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Box Sync\Papers\Submitted\UFO paper\Review UFO\"/>
    </mc:Choice>
  </mc:AlternateContent>
  <bookViews>
    <workbookView xWindow="0" yWindow="0" windowWidth="12390" windowHeight="7530" tabRatio="866"/>
  </bookViews>
  <sheets>
    <sheet name="SUMMARY" sheetId="12" r:id="rId1"/>
    <sheet name="T. aestivum Spring panel" sheetId="16" r:id="rId2"/>
    <sheet name="T. aestivum Ex. Capture " sheetId="14" r:id="rId3"/>
    <sheet name="T. durum" sheetId="3" r:id="rId4"/>
    <sheet name="T. dicoccon" sheetId="6" r:id="rId5"/>
    <sheet name="T. dicoccoides" sheetId="5" r:id="rId6"/>
    <sheet name="T. urartu" sheetId="15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2" l="1"/>
  <c r="G2" i="12"/>
  <c r="F2" i="12"/>
  <c r="H4" i="12"/>
  <c r="G4" i="12"/>
  <c r="F4" i="12"/>
  <c r="H6" i="12"/>
  <c r="G6" i="12"/>
  <c r="F6" i="12"/>
  <c r="H5" i="12"/>
  <c r="G5" i="12"/>
  <c r="F5" i="12"/>
  <c r="C15" i="12" l="1"/>
  <c r="E27" i="12" l="1"/>
  <c r="E26" i="12"/>
  <c r="E25" i="12"/>
  <c r="C27" i="12"/>
  <c r="C26" i="12"/>
  <c r="C25" i="12"/>
  <c r="G3" i="12" l="1"/>
  <c r="F3" i="12"/>
  <c r="C6" i="12" l="1"/>
  <c r="F27" i="12"/>
  <c r="F26" i="12"/>
  <c r="F25" i="12"/>
  <c r="D28" i="12"/>
  <c r="B28" i="12"/>
  <c r="F28" i="12" s="1"/>
  <c r="AH7" i="14"/>
  <c r="AI4" i="14" s="1"/>
  <c r="AF7" i="14"/>
  <c r="AG6" i="14" s="1"/>
  <c r="AI5" i="14" l="1"/>
  <c r="AI6" i="14"/>
  <c r="AJ7" i="14"/>
  <c r="AG4" i="14"/>
  <c r="AG5" i="14"/>
  <c r="D6" i="12"/>
  <c r="B6" i="12"/>
  <c r="E5" i="12"/>
  <c r="AI7" i="14" l="1"/>
  <c r="AG7" i="14"/>
  <c r="E4" i="12"/>
  <c r="E28" i="12" l="1"/>
  <c r="C28" i="12"/>
  <c r="E3" i="12"/>
  <c r="E7" i="12"/>
  <c r="E8" i="12"/>
  <c r="C14" i="12" s="1"/>
  <c r="E9" i="12"/>
  <c r="E2" i="12"/>
  <c r="E6" i="12" l="1"/>
  <c r="D16" i="12" s="1"/>
  <c r="C13" i="12"/>
  <c r="B13" i="12"/>
  <c r="B15" i="12"/>
  <c r="D15" i="12"/>
  <c r="D13" i="12"/>
  <c r="B14" i="12"/>
  <c r="D14" i="12"/>
  <c r="C16" i="12" l="1"/>
  <c r="B16" i="12"/>
</calcChain>
</file>

<file path=xl/comments1.xml><?xml version="1.0" encoding="utf-8"?>
<comments xmlns="http://schemas.openxmlformats.org/spreadsheetml/2006/main">
  <authors>
    <author>JORGE DUBCOVSKY</author>
  </authors>
  <commentList>
    <comment ref="A6" authorId="0" shapeId="0">
      <text>
        <r>
          <rPr>
            <b/>
            <sz val="8"/>
            <color indexed="81"/>
            <rFont val="Tahoma"/>
            <family val="2"/>
          </rPr>
          <t>JORGE DUBCOVSKY:</t>
        </r>
        <r>
          <rPr>
            <sz val="8"/>
            <color indexed="81"/>
            <rFont val="Tahoma"/>
            <family val="2"/>
          </rPr>
          <t xml:space="preserve">
Includes other supspecies
T. spelta
T. macha
T. compactum
T. sphaerococcum</t>
        </r>
      </text>
    </comment>
  </commentList>
</comments>
</file>

<file path=xl/sharedStrings.xml><?xml version="1.0" encoding="utf-8"?>
<sst xmlns="http://schemas.openxmlformats.org/spreadsheetml/2006/main" count="24338" uniqueCount="3289">
  <si>
    <t>Haplotype</t>
  </si>
  <si>
    <t>Line</t>
  </si>
  <si>
    <t>UFO_promoter</t>
  </si>
  <si>
    <t>UFO_C47F</t>
  </si>
  <si>
    <t>Line Name</t>
  </si>
  <si>
    <t>Minnesota</t>
  </si>
  <si>
    <t>F</t>
  </si>
  <si>
    <t>North Dakota</t>
  </si>
  <si>
    <t>C</t>
  </si>
  <si>
    <t>PI 41025</t>
  </si>
  <si>
    <t>Berkut</t>
  </si>
  <si>
    <t>RAC875</t>
  </si>
  <si>
    <t>P+</t>
  </si>
  <si>
    <t>P-</t>
  </si>
  <si>
    <t>Promoter</t>
  </si>
  <si>
    <t>Coding</t>
  </si>
  <si>
    <t>Original Source</t>
  </si>
  <si>
    <t>PLANTID</t>
  </si>
  <si>
    <t>COUNTRY</t>
  </si>
  <si>
    <t>STATE</t>
  </si>
  <si>
    <t>CItr5122</t>
  </si>
  <si>
    <t>T. turgidum ssp. durum</t>
  </si>
  <si>
    <t>11TC 002</t>
  </si>
  <si>
    <t>Huguenot</t>
  </si>
  <si>
    <t>Australia</t>
  </si>
  <si>
    <t>Western Australia</t>
  </si>
  <si>
    <t>CItr6874</t>
  </si>
  <si>
    <t>11TC 003-1</t>
  </si>
  <si>
    <t>Hamira</t>
  </si>
  <si>
    <t>Tunisia</t>
  </si>
  <si>
    <t>CItr6876</t>
  </si>
  <si>
    <t>NSGC</t>
  </si>
  <si>
    <t>Mahmoudi</t>
  </si>
  <si>
    <t>CItr7669</t>
  </si>
  <si>
    <t>11TC 005-2</t>
  </si>
  <si>
    <t>CI 7669</t>
  </si>
  <si>
    <t>Russian Federation</t>
  </si>
  <si>
    <t>CItr8164</t>
  </si>
  <si>
    <t>11TC 006-1+2</t>
  </si>
  <si>
    <t>Cuzco</t>
  </si>
  <si>
    <t>Peru</t>
  </si>
  <si>
    <t>CItr8882</t>
  </si>
  <si>
    <t>11TC 007-1</t>
  </si>
  <si>
    <t>II-19-203</t>
  </si>
  <si>
    <t>United States</t>
  </si>
  <si>
    <t>South Dakota</t>
  </si>
  <si>
    <t>CItr11496</t>
  </si>
  <si>
    <t>11TC 009</t>
  </si>
  <si>
    <t>Wash. No. 2606</t>
  </si>
  <si>
    <t>China</t>
  </si>
  <si>
    <t>Heilongjiang</t>
  </si>
  <si>
    <t>CItr12032</t>
  </si>
  <si>
    <t>ND No. 321</t>
  </si>
  <si>
    <t>CItr12818</t>
  </si>
  <si>
    <t>11TC 011, NSGC</t>
  </si>
  <si>
    <t>Nursith</t>
  </si>
  <si>
    <t>Israel</t>
  </si>
  <si>
    <t>CItr13246</t>
  </si>
  <si>
    <t>Ramsey</t>
  </si>
  <si>
    <t>CItr13338</t>
  </si>
  <si>
    <t>11TC 013-1</t>
  </si>
  <si>
    <t>RL 3174.6</t>
  </si>
  <si>
    <t>Canada</t>
  </si>
  <si>
    <t>Manitoba</t>
  </si>
  <si>
    <t>CItr14091</t>
  </si>
  <si>
    <t>11TC 015-1</t>
  </si>
  <si>
    <t>CI 14091</t>
  </si>
  <si>
    <t>Unknown</t>
  </si>
  <si>
    <t>CItr14093</t>
  </si>
  <si>
    <t>11TC 016-1</t>
  </si>
  <si>
    <t>CI 14093</t>
  </si>
  <si>
    <t>CItr14094</t>
  </si>
  <si>
    <t>11TC 017-1</t>
  </si>
  <si>
    <t>CI 14094</t>
  </si>
  <si>
    <t>CItr14099</t>
  </si>
  <si>
    <t>11TC 018-2</t>
  </si>
  <si>
    <t>ELS 6304-58-1</t>
  </si>
  <si>
    <t>Ethiopia</t>
  </si>
  <si>
    <t>CItr14268</t>
  </si>
  <si>
    <t>11TC 019-2</t>
  </si>
  <si>
    <t>DT 184</t>
  </si>
  <si>
    <t>CItr14374</t>
  </si>
  <si>
    <t>497-360</t>
  </si>
  <si>
    <t>Lebanon</t>
  </si>
  <si>
    <t>CItr14434</t>
  </si>
  <si>
    <t>11TC 021-2</t>
  </si>
  <si>
    <t>377b</t>
  </si>
  <si>
    <t>Shewa</t>
  </si>
  <si>
    <t>CItr14559</t>
  </si>
  <si>
    <t>11TC 023-2</t>
  </si>
  <si>
    <t>Hercules</t>
  </si>
  <si>
    <t>CItr14618</t>
  </si>
  <si>
    <t>ELS 6304-69</t>
  </si>
  <si>
    <t>CItr14623</t>
  </si>
  <si>
    <t>11TC 025-2</t>
  </si>
  <si>
    <t>ELS 6404-73-2</t>
  </si>
  <si>
    <t>CItr14699</t>
  </si>
  <si>
    <t>11TC 026-2</t>
  </si>
  <si>
    <t>ELS 6404-94-5</t>
  </si>
  <si>
    <t>Harer</t>
  </si>
  <si>
    <t>CItr14798</t>
  </si>
  <si>
    <t>11TC 027-1</t>
  </si>
  <si>
    <t>ELS 6404-121-4</t>
  </si>
  <si>
    <t>Tigre</t>
  </si>
  <si>
    <t>CItr14809</t>
  </si>
  <si>
    <t>11TC 028-2</t>
  </si>
  <si>
    <t>ELS 6404-124-1</t>
  </si>
  <si>
    <t>Eritrea</t>
  </si>
  <si>
    <t>Asmara</t>
  </si>
  <si>
    <t>CItr14810</t>
  </si>
  <si>
    <t>11TC 029-1</t>
  </si>
  <si>
    <t>ELS 6404-124-2</t>
  </si>
  <si>
    <t>CItr14813</t>
  </si>
  <si>
    <t>11TC 030</t>
  </si>
  <si>
    <t>ELS 6404-126-2</t>
  </si>
  <si>
    <t>CItr14814</t>
  </si>
  <si>
    <t>11TC 031</t>
  </si>
  <si>
    <t>ELS 6404-126-3</t>
  </si>
  <si>
    <t>CItr14816</t>
  </si>
  <si>
    <t>11TC 032-1</t>
  </si>
  <si>
    <t>ELS 6404-127</t>
  </si>
  <si>
    <t>CItr14965</t>
  </si>
  <si>
    <t>CI 14965</t>
  </si>
  <si>
    <t>Cyprus</t>
  </si>
  <si>
    <t>Italy</t>
  </si>
  <si>
    <t>Latium</t>
  </si>
  <si>
    <t>CItr15159</t>
  </si>
  <si>
    <t>Oued Zenati</t>
  </si>
  <si>
    <t>France</t>
  </si>
  <si>
    <t>CItr15422</t>
  </si>
  <si>
    <t>11TC 038</t>
  </si>
  <si>
    <t>Hmira</t>
  </si>
  <si>
    <t>Kebili</t>
  </si>
  <si>
    <t>CItr15500</t>
  </si>
  <si>
    <t>11TC 039</t>
  </si>
  <si>
    <t>5136-11</t>
  </si>
  <si>
    <t>Tozeur</t>
  </si>
  <si>
    <t>CItr15513</t>
  </si>
  <si>
    <t>11TC 040-1</t>
  </si>
  <si>
    <t>Melange</t>
  </si>
  <si>
    <t>CItr15769</t>
  </si>
  <si>
    <t>11TC 041-1</t>
  </si>
  <si>
    <t>ND 64-76</t>
  </si>
  <si>
    <t>CItr15814</t>
  </si>
  <si>
    <t>11TC 042</t>
  </si>
  <si>
    <t>ND 64-33</t>
  </si>
  <si>
    <t>CItr15911</t>
  </si>
  <si>
    <t>11TC 043-2</t>
  </si>
  <si>
    <t>Ajili</t>
  </si>
  <si>
    <t>CItr17337</t>
  </si>
  <si>
    <t>11TC 044-2</t>
  </si>
  <si>
    <t>Wakooma</t>
  </si>
  <si>
    <t>Saskatchewan</t>
  </si>
  <si>
    <t>CItr17341</t>
  </si>
  <si>
    <t>11TC 045-2</t>
  </si>
  <si>
    <t>Macoun</t>
  </si>
  <si>
    <t>CItr17757</t>
  </si>
  <si>
    <t>11TC 046-1</t>
  </si>
  <si>
    <t>Coulter</t>
  </si>
  <si>
    <t>Ukraine</t>
  </si>
  <si>
    <t>PI7464</t>
  </si>
  <si>
    <t>11TC 048-2</t>
  </si>
  <si>
    <t>Blanco</t>
  </si>
  <si>
    <t>Spain</t>
  </si>
  <si>
    <t>Cordoba</t>
  </si>
  <si>
    <t>PI32156</t>
  </si>
  <si>
    <t>11TC 049-2</t>
  </si>
  <si>
    <t>Amerikanka</t>
  </si>
  <si>
    <t>Samara</t>
  </si>
  <si>
    <t>PI38624</t>
  </si>
  <si>
    <t>11TC 050-1</t>
  </si>
  <si>
    <t>Theunissen</t>
  </si>
  <si>
    <t>South Africa</t>
  </si>
  <si>
    <t>Transvaal</t>
  </si>
  <si>
    <t>PI40938</t>
  </si>
  <si>
    <t>11TC 051-1</t>
  </si>
  <si>
    <t>Type No. 1</t>
  </si>
  <si>
    <t>Pakistan</t>
  </si>
  <si>
    <t>Punjab</t>
  </si>
  <si>
    <t>PI40939</t>
  </si>
  <si>
    <t>11TC 052-1</t>
  </si>
  <si>
    <t>Type No. 2</t>
  </si>
  <si>
    <t>PI41050</t>
  </si>
  <si>
    <t>11TC 053-1</t>
  </si>
  <si>
    <t>Berbern</t>
  </si>
  <si>
    <t>PI41343</t>
  </si>
  <si>
    <t>11TC 054-1</t>
  </si>
  <si>
    <t>Potia Nadiad</t>
  </si>
  <si>
    <t>India</t>
  </si>
  <si>
    <t>Gujarat</t>
  </si>
  <si>
    <t>PI41353</t>
  </si>
  <si>
    <t>11TC 055-1</t>
  </si>
  <si>
    <t>Lal of Batala</t>
  </si>
  <si>
    <t>PI43247</t>
  </si>
  <si>
    <t>11TC 056-2, NSGC</t>
  </si>
  <si>
    <t>Deves</t>
  </si>
  <si>
    <t>Greece</t>
  </si>
  <si>
    <t>Thessaly</t>
  </si>
  <si>
    <t>Uruguay</t>
  </si>
  <si>
    <t>PI43341</t>
  </si>
  <si>
    <t>11TC 058-1</t>
  </si>
  <si>
    <t>PI43342</t>
  </si>
  <si>
    <t>11TC 059-2</t>
  </si>
  <si>
    <t>PI45441</t>
  </si>
  <si>
    <t>11TC 060-2</t>
  </si>
  <si>
    <t>Blue Beard</t>
  </si>
  <si>
    <t>Free State</t>
  </si>
  <si>
    <t>PI45442</t>
  </si>
  <si>
    <t>11TC 061-1</t>
  </si>
  <si>
    <t>PI47888</t>
  </si>
  <si>
    <t>11TC 062-1</t>
  </si>
  <si>
    <t>Enano de Jaen</t>
  </si>
  <si>
    <t>Jaen</t>
  </si>
  <si>
    <t>PI47891</t>
  </si>
  <si>
    <t>11TC 063-2</t>
  </si>
  <si>
    <t>Rubio Entrelargo del Montijo</t>
  </si>
  <si>
    <t>Badajoz</t>
  </si>
  <si>
    <t>PI50929</t>
  </si>
  <si>
    <t>11TC 064-1</t>
  </si>
  <si>
    <t>Tanzania</t>
  </si>
  <si>
    <t>Zanzibar</t>
  </si>
  <si>
    <t>PI51210</t>
  </si>
  <si>
    <t>11TC 065-1</t>
  </si>
  <si>
    <t>PI54432</t>
  </si>
  <si>
    <t>11TC 066</t>
  </si>
  <si>
    <t>Tripshiro</t>
  </si>
  <si>
    <t>Libya</t>
  </si>
  <si>
    <t>PI55543</t>
  </si>
  <si>
    <t>11TC 067-2</t>
  </si>
  <si>
    <t>Souri</t>
  </si>
  <si>
    <t>PI56245</t>
  </si>
  <si>
    <t>11TC 068-2</t>
  </si>
  <si>
    <t>Cascalvo</t>
  </si>
  <si>
    <t>Portugal</t>
  </si>
  <si>
    <t>Lisboa</t>
  </si>
  <si>
    <t>PI57194</t>
  </si>
  <si>
    <t>11TC 069-1</t>
  </si>
  <si>
    <t>CItr 7141</t>
  </si>
  <si>
    <t>Georgia</t>
  </si>
  <si>
    <t>PI57555</t>
  </si>
  <si>
    <t>11TC 070-1, NSGC</t>
  </si>
  <si>
    <t>Dnipropetrovsk</t>
  </si>
  <si>
    <t>PI57556</t>
  </si>
  <si>
    <t>11TC 071-2</t>
  </si>
  <si>
    <t>PI57558</t>
  </si>
  <si>
    <t>11TC 072-1</t>
  </si>
  <si>
    <t>PI57560</t>
  </si>
  <si>
    <t>11TC 073-1</t>
  </si>
  <si>
    <t>PI57562</t>
  </si>
  <si>
    <t>11TC 074-1</t>
  </si>
  <si>
    <t>PI57593</t>
  </si>
  <si>
    <t>11TC 075-2</t>
  </si>
  <si>
    <t>PI57595</t>
  </si>
  <si>
    <t>11TC 076</t>
  </si>
  <si>
    <t>PI57599</t>
  </si>
  <si>
    <t>11TC 077-1</t>
  </si>
  <si>
    <t>PI57602</t>
  </si>
  <si>
    <t>11TC 078-2</t>
  </si>
  <si>
    <t>PI68275</t>
  </si>
  <si>
    <t>11TC 082-2</t>
  </si>
  <si>
    <t>Azerbaijan</t>
  </si>
  <si>
    <t>PI68288</t>
  </si>
  <si>
    <t>11TC 083-1</t>
  </si>
  <si>
    <t>PI70718</t>
  </si>
  <si>
    <t>11TC 085-2</t>
  </si>
  <si>
    <t>Iraq</t>
  </si>
  <si>
    <t>PI70720</t>
  </si>
  <si>
    <t>11TC 086-1</t>
  </si>
  <si>
    <t>PI70724</t>
  </si>
  <si>
    <t>11TC 087-1</t>
  </si>
  <si>
    <t>PI70728</t>
  </si>
  <si>
    <t>11TC 088-3</t>
  </si>
  <si>
    <t>PI70732</t>
  </si>
  <si>
    <t>11TC 089-1</t>
  </si>
  <si>
    <t>PI74830</t>
  </si>
  <si>
    <t>11TC 091-1</t>
  </si>
  <si>
    <t>Jiangsu</t>
  </si>
  <si>
    <t>PI78810</t>
  </si>
  <si>
    <t>CItr 10108</t>
  </si>
  <si>
    <t>PI81792</t>
  </si>
  <si>
    <t>11TC 094-1</t>
  </si>
  <si>
    <t>Marching No. 8</t>
  </si>
  <si>
    <t>Japan</t>
  </si>
  <si>
    <t>Hokkaido</t>
  </si>
  <si>
    <t>PI84529</t>
  </si>
  <si>
    <t>11TC 095-1</t>
  </si>
  <si>
    <t>Uzbekistan</t>
  </si>
  <si>
    <t>PI89642</t>
  </si>
  <si>
    <t>11TC 096-2</t>
  </si>
  <si>
    <t>Honduras</t>
  </si>
  <si>
    <t>Cortes</t>
  </si>
  <si>
    <t>PI91956</t>
  </si>
  <si>
    <t>11TC 097-1</t>
  </si>
  <si>
    <t>Chumpe Negro</t>
  </si>
  <si>
    <t>Junin</t>
  </si>
  <si>
    <t>PI94701</t>
  </si>
  <si>
    <t>11TC 098-1</t>
  </si>
  <si>
    <t>Ancient Palestine</t>
  </si>
  <si>
    <t>PI94703</t>
  </si>
  <si>
    <t>11TC 099-1</t>
  </si>
  <si>
    <t>PI94705</t>
  </si>
  <si>
    <t>11TC 100-1</t>
  </si>
  <si>
    <t>PI94710</t>
  </si>
  <si>
    <t>11TC 101-2</t>
  </si>
  <si>
    <t>Former Soviet Union</t>
  </si>
  <si>
    <t>PI94713</t>
  </si>
  <si>
    <t>11TC 102-1</t>
  </si>
  <si>
    <t>PI94758</t>
  </si>
  <si>
    <t>11TC 103-1</t>
  </si>
  <si>
    <t>PI113395</t>
  </si>
  <si>
    <t>11TC 104-1</t>
  </si>
  <si>
    <t>5P4</t>
  </si>
  <si>
    <t>Egypt</t>
  </si>
  <si>
    <t>PI113397</t>
  </si>
  <si>
    <t>11TC 105-2, NSGC</t>
  </si>
  <si>
    <t>1P1</t>
  </si>
  <si>
    <t>PI113398</t>
  </si>
  <si>
    <t>11TC 106-2, NSGC</t>
  </si>
  <si>
    <t>1P2</t>
  </si>
  <si>
    <t>PI113951</t>
  </si>
  <si>
    <t>11TC 107-1</t>
  </si>
  <si>
    <t>Jordan</t>
  </si>
  <si>
    <t>PI113964</t>
  </si>
  <si>
    <t>11TC 108-1</t>
  </si>
  <si>
    <t>PI115514</t>
  </si>
  <si>
    <t>11TC 109-1, NSGC</t>
  </si>
  <si>
    <t>Kaligawaran</t>
  </si>
  <si>
    <t>Maharashtra</t>
  </si>
  <si>
    <t>PI134929</t>
  </si>
  <si>
    <t>PI138971</t>
  </si>
  <si>
    <t>11TC 111, NSGC</t>
  </si>
  <si>
    <t>Peliss</t>
  </si>
  <si>
    <t>Algeria</t>
  </si>
  <si>
    <t>PI152567</t>
  </si>
  <si>
    <t>11TC 112, NSGC</t>
  </si>
  <si>
    <t>Aden</t>
  </si>
  <si>
    <t>Yemen</t>
  </si>
  <si>
    <t>PI153727</t>
  </si>
  <si>
    <t>Beliouni</t>
  </si>
  <si>
    <t>North Africa</t>
  </si>
  <si>
    <t>PI157953</t>
  </si>
  <si>
    <t>11TC 114</t>
  </si>
  <si>
    <t>438147B</t>
  </si>
  <si>
    <t>Sicily</t>
  </si>
  <si>
    <t>PI157957</t>
  </si>
  <si>
    <t>11TC 115-1</t>
  </si>
  <si>
    <t>Regina</t>
  </si>
  <si>
    <t>PI163274</t>
  </si>
  <si>
    <t>11TC 116-1</t>
  </si>
  <si>
    <t>Candeal</t>
  </si>
  <si>
    <t>Ecuador</t>
  </si>
  <si>
    <t>PI165476</t>
  </si>
  <si>
    <t>11TC 117-1</t>
  </si>
  <si>
    <t>Montevideo</t>
  </si>
  <si>
    <t>PI166327</t>
  </si>
  <si>
    <t>Sensati</t>
  </si>
  <si>
    <t>Turkey</t>
  </si>
  <si>
    <t>Urfa</t>
  </si>
  <si>
    <t>PI167718</t>
  </si>
  <si>
    <t>11TC 120-2</t>
  </si>
  <si>
    <t>Konya</t>
  </si>
  <si>
    <t>PI168913</t>
  </si>
  <si>
    <t>11TC 122</t>
  </si>
  <si>
    <t>RF 414-20</t>
  </si>
  <si>
    <t>Mexico</t>
  </si>
  <si>
    <t>Federal District</t>
  </si>
  <si>
    <t>PI168916</t>
  </si>
  <si>
    <t>11TC 123-1</t>
  </si>
  <si>
    <t>RF 416-3</t>
  </si>
  <si>
    <t>PI168922</t>
  </si>
  <si>
    <t>11TC 124-2</t>
  </si>
  <si>
    <t>RF 427-12</t>
  </si>
  <si>
    <t>PI172556</t>
  </si>
  <si>
    <t>11TC 125-2</t>
  </si>
  <si>
    <t>Tortcu</t>
  </si>
  <si>
    <t>Bolu</t>
  </si>
  <si>
    <t>PI174625</t>
  </si>
  <si>
    <t>Dur de Greece</t>
  </si>
  <si>
    <t>Yvelines</t>
  </si>
  <si>
    <t>PI174645</t>
  </si>
  <si>
    <t>11TC 127-2, NSGC</t>
  </si>
  <si>
    <t>PI174646</t>
  </si>
  <si>
    <t>11TC 128-2</t>
  </si>
  <si>
    <t>Huguenot Bariole 360</t>
  </si>
  <si>
    <t>PI174697</t>
  </si>
  <si>
    <t>Tounse</t>
  </si>
  <si>
    <t>PI176228</t>
  </si>
  <si>
    <t>11TC 130-2, NSGC</t>
  </si>
  <si>
    <t>9570a</t>
  </si>
  <si>
    <t>Nepal</t>
  </si>
  <si>
    <t>PI176289</t>
  </si>
  <si>
    <t>11TC 131-1</t>
  </si>
  <si>
    <t>9723a</t>
  </si>
  <si>
    <t>Madhya Pradesh</t>
  </si>
  <si>
    <t>PI176291</t>
  </si>
  <si>
    <t>11TC 132</t>
  </si>
  <si>
    <t>9725a</t>
  </si>
  <si>
    <t>PI177919</t>
  </si>
  <si>
    <t>11TC 133-1</t>
  </si>
  <si>
    <t>Cali</t>
  </si>
  <si>
    <t>Sinop</t>
  </si>
  <si>
    <t>PI178143</t>
  </si>
  <si>
    <t>Saribasak</t>
  </si>
  <si>
    <t>Kocaeli</t>
  </si>
  <si>
    <t>PI178156</t>
  </si>
  <si>
    <t>11TC 135</t>
  </si>
  <si>
    <t>Siha</t>
  </si>
  <si>
    <t>Adana</t>
  </si>
  <si>
    <t>PI178758</t>
  </si>
  <si>
    <t>11TC 136-1</t>
  </si>
  <si>
    <t>Baghdad</t>
  </si>
  <si>
    <t>PI182113</t>
  </si>
  <si>
    <t>11TC 137-2</t>
  </si>
  <si>
    <t>S-44</t>
  </si>
  <si>
    <t>Sind</t>
  </si>
  <si>
    <t>PI182412</t>
  </si>
  <si>
    <t>11TC 138-1</t>
  </si>
  <si>
    <t>PI182668</t>
  </si>
  <si>
    <t>11TC 139, NSGC</t>
  </si>
  <si>
    <t>El Beqaa</t>
  </si>
  <si>
    <t>PI182669</t>
  </si>
  <si>
    <t>11TC 140, NSGC</t>
  </si>
  <si>
    <t>PI182671</t>
  </si>
  <si>
    <t>11TC 141-1</t>
  </si>
  <si>
    <t>PI182674</t>
  </si>
  <si>
    <t>11TC 142-1</t>
  </si>
  <si>
    <t>Hourah</t>
  </si>
  <si>
    <t>PI182676</t>
  </si>
  <si>
    <t>11TC 143-1</t>
  </si>
  <si>
    <t>PI182708</t>
  </si>
  <si>
    <t>11TC 144</t>
  </si>
  <si>
    <t>E-1</t>
  </si>
  <si>
    <t>Syria</t>
  </si>
  <si>
    <t>Halab</t>
  </si>
  <si>
    <t>PI182717</t>
  </si>
  <si>
    <t>11TC 145-1</t>
  </si>
  <si>
    <t>F-7</t>
  </si>
  <si>
    <t>Al Hasakah</t>
  </si>
  <si>
    <t>PI182738</t>
  </si>
  <si>
    <t>11TC 146-1</t>
  </si>
  <si>
    <t>PI183269</t>
  </si>
  <si>
    <t>Saudi Arabia</t>
  </si>
  <si>
    <t>PI183909</t>
  </si>
  <si>
    <t>11TC 148, NSGC</t>
  </si>
  <si>
    <t>Legami</t>
  </si>
  <si>
    <t>PI184540</t>
  </si>
  <si>
    <t>11TC 149-1</t>
  </si>
  <si>
    <t>H.M. 3</t>
  </si>
  <si>
    <t>PI184641</t>
  </si>
  <si>
    <t>11TC 150-2</t>
  </si>
  <si>
    <t>Marques</t>
  </si>
  <si>
    <t>Portalegre</t>
  </si>
  <si>
    <t>PI185233</t>
  </si>
  <si>
    <t>11TC 151-2</t>
  </si>
  <si>
    <t>Carina</t>
  </si>
  <si>
    <t>United Kingdom</t>
  </si>
  <si>
    <t>England</t>
  </si>
  <si>
    <t>PI185300</t>
  </si>
  <si>
    <t>11TC 152-2</t>
  </si>
  <si>
    <t>H 1104 SEL 47 687</t>
  </si>
  <si>
    <t>Argentina</t>
  </si>
  <si>
    <t>Santa Fe</t>
  </si>
  <si>
    <t>PI185301</t>
  </si>
  <si>
    <t>H 1104 SEL 47 689</t>
  </si>
  <si>
    <t>PI185722</t>
  </si>
  <si>
    <t>11TC 154-2</t>
  </si>
  <si>
    <t>Coimbra</t>
  </si>
  <si>
    <t>PI185762</t>
  </si>
  <si>
    <t>11TC 155-1+2</t>
  </si>
  <si>
    <t>Alexandre ou Macaroco</t>
  </si>
  <si>
    <t>PI190937</t>
  </si>
  <si>
    <t>11TC 156-1</t>
  </si>
  <si>
    <t>PI190977</t>
  </si>
  <si>
    <t>11TC 157, NSGC</t>
  </si>
  <si>
    <t>PI191011</t>
  </si>
  <si>
    <t>11TC 158-1</t>
  </si>
  <si>
    <t>Azulejo</t>
  </si>
  <si>
    <t>Cadiz</t>
  </si>
  <si>
    <t>PI191078</t>
  </si>
  <si>
    <t>11TC 159-2, NSGC</t>
  </si>
  <si>
    <t>Colorado de Espera L 10</t>
  </si>
  <si>
    <t>Zaragoza</t>
  </si>
  <si>
    <t>PI191183</t>
  </si>
  <si>
    <t>Raspinegro de Alcolea</t>
  </si>
  <si>
    <t>PI191191</t>
  </si>
  <si>
    <t>Recio de Iznalloz</t>
  </si>
  <si>
    <t>Granada</t>
  </si>
  <si>
    <t>PI191356</t>
  </si>
  <si>
    <t>11TC 162-1</t>
  </si>
  <si>
    <t>Mariza Sadovo</t>
  </si>
  <si>
    <t>PI191448</t>
  </si>
  <si>
    <t>11TC 163-1</t>
  </si>
  <si>
    <t>Dauno III</t>
  </si>
  <si>
    <t>PI191488</t>
  </si>
  <si>
    <t>11TC 164</t>
  </si>
  <si>
    <t>H 29 A 13781</t>
  </si>
  <si>
    <t>PI191571</t>
  </si>
  <si>
    <t>11TC 165-1, NSGC</t>
  </si>
  <si>
    <t>PI191615</t>
  </si>
  <si>
    <t>11TC 166</t>
  </si>
  <si>
    <t>Blancal de Nules</t>
  </si>
  <si>
    <t>Castellon de Plana</t>
  </si>
  <si>
    <t>PI191624</t>
  </si>
  <si>
    <t>11TC 167-1</t>
  </si>
  <si>
    <t>HN ROD 35 13782</t>
  </si>
  <si>
    <t>PI191645</t>
  </si>
  <si>
    <t>Timor</t>
  </si>
  <si>
    <t>Brazil</t>
  </si>
  <si>
    <t>Sao Paulo</t>
  </si>
  <si>
    <t>PI191654</t>
  </si>
  <si>
    <t>11TC 169-1, NSGC</t>
  </si>
  <si>
    <t>Gigante Ingles</t>
  </si>
  <si>
    <t>PI191816</t>
  </si>
  <si>
    <t>HN ROD 40 14863</t>
  </si>
  <si>
    <t>PI191958</t>
  </si>
  <si>
    <t>11TC 171-2</t>
  </si>
  <si>
    <t>Alexandre 058</t>
  </si>
  <si>
    <t>PI192044</t>
  </si>
  <si>
    <t>11TC 174-3</t>
  </si>
  <si>
    <t>Pragana Preta</t>
  </si>
  <si>
    <t>PI192051</t>
  </si>
  <si>
    <t>11TC 175-2</t>
  </si>
  <si>
    <t>Amarelo de Barba Branca</t>
  </si>
  <si>
    <t>PI192109</t>
  </si>
  <si>
    <t>11TC 176-2, NSGC</t>
  </si>
  <si>
    <t>C F B</t>
  </si>
  <si>
    <t>Angola</t>
  </si>
  <si>
    <t>PI192179</t>
  </si>
  <si>
    <t>11TC 177, NSGC</t>
  </si>
  <si>
    <t>Amarai Bianco</t>
  </si>
  <si>
    <t>PI192334</t>
  </si>
  <si>
    <t>Marrocos</t>
  </si>
  <si>
    <t>Morocco</t>
  </si>
  <si>
    <t>PI192399</t>
  </si>
  <si>
    <t>Roseta</t>
  </si>
  <si>
    <t>PI192454</t>
  </si>
  <si>
    <t>11TC 180-1</t>
  </si>
  <si>
    <t>Equator</t>
  </si>
  <si>
    <t>Kenya</t>
  </si>
  <si>
    <t>Rift Valley</t>
  </si>
  <si>
    <t>PI192640</t>
  </si>
  <si>
    <t>11TC 181-1 OP</t>
  </si>
  <si>
    <t>Mers Louadjina</t>
  </si>
  <si>
    <t>PI192657</t>
  </si>
  <si>
    <t>11TC 182, NSGC</t>
  </si>
  <si>
    <t>Kasba Tadla</t>
  </si>
  <si>
    <t>PI192665</t>
  </si>
  <si>
    <t>11TC 183-1</t>
  </si>
  <si>
    <t>PI192711</t>
  </si>
  <si>
    <t>Ostpreuss</t>
  </si>
  <si>
    <t>Sweden</t>
  </si>
  <si>
    <t>Gotland</t>
  </si>
  <si>
    <t>PI192820</t>
  </si>
  <si>
    <t>11TC 185-1</t>
  </si>
  <si>
    <t>Pombinho</t>
  </si>
  <si>
    <t>PI192836</t>
  </si>
  <si>
    <t>11TC 186-2</t>
  </si>
  <si>
    <t>Candeal de Grao Escuro</t>
  </si>
  <si>
    <t>Beja</t>
  </si>
  <si>
    <t>PI192848</t>
  </si>
  <si>
    <t>11TC 187-2</t>
  </si>
  <si>
    <t>Entrelargo de Montijo</t>
  </si>
  <si>
    <t>PI192852</t>
  </si>
  <si>
    <t>11TC 188-1</t>
  </si>
  <si>
    <t>Amarelo de Barba Preta</t>
  </si>
  <si>
    <t>Santarem</t>
  </si>
  <si>
    <t>PI193920</t>
  </si>
  <si>
    <t>11TC 189-2</t>
  </si>
  <si>
    <t>Tremez Rijo</t>
  </si>
  <si>
    <t>PI195693</t>
  </si>
  <si>
    <t>11TC 190, NSGC</t>
  </si>
  <si>
    <t>PI195695</t>
  </si>
  <si>
    <t>11TC 191-1, NSGC</t>
  </si>
  <si>
    <t>PI196093</t>
  </si>
  <si>
    <t>11TC 193-2</t>
  </si>
  <si>
    <t>Welo</t>
  </si>
  <si>
    <t>PI204033</t>
  </si>
  <si>
    <t>11TC 194-1</t>
  </si>
  <si>
    <t>PI208910</t>
  </si>
  <si>
    <t>11TC 195-1</t>
  </si>
  <si>
    <t>Sin El-Jamil</t>
  </si>
  <si>
    <t>PI209274</t>
  </si>
  <si>
    <t>11TC 196</t>
  </si>
  <si>
    <t>G 51/57</t>
  </si>
  <si>
    <t>New South Wales</t>
  </si>
  <si>
    <t>PI209277</t>
  </si>
  <si>
    <t>11TC 197-1</t>
  </si>
  <si>
    <t>G 51/65</t>
  </si>
  <si>
    <t>PI210381</t>
  </si>
  <si>
    <t>11TC 198-1</t>
  </si>
  <si>
    <t>Vakilagha</t>
  </si>
  <si>
    <t>Iran</t>
  </si>
  <si>
    <t>PI210912</t>
  </si>
  <si>
    <t>11TC 199-1</t>
  </si>
  <si>
    <t>T 3</t>
  </si>
  <si>
    <t>PI210946</t>
  </si>
  <si>
    <t>11TC 201</t>
  </si>
  <si>
    <t>Akathiotico Asprotheri</t>
  </si>
  <si>
    <t>PI210947</t>
  </si>
  <si>
    <t>11TC 202-2</t>
  </si>
  <si>
    <t>Akathiotico Naurotheri</t>
  </si>
  <si>
    <t>PI210954</t>
  </si>
  <si>
    <t>11TC 203-2</t>
  </si>
  <si>
    <t>Macrotheri</t>
  </si>
  <si>
    <t>PI221409</t>
  </si>
  <si>
    <t>11TC 204-2</t>
  </si>
  <si>
    <t>Spelmar</t>
  </si>
  <si>
    <t>Serbia</t>
  </si>
  <si>
    <t>PI221702</t>
  </si>
  <si>
    <t>Indonesia</t>
  </si>
  <si>
    <t>PI223152</t>
  </si>
  <si>
    <t>11TC 206</t>
  </si>
  <si>
    <t>Durgi Karaki</t>
  </si>
  <si>
    <t>PI223155</t>
  </si>
  <si>
    <t>11TC 207-1</t>
  </si>
  <si>
    <t>Gubieha Auttma</t>
  </si>
  <si>
    <t>PI223165</t>
  </si>
  <si>
    <t>11TC 208-1</t>
  </si>
  <si>
    <t>Moghrabi</t>
  </si>
  <si>
    <t>PI223168</t>
  </si>
  <si>
    <t>11TC 209-1</t>
  </si>
  <si>
    <t>Salti Balga</t>
  </si>
  <si>
    <t>PI223169</t>
  </si>
  <si>
    <t>11TC 210-1</t>
  </si>
  <si>
    <t>Salti na Zimia</t>
  </si>
  <si>
    <t>PI223170</t>
  </si>
  <si>
    <t>11TC 211-1</t>
  </si>
  <si>
    <t>Salti Norsi</t>
  </si>
  <si>
    <t>PI225324</t>
  </si>
  <si>
    <t>11TC 212-1</t>
  </si>
  <si>
    <t>PI225325</t>
  </si>
  <si>
    <t>11TC 213-2</t>
  </si>
  <si>
    <t>PI226576</t>
  </si>
  <si>
    <t>PI230366</t>
  </si>
  <si>
    <t>Perigo Candeal 18</t>
  </si>
  <si>
    <t>Chile</t>
  </si>
  <si>
    <t>PI230367</t>
  </si>
  <si>
    <t>Perigo Candeal 24</t>
  </si>
  <si>
    <t>PI231305</t>
  </si>
  <si>
    <t>11TC 217-2, NSGC</t>
  </si>
  <si>
    <t>Perigo Candeal 5</t>
  </si>
  <si>
    <t>Santiago</t>
  </si>
  <si>
    <t>PI234381</t>
  </si>
  <si>
    <t>11TC 218-1</t>
  </si>
  <si>
    <t>F 8</t>
  </si>
  <si>
    <t>PI234382</t>
  </si>
  <si>
    <t>11TC 219, NSGC</t>
  </si>
  <si>
    <t>Horani Howawi</t>
  </si>
  <si>
    <t>PI234384</t>
  </si>
  <si>
    <t>11TC 220</t>
  </si>
  <si>
    <t>Karaki Hamra</t>
  </si>
  <si>
    <t>PI234386</t>
  </si>
  <si>
    <t>11TC 221</t>
  </si>
  <si>
    <t>Salti Quattma</t>
  </si>
  <si>
    <t>PI234387</t>
  </si>
  <si>
    <t>11TC 222</t>
  </si>
  <si>
    <t>Sutra Na'an</t>
  </si>
  <si>
    <t>PI234388</t>
  </si>
  <si>
    <t>11TC 223-1</t>
  </si>
  <si>
    <t>Zugbieh Sutra</t>
  </si>
  <si>
    <t>PI237628</t>
  </si>
  <si>
    <t>Kyperounda</t>
  </si>
  <si>
    <t>PI238388</t>
  </si>
  <si>
    <t>11TC 226-1+2</t>
  </si>
  <si>
    <t>PI243692</t>
  </si>
  <si>
    <t>Kordestan</t>
  </si>
  <si>
    <t>PI244061</t>
  </si>
  <si>
    <t>11TC 228-1+2</t>
  </si>
  <si>
    <t>PI249822</t>
  </si>
  <si>
    <t>11TC 229</t>
  </si>
  <si>
    <t>Zenati Bouteille</t>
  </si>
  <si>
    <t>PI251918</t>
  </si>
  <si>
    <t>11TC 230-2</t>
  </si>
  <si>
    <t>Hordeiforme 27</t>
  </si>
  <si>
    <t>Krasnodar</t>
  </si>
  <si>
    <t>PI253958</t>
  </si>
  <si>
    <t>11TC 231</t>
  </si>
  <si>
    <t>K1139</t>
  </si>
  <si>
    <t>Dimashq</t>
  </si>
  <si>
    <t>PI253960</t>
  </si>
  <si>
    <t>11TC 232-3</t>
  </si>
  <si>
    <t>K1299</t>
  </si>
  <si>
    <t>As Sulaymaniyah</t>
  </si>
  <si>
    <t>PI253964</t>
  </si>
  <si>
    <t>11TC 233-1</t>
  </si>
  <si>
    <t>K1312</t>
  </si>
  <si>
    <t>PI254011</t>
  </si>
  <si>
    <t>11TC 234-1, NSGC</t>
  </si>
  <si>
    <t>Europe</t>
  </si>
  <si>
    <t>PI254012</t>
  </si>
  <si>
    <t>11TC 235-2</t>
  </si>
  <si>
    <t>PI254013</t>
  </si>
  <si>
    <t>11TC 236-1</t>
  </si>
  <si>
    <t>PI254014</t>
  </si>
  <si>
    <t>PI254015</t>
  </si>
  <si>
    <t>11TC 238-2</t>
  </si>
  <si>
    <t>PI260061</t>
  </si>
  <si>
    <t>11TC 239-1</t>
  </si>
  <si>
    <t>Akmolinka 5</t>
  </si>
  <si>
    <t>Kazakhstan</t>
  </si>
  <si>
    <t>North Kazakhstan</t>
  </si>
  <si>
    <t>PI261823</t>
  </si>
  <si>
    <t>11TC 240-2</t>
  </si>
  <si>
    <t>Namra</t>
  </si>
  <si>
    <t>PI262675</t>
  </si>
  <si>
    <t>11TC 241</t>
  </si>
  <si>
    <t>Kubanka Karakolskaya</t>
  </si>
  <si>
    <t>Kyrgyzstan</t>
  </si>
  <si>
    <t>PI264434</t>
  </si>
  <si>
    <t>11TC 242-2</t>
  </si>
  <si>
    <t>G 13181</t>
  </si>
  <si>
    <t>Macedonia</t>
  </si>
  <si>
    <t>PI264440</t>
  </si>
  <si>
    <t>G 58128</t>
  </si>
  <si>
    <t>PI264930</t>
  </si>
  <si>
    <t>11TC 244-3</t>
  </si>
  <si>
    <t>Crete</t>
  </si>
  <si>
    <t>PI264938</t>
  </si>
  <si>
    <t>11TC 245-2</t>
  </si>
  <si>
    <t>PI264947</t>
  </si>
  <si>
    <t>11TC 246-1</t>
  </si>
  <si>
    <t>Duro SG3</t>
  </si>
  <si>
    <t>PI264948</t>
  </si>
  <si>
    <t>11TC 247</t>
  </si>
  <si>
    <t>Russello S.G. 7</t>
  </si>
  <si>
    <t>PI264992</t>
  </si>
  <si>
    <t>11TC 248-1</t>
  </si>
  <si>
    <t>Aegean Islands</t>
  </si>
  <si>
    <t>PI266978</t>
  </si>
  <si>
    <t>11TC 249-2</t>
  </si>
  <si>
    <t>073/44</t>
  </si>
  <si>
    <t>PI270001</t>
  </si>
  <si>
    <t>11TC 250-1</t>
  </si>
  <si>
    <t>Doga</t>
  </si>
  <si>
    <t>North-West Frontier</t>
  </si>
  <si>
    <t>Hungary</t>
  </si>
  <si>
    <t>Pest</t>
  </si>
  <si>
    <t>PI274670</t>
  </si>
  <si>
    <t>11TC 254-1</t>
  </si>
  <si>
    <t>Coerulescens</t>
  </si>
  <si>
    <t>Poland</t>
  </si>
  <si>
    <t>PI274671</t>
  </si>
  <si>
    <t>11TC 255-1</t>
  </si>
  <si>
    <t>Erythromelan</t>
  </si>
  <si>
    <t>PI274672</t>
  </si>
  <si>
    <t>11TC 256</t>
  </si>
  <si>
    <t>Hordeiforme I</t>
  </si>
  <si>
    <t>Voronezh</t>
  </si>
  <si>
    <t>PI274676</t>
  </si>
  <si>
    <t>11TC 257-1</t>
  </si>
  <si>
    <t>Leucurum</t>
  </si>
  <si>
    <t>PI274678</t>
  </si>
  <si>
    <t>11TC 258-2</t>
  </si>
  <si>
    <t>Liban II</t>
  </si>
  <si>
    <t>PI274681</t>
  </si>
  <si>
    <t>11TC 259-2</t>
  </si>
  <si>
    <t>Muriciense</t>
  </si>
  <si>
    <t>PI274682</t>
  </si>
  <si>
    <t>11TC 260, NSGC</t>
  </si>
  <si>
    <t>Provinciale</t>
  </si>
  <si>
    <t>PI278259</t>
  </si>
  <si>
    <t>11TC 261-1</t>
  </si>
  <si>
    <t>Greece 5</t>
  </si>
  <si>
    <t>PI278265</t>
  </si>
  <si>
    <t>11TC 262-1</t>
  </si>
  <si>
    <t>Salonika 3</t>
  </si>
  <si>
    <t>PI278352</t>
  </si>
  <si>
    <t>11TC 263-1+2</t>
  </si>
  <si>
    <t>Bufala Nera Corta</t>
  </si>
  <si>
    <t>PI278376</t>
  </si>
  <si>
    <t>11TC 264-2</t>
  </si>
  <si>
    <t>Malta 1</t>
  </si>
  <si>
    <t>Malta</t>
  </si>
  <si>
    <t>PI278377</t>
  </si>
  <si>
    <t>11TC 265-1</t>
  </si>
  <si>
    <t>Malta 2</t>
  </si>
  <si>
    <t>PI278378</t>
  </si>
  <si>
    <t>11TC 266-1+2</t>
  </si>
  <si>
    <t>Malta 3</t>
  </si>
  <si>
    <t>PI278379</t>
  </si>
  <si>
    <t>11TC 267-1</t>
  </si>
  <si>
    <t>Malta 4</t>
  </si>
  <si>
    <t>PI278380</t>
  </si>
  <si>
    <t>11TC 268-1, NSGC</t>
  </si>
  <si>
    <t>Malta Yellow</t>
  </si>
  <si>
    <t>PI278383</t>
  </si>
  <si>
    <t>11TC 269, NSGC</t>
  </si>
  <si>
    <t>Sbei 272</t>
  </si>
  <si>
    <t>PI278443</t>
  </si>
  <si>
    <t>11TC 270-2</t>
  </si>
  <si>
    <t>PI278502</t>
  </si>
  <si>
    <t>11TC 271</t>
  </si>
  <si>
    <t>Barcelona 5</t>
  </si>
  <si>
    <t>Barcelona</t>
  </si>
  <si>
    <t>PI278503</t>
  </si>
  <si>
    <t>11TC 272-2</t>
  </si>
  <si>
    <t>Barcelona 6</t>
  </si>
  <si>
    <t>PI282911</t>
  </si>
  <si>
    <t>11TC 273-2</t>
  </si>
  <si>
    <t>Granos Blancos</t>
  </si>
  <si>
    <t>Buenos Aires</t>
  </si>
  <si>
    <t>PI283151</t>
  </si>
  <si>
    <t>11TC 274, NSGC</t>
  </si>
  <si>
    <t>Italian</t>
  </si>
  <si>
    <t>PI283854</t>
  </si>
  <si>
    <t>11TC 277-1</t>
  </si>
  <si>
    <t>Indore E2</t>
  </si>
  <si>
    <t>PI283855</t>
  </si>
  <si>
    <t>11TC 278, NSGC</t>
  </si>
  <si>
    <t>Narsingarh N121</t>
  </si>
  <si>
    <t>PI283856</t>
  </si>
  <si>
    <t>11TC 279-1</t>
  </si>
  <si>
    <t>Dhar 1</t>
  </si>
  <si>
    <t>PI286063</t>
  </si>
  <si>
    <t>11TC 280-1</t>
  </si>
  <si>
    <t>Apulicum</t>
  </si>
  <si>
    <t>PI286076</t>
  </si>
  <si>
    <t>11TC 281-2</t>
  </si>
  <si>
    <t>Bagudo 9032</t>
  </si>
  <si>
    <t>PI286539</t>
  </si>
  <si>
    <t>11TC 282-1</t>
  </si>
  <si>
    <t>Barba Negra</t>
  </si>
  <si>
    <t>PI289604</t>
  </si>
  <si>
    <t>11TC 283-1</t>
  </si>
  <si>
    <t>PI290473</t>
  </si>
  <si>
    <t>11TC 284</t>
  </si>
  <si>
    <t>Akmamenka</t>
  </si>
  <si>
    <t>PI290486</t>
  </si>
  <si>
    <t>11TC 285-1</t>
  </si>
  <si>
    <t>Acme</t>
  </si>
  <si>
    <t>PI290490</t>
  </si>
  <si>
    <t>11TC 286-2</t>
  </si>
  <si>
    <t>Stewart</t>
  </si>
  <si>
    <t>PI290494</t>
  </si>
  <si>
    <t>11TC 287-1</t>
  </si>
  <si>
    <t>Behaarter Taganrog</t>
  </si>
  <si>
    <t>PI290531</t>
  </si>
  <si>
    <t>11TC 288-1+2</t>
  </si>
  <si>
    <t>Orientalischer</t>
  </si>
  <si>
    <t>PI292034</t>
  </si>
  <si>
    <t>11TC 289-1, NSGC</t>
  </si>
  <si>
    <t>Juljulith</t>
  </si>
  <si>
    <t>PI294587</t>
  </si>
  <si>
    <t>11TC 290-1</t>
  </si>
  <si>
    <t>BH-4</t>
  </si>
  <si>
    <t>PI294588</t>
  </si>
  <si>
    <t>11TC 291, NSGC</t>
  </si>
  <si>
    <t>Haurani 27</t>
  </si>
  <si>
    <t>PI295967</t>
  </si>
  <si>
    <t>11TC 292-1</t>
  </si>
  <si>
    <t>Nursit 163</t>
  </si>
  <si>
    <t>PI297849</t>
  </si>
  <si>
    <t>11TC 293</t>
  </si>
  <si>
    <t>ELS 6304-8-A</t>
  </si>
  <si>
    <t>PI298547</t>
  </si>
  <si>
    <t>11TC 294-1</t>
  </si>
  <si>
    <t>ELS 6304-38</t>
  </si>
  <si>
    <t>PI304919</t>
  </si>
  <si>
    <t>11TC 295-1, NSGC</t>
  </si>
  <si>
    <t>Selbera</t>
  </si>
  <si>
    <t>PI306530</t>
  </si>
  <si>
    <t>11TC 296-1</t>
  </si>
  <si>
    <t>Sloucena</t>
  </si>
  <si>
    <t>Romania</t>
  </si>
  <si>
    <t>PI306570</t>
  </si>
  <si>
    <t>11TC 297-3, NSGC</t>
  </si>
  <si>
    <t>C 48</t>
  </si>
  <si>
    <t>PI519557</t>
  </si>
  <si>
    <t>11TC 403-1</t>
  </si>
  <si>
    <t>CD 14817-3S-2AP-1AP-OAP</t>
  </si>
  <si>
    <t>PI519559</t>
  </si>
  <si>
    <t>11TC 404-1</t>
  </si>
  <si>
    <t>L 002-1AP-1AP-1AP-0AP</t>
  </si>
  <si>
    <t>PI519566</t>
  </si>
  <si>
    <t>CM 19742-D-5Y-1M-2Y-2Y</t>
  </si>
  <si>
    <t>PI519567</t>
  </si>
  <si>
    <t>Chorlito 'S'</t>
  </si>
  <si>
    <t>PI519598</t>
  </si>
  <si>
    <t>11TC 407-2</t>
  </si>
  <si>
    <t>A-3308-2P-1P-1PA</t>
  </si>
  <si>
    <t>PI519619</t>
  </si>
  <si>
    <t>11TC 408-1, NSGC</t>
  </si>
  <si>
    <t>L 038-4AP-2AP-2AP-0AP</t>
  </si>
  <si>
    <t>PI519620</t>
  </si>
  <si>
    <t>11TC 409-2</t>
  </si>
  <si>
    <t>II-23062-1P-5P-1P</t>
  </si>
  <si>
    <t>PI519639</t>
  </si>
  <si>
    <t>11TC 410-2</t>
  </si>
  <si>
    <t>L 038-4AP-3AP-1AP-0AP</t>
  </si>
  <si>
    <t>PI519732</t>
  </si>
  <si>
    <t>11TC 412-1</t>
  </si>
  <si>
    <t>D 27676-10M-4Y-1M-OY</t>
  </si>
  <si>
    <t>PI519753</t>
  </si>
  <si>
    <t>11TC 414</t>
  </si>
  <si>
    <t>D 31604-100L-OL</t>
  </si>
  <si>
    <t>PI519759</t>
  </si>
  <si>
    <t>11TC 415-2</t>
  </si>
  <si>
    <t>D 73121</t>
  </si>
  <si>
    <t>PI519777</t>
  </si>
  <si>
    <t>11TC 416-2, NSGC</t>
  </si>
  <si>
    <t>D 7158</t>
  </si>
  <si>
    <t>PI519811</t>
  </si>
  <si>
    <t>11TC 417-1</t>
  </si>
  <si>
    <t>Giorgio 449R</t>
  </si>
  <si>
    <t>PI519832</t>
  </si>
  <si>
    <t>11TC 418-1</t>
  </si>
  <si>
    <t>Trigo 48</t>
  </si>
  <si>
    <t>PI519862</t>
  </si>
  <si>
    <t>11TC 419-1+2</t>
  </si>
  <si>
    <t>CB 047</t>
  </si>
  <si>
    <t>PI520023</t>
  </si>
  <si>
    <t>11TC 421-1+2</t>
  </si>
  <si>
    <t>Memo 'S'</t>
  </si>
  <si>
    <t>PI520027</t>
  </si>
  <si>
    <t>11TC 422-1</t>
  </si>
  <si>
    <t>RL 7075</t>
  </si>
  <si>
    <t>PI520029</t>
  </si>
  <si>
    <t>D 68-5-18A-1A</t>
  </si>
  <si>
    <t>PI520044</t>
  </si>
  <si>
    <t>11TC 424-1+2</t>
  </si>
  <si>
    <t>S 718</t>
  </si>
  <si>
    <t>PI520092</t>
  </si>
  <si>
    <t>11TC 425-2</t>
  </si>
  <si>
    <t>H 27</t>
  </si>
  <si>
    <t>PI520165</t>
  </si>
  <si>
    <t>11TC 426-2</t>
  </si>
  <si>
    <t>Hedba 3</t>
  </si>
  <si>
    <t>PI520299</t>
  </si>
  <si>
    <t>ND 574</t>
  </si>
  <si>
    <t>PI520362</t>
  </si>
  <si>
    <t>11TC 428-1+2</t>
  </si>
  <si>
    <t>Pochard 'S'</t>
  </si>
  <si>
    <t>PI520392</t>
  </si>
  <si>
    <t>11TC 429-1</t>
  </si>
  <si>
    <t>CD 10549-H54-2Y-5M-OY</t>
  </si>
  <si>
    <t>PI520406</t>
  </si>
  <si>
    <t>11TC 430-2</t>
  </si>
  <si>
    <t>CD 13557-J-3Y-3M-1Y-OM</t>
  </si>
  <si>
    <t>PI520407</t>
  </si>
  <si>
    <t>CD 19608-A-3Y-1M-OY</t>
  </si>
  <si>
    <t>PI520413</t>
  </si>
  <si>
    <t>11TC 432-2</t>
  </si>
  <si>
    <t>II 21566</t>
  </si>
  <si>
    <t>PI520416</t>
  </si>
  <si>
    <t>11TC 433</t>
  </si>
  <si>
    <t>Porzana 'S'</t>
  </si>
  <si>
    <t>PI520518</t>
  </si>
  <si>
    <t>11TC 434-2</t>
  </si>
  <si>
    <t>D 8269</t>
  </si>
  <si>
    <t>PI525341</t>
  </si>
  <si>
    <t>11TC 436-1</t>
  </si>
  <si>
    <t>Tata</t>
  </si>
  <si>
    <t>PI525371</t>
  </si>
  <si>
    <t>11TC 437-2</t>
  </si>
  <si>
    <t>Figuig</t>
  </si>
  <si>
    <t>PI525395</t>
  </si>
  <si>
    <t>11TC 438-2</t>
  </si>
  <si>
    <t>PI525428</t>
  </si>
  <si>
    <t>11TC 439-1</t>
  </si>
  <si>
    <t>Taza</t>
  </si>
  <si>
    <t>PI532140</t>
  </si>
  <si>
    <t>11TC 441-2</t>
  </si>
  <si>
    <t>PI532239</t>
  </si>
  <si>
    <t>11TC 442</t>
  </si>
  <si>
    <t>Gredho</t>
  </si>
  <si>
    <t>Oman</t>
  </si>
  <si>
    <t>PI532242</t>
  </si>
  <si>
    <t>11TC 443-2</t>
  </si>
  <si>
    <t>Musane and Byaza</t>
  </si>
  <si>
    <t>PI532288</t>
  </si>
  <si>
    <t>11TC 444-2</t>
  </si>
  <si>
    <t>Musane</t>
  </si>
  <si>
    <t>PI532289</t>
  </si>
  <si>
    <t>11TC 445</t>
  </si>
  <si>
    <t>PI532292</t>
  </si>
  <si>
    <t>11TC 446</t>
  </si>
  <si>
    <t>PI534304</t>
  </si>
  <si>
    <t>11TC 447-1+2</t>
  </si>
  <si>
    <t>MG 07769</t>
  </si>
  <si>
    <t>PI534343</t>
  </si>
  <si>
    <t>PI534351</t>
  </si>
  <si>
    <t>Chili</t>
  </si>
  <si>
    <t>PI534367</t>
  </si>
  <si>
    <t>MG 18155</t>
  </si>
  <si>
    <t>PI534370</t>
  </si>
  <si>
    <t>Mamhoudi</t>
  </si>
  <si>
    <t>PI534471</t>
  </si>
  <si>
    <t>11TC 452-2, NSGC</t>
  </si>
  <si>
    <t>MG 18260</t>
  </si>
  <si>
    <t>PI534501</t>
  </si>
  <si>
    <t>MG 26428</t>
  </si>
  <si>
    <t>PI537310</t>
  </si>
  <si>
    <t>11TC 454-2</t>
  </si>
  <si>
    <t>Kyle</t>
  </si>
  <si>
    <t>PI565264</t>
  </si>
  <si>
    <t>11TC 455-2</t>
  </si>
  <si>
    <t>Trigo</t>
  </si>
  <si>
    <t>Bolivia</t>
  </si>
  <si>
    <t>Cochabamba</t>
  </si>
  <si>
    <t>PI623461</t>
  </si>
  <si>
    <t>11TC 457-2</t>
  </si>
  <si>
    <t>IWA8606065</t>
  </si>
  <si>
    <t>Bakhtaran</t>
  </si>
  <si>
    <t>PI623709</t>
  </si>
  <si>
    <t>11TC 458-1</t>
  </si>
  <si>
    <t>IWA8606720</t>
  </si>
  <si>
    <t>West Azerbaijan</t>
  </si>
  <si>
    <t>PI623914</t>
  </si>
  <si>
    <t>11TC 459-1</t>
  </si>
  <si>
    <t>IWA8607390</t>
  </si>
  <si>
    <t>PI623926</t>
  </si>
  <si>
    <t>11TC 460</t>
  </si>
  <si>
    <t>IWA8607406</t>
  </si>
  <si>
    <t>PI623957</t>
  </si>
  <si>
    <t>11TC 461-1</t>
  </si>
  <si>
    <t>IWA8607450</t>
  </si>
  <si>
    <t>PI623997</t>
  </si>
  <si>
    <t>11TC 462-1</t>
  </si>
  <si>
    <t>IWA8607524</t>
  </si>
  <si>
    <t>PI624030</t>
  </si>
  <si>
    <t>11TC 463-2</t>
  </si>
  <si>
    <t>IWA8607581</t>
  </si>
  <si>
    <t>PI624052</t>
  </si>
  <si>
    <t>11TC 464-1</t>
  </si>
  <si>
    <t>IWA8607610</t>
  </si>
  <si>
    <t>PI624091</t>
  </si>
  <si>
    <t>11TC 465-1</t>
  </si>
  <si>
    <t>IWA8607668</t>
  </si>
  <si>
    <t>PI624127</t>
  </si>
  <si>
    <t>11TC 466</t>
  </si>
  <si>
    <t>IWA8607721</t>
  </si>
  <si>
    <t>PI624170</t>
  </si>
  <si>
    <t>IWA8607833</t>
  </si>
  <si>
    <t>PI624210</t>
  </si>
  <si>
    <t>11TC 468-1</t>
  </si>
  <si>
    <t>IWA8607889</t>
  </si>
  <si>
    <t>PI624388</t>
  </si>
  <si>
    <t>IWA8608279</t>
  </si>
  <si>
    <t>PI624394</t>
  </si>
  <si>
    <t>11TC 470-1+2</t>
  </si>
  <si>
    <t>IWA8608285</t>
  </si>
  <si>
    <t>PI624407</t>
  </si>
  <si>
    <t>11TC 471-1</t>
  </si>
  <si>
    <t>IWA8608303</t>
  </si>
  <si>
    <t>PI624428</t>
  </si>
  <si>
    <t>IWA8608331</t>
  </si>
  <si>
    <t>PI624435</t>
  </si>
  <si>
    <t>11TC 473, NSGC</t>
  </si>
  <si>
    <t>IWA8608343</t>
  </si>
  <si>
    <t>PI624456</t>
  </si>
  <si>
    <t>11TC 474-1</t>
  </si>
  <si>
    <t>IWA8608383</t>
  </si>
  <si>
    <t>PI624467</t>
  </si>
  <si>
    <t>11TC 475-1</t>
  </si>
  <si>
    <t>IWA8608406</t>
  </si>
  <si>
    <t>PI624501</t>
  </si>
  <si>
    <t>11TC 476-1</t>
  </si>
  <si>
    <t>IWA8608450</t>
  </si>
  <si>
    <t>PI624506</t>
  </si>
  <si>
    <t>11TC 477-1+2</t>
  </si>
  <si>
    <t>IWA8608457</t>
  </si>
  <si>
    <t>PI624516</t>
  </si>
  <si>
    <t>11TC 478-1</t>
  </si>
  <si>
    <t>IWA8608469</t>
  </si>
  <si>
    <t>PI624528</t>
  </si>
  <si>
    <t>11TC 479-1</t>
  </si>
  <si>
    <t>IWA8608485</t>
  </si>
  <si>
    <t>PI624529</t>
  </si>
  <si>
    <t>11TC 480-2</t>
  </si>
  <si>
    <t>IWA8608486</t>
  </si>
  <si>
    <t>PI624557</t>
  </si>
  <si>
    <t>11TC 481-1, NSGC</t>
  </si>
  <si>
    <t>IWA8608533</t>
  </si>
  <si>
    <t>PI624568</t>
  </si>
  <si>
    <t>11TC 482-1+2</t>
  </si>
  <si>
    <t>IWA8608546</t>
  </si>
  <si>
    <t>PI624669</t>
  </si>
  <si>
    <t>IWA8608774</t>
  </si>
  <si>
    <t>PI624694</t>
  </si>
  <si>
    <t>11TC 484-1</t>
  </si>
  <si>
    <t>IWA8608812</t>
  </si>
  <si>
    <t>PI624695</t>
  </si>
  <si>
    <t>11TC 485</t>
  </si>
  <si>
    <t>IWA8608813</t>
  </si>
  <si>
    <t>PI624731</t>
  </si>
  <si>
    <t>11TC 486-1, NSGC</t>
  </si>
  <si>
    <t>IWA8608863</t>
  </si>
  <si>
    <t>PI624769</t>
  </si>
  <si>
    <t>11TC 487-1</t>
  </si>
  <si>
    <t>IWA8608918</t>
  </si>
  <si>
    <t>PI624801</t>
  </si>
  <si>
    <t>11TC 488-1</t>
  </si>
  <si>
    <t>IWA8608959</t>
  </si>
  <si>
    <t>PI624829</t>
  </si>
  <si>
    <t>11TC 489-2</t>
  </si>
  <si>
    <t>IWA8609000</t>
  </si>
  <si>
    <t>Ilam</t>
  </si>
  <si>
    <t>PI624850</t>
  </si>
  <si>
    <t>11TC 490-1</t>
  </si>
  <si>
    <t>IWA8609024</t>
  </si>
  <si>
    <t>PI624854</t>
  </si>
  <si>
    <t>11TC 491-1</t>
  </si>
  <si>
    <t>IWA8609028</t>
  </si>
  <si>
    <t>PI625273</t>
  </si>
  <si>
    <t>11TC 492-1</t>
  </si>
  <si>
    <t>IWA8610588</t>
  </si>
  <si>
    <t>Gilan</t>
  </si>
  <si>
    <t>PI625361</t>
  </si>
  <si>
    <t>11TC 493-1</t>
  </si>
  <si>
    <t>IWA8610979</t>
  </si>
  <si>
    <t>Mazandaran</t>
  </si>
  <si>
    <t>PI626482</t>
  </si>
  <si>
    <t>11TC 494</t>
  </si>
  <si>
    <t>IWA8614075</t>
  </si>
  <si>
    <t>Esfahan</t>
  </si>
  <si>
    <t>PI626483</t>
  </si>
  <si>
    <t>11TC 495-2</t>
  </si>
  <si>
    <t>IWA8614082</t>
  </si>
  <si>
    <t>PI634315</t>
  </si>
  <si>
    <t>Canelo</t>
  </si>
  <si>
    <t>PI636501</t>
  </si>
  <si>
    <t>11TC 497-1</t>
  </si>
  <si>
    <t>S99B34</t>
  </si>
  <si>
    <t>?</t>
  </si>
  <si>
    <t>C47F</t>
  </si>
  <si>
    <t>HAHN_1RS</t>
  </si>
  <si>
    <t>PATWIN_515</t>
  </si>
  <si>
    <t>PI584920</t>
  </si>
  <si>
    <t>UC1618</t>
  </si>
  <si>
    <t>HAHN_1RSMA</t>
  </si>
  <si>
    <t>CWAM2_9115</t>
  </si>
  <si>
    <t>CWAM2_9171</t>
  </si>
  <si>
    <t>PI623302</t>
  </si>
  <si>
    <t>CWAM2_9284</t>
  </si>
  <si>
    <t>CWAM2_9178</t>
  </si>
  <si>
    <t>BLANCA_FUERTE</t>
  </si>
  <si>
    <t>AC_ANDREW</t>
  </si>
  <si>
    <t>PSB14002</t>
  </si>
  <si>
    <t>RIL203_UC1110XCIMMYT2</t>
  </si>
  <si>
    <t>SD4218</t>
  </si>
  <si>
    <t>BERKUT</t>
  </si>
  <si>
    <t>CWAM2_9020</t>
  </si>
  <si>
    <t>PSB14143</t>
  </si>
  <si>
    <t>10013_1</t>
  </si>
  <si>
    <t>PSB14310</t>
  </si>
  <si>
    <t>UC1713</t>
  </si>
  <si>
    <t>SD4178</t>
  </si>
  <si>
    <t>UC1602</t>
  </si>
  <si>
    <t>PSB14322</t>
  </si>
  <si>
    <t>H0800314</t>
  </si>
  <si>
    <t>UC1643</t>
  </si>
  <si>
    <t>PSB14057</t>
  </si>
  <si>
    <t>MT0945</t>
  </si>
  <si>
    <t>PT765</t>
  </si>
  <si>
    <t>PSB14463</t>
  </si>
  <si>
    <t>HWO90071M</t>
  </si>
  <si>
    <t>UC1679</t>
  </si>
  <si>
    <t>PSB14215</t>
  </si>
  <si>
    <t>PI574250</t>
  </si>
  <si>
    <t>PI565211</t>
  </si>
  <si>
    <t>SD4243</t>
  </si>
  <si>
    <t>PI462106</t>
  </si>
  <si>
    <t>IDO851</t>
  </si>
  <si>
    <t>12010_21</t>
  </si>
  <si>
    <t>SADASH</t>
  </si>
  <si>
    <t>PAVON_1RS</t>
  </si>
  <si>
    <t>CWAM2_9023</t>
  </si>
  <si>
    <t>SC80221V2</t>
  </si>
  <si>
    <t>IDO560</t>
  </si>
  <si>
    <t>IDO582</t>
  </si>
  <si>
    <t>BRIGGS</t>
  </si>
  <si>
    <t>CWAM2_9288</t>
  </si>
  <si>
    <t>10014_7</t>
  </si>
  <si>
    <t>UC1715</t>
  </si>
  <si>
    <t>MN07338</t>
  </si>
  <si>
    <t>PSB14270</t>
  </si>
  <si>
    <t>CWAM2_9191</t>
  </si>
  <si>
    <t>UC1551</t>
  </si>
  <si>
    <t>RIL29_UC1110XCIMMYT2</t>
  </si>
  <si>
    <t>CWAM2_9068</t>
  </si>
  <si>
    <t>PSB14030</t>
  </si>
  <si>
    <t>MT0813</t>
  </si>
  <si>
    <t>PI428528</t>
  </si>
  <si>
    <t>IDO629</t>
  </si>
  <si>
    <t>IDO687</t>
  </si>
  <si>
    <t>CWAM2_9124</t>
  </si>
  <si>
    <t>IDO440</t>
  </si>
  <si>
    <t>PSB14479</t>
  </si>
  <si>
    <t>ID0696</t>
  </si>
  <si>
    <t>UC1395_LR34_YR18</t>
  </si>
  <si>
    <t>SD4280</t>
  </si>
  <si>
    <t>IDO686</t>
  </si>
  <si>
    <t>SD4279</t>
  </si>
  <si>
    <t>CWAM2_9201</t>
  </si>
  <si>
    <t>UC896_5_10_LR34_YR18_YR5_GPC</t>
  </si>
  <si>
    <t>PI614012</t>
  </si>
  <si>
    <t>KELSE</t>
  </si>
  <si>
    <t>PSB14127</t>
  </si>
  <si>
    <t>CWAM2_9001</t>
  </si>
  <si>
    <t>10010_20</t>
  </si>
  <si>
    <t>MN02072_7</t>
  </si>
  <si>
    <t>PSB14390</t>
  </si>
  <si>
    <t>PSB14434</t>
  </si>
  <si>
    <t>WA8133</t>
  </si>
  <si>
    <t>PSB14097</t>
  </si>
  <si>
    <t>PI410650</t>
  </si>
  <si>
    <t>CWAM2_9198</t>
  </si>
  <si>
    <t>UI_LOCHSA</t>
  </si>
  <si>
    <t>PSB14408</t>
  </si>
  <si>
    <t>HW080169</t>
  </si>
  <si>
    <t>PSB14425</t>
  </si>
  <si>
    <t>PSB14316</t>
  </si>
  <si>
    <t>CWAM2_9217</t>
  </si>
  <si>
    <t>CWAM2_9118</t>
  </si>
  <si>
    <t>CWAM2_9009</t>
  </si>
  <si>
    <t>12010_27</t>
  </si>
  <si>
    <t>MACON</t>
  </si>
  <si>
    <t>H0800103L</t>
  </si>
  <si>
    <t>UC1110</t>
  </si>
  <si>
    <t>MN08106_6</t>
  </si>
  <si>
    <t>UC1396</t>
  </si>
  <si>
    <t>UI_WINCHESTER</t>
  </si>
  <si>
    <t>PSB14455</t>
  </si>
  <si>
    <t>UC1601</t>
  </si>
  <si>
    <t>CWAM2_9071</t>
  </si>
  <si>
    <t>LASSIK</t>
  </si>
  <si>
    <t>IDO599</t>
  </si>
  <si>
    <t>SD4214</t>
  </si>
  <si>
    <t>PSB14220</t>
  </si>
  <si>
    <t>PSB14341</t>
  </si>
  <si>
    <t>12010_12</t>
  </si>
  <si>
    <t>PSB14094</t>
  </si>
  <si>
    <t>PI610755</t>
  </si>
  <si>
    <t>MTHW0771</t>
  </si>
  <si>
    <t>UC1603</t>
  </si>
  <si>
    <t>OXEN</t>
  </si>
  <si>
    <t>PI623296</t>
  </si>
  <si>
    <t>CWAM2_9110</t>
  </si>
  <si>
    <t>MN03148</t>
  </si>
  <si>
    <t>PI532082</t>
  </si>
  <si>
    <t>PSB14195</t>
  </si>
  <si>
    <t>IDO854</t>
  </si>
  <si>
    <t>CWAM2_9032</t>
  </si>
  <si>
    <t>CWAM2_9214</t>
  </si>
  <si>
    <t>CWAM2_9092</t>
  </si>
  <si>
    <t>PI596367</t>
  </si>
  <si>
    <t>CWAM2_9053</t>
  </si>
  <si>
    <t>ADA</t>
  </si>
  <si>
    <t>CWAM2_9004</t>
  </si>
  <si>
    <t>IDO488</t>
  </si>
  <si>
    <t>PSB14092</t>
  </si>
  <si>
    <t>MN03306_1</t>
  </si>
  <si>
    <t>CDC_ALSASK</t>
  </si>
  <si>
    <t>H0800310</t>
  </si>
  <si>
    <t>ALTURAS</t>
  </si>
  <si>
    <t>HR07024_5</t>
  </si>
  <si>
    <t>PSB14324</t>
  </si>
  <si>
    <t>PSB14098</t>
  </si>
  <si>
    <t>CWAM2_9019</t>
  </si>
  <si>
    <t>SD4264</t>
  </si>
  <si>
    <t>WA8099</t>
  </si>
  <si>
    <t>IDO377S</t>
  </si>
  <si>
    <t>CWAM2_9011</t>
  </si>
  <si>
    <t>CWAM2_9062</t>
  </si>
  <si>
    <t>UC1682</t>
  </si>
  <si>
    <t>PI525284</t>
  </si>
  <si>
    <t>CATALDO</t>
  </si>
  <si>
    <t>IDO852</t>
  </si>
  <si>
    <t>12010_18</t>
  </si>
  <si>
    <t>LASER</t>
  </si>
  <si>
    <t>CWAM2_9015</t>
  </si>
  <si>
    <t>CWAM2_9152</t>
  </si>
  <si>
    <t>PSB14209</t>
  </si>
  <si>
    <t>12010_10</t>
  </si>
  <si>
    <t>MN05141_2</t>
  </si>
  <si>
    <t>EXPRESSO</t>
  </si>
  <si>
    <t>CWAM2_9038</t>
  </si>
  <si>
    <t>PSB14105</t>
  </si>
  <si>
    <t>CWAM2_9158</t>
  </si>
  <si>
    <t>PAVON</t>
  </si>
  <si>
    <t>RSI5_YR5_YR15_GPC_HMW_1</t>
  </si>
  <si>
    <t>AC_VISTA</t>
  </si>
  <si>
    <t>PI623335</t>
  </si>
  <si>
    <t>MN03308_4</t>
  </si>
  <si>
    <t>UC1683</t>
  </si>
  <si>
    <t>PI520108</t>
  </si>
  <si>
    <t>LOLO</t>
  </si>
  <si>
    <t>UC1552</t>
  </si>
  <si>
    <t>WA8123</t>
  </si>
  <si>
    <t>CWAM2_9269</t>
  </si>
  <si>
    <t>VERDE</t>
  </si>
  <si>
    <t>JEROME</t>
  </si>
  <si>
    <t>JUBILEE</t>
  </si>
  <si>
    <t>CWAM2_9120</t>
  </si>
  <si>
    <t>AC_CRYSTAL</t>
  </si>
  <si>
    <t>SUMMIT_515</t>
  </si>
  <si>
    <t>PI532278</t>
  </si>
  <si>
    <t>CWAM2_9291</t>
  </si>
  <si>
    <t>CWAM2_9226</t>
  </si>
  <si>
    <t>BRICK</t>
  </si>
  <si>
    <t>WA8016</t>
  </si>
  <si>
    <t>TARA2002</t>
  </si>
  <si>
    <t>CWAM2_9082</t>
  </si>
  <si>
    <t>PI610750</t>
  </si>
  <si>
    <t>PSB14126</t>
  </si>
  <si>
    <t>PSB14447</t>
  </si>
  <si>
    <t>SD4076</t>
  </si>
  <si>
    <t>MN06018</t>
  </si>
  <si>
    <t>PI429323</t>
  </si>
  <si>
    <t>PI519908</t>
  </si>
  <si>
    <t>UC1616</t>
  </si>
  <si>
    <t>WA8074</t>
  </si>
  <si>
    <t>MN07098_6</t>
  </si>
  <si>
    <t>CWAM2_9024</t>
  </si>
  <si>
    <t>PI449298</t>
  </si>
  <si>
    <t>UC1710</t>
  </si>
  <si>
    <t>UC1642</t>
  </si>
  <si>
    <t>CAP151_3</t>
  </si>
  <si>
    <t>MN03119_4</t>
  </si>
  <si>
    <t>CWAM2_9089</t>
  </si>
  <si>
    <t>PSB14071</t>
  </si>
  <si>
    <t>IDO702</t>
  </si>
  <si>
    <t>WHITEBIRD</t>
  </si>
  <si>
    <t>MN08013_2</t>
  </si>
  <si>
    <t>IDO671</t>
  </si>
  <si>
    <t>PI613289</t>
  </si>
  <si>
    <t>12010_16</t>
  </si>
  <si>
    <t>PI371967</t>
  </si>
  <si>
    <t>UI_PETTIT</t>
  </si>
  <si>
    <t>CWAM2_9040</t>
  </si>
  <si>
    <t>PSB14475</t>
  </si>
  <si>
    <t>5702PR</t>
  </si>
  <si>
    <t>SD4199</t>
  </si>
  <si>
    <t>IDO644</t>
  </si>
  <si>
    <t>TOM</t>
  </si>
  <si>
    <t>MTHW1060</t>
  </si>
  <si>
    <t>BLANCA_GRANDE_515</t>
  </si>
  <si>
    <t>CWAM2_9172</t>
  </si>
  <si>
    <t>MT0802</t>
  </si>
  <si>
    <t>PSB14395</t>
  </si>
  <si>
    <t>CWAM2_9195</t>
  </si>
  <si>
    <t>PI384036</t>
  </si>
  <si>
    <t>PI384033</t>
  </si>
  <si>
    <t>UC1599</t>
  </si>
  <si>
    <t>Species</t>
  </si>
  <si>
    <t>H2</t>
  </si>
  <si>
    <t>H1</t>
  </si>
  <si>
    <t>H3</t>
  </si>
  <si>
    <t>91IBRST-12</t>
  </si>
  <si>
    <t>CIGM91.345-5</t>
  </si>
  <si>
    <t>CIGM98.748-1</t>
  </si>
  <si>
    <t>UFO_Promoter</t>
  </si>
  <si>
    <t>Plant ID</t>
  </si>
  <si>
    <t>Plant Name</t>
  </si>
  <si>
    <t>Taxonomy</t>
  </si>
  <si>
    <t>Origin</t>
  </si>
  <si>
    <t>PI #</t>
  </si>
  <si>
    <t>CItr 7687</t>
  </si>
  <si>
    <t>CI 7687</t>
  </si>
  <si>
    <t>Triticum turgidum subsp. dicoccon</t>
  </si>
  <si>
    <t>PI 355455</t>
  </si>
  <si>
    <t>69Z99.2</t>
  </si>
  <si>
    <t>Lebanon, Nabatiye</t>
  </si>
  <si>
    <t>India, Bihar</t>
  </si>
  <si>
    <t>PI 355458</t>
  </si>
  <si>
    <t>69Z99.6</t>
  </si>
  <si>
    <t>Germany, N. Rhine-Westphalia</t>
  </si>
  <si>
    <t>CItr 12214</t>
  </si>
  <si>
    <t>Huskie No. 1</t>
  </si>
  <si>
    <t>PI 355459</t>
  </si>
  <si>
    <t>69Z99.7</t>
  </si>
  <si>
    <t>Armenia</t>
  </si>
  <si>
    <t>CItr 14133</t>
  </si>
  <si>
    <t>CI 14133</t>
  </si>
  <si>
    <t>United States, Arizona</t>
  </si>
  <si>
    <t>PI 362036</t>
  </si>
  <si>
    <t>Psendogord</t>
  </si>
  <si>
    <t>Romania, Cluj</t>
  </si>
  <si>
    <t>CItr 14135</t>
  </si>
  <si>
    <t>PI 428086</t>
  </si>
  <si>
    <t>G2181</t>
  </si>
  <si>
    <t>Turkey, Urfa</t>
  </si>
  <si>
    <t>CItr 14621</t>
  </si>
  <si>
    <t>ELS 6304-72</t>
  </si>
  <si>
    <t>Ethiopia, Shewa</t>
  </si>
  <si>
    <t>PI 470955</t>
  </si>
  <si>
    <t>Syria, Al Qunaytirah</t>
  </si>
  <si>
    <t>Ethiopia, Harer</t>
  </si>
  <si>
    <t>PI 470997</t>
  </si>
  <si>
    <t>Israel, Northern</t>
  </si>
  <si>
    <t>CItr 14916</t>
  </si>
  <si>
    <t>ELS 6404-165-1</t>
  </si>
  <si>
    <t>PI 471033</t>
  </si>
  <si>
    <t>Israel, Jerusalem</t>
  </si>
  <si>
    <t>CItr 14919</t>
  </si>
  <si>
    <t>CI 14919</t>
  </si>
  <si>
    <t>PI 471815</t>
  </si>
  <si>
    <t>G-695</t>
  </si>
  <si>
    <t>CItr 14970</t>
  </si>
  <si>
    <t>CI 14970</t>
  </si>
  <si>
    <t>PI 487255</t>
  </si>
  <si>
    <t>SY 20089</t>
  </si>
  <si>
    <t>Syria, Dimashq</t>
  </si>
  <si>
    <t>PI 41024</t>
  </si>
  <si>
    <t>Russian Federation, Samara</t>
  </si>
  <si>
    <t>PI 538701</t>
  </si>
  <si>
    <t>G3075</t>
  </si>
  <si>
    <t>Lebanon, El Beqaa</t>
  </si>
  <si>
    <t>PI 58789</t>
  </si>
  <si>
    <t>PI 538718</t>
  </si>
  <si>
    <t>G3133</t>
  </si>
  <si>
    <t>PI 74108</t>
  </si>
  <si>
    <t>PI 560877</t>
  </si>
  <si>
    <t>TU86-30-01</t>
  </si>
  <si>
    <t>Turkey, Siirt</t>
  </si>
  <si>
    <t>PI 94615</t>
  </si>
  <si>
    <t>Russian Federation, Dagestan</t>
  </si>
  <si>
    <t>PI 654334</t>
  </si>
  <si>
    <t>TUR-05-BJS-HB-160</t>
  </si>
  <si>
    <t>Turkey, Gaziantep</t>
  </si>
  <si>
    <t>PI 94616</t>
  </si>
  <si>
    <t>PI 656866</t>
  </si>
  <si>
    <t>TUR-05-BJS-HB-176</t>
  </si>
  <si>
    <t>PI 94621</t>
  </si>
  <si>
    <t>ICARDA-IG-45380</t>
  </si>
  <si>
    <t>PI 656872</t>
  </si>
  <si>
    <t>TUR-05-BJS-HB-221</t>
  </si>
  <si>
    <t>Turkey, Maras</t>
  </si>
  <si>
    <t>PI 94623</t>
  </si>
  <si>
    <t>ICARDA-IG-45348</t>
  </si>
  <si>
    <t>PI 428016</t>
  </si>
  <si>
    <t>G1392</t>
  </si>
  <si>
    <t>Iran, Bakhtaran</t>
  </si>
  <si>
    <t>PI 554584</t>
  </si>
  <si>
    <t>H86-432</t>
  </si>
  <si>
    <t>Turkey, Izmir</t>
  </si>
  <si>
    <t>PI 94626</t>
  </si>
  <si>
    <t>PI 560697</t>
  </si>
  <si>
    <t>TU85-016-01</t>
  </si>
  <si>
    <t>PI 94631</t>
  </si>
  <si>
    <t>PI 560872</t>
  </si>
  <si>
    <t>TU86-15-02</t>
  </si>
  <si>
    <t>PI 94635</t>
  </si>
  <si>
    <t>ICARDA-IG-45331</t>
  </si>
  <si>
    <t>PI 94638</t>
  </si>
  <si>
    <t>ICARDA-IG-45381</t>
  </si>
  <si>
    <t>PI 94656</t>
  </si>
  <si>
    <t>PI 94657</t>
  </si>
  <si>
    <t>PI 94666</t>
  </si>
  <si>
    <t>PI 94674</t>
  </si>
  <si>
    <t>ICARDA-IG-45388</t>
  </si>
  <si>
    <t>PI 94675</t>
  </si>
  <si>
    <t>ICARDA-IG-45415</t>
  </si>
  <si>
    <t>PI 101971</t>
  </si>
  <si>
    <t>Khapli</t>
  </si>
  <si>
    <t>India, Maharashtra</t>
  </si>
  <si>
    <t>PI 154582</t>
  </si>
  <si>
    <t>Taiwan</t>
  </si>
  <si>
    <t>India, Tamil Nadu</t>
  </si>
  <si>
    <t>PI 168673</t>
  </si>
  <si>
    <t>Vernal</t>
  </si>
  <si>
    <t>United States, Wisconsin</t>
  </si>
  <si>
    <t>PI 193877</t>
  </si>
  <si>
    <t>PI 193879</t>
  </si>
  <si>
    <t>PI 193880</t>
  </si>
  <si>
    <t>PI 193882</t>
  </si>
  <si>
    <t>PI 193883</t>
  </si>
  <si>
    <t>PI 194041</t>
  </si>
  <si>
    <t>PI 194042</t>
  </si>
  <si>
    <t>PI 197259</t>
  </si>
  <si>
    <t>PI 197260</t>
  </si>
  <si>
    <t>PI 197481</t>
  </si>
  <si>
    <t>PI 197485</t>
  </si>
  <si>
    <t>PI 197486</t>
  </si>
  <si>
    <t>PI 197489</t>
  </si>
  <si>
    <t>PI 197492</t>
  </si>
  <si>
    <t>PI 197493</t>
  </si>
  <si>
    <t>PI 197495</t>
  </si>
  <si>
    <t>PI 217637</t>
  </si>
  <si>
    <t>ICARDA-IG-45358</t>
  </si>
  <si>
    <t>PI 217639</t>
  </si>
  <si>
    <t>PI 217640</t>
  </si>
  <si>
    <t>PI 221400</t>
  </si>
  <si>
    <t>Farum</t>
  </si>
  <si>
    <t>PI 225332</t>
  </si>
  <si>
    <t>ICARDA-IG-45359</t>
  </si>
  <si>
    <t>PI 244341</t>
  </si>
  <si>
    <t>ICARDA-IG-45316</t>
  </si>
  <si>
    <t>PI 254147</t>
  </si>
  <si>
    <t>PI 254164</t>
  </si>
  <si>
    <t>223-a-3</t>
  </si>
  <si>
    <t>PI 254165</t>
  </si>
  <si>
    <t>223-a-5</t>
  </si>
  <si>
    <t>PI 254189</t>
  </si>
  <si>
    <t>PI 254190</t>
  </si>
  <si>
    <t>PI 272531</t>
  </si>
  <si>
    <t>I-1-2706</t>
  </si>
  <si>
    <t>Hungary, Pest</t>
  </si>
  <si>
    <t>PI 272533</t>
  </si>
  <si>
    <t>ICARDA-IG-45426</t>
  </si>
  <si>
    <t>PI 273980</t>
  </si>
  <si>
    <t>PI 276013</t>
  </si>
  <si>
    <t>Spain, Oviedo</t>
  </si>
  <si>
    <t>PI 298582</t>
  </si>
  <si>
    <t>ELS 6404-50</t>
  </si>
  <si>
    <t>Ethiopia, Arusi</t>
  </si>
  <si>
    <t>PI 298586</t>
  </si>
  <si>
    <t>ELS 6404-54</t>
  </si>
  <si>
    <t>Ethiopia, Bale</t>
  </si>
  <si>
    <t>PI 319869</t>
  </si>
  <si>
    <t>PI 324076</t>
  </si>
  <si>
    <t>NP 200</t>
  </si>
  <si>
    <t>India, Delhi</t>
  </si>
  <si>
    <t>PI 349043</t>
  </si>
  <si>
    <t>ICARDA-IG-45360</t>
  </si>
  <si>
    <t>PI 355477</t>
  </si>
  <si>
    <t>Canada, Manitoba</t>
  </si>
  <si>
    <t>PI 355507</t>
  </si>
  <si>
    <t>T 2352</t>
  </si>
  <si>
    <t>Turkey, Kastamonu</t>
  </si>
  <si>
    <t>PI 362696</t>
  </si>
  <si>
    <t>VIII/26-X9</t>
  </si>
  <si>
    <t>Montenegro</t>
  </si>
  <si>
    <t>PI 377657</t>
  </si>
  <si>
    <t>PI 387683</t>
  </si>
  <si>
    <t>IAR/W/164-1</t>
  </si>
  <si>
    <t>PI 480460</t>
  </si>
  <si>
    <t>IDG 263 sel</t>
  </si>
  <si>
    <t>PI 532305</t>
  </si>
  <si>
    <t>Alas</t>
  </si>
  <si>
    <t>UFO_C7F</t>
  </si>
  <si>
    <t>TAXON</t>
  </si>
  <si>
    <t>Miwok</t>
  </si>
  <si>
    <t>Desert King</t>
  </si>
  <si>
    <t>Kronos</t>
  </si>
  <si>
    <t>Cadenza</t>
  </si>
  <si>
    <t>Paragon</t>
  </si>
  <si>
    <t>Zavitan</t>
  </si>
  <si>
    <t>Chinese Spring</t>
  </si>
  <si>
    <t>ID in T3</t>
  </si>
  <si>
    <t>GRIN</t>
  </si>
  <si>
    <t>Synonym</t>
  </si>
  <si>
    <t>Program combined</t>
  </si>
  <si>
    <t>Pedigree</t>
  </si>
  <si>
    <t>Comment</t>
  </si>
  <si>
    <t>PI 428551</t>
  </si>
  <si>
    <t>Timgalen</t>
  </si>
  <si>
    <t>NSG</t>
  </si>
  <si>
    <t>PI 483058</t>
  </si>
  <si>
    <t>Takari</t>
  </si>
  <si>
    <t>UNK</t>
  </si>
  <si>
    <t>Other</t>
  </si>
  <si>
    <t>KRICHAUFF</t>
  </si>
  <si>
    <t>PI 629120</t>
  </si>
  <si>
    <t>Krichauff</t>
  </si>
  <si>
    <t>MADSEN/ANZA/2/3*UC1041/3/SUMMIT</t>
  </si>
  <si>
    <t>UCD</t>
  </si>
  <si>
    <t>DuF</t>
  </si>
  <si>
    <t>PI 519807</t>
  </si>
  <si>
    <t>Tonichi 81</t>
  </si>
  <si>
    <t>CMT</t>
  </si>
  <si>
    <t>PI 610756</t>
  </si>
  <si>
    <t>CIGM91.153</t>
  </si>
  <si>
    <t>WINCHESTER</t>
  </si>
  <si>
    <t>PI 642362</t>
  </si>
  <si>
    <t>IDO578, UI_WINCHESTER, PI642362, UIWINCHESTER</t>
  </si>
  <si>
    <t>UIA</t>
  </si>
  <si>
    <t>SBY189H/2375</t>
  </si>
  <si>
    <t>DuS</t>
  </si>
  <si>
    <t>PI 642365</t>
  </si>
  <si>
    <t>A00149S-4, PI642365</t>
  </si>
  <si>
    <t>IRENA/BAVIACORA M 92//PASTOR</t>
  </si>
  <si>
    <t>PI 429323</t>
  </si>
  <si>
    <t>PAT10/ALD//PAT72300/3/PVN/4/URES/5/PFAU</t>
  </si>
  <si>
    <t>PAT10/ALD//PAT72300/3/PVN/4/BOW</t>
  </si>
  <si>
    <t>JUPATECO-73/(SIB)BLUEJAY//URES-81</t>
  </si>
  <si>
    <t>TIA.4/WL6572//RL6043/3*GEN/3/LUAN</t>
  </si>
  <si>
    <t>MILAN/S87230//BAV92</t>
  </si>
  <si>
    <t>ALB</t>
  </si>
  <si>
    <t>CROC_1/AE.SQUARROSA (205)//KAUZ/3/ENEIDA</t>
  </si>
  <si>
    <t>ACVista</t>
  </si>
  <si>
    <t>SSK</t>
  </si>
  <si>
    <t>BW301, CDCAlsask, CDCGo</t>
  </si>
  <si>
    <t>CM1_20</t>
  </si>
  <si>
    <t>CM1_92</t>
  </si>
  <si>
    <t>TAURUM</t>
  </si>
  <si>
    <t>M6/Opata#9//2*Treasure</t>
  </si>
  <si>
    <t>CM2_26</t>
  </si>
  <si>
    <t>PASTOR</t>
  </si>
  <si>
    <t>Hank/JFSN//IDO558</t>
  </si>
  <si>
    <t>CM3_29</t>
  </si>
  <si>
    <t>MN97695/MN97518</t>
  </si>
  <si>
    <t>CM4_284</t>
  </si>
  <si>
    <t>OKLEE//PARSHALL/MN97518</t>
  </si>
  <si>
    <t>HAHN-1RS</t>
  </si>
  <si>
    <t>MN02149/MN02252-1</t>
  </si>
  <si>
    <t>HAHN-1RSMA</t>
  </si>
  <si>
    <t>ORL-94346-1/MN97803-3BS//MN99436-6</t>
  </si>
  <si>
    <t>HR07024-5</t>
  </si>
  <si>
    <t>WAS</t>
  </si>
  <si>
    <t>McNeal/MT0266</t>
  </si>
  <si>
    <t>A94348S-E-2</t>
  </si>
  <si>
    <t>Vicam // Ciano sib / Siete Cerros 66 /3/ Kalyansona / Bluebird</t>
  </si>
  <si>
    <t>A01022S-6</t>
  </si>
  <si>
    <t>Flinders/2* Cook</t>
  </si>
  <si>
    <t>Tezanos Pintos Precoz/Sonora 64A//Narino 59</t>
  </si>
  <si>
    <t>MN03306-1</t>
  </si>
  <si>
    <t>UMN</t>
  </si>
  <si>
    <t>Buckbuck sib/Bluejay sib</t>
  </si>
  <si>
    <t>MN03308-4</t>
  </si>
  <si>
    <t>Yaco *2//Crocl/Ae. tauschii ( 205 )/3/Yaco</t>
  </si>
  <si>
    <t>MSU</t>
  </si>
  <si>
    <t>77-W-660/Eradu</t>
  </si>
  <si>
    <t>Pastor</t>
  </si>
  <si>
    <t>RI 35/Mapucha</t>
  </si>
  <si>
    <t>Kukri</t>
  </si>
  <si>
    <t>Irnerio/IS 237//Argelato</t>
  </si>
  <si>
    <t>Taylor</t>
  </si>
  <si>
    <t>Orso//Bezostaja/S1//Generoso 7/C. Marzabotto</t>
  </si>
  <si>
    <t>Vaishali</t>
  </si>
  <si>
    <t>EVI</t>
  </si>
  <si>
    <t>(Argelato/((F3))TW1/Lankota))//(((F3) Pusa S-3/F 26 70)//(Kalyansona/Atlas 66))</t>
  </si>
  <si>
    <t>DAPPS/SD3868</t>
  </si>
  <si>
    <t>SDK</t>
  </si>
  <si>
    <t>ATILLA COMPLEX/FORGE//ND747</t>
  </si>
  <si>
    <t>UC1107 5+10 Yr5 Yr15 2NS</t>
  </si>
  <si>
    <t>UC896*4/IDO377S//KLASIC*2/IDO377S/3/UC896 5+10</t>
  </si>
  <si>
    <t>FN1504-19/GRANGER</t>
  </si>
  <si>
    <t>ARRINO</t>
  </si>
  <si>
    <t>PI 636074</t>
  </si>
  <si>
    <t>Arrino</t>
  </si>
  <si>
    <t>PI 604604</t>
  </si>
  <si>
    <t>AC Phil</t>
  </si>
  <si>
    <t>PI 641961</t>
  </si>
  <si>
    <t>Elissavet</t>
  </si>
  <si>
    <t>from AAFC SPARC</t>
  </si>
  <si>
    <t>CItr 15230</t>
  </si>
  <si>
    <t>Super X</t>
  </si>
  <si>
    <t>PI 519847</t>
  </si>
  <si>
    <t>Pavon F76, PI519847, CM2_28</t>
  </si>
  <si>
    <t>PI 542434</t>
  </si>
  <si>
    <t>Pato</t>
  </si>
  <si>
    <t>SERI82</t>
  </si>
  <si>
    <t>PI 591774</t>
  </si>
  <si>
    <t>Seri 82</t>
  </si>
  <si>
    <t>OPATA</t>
  </si>
  <si>
    <t>PI 591776</t>
  </si>
  <si>
    <t>Opata 85</t>
  </si>
  <si>
    <t>PI 591789</t>
  </si>
  <si>
    <t>Esmeralda M86</t>
  </si>
  <si>
    <t>PI 591045</t>
  </si>
  <si>
    <t>IDO377, PI591045</t>
  </si>
  <si>
    <t>PI 596770</t>
  </si>
  <si>
    <t>PI596770, SPL110</t>
  </si>
  <si>
    <t>PI 617072</t>
  </si>
  <si>
    <t>WA007899</t>
  </si>
  <si>
    <t>F7-3-5-2/3*UC1041 2NS</t>
  </si>
  <si>
    <t>PI 620631</t>
  </si>
  <si>
    <t>IDO526, PI620631</t>
  </si>
  <si>
    <t>INIAP-ALTAR 82/UC1107</t>
  </si>
  <si>
    <t>PI 632712</t>
  </si>
  <si>
    <t>IDO566, PI632712</t>
  </si>
  <si>
    <t>STANDER//MADSEN/2*EXPESS</t>
  </si>
  <si>
    <t>PI 632970</t>
  </si>
  <si>
    <t>PI632970, SPL106</t>
  </si>
  <si>
    <t>PLATTE/UC896 (low PPO)//PLATA</t>
  </si>
  <si>
    <t>GLENN</t>
  </si>
  <si>
    <t>PI 639273</t>
  </si>
  <si>
    <t>Glenn</t>
  </si>
  <si>
    <t>PI 642856</t>
  </si>
  <si>
    <t>PI642856, SPL107</t>
  </si>
  <si>
    <t>PI 653842</t>
  </si>
  <si>
    <t>WA007954</t>
  </si>
  <si>
    <t>SD3851</t>
  </si>
  <si>
    <t>PI 657697</t>
  </si>
  <si>
    <t>Brick, PI657697, SPL313</t>
  </si>
  <si>
    <t>ND 2897/SD3219//SD3414</t>
  </si>
  <si>
    <t>PI 660550</t>
  </si>
  <si>
    <t>A94368S-B-7, PI660550</t>
  </si>
  <si>
    <t>IDO584/4*Alturas</t>
  </si>
  <si>
    <t>PATWIN-515</t>
  </si>
  <si>
    <t>PI 666962</t>
  </si>
  <si>
    <t>PI666962</t>
  </si>
  <si>
    <t>CItr 17338</t>
  </si>
  <si>
    <t>Lark</t>
  </si>
  <si>
    <t>PI 614839</t>
  </si>
  <si>
    <t>IDO525, PI614839</t>
  </si>
  <si>
    <t>PI 614840</t>
  </si>
  <si>
    <t>IDO533, PI614840</t>
  </si>
  <si>
    <t>UC1360/BLANCA GRANDE</t>
  </si>
  <si>
    <t>PI 639952</t>
  </si>
  <si>
    <t>IDO597, PI639952, UILOCHSA</t>
  </si>
  <si>
    <t>From the AAFC LRC</t>
  </si>
  <si>
    <t>PI 642361</t>
  </si>
  <si>
    <t>IDO642, UI Cataldo, PI642361, UICATALDO</t>
  </si>
  <si>
    <t>PI 642363</t>
  </si>
  <si>
    <t>IDO632, PI642363, UIPettit</t>
  </si>
  <si>
    <t>Whitebird/Centennial</t>
  </si>
  <si>
    <t>PI 660548</t>
  </si>
  <si>
    <t>A99341S-L-9, PI660548</t>
  </si>
  <si>
    <t>BW114/BERGEN//SD3097</t>
  </si>
  <si>
    <t>PI 660549</t>
  </si>
  <si>
    <t>A97067S-C-3, PI660549</t>
  </si>
  <si>
    <t>Vida*3/CAP19</t>
  </si>
  <si>
    <t>PI 660551</t>
  </si>
  <si>
    <t>A01605S-B-1-4, PI660551</t>
  </si>
  <si>
    <t>AC_Elsa/AC_Cora</t>
  </si>
  <si>
    <t>from U OF S. CDC</t>
  </si>
  <si>
    <t>PI 660552</t>
  </si>
  <si>
    <t>A99038S-H-1, PI660552</t>
  </si>
  <si>
    <t>COOK/VEE//DOVE/SERI/3/BJY/COC</t>
  </si>
  <si>
    <t>PI 592561</t>
  </si>
  <si>
    <t>PI592561, SPL284</t>
  </si>
  <si>
    <t>PENAWAWA</t>
  </si>
  <si>
    <t>PI 495916</t>
  </si>
  <si>
    <t>Penawawa</t>
  </si>
  <si>
    <t>PI 615616</t>
  </si>
  <si>
    <t>PI615616</t>
  </si>
  <si>
    <t>IDO377S/3/ALTAR 84/AE.SQUARROSA (219)//2*SERI</t>
  </si>
  <si>
    <t>PI 638537</t>
  </si>
  <si>
    <t>WA007998</t>
  </si>
  <si>
    <t>UC1041-Yr15-Lr37-Stb4/UC1107-Lr37</t>
  </si>
  <si>
    <t>CM3_13</t>
  </si>
  <si>
    <t>GSTR 10502</t>
  </si>
  <si>
    <t>SPL188, Weebill 1, CM3_13, Weebill_1</t>
  </si>
  <si>
    <t>MYNA/VUL//PRL</t>
  </si>
  <si>
    <t>HD2206/HORK//BUC/BUL</t>
  </si>
  <si>
    <t>FCT/3/GOV/AZ//MUS/4/DOVE/BUC</t>
  </si>
  <si>
    <t>TRAP#1/BOW</t>
  </si>
  <si>
    <t>PICUS/4/CS5A/5RL-1//BUC/BJY/3/ALD/PVN/5/LAJ3302</t>
  </si>
  <si>
    <t>BOW/PRL*3/6/WRM/4/FN/3*TH//K58/2*N/3/AUS-6869/5/PELOTAS-ARTHUR/7/HE1/3*CNO79//2*SERI</t>
  </si>
  <si>
    <t>GUAM92/KAUZ</t>
  </si>
  <si>
    <t>SITE/MO/4/NAC/TH.AC//3*PVN/3/MIRLO/BUC</t>
  </si>
  <si>
    <t>TUKURU//BAV92/RAYON</t>
  </si>
  <si>
    <t>10010-20</t>
  </si>
  <si>
    <t>10010/20</t>
  </si>
  <si>
    <t>WBLL1*2/VIVITSI</t>
  </si>
  <si>
    <t>10013-1</t>
  </si>
  <si>
    <t>10014/7</t>
  </si>
  <si>
    <t>VEE/PJN//TUI</t>
  </si>
  <si>
    <t>GOV/AZ//MUS/3/SARA</t>
  </si>
  <si>
    <t>MON/IMU//ALD/PVN</t>
  </si>
  <si>
    <t>TUI/3/TMP64/TWN//SDY/4/RAYON</t>
  </si>
  <si>
    <t>JUP/BJY//URES/3/HD2206/HORK//BUC/BUL</t>
  </si>
  <si>
    <t>ACAndrew</t>
  </si>
  <si>
    <t>ACCrystal, SPL83</t>
  </si>
  <si>
    <t>NAI60/HEINE VII//BUC/3/PSN/BOW//TUI</t>
  </si>
  <si>
    <t>BlancaFuerte</t>
  </si>
  <si>
    <t>CROC_1/AE.SQUARROSA (213)//PGO/3/BAV92</t>
  </si>
  <si>
    <t>BlancaGrande515</t>
  </si>
  <si>
    <t>SAAR/WBLL1</t>
  </si>
  <si>
    <t>CAP151-3</t>
  </si>
  <si>
    <t>PRL/SARA//TSI/VEE#5/3/TILHI/4/ATTILA/2*PASTOR</t>
  </si>
  <si>
    <t>CM1_1</t>
  </si>
  <si>
    <t>CM1_4</t>
  </si>
  <si>
    <t>SERI M 82</t>
  </si>
  <si>
    <t>Express 6*/Yr15 Avocet//Express 6*/Madsen</t>
  </si>
  <si>
    <t>CM1_9</t>
  </si>
  <si>
    <t>WA7953 (H0100073)/EST02008</t>
  </si>
  <si>
    <t>CM1_11</t>
  </si>
  <si>
    <t>TIA.3, TIA 3</t>
  </si>
  <si>
    <t>H0300066L/Hank</t>
  </si>
  <si>
    <t>CM1_15</t>
  </si>
  <si>
    <t>CM1_19</t>
  </si>
  <si>
    <t>CEBECO-148/(SIB)KATHADIN/7/HEINES-KOLBEN/38-MA/4/4777/3/REI//YAQUI/KENTANA/5/YECORA-70/6/TUCAN</t>
  </si>
  <si>
    <t>CM1_23</t>
  </si>
  <si>
    <t>BACANORA T 88, Bacanora T88, Bacanora T-88</t>
  </si>
  <si>
    <t>H0400072L/Jerome</t>
  </si>
  <si>
    <t>CM1_24</t>
  </si>
  <si>
    <t>Macon*6/EltanBC5F1//Eltan*2/Macon(BC1F5 7-17)</t>
  </si>
  <si>
    <t>CM1_32</t>
  </si>
  <si>
    <t>CM1_38</t>
  </si>
  <si>
    <t>UP 2338</t>
  </si>
  <si>
    <t>[McNeal/Lolo]F3 seln//2*Lolo</t>
  </si>
  <si>
    <t>CM1_40</t>
  </si>
  <si>
    <t>FANG60/7C</t>
  </si>
  <si>
    <t>Chova/59AB10293-5</t>
  </si>
  <si>
    <t>CM1_53</t>
  </si>
  <si>
    <t>IDO130*2//Maya74/Pavon/3/Slg</t>
  </si>
  <si>
    <t>CM1_62</t>
  </si>
  <si>
    <t>PI294994/4*Centennial</t>
  </si>
  <si>
    <t>CM1_68</t>
  </si>
  <si>
    <t>PUNJAB 96</t>
  </si>
  <si>
    <t>Winsome/Bronze Chief</t>
  </si>
  <si>
    <t>CM1_71</t>
  </si>
  <si>
    <t>Pomerelle*2/Pavon76</t>
  </si>
  <si>
    <t>CM1_82</t>
  </si>
  <si>
    <t>Pomerelle*2/Tui</t>
  </si>
  <si>
    <t>CM1_89</t>
  </si>
  <si>
    <t>IDO505*2/3/Kanto79/2*IDO488//Bai Huo, wxy</t>
  </si>
  <si>
    <t>Waxy</t>
  </si>
  <si>
    <t>CM2_16</t>
  </si>
  <si>
    <t>Alturas*2/WPB936</t>
  </si>
  <si>
    <t>CM2_21</t>
  </si>
  <si>
    <t>Js-12-Mu-6/Jubilee (F3 Seln)//Jubilee</t>
  </si>
  <si>
    <t>CM2_24</t>
  </si>
  <si>
    <t>Alturas//IDO541/Vanna</t>
  </si>
  <si>
    <t>CM2_30</t>
  </si>
  <si>
    <t>IRENA</t>
  </si>
  <si>
    <t>Alturas*2/Cadoux</t>
  </si>
  <si>
    <t>CM2_58</t>
  </si>
  <si>
    <t>IDO599/IDO569</t>
  </si>
  <si>
    <t>CM2_64</t>
  </si>
  <si>
    <t>SHUHA</t>
  </si>
  <si>
    <t>Alturas/IDO582</t>
  </si>
  <si>
    <t>CM2_77</t>
  </si>
  <si>
    <t>Sunstar 2/WPB926</t>
  </si>
  <si>
    <t>CM2_78</t>
  </si>
  <si>
    <t>IDO184/IDO159//Tonichi.sib/2*Sterling</t>
  </si>
  <si>
    <t>CM2_84</t>
  </si>
  <si>
    <t>Westbred 906R / PI520542 // Scholar</t>
  </si>
  <si>
    <t>CM3_3</t>
  </si>
  <si>
    <t>CM3_7</t>
  </si>
  <si>
    <t>CM3_10</t>
  </si>
  <si>
    <t>BARBET1</t>
  </si>
  <si>
    <t>Oasis/IDO377</t>
  </si>
  <si>
    <t>CM3_26</t>
  </si>
  <si>
    <t>SOROCA</t>
  </si>
  <si>
    <t>Serra / Westbred926 // Tanager 'S' ( PI 519878 )/ Pewee 'S' ( PI 519819 )</t>
  </si>
  <si>
    <t>CM3_38</t>
  </si>
  <si>
    <t>ALSEN-1/MN97803-10</t>
  </si>
  <si>
    <t>CM3_81</t>
  </si>
  <si>
    <t>MN99390-1/MN97803-10</t>
  </si>
  <si>
    <t>CM4_288</t>
  </si>
  <si>
    <t>QUAIU #1</t>
  </si>
  <si>
    <t>Oklee//Parshall/MN97518</t>
  </si>
  <si>
    <t>CM4_291</t>
  </si>
  <si>
    <t>BECARD</t>
  </si>
  <si>
    <t>MN99017-6/Ulen</t>
  </si>
  <si>
    <t>MN97695-4/ALSEN-1</t>
  </si>
  <si>
    <t>SD3696/MN97803-3BS</t>
  </si>
  <si>
    <t>WA8148</t>
  </si>
  <si>
    <t>MN99021-1/MN97695</t>
  </si>
  <si>
    <t>Hank/MT0249</t>
  </si>
  <si>
    <t>Hank//McNeal/Reeder</t>
  </si>
  <si>
    <t>A03814S-L-1</t>
  </si>
  <si>
    <t>MTHW0202/Choteau</t>
  </si>
  <si>
    <t>A8235S</t>
  </si>
  <si>
    <t>MTHW0202/BW315A</t>
  </si>
  <si>
    <t>IDO471 RESEL</t>
  </si>
  <si>
    <t>YW352/SBZ004A</t>
  </si>
  <si>
    <t>A91229S-4</t>
  </si>
  <si>
    <t>PATWIN/5*Yr5_and_Yr15</t>
  </si>
  <si>
    <t>A99372S-F-10</t>
  </si>
  <si>
    <t>A00007S-H-4</t>
  </si>
  <si>
    <t>Breeding line from Yemen</t>
  </si>
  <si>
    <t>A01910S-2</t>
  </si>
  <si>
    <t>Hork/Yamhill//Kalyansona/Bluebird</t>
  </si>
  <si>
    <t>UC1495</t>
  </si>
  <si>
    <t>Kavkaz/(SIB)Buho//Kalyansona/Bluebird</t>
  </si>
  <si>
    <t>MN02072-7</t>
  </si>
  <si>
    <t>SPL263</t>
  </si>
  <si>
    <t>Aguilera/Kenya/Marroqui/Supremo//Gabo//Winglen</t>
  </si>
  <si>
    <t>MN03119-4</t>
  </si>
  <si>
    <t>Cargill 422/Anahuac F75</t>
  </si>
  <si>
    <t>SPL264</t>
  </si>
  <si>
    <t>Bluejay/Jupateco 73</t>
  </si>
  <si>
    <t>MN05141-2</t>
  </si>
  <si>
    <t>PFAU/Seri-M-82//Bobwhite</t>
  </si>
  <si>
    <t>Potam 70 / Fielder</t>
  </si>
  <si>
    <t>USA, Washington</t>
  </si>
  <si>
    <t>MN07098-6</t>
  </si>
  <si>
    <t>SPL269</t>
  </si>
  <si>
    <t>Penjamo 62 sib/Gabo 55</t>
  </si>
  <si>
    <t>'Sumai 3'(PI 481542)/'Wheaton'(PI 469271)//'Grandin'(PI 531005)/3/ ND 688</t>
  </si>
  <si>
    <t>MN08013-2</t>
  </si>
  <si>
    <t>PT303/Dirkwin//Kenya 321/Fieldwin ; sister selection to AC Reed</t>
  </si>
  <si>
    <t>MN08106-6</t>
  </si>
  <si>
    <t>Amigo/4*Tatiara</t>
  </si>
  <si>
    <t>Joss Cambier /\222Emu//Chiroca/4/Ias 20//Willet Enano*3/Narino 59/3/Kavko</t>
  </si>
  <si>
    <t>C-306/OP-301</t>
  </si>
  <si>
    <t>Wariquam//Kloka/Pitic-62/3/Warimek/Halberd/4/3-AG-3/Aroona</t>
  </si>
  <si>
    <t>Madden/6*Rac-177//Grajo/76-ECN-44</t>
  </si>
  <si>
    <t>PAVON-1RS</t>
  </si>
  <si>
    <t>Pitic 62/4/Kenya 58/Newthatch//Thatcher/3/Frontana/Thatcher /5/Sonora 64</t>
  </si>
  <si>
    <t>USA, California</t>
  </si>
  <si>
    <t>Dariel</t>
  </si>
  <si>
    <t>PITIC-62/FESTIGUAY//2*WARIGAL</t>
  </si>
  <si>
    <t>Bass</t>
  </si>
  <si>
    <t>KITE/3/(TAM-242)FROCOR/KENTANA(IRN-62-101)//2*FESTIGUAY</t>
  </si>
  <si>
    <t>Anlace</t>
  </si>
  <si>
    <t>Kallyansona/HD-2281</t>
  </si>
  <si>
    <t>Kanchan</t>
  </si>
  <si>
    <t>Isengrain/Virtuose//Moaba</t>
  </si>
  <si>
    <t>MOLINEUX</t>
  </si>
  <si>
    <t>Molineux</t>
  </si>
  <si>
    <t>CNL</t>
  </si>
  <si>
    <t>155.13/Recital</t>
  </si>
  <si>
    <t>Arrocco</t>
  </si>
  <si>
    <t>Sprint/Concordia</t>
  </si>
  <si>
    <t>Colfiorito</t>
  </si>
  <si>
    <t>Geppetto/Apache//8248</t>
  </si>
  <si>
    <t>Guadalupe</t>
  </si>
  <si>
    <t>Pandas</t>
  </si>
  <si>
    <t>UC1110/CYMMIT2</t>
  </si>
  <si>
    <t>Sirmione</t>
  </si>
  <si>
    <t>Zena</t>
  </si>
  <si>
    <t>Bandera</t>
  </si>
  <si>
    <t>RIL203</t>
  </si>
  <si>
    <t>SD3546/SD3722</t>
  </si>
  <si>
    <t>RIL29</t>
  </si>
  <si>
    <t>RSI5_YR5_YR15_GPC_HMW1</t>
  </si>
  <si>
    <t>SD3720/MN98389-A</t>
  </si>
  <si>
    <t>PI67392/SD3618//ND750</t>
  </si>
  <si>
    <t>SD3687/FN1704-315</t>
  </si>
  <si>
    <t>NDSW0601/00S0219-10W</t>
  </si>
  <si>
    <t>SD3746/SD3776//SD4032</t>
  </si>
  <si>
    <t>Tara 2002 *6/ Glupro</t>
  </si>
  <si>
    <t>97T-1003/Verde</t>
  </si>
  <si>
    <t>CKR'S'/3/YD'S'/2/BB/CHA</t>
  </si>
  <si>
    <t>mapping parent</t>
  </si>
  <si>
    <t>UC1395 Lr34 Yr18</t>
  </si>
  <si>
    <t>Summit515, Summit 515</t>
  </si>
  <si>
    <t>one of the near isogenic pair with UC1396_LR34_YR18</t>
  </si>
  <si>
    <t>SPL283</t>
  </si>
  <si>
    <t>MILAN/MUNIA (selection)</t>
  </si>
  <si>
    <t>GSTR13501</t>
  </si>
  <si>
    <t>OR791432/VEE#33.2//MILAN (selection)</t>
  </si>
  <si>
    <t>UC1395Lr34/Yr18</t>
  </si>
  <si>
    <t>Summit/3/HAHN/TURACO/2/TURACO</t>
  </si>
  <si>
    <t>UC1361/UC1296</t>
  </si>
  <si>
    <t>IDO377S/UC1361</t>
  </si>
  <si>
    <t>UC1357/KERN Lr37</t>
  </si>
  <si>
    <t>MADSEN/2*EXPRESS</t>
  </si>
  <si>
    <t>UC1357/EXPRESS LR37</t>
  </si>
  <si>
    <t>Clear White Yr5 Yr15 Gpc 2NS</t>
  </si>
  <si>
    <t>UC1036 Yr5 Yr15 Gpc 2NS</t>
  </si>
  <si>
    <t>UC1110 5+10 Yr5 Yr15 2NS Gpc</t>
  </si>
  <si>
    <t>WEAVER//VEE/PJN/3/MILAN</t>
  </si>
  <si>
    <t>CLEAR_WHITE_515</t>
  </si>
  <si>
    <t>UC1679, ClearWhite515</t>
  </si>
  <si>
    <t>RED RIVER 68//SERRA/UC1161</t>
  </si>
  <si>
    <t>EXPRESS*6/Lr37/RED RIVER 68//SERRA</t>
  </si>
  <si>
    <t>UC896 5+10 Lr34 Yr18 Yr5 Gpc</t>
  </si>
  <si>
    <t>WPB936/Wilgoyne//Sunstar I</t>
  </si>
  <si>
    <t>Pomerelle*2/Fujimi Komugi</t>
  </si>
  <si>
    <t>WPB926/WA7702</t>
  </si>
  <si>
    <t>Cultivar from Idaho United States</t>
  </si>
  <si>
    <t>UC896_5+10_LR34_YR18_YR5_GPC</t>
  </si>
  <si>
    <t>SBE0437</t>
  </si>
  <si>
    <t>Scarlet*6/Glupro (2003 BC5 F5)</t>
  </si>
  <si>
    <t>WA7839/ID529</t>
  </si>
  <si>
    <t>Tara*6/ND683</t>
  </si>
  <si>
    <t>ID597//WA7931*2/P9347A1-2</t>
  </si>
  <si>
    <t>Blanca Grande//WA7931*2/P985RE1-16</t>
  </si>
  <si>
    <t>IDO392</t>
  </si>
  <si>
    <t>Owens/IDO159</t>
  </si>
  <si>
    <t>PI 371967</t>
  </si>
  <si>
    <t>Cultivar from Fukuoka Japan</t>
  </si>
  <si>
    <t>PI 384033</t>
  </si>
  <si>
    <t>Cultivar from Israel</t>
  </si>
  <si>
    <t>PI 384036</t>
  </si>
  <si>
    <t>PI 410650</t>
  </si>
  <si>
    <t>Landrace line from Azad Kashmir Pakistan</t>
  </si>
  <si>
    <t>PI 428528</t>
  </si>
  <si>
    <t>Cultivar from Ville-de-Paris France</t>
  </si>
  <si>
    <t>PI 449298</t>
  </si>
  <si>
    <t>PI 462106</t>
  </si>
  <si>
    <t>Cultivated line from Yemen</t>
  </si>
  <si>
    <t>PI 519908</t>
  </si>
  <si>
    <t>Breeding line from South Africa</t>
  </si>
  <si>
    <t>PI 520108</t>
  </si>
  <si>
    <t>Breeding line from Federal District Mexico</t>
  </si>
  <si>
    <t>PI 525284</t>
  </si>
  <si>
    <t>Cultivated line from Marrakech Morocco</t>
  </si>
  <si>
    <t>PI 532082</t>
  </si>
  <si>
    <t>Cultivated line from Daqahliya Egypt</t>
  </si>
  <si>
    <t>PI 532278</t>
  </si>
  <si>
    <t>Cultivated line from Oman</t>
  </si>
  <si>
    <t>PI 565211</t>
  </si>
  <si>
    <t>Landrace line from Tarija Bolivia</t>
  </si>
  <si>
    <t>PI 574250</t>
  </si>
  <si>
    <t>Breeding line from Syria</t>
  </si>
  <si>
    <t>PI 584920</t>
  </si>
  <si>
    <t>Cultivar from Mato Grosso do Sul Brazil</t>
  </si>
  <si>
    <t>PI 596367</t>
  </si>
  <si>
    <t>Breeding line from Saskatchewan Canada</t>
  </si>
  <si>
    <t>PI 610750</t>
  </si>
  <si>
    <t>Crocl / Ae. tauschii ( 205 )// Kauz</t>
  </si>
  <si>
    <t>mapping parent for septoria and stripe rust resistance</t>
  </si>
  <si>
    <t>PI 610755</t>
  </si>
  <si>
    <t>PI 613289</t>
  </si>
  <si>
    <t>PI 614012</t>
  </si>
  <si>
    <t>PI 623296</t>
  </si>
  <si>
    <t>Landrace line from Khorasan Iran</t>
  </si>
  <si>
    <t>PI 623302</t>
  </si>
  <si>
    <t>PI 623335</t>
  </si>
  <si>
    <t>PI 428210</t>
  </si>
  <si>
    <t>PI 428216</t>
  </si>
  <si>
    <t>Triticum urartu</t>
  </si>
  <si>
    <t>Durum</t>
  </si>
  <si>
    <t>T. urartu</t>
  </si>
  <si>
    <t>Total lines</t>
  </si>
  <si>
    <t>Spelt</t>
  </si>
  <si>
    <t>Samara, Russian Federation</t>
  </si>
  <si>
    <t>Rusty</t>
  </si>
  <si>
    <t>USA</t>
  </si>
  <si>
    <t> PI639869</t>
  </si>
  <si>
    <t>PI 576168</t>
  </si>
  <si>
    <t>PI 638726</t>
  </si>
  <si>
    <t>PI 670040</t>
  </si>
  <si>
    <t>California</t>
  </si>
  <si>
    <t>Norin61</t>
  </si>
  <si>
    <t>Claire</t>
  </si>
  <si>
    <t>Mace</t>
  </si>
  <si>
    <t>Lancer</t>
  </si>
  <si>
    <t>CDC Landmark</t>
  </si>
  <si>
    <t>Julius</t>
  </si>
  <si>
    <t>Arina</t>
  </si>
  <si>
    <t>Jagger</t>
  </si>
  <si>
    <t>Robigus</t>
  </si>
  <si>
    <t>SY_Mattis</t>
  </si>
  <si>
    <t>CDC Stanley</t>
  </si>
  <si>
    <t>Common Genomes</t>
  </si>
  <si>
    <t>Common Panel</t>
  </si>
  <si>
    <t>Source</t>
  </si>
  <si>
    <t>Country</t>
  </si>
  <si>
    <t>Continent</t>
  </si>
  <si>
    <t>Eduard Akhunov</t>
  </si>
  <si>
    <t>UNKNOWN</t>
  </si>
  <si>
    <t>-</t>
  </si>
  <si>
    <t>S</t>
  </si>
  <si>
    <t>Triticum aestivum subsp. aestivum</t>
  </si>
  <si>
    <t>AWCC</t>
  </si>
  <si>
    <t>CHINA</t>
  </si>
  <si>
    <t>AsiaEast</t>
  </si>
  <si>
    <t>.</t>
  </si>
  <si>
    <t>lr</t>
  </si>
  <si>
    <t>CROATIA</t>
  </si>
  <si>
    <t>EuropeEast</t>
  </si>
  <si>
    <t>CItr 11223</t>
  </si>
  <si>
    <t>Croatia 1</t>
  </si>
  <si>
    <t>PAKISTAN</t>
  </si>
  <si>
    <t>CItr 15134</t>
  </si>
  <si>
    <t>Local White</t>
  </si>
  <si>
    <t>SAUDIARABIA</t>
  </si>
  <si>
    <t>AsiaMiddle</t>
  </si>
  <si>
    <t>CItr 15144</t>
  </si>
  <si>
    <t>Hallany</t>
  </si>
  <si>
    <t>MEXICO</t>
  </si>
  <si>
    <t>AmericaL</t>
  </si>
  <si>
    <t>CItr 2804</t>
  </si>
  <si>
    <t>CI 2804</t>
  </si>
  <si>
    <t>PHILIPPINES</t>
  </si>
  <si>
    <t>CITR 4175</t>
  </si>
  <si>
    <t>Saracen</t>
  </si>
  <si>
    <t>RUSSIA</t>
  </si>
  <si>
    <t>SOVIETUNION</t>
  </si>
  <si>
    <t>CItr 7635</t>
  </si>
  <si>
    <t>CI 7635</t>
  </si>
  <si>
    <t>USDA GRIN</t>
  </si>
  <si>
    <t>ITALY</t>
  </si>
  <si>
    <t>EuropeWest</t>
  </si>
  <si>
    <t>cul</t>
  </si>
  <si>
    <t>TUNISIA</t>
  </si>
  <si>
    <t>AfricaN</t>
  </si>
  <si>
    <t>PORTUGAL</t>
  </si>
  <si>
    <t>KAZAKHSTAN</t>
  </si>
  <si>
    <t>PI 438962</t>
  </si>
  <si>
    <t>Grekum 105</t>
  </si>
  <si>
    <t>CANADA</t>
  </si>
  <si>
    <t>AmericaN</t>
  </si>
  <si>
    <t>IRAQ</t>
  </si>
  <si>
    <t>PI 208894</t>
  </si>
  <si>
    <t>Hawasia</t>
  </si>
  <si>
    <t>UNITEDSTATES</t>
  </si>
  <si>
    <t>PI 601074</t>
  </si>
  <si>
    <t>Hipro</t>
  </si>
  <si>
    <t>SUDAN</t>
  </si>
  <si>
    <t>AfricaS</t>
  </si>
  <si>
    <t>ZIMBABWE</t>
  </si>
  <si>
    <t>PI 314914</t>
  </si>
  <si>
    <t>Hunyani</t>
  </si>
  <si>
    <t>ZAMBIA</t>
  </si>
  <si>
    <t>PI 234237</t>
  </si>
  <si>
    <t>Idaho 1877 NR BJ</t>
  </si>
  <si>
    <t>PI 234238</t>
  </si>
  <si>
    <t>Idaho 1880 NR BA</t>
  </si>
  <si>
    <t>PI 234239</t>
  </si>
  <si>
    <t>Idaho 1880 NR BB</t>
  </si>
  <si>
    <t>PI 185713</t>
  </si>
  <si>
    <t>Ideal</t>
  </si>
  <si>
    <t>UI Stone</t>
  </si>
  <si>
    <t>GUATEMALA</t>
  </si>
  <si>
    <t>PI 231118</t>
  </si>
  <si>
    <t>II-2809-1c1xmx10x(405)x</t>
  </si>
  <si>
    <t>ARGENTINA</t>
  </si>
  <si>
    <t>PI 351303</t>
  </si>
  <si>
    <t>Inca</t>
  </si>
  <si>
    <t>UZBEKISTAN</t>
  </si>
  <si>
    <t>PI 24485</t>
  </si>
  <si>
    <t>Kara Bugdai</t>
  </si>
  <si>
    <t>SWEDEN</t>
  </si>
  <si>
    <t>PI 320479</t>
  </si>
  <si>
    <t>Karn I</t>
  </si>
  <si>
    <t>KENYA</t>
  </si>
  <si>
    <t>PI 323399</t>
  </si>
  <si>
    <t>Kenya Cheetah</t>
  </si>
  <si>
    <t>INDIA</t>
  </si>
  <si>
    <t>PI 322279</t>
  </si>
  <si>
    <t>Kharchia</t>
  </si>
  <si>
    <t>LEBANON</t>
  </si>
  <si>
    <t>FINLAND</t>
  </si>
  <si>
    <t>PI 181469</t>
  </si>
  <si>
    <t>Kimmo</t>
  </si>
  <si>
    <t>CZECHREPUBLIC</t>
  </si>
  <si>
    <t>PI 574320</t>
  </si>
  <si>
    <t>KM 780-92</t>
  </si>
  <si>
    <t>TURKMENISTAN</t>
  </si>
  <si>
    <t>PI 262668</t>
  </si>
  <si>
    <t>Komchatka</t>
  </si>
  <si>
    <t>ECUADOR</t>
  </si>
  <si>
    <t>PI 223190</t>
  </si>
  <si>
    <t>Kurtur No. 1</t>
  </si>
  <si>
    <t>W</t>
  </si>
  <si>
    <t>CItr 13457</t>
  </si>
  <si>
    <t>Lathrop</t>
  </si>
  <si>
    <t>ALGERIA</t>
  </si>
  <si>
    <t>PI 263419</t>
  </si>
  <si>
    <t>Mahon Demias</t>
  </si>
  <si>
    <t>ANGOLA</t>
  </si>
  <si>
    <t>PI 344017</t>
  </si>
  <si>
    <t>Maia do Vale</t>
  </si>
  <si>
    <t>PI 552989</t>
  </si>
  <si>
    <t>Male Sterile Soft Red Winter</t>
  </si>
  <si>
    <t>GREECE</t>
  </si>
  <si>
    <t>PI 469085</t>
  </si>
  <si>
    <t>MG 27973</t>
  </si>
  <si>
    <t>OMAN</t>
  </si>
  <si>
    <t>PI 532255</t>
  </si>
  <si>
    <t>Mufsegha</t>
  </si>
  <si>
    <t>COLOMBIA</t>
  </si>
  <si>
    <t>PI 352190</t>
  </si>
  <si>
    <t>Napo 63</t>
  </si>
  <si>
    <t>PI 531190</t>
  </si>
  <si>
    <t>Ning 8319</t>
  </si>
  <si>
    <t>JAPAN</t>
  </si>
  <si>
    <t>PI 155269</t>
  </si>
  <si>
    <t>Norin 36</t>
  </si>
  <si>
    <t>NETHERLANDS</t>
  </si>
  <si>
    <t>PI 295995</t>
  </si>
  <si>
    <t>Nowinka</t>
  </si>
  <si>
    <t>BRAZIL</t>
  </si>
  <si>
    <t>CItr 17470</t>
  </si>
  <si>
    <t>OK75Abd-380</t>
  </si>
  <si>
    <t>GERMANY</t>
  </si>
  <si>
    <t>PI 315837</t>
  </si>
  <si>
    <t>Opal</t>
  </si>
  <si>
    <t>CItr 14313</t>
  </si>
  <si>
    <t>P-9916-9T-1B-2T-1B</t>
  </si>
  <si>
    <t>URUGUAY</t>
  </si>
  <si>
    <t>PI 225371</t>
  </si>
  <si>
    <t>Petirrojo</t>
  </si>
  <si>
    <t>PI 644146</t>
  </si>
  <si>
    <t>PI351993-sel-fhb</t>
  </si>
  <si>
    <t>PI 600836</t>
  </si>
  <si>
    <t>PR 2360</t>
  </si>
  <si>
    <t>PI 383403</t>
  </si>
  <si>
    <t>Rang</t>
  </si>
  <si>
    <t>UKRAINE</t>
  </si>
  <si>
    <t>PI 572636</t>
  </si>
  <si>
    <t>Ranjaja 73</t>
  </si>
  <si>
    <t>EGYPT</t>
  </si>
  <si>
    <t>PI 230202</t>
  </si>
  <si>
    <t>Rhodesian Sabanero</t>
  </si>
  <si>
    <t>PI 472027</t>
  </si>
  <si>
    <t>Sakha 8</t>
  </si>
  <si>
    <t>PI 427285</t>
  </si>
  <si>
    <t>Sakigake Komugi</t>
  </si>
  <si>
    <t>SYRIA</t>
  </si>
  <si>
    <t>CItr 13270</t>
  </si>
  <si>
    <t>Sel. 18</t>
  </si>
  <si>
    <t>PI 189831</t>
  </si>
  <si>
    <t>Sel. 49-2914 H1096</t>
  </si>
  <si>
    <t>PI 192014</t>
  </si>
  <si>
    <t>Serrano</t>
  </si>
  <si>
    <t>PI 479669</t>
  </si>
  <si>
    <t>Shashi</t>
  </si>
  <si>
    <t>NORWAY</t>
  </si>
  <si>
    <t>PI 190451</t>
  </si>
  <si>
    <t>Snogg</t>
  </si>
  <si>
    <t>SOUTHAFRICA</t>
  </si>
  <si>
    <t>PI 227060</t>
  </si>
  <si>
    <t>Sonop</t>
  </si>
  <si>
    <t>PI 641760</t>
  </si>
  <si>
    <t>SSL 87-88</t>
  </si>
  <si>
    <t>AUSTRALIA</t>
  </si>
  <si>
    <t>OCEANIA</t>
  </si>
  <si>
    <t>PI 464646</t>
  </si>
  <si>
    <t>Terra</t>
  </si>
  <si>
    <t>TAJIKISTAN</t>
  </si>
  <si>
    <t>PI 639387</t>
  </si>
  <si>
    <t>TJK03-196</t>
  </si>
  <si>
    <t>ETHIOPIA</t>
  </si>
  <si>
    <t>PI 534284</t>
  </si>
  <si>
    <t>Tucursindi</t>
  </si>
  <si>
    <t>PI 278560</t>
  </si>
  <si>
    <t>Tunis 23</t>
  </si>
  <si>
    <t>ARMENIA</t>
  </si>
  <si>
    <t>PI 372151</t>
  </si>
  <si>
    <t>Vardenik 9</t>
  </si>
  <si>
    <t>Triticum aestivum subsp. compactum</t>
  </si>
  <si>
    <t>PI 519489</t>
  </si>
  <si>
    <t>VI 121.2.13B.2T.2B</t>
  </si>
  <si>
    <t>PI 9791</t>
  </si>
  <si>
    <t>Yantagbay</t>
  </si>
  <si>
    <t>GS50A T41.1</t>
  </si>
  <si>
    <t>ACA 320</t>
  </si>
  <si>
    <t>ACA 903B</t>
  </si>
  <si>
    <t>AMARELO DE BARBA BRANCA</t>
  </si>
  <si>
    <t>AUSSIE</t>
  </si>
  <si>
    <t>FORMERSOVIETUNION</t>
  </si>
  <si>
    <t>AVRORA</t>
  </si>
  <si>
    <t>AZERBAJDZANSKAJA 2</t>
  </si>
  <si>
    <t>ROMANIA</t>
  </si>
  <si>
    <t>BALAN DE FIGANESTI</t>
  </si>
  <si>
    <t>BAROVITSCHKAJA</t>
  </si>
  <si>
    <t>BEIRAO</t>
  </si>
  <si>
    <t>BELOCERKOVSKAJA 198</t>
  </si>
  <si>
    <t>IRAN</t>
  </si>
  <si>
    <t>BELOKOLOSKA</t>
  </si>
  <si>
    <t>BENZENGUBSKAIA</t>
  </si>
  <si>
    <t>BIRIUSKINKA</t>
  </si>
  <si>
    <t>BJELOKOLOOKA NO 2999</t>
  </si>
  <si>
    <t>BOL-BUGDA</t>
  </si>
  <si>
    <t>BROVKI</t>
  </si>
  <si>
    <t>BUCK 75 ANIVERSARIO</t>
  </si>
  <si>
    <t>BUCK CIMARRON</t>
  </si>
  <si>
    <t>BUCK HUANCHEN</t>
  </si>
  <si>
    <t>BUCK MALEVO</t>
  </si>
  <si>
    <t>BUCK MANANTIALES</t>
  </si>
  <si>
    <t>BUCK MATACO</t>
  </si>
  <si>
    <t>BUCK METEORO</t>
  </si>
  <si>
    <t>BUCK RANQUEL</t>
  </si>
  <si>
    <t>CDC RAMA</t>
  </si>
  <si>
    <t>CHAKINSKAYA306</t>
  </si>
  <si>
    <t>CHARA</t>
  </si>
  <si>
    <t>CHERNOUSKA DURUM</t>
  </si>
  <si>
    <t>BOLIVIA</t>
  </si>
  <si>
    <t>CHINOLI 70</t>
  </si>
  <si>
    <t>CPI133872</t>
  </si>
  <si>
    <t>CRONOX</t>
  </si>
  <si>
    <t>DACHNAYA 7</t>
  </si>
  <si>
    <t>DAGHESTAN 171</t>
  </si>
  <si>
    <t>DALNEVOSTOCNAJA</t>
  </si>
  <si>
    <t>DAN</t>
  </si>
  <si>
    <t>DANKOVI TRITICUM AESTIVUM VAR ALBIDUM</t>
  </si>
  <si>
    <t>DIAMOND</t>
  </si>
  <si>
    <t>POLAND</t>
  </si>
  <si>
    <t>DN-88</t>
  </si>
  <si>
    <t>DOINA</t>
  </si>
  <si>
    <t>DONSKAJA POLUKARLIKOVAJA</t>
  </si>
  <si>
    <t>DOWNY</t>
  </si>
  <si>
    <t>DUTOIT</t>
  </si>
  <si>
    <t>EKA NOWA</t>
  </si>
  <si>
    <t>ERYTHROSPERMUM 29666</t>
  </si>
  <si>
    <t>ERYTHROSPERMUM 3036-384</t>
  </si>
  <si>
    <t>ERYTHROSPERMUM 341</t>
  </si>
  <si>
    <t>ERYTHROSPERMUM 917</t>
  </si>
  <si>
    <t>ESTACAO</t>
  </si>
  <si>
    <t>FASAN</t>
  </si>
  <si>
    <t>FAVORITO</t>
  </si>
  <si>
    <t>FLAMURA 80</t>
  </si>
  <si>
    <t>GIRCA 0274</t>
  </si>
  <si>
    <t>GIZA 156</t>
  </si>
  <si>
    <t>GRAECUM 114</t>
  </si>
  <si>
    <t>GRAECUM 29686</t>
  </si>
  <si>
    <t>GRAZUCAJ</t>
  </si>
  <si>
    <t>HALDONI</t>
  </si>
  <si>
    <t>HANSEN'S 131</t>
  </si>
  <si>
    <t>FRANCE</t>
  </si>
  <si>
    <t>HATIF INVERSABLE</t>
  </si>
  <si>
    <t>NEWZEALAND</t>
  </si>
  <si>
    <t>HILGENDORF 61</t>
  </si>
  <si>
    <t>HINDI 12</t>
  </si>
  <si>
    <t>HOSTIANUM</t>
  </si>
  <si>
    <t>HUNYANI</t>
  </si>
  <si>
    <t>INAYAMA</t>
  </si>
  <si>
    <t>IRKUTSK W43325</t>
  </si>
  <si>
    <t>KOREA,SOUTH</t>
  </si>
  <si>
    <t>JANG KWANG</t>
  </si>
  <si>
    <t>KLEIN 157</t>
  </si>
  <si>
    <t>KLEIN 63</t>
  </si>
  <si>
    <t>KLEIN ANIVERSARI</t>
  </si>
  <si>
    <t>KLEIN CACIQUE</t>
  </si>
  <si>
    <t>KLEIN COMPACTA</t>
  </si>
  <si>
    <t>KLEIN DON ENRIQUE</t>
  </si>
  <si>
    <t>KLEIN ESCORPION</t>
  </si>
  <si>
    <t>KLEIN EXITO</t>
  </si>
  <si>
    <t>KLEIN FORTIN</t>
  </si>
  <si>
    <t>KLEIN GRANADERO</t>
  </si>
  <si>
    <t>KLEIN LEON</t>
  </si>
  <si>
    <t>KLEIN PROTEO</t>
  </si>
  <si>
    <t>PI 382150</t>
  </si>
  <si>
    <t>Inayama</t>
  </si>
  <si>
    <t>AFGHANISTAN</t>
  </si>
  <si>
    <t>PI 366905</t>
  </si>
  <si>
    <t>PI 470817</t>
  </si>
  <si>
    <t>MG 17960</t>
  </si>
  <si>
    <t>NEPAL</t>
  </si>
  <si>
    <t>PI 445736</t>
  </si>
  <si>
    <t>Hidhab</t>
  </si>
  <si>
    <t>PERU</t>
  </si>
  <si>
    <t>PI 477870</t>
  </si>
  <si>
    <t>Dharwar Dry</t>
  </si>
  <si>
    <t>SYRIA/LEBANON</t>
  </si>
  <si>
    <t>Cham6</t>
  </si>
  <si>
    <t>Chakwal86</t>
  </si>
  <si>
    <t>PI 262611</t>
  </si>
  <si>
    <t>Kysyldzha</t>
  </si>
  <si>
    <t>PI 222669</t>
  </si>
  <si>
    <t>PI 278297</t>
  </si>
  <si>
    <t>Crete 11</t>
  </si>
  <si>
    <t>CYPRUS</t>
  </si>
  <si>
    <t>PI 210945</t>
  </si>
  <si>
    <t>PI 192569</t>
  </si>
  <si>
    <t>Forma Vinda de Varmland</t>
  </si>
  <si>
    <t>PI 192147</t>
  </si>
  <si>
    <t>Matte Lungo</t>
  </si>
  <si>
    <t>PI 8813</t>
  </si>
  <si>
    <t>Kurd</t>
  </si>
  <si>
    <t>PI 565213</t>
  </si>
  <si>
    <t>Florentino</t>
  </si>
  <si>
    <t>KOREA,NORTH</t>
  </si>
  <si>
    <t>PI 82469</t>
  </si>
  <si>
    <t>Poubiru</t>
  </si>
  <si>
    <t>PI 185715</t>
  </si>
  <si>
    <t>Ruivo</t>
  </si>
  <si>
    <t>KLEIN TAURO</t>
  </si>
  <si>
    <t>KLEIN TRIUNFO</t>
  </si>
  <si>
    <t>KOLLEKTIVNAJA</t>
  </si>
  <si>
    <t>KUBANSKAJA 24</t>
  </si>
  <si>
    <t>KUBANSKAJA 24 S</t>
  </si>
  <si>
    <t>KUBANSKAJA 29</t>
  </si>
  <si>
    <t>KUKRI</t>
  </si>
  <si>
    <t>KZYL-CAS</t>
  </si>
  <si>
    <t>LATHROP</t>
  </si>
  <si>
    <t>LGOVSKAIA 873</t>
  </si>
  <si>
    <t>LUTESCENS 12681</t>
  </si>
  <si>
    <t>MAGPIE S</t>
  </si>
  <si>
    <t>MALAKOF ?</t>
  </si>
  <si>
    <t>MIRONOVSKAJA 808</t>
  </si>
  <si>
    <t>MOROCCO</t>
  </si>
  <si>
    <t>MT 8192</t>
  </si>
  <si>
    <t>NEUZUCHT</t>
  </si>
  <si>
    <t>NW59A</t>
  </si>
  <si>
    <t>ODESSA</t>
  </si>
  <si>
    <t>OMSKAJA 2078</t>
  </si>
  <si>
    <t>ONOHOISKAJA 4</t>
  </si>
  <si>
    <t>PETIRROJO</t>
  </si>
  <si>
    <t>BULGARIA</t>
  </si>
  <si>
    <t>PLISKA</t>
  </si>
  <si>
    <t>PODOLJANSKAJA</t>
  </si>
  <si>
    <t>POHJOLA</t>
  </si>
  <si>
    <t>POLAND 1</t>
  </si>
  <si>
    <t>POLAND 11</t>
  </si>
  <si>
    <t>POLAND 12</t>
  </si>
  <si>
    <t>POLAND 18</t>
  </si>
  <si>
    <t>POLAND 19</t>
  </si>
  <si>
    <t>POLAND 2</t>
  </si>
  <si>
    <t>POLAND 21</t>
  </si>
  <si>
    <t>POLAND 5</t>
  </si>
  <si>
    <t>POLAND 8</t>
  </si>
  <si>
    <t>POLAND 9</t>
  </si>
  <si>
    <t>PRIBOI</t>
  </si>
  <si>
    <t>PSENICNO-PUREINYJ GIBRID 186</t>
  </si>
  <si>
    <t>QUIMORI</t>
  </si>
  <si>
    <t>RED EGYPTIAN</t>
  </si>
  <si>
    <t>RUMANIA 11</t>
  </si>
  <si>
    <t>RUMANIA 3</t>
  </si>
  <si>
    <t>RUSSIA 21</t>
  </si>
  <si>
    <t>RUSSIA 9</t>
  </si>
  <si>
    <t>RUSSIAN</t>
  </si>
  <si>
    <t>RUSSIAN 3000</t>
  </si>
  <si>
    <t>RUSSIAN 9</t>
  </si>
  <si>
    <t>RUSSIAN W.W. 176</t>
  </si>
  <si>
    <t>RYSELKA</t>
  </si>
  <si>
    <t>SARATOVSKAJA 39</t>
  </si>
  <si>
    <t>SARY-BIDAJ</t>
  </si>
  <si>
    <t>SENSATION</t>
  </si>
  <si>
    <t>SINCRON</t>
  </si>
  <si>
    <t>SKALA</t>
  </si>
  <si>
    <t>SKOROSPELKA 36</t>
  </si>
  <si>
    <t>SPINKCOTA</t>
  </si>
  <si>
    <t>SRM NOGAL</t>
  </si>
  <si>
    <t>STEPHENS</t>
  </si>
  <si>
    <t>STEPINATCHKA</t>
  </si>
  <si>
    <t>STRAMPELLI</t>
  </si>
  <si>
    <t>TAM W-104</t>
  </si>
  <si>
    <t>TIMIRIASEV 2453</t>
  </si>
  <si>
    <t>TOKAI 66</t>
  </si>
  <si>
    <t>TOKWE</t>
  </si>
  <si>
    <t>TOTA 63</t>
  </si>
  <si>
    <t>TRANSILVANIA</t>
  </si>
  <si>
    <t>TRIDENT</t>
  </si>
  <si>
    <t>TRINTANI</t>
  </si>
  <si>
    <t>TULUN 408</t>
  </si>
  <si>
    <t>U.S.S.R. 41853</t>
  </si>
  <si>
    <t>UKRAINE W94472</t>
  </si>
  <si>
    <t>UKRAINE W94508</t>
  </si>
  <si>
    <t>UKRAINKA</t>
  </si>
  <si>
    <t>ULIANOVKA</t>
  </si>
  <si>
    <t>USSR 1</t>
  </si>
  <si>
    <t>USSR W61101</t>
  </si>
  <si>
    <t>USSR W94454</t>
  </si>
  <si>
    <t>USSR W94457</t>
  </si>
  <si>
    <t>VALKI 141-R-E-34</t>
  </si>
  <si>
    <t>VALKI 38-R-E-MG</t>
  </si>
  <si>
    <t>VALKI 5-R-E-34</t>
  </si>
  <si>
    <t>DENMARK</t>
  </si>
  <si>
    <t>VARMA TAMMISTO</t>
  </si>
  <si>
    <t>VARNA 11</t>
  </si>
  <si>
    <t>VELUTINUM</t>
  </si>
  <si>
    <t>VOSTOK</t>
  </si>
  <si>
    <t>WARREN</t>
  </si>
  <si>
    <t>WESTBRED 906</t>
  </si>
  <si>
    <t>WESTBRED 911</t>
  </si>
  <si>
    <t>WHIT</t>
  </si>
  <si>
    <t>YENISEI W43319</t>
  </si>
  <si>
    <t>YENISEI W43320</t>
  </si>
  <si>
    <t>YRODY 1006</t>
  </si>
  <si>
    <t>ZARIA</t>
  </si>
  <si>
    <t>ZOLOTAVA</t>
  </si>
  <si>
    <t>PI 135048</t>
  </si>
  <si>
    <t>PI 347171</t>
  </si>
  <si>
    <t>FAO 26.430</t>
  </si>
  <si>
    <t>PI 213593</t>
  </si>
  <si>
    <t>D.I.V. 6714</t>
  </si>
  <si>
    <t>PI 213602</t>
  </si>
  <si>
    <t>D.I.V. 6723</t>
  </si>
  <si>
    <t>PI 94380</t>
  </si>
  <si>
    <t>66BSR</t>
  </si>
  <si>
    <t>PI 117758</t>
  </si>
  <si>
    <t>PI 117634</t>
  </si>
  <si>
    <t>PI 117752</t>
  </si>
  <si>
    <t>C9458</t>
  </si>
  <si>
    <t>PI 409014</t>
  </si>
  <si>
    <t>Cornerstone</t>
  </si>
  <si>
    <t>PI 113916</t>
  </si>
  <si>
    <t>Currawa</t>
  </si>
  <si>
    <t>PI 124847</t>
  </si>
  <si>
    <t>G-29-14-0-3-1-0</t>
  </si>
  <si>
    <t>AUSTRIA</t>
  </si>
  <si>
    <t>PI 350765</t>
  </si>
  <si>
    <t>69Z108.39</t>
  </si>
  <si>
    <t>PI 350766</t>
  </si>
  <si>
    <t>69Z108.40</t>
  </si>
  <si>
    <t>PI 254834</t>
  </si>
  <si>
    <t>Drauhefener Kolben</t>
  </si>
  <si>
    <t>BELGIUM</t>
  </si>
  <si>
    <t>PI 190982</t>
  </si>
  <si>
    <t>Triticum aestivum subsp. sphaerococcum</t>
  </si>
  <si>
    <t>PI 348303</t>
  </si>
  <si>
    <t>69Z6.472</t>
  </si>
  <si>
    <t>Triticum aestivum subsp. spelta</t>
  </si>
  <si>
    <t>PI 348360</t>
  </si>
  <si>
    <t>69Z6.532</t>
  </si>
  <si>
    <t>PI 565218</t>
  </si>
  <si>
    <t>Gabo</t>
  </si>
  <si>
    <t>BOSNIAANDHERZEGOVINA</t>
  </si>
  <si>
    <t>PI 345411</t>
  </si>
  <si>
    <t>410-IV/63</t>
  </si>
  <si>
    <t>PI 350254</t>
  </si>
  <si>
    <t>896-IX/1</t>
  </si>
  <si>
    <t>PI 350256</t>
  </si>
  <si>
    <t>898/1-IX/1</t>
  </si>
  <si>
    <t>CItr 14371</t>
  </si>
  <si>
    <t>8475-59</t>
  </si>
  <si>
    <t>PI 520282</t>
  </si>
  <si>
    <t>CEP 75336</t>
  </si>
  <si>
    <t>CItr 12811</t>
  </si>
  <si>
    <t>Esteana</t>
  </si>
  <si>
    <t>PI 564312</t>
  </si>
  <si>
    <t>178/89</t>
  </si>
  <si>
    <t>PI 564349</t>
  </si>
  <si>
    <t>PI 564351</t>
  </si>
  <si>
    <t>CItr 14261</t>
  </si>
  <si>
    <t>60 GRR 108</t>
  </si>
  <si>
    <t>CHILE</t>
  </si>
  <si>
    <t>PI 519683</t>
  </si>
  <si>
    <t>A4920-52P-2P-2P</t>
  </si>
  <si>
    <t>PI 519580</t>
  </si>
  <si>
    <t>CH-7790-12P-9P-1P-1P</t>
  </si>
  <si>
    <t>PI 69743</t>
  </si>
  <si>
    <t>PI 519488</t>
  </si>
  <si>
    <t>13895-5T-1B-1T</t>
  </si>
  <si>
    <t>CItr 14204</t>
  </si>
  <si>
    <t>2821-3B-1B-2B-5T</t>
  </si>
  <si>
    <t>PI 358333</t>
  </si>
  <si>
    <t>696/70</t>
  </si>
  <si>
    <t>PI 264959</t>
  </si>
  <si>
    <t>PI 608795</t>
  </si>
  <si>
    <t>FAO 29.913</t>
  </si>
  <si>
    <t>PI 428644</t>
  </si>
  <si>
    <t>Detenicka Cervena Vouska</t>
  </si>
  <si>
    <t>PI 361768</t>
  </si>
  <si>
    <t>DN-2135</t>
  </si>
  <si>
    <t>PI 361813</t>
  </si>
  <si>
    <t>DN-2269</t>
  </si>
  <si>
    <t>CItr 14397</t>
  </si>
  <si>
    <t>9067-2B-1T-1B-1T-1B-2T</t>
  </si>
  <si>
    <t>CItr 14392</t>
  </si>
  <si>
    <t>9808-4B-4T-1B-2T-1B</t>
  </si>
  <si>
    <t>PI 273990</t>
  </si>
  <si>
    <t>GEORGIA</t>
  </si>
  <si>
    <t>PI 572661</t>
  </si>
  <si>
    <t>AW 6637A/87</t>
  </si>
  <si>
    <t>PI 57145</t>
  </si>
  <si>
    <t>CI 7092</t>
  </si>
  <si>
    <t>PI 572912</t>
  </si>
  <si>
    <t>H Tri 13615/87</t>
  </si>
  <si>
    <t>Triticum aestivum subsp. macha</t>
  </si>
  <si>
    <t>PI 94570</t>
  </si>
  <si>
    <t>PI 225158</t>
  </si>
  <si>
    <t>G-54326</t>
  </si>
  <si>
    <t>PI 222677</t>
  </si>
  <si>
    <t>PI 243727</t>
  </si>
  <si>
    <t>PI 243777</t>
  </si>
  <si>
    <t>PI 207104</t>
  </si>
  <si>
    <t>65o</t>
  </si>
  <si>
    <t>PI 268305</t>
  </si>
  <si>
    <t>PI 70714</t>
  </si>
  <si>
    <t>PI 70695</t>
  </si>
  <si>
    <t>ISRAEL</t>
  </si>
  <si>
    <t>PI 508392</t>
  </si>
  <si>
    <t>1150/83</t>
  </si>
  <si>
    <t>PI 508396</t>
  </si>
  <si>
    <t>1335/83</t>
  </si>
  <si>
    <t>PI 94568</t>
  </si>
  <si>
    <t>PI 384025</t>
  </si>
  <si>
    <t>Ein Dor</t>
  </si>
  <si>
    <t>PI 266142</t>
  </si>
  <si>
    <t>Damiano Chiesa</t>
  </si>
  <si>
    <t>PI 197115</t>
  </si>
  <si>
    <t>PI 197109</t>
  </si>
  <si>
    <t>PI 383988</t>
  </si>
  <si>
    <t>Furutsu Masari</t>
  </si>
  <si>
    <t>JORDAN</t>
  </si>
  <si>
    <t>PI 238403</t>
  </si>
  <si>
    <t>358-P.6.A</t>
  </si>
  <si>
    <t>PI 245368</t>
  </si>
  <si>
    <t>Criollo Santa Irene</t>
  </si>
  <si>
    <t>TURKEY</t>
  </si>
  <si>
    <t>PI 166333</t>
  </si>
  <si>
    <t>Mahlut</t>
  </si>
  <si>
    <t>PI 166180</t>
  </si>
  <si>
    <t>PI 177943</t>
  </si>
  <si>
    <t>Akova</t>
  </si>
  <si>
    <t>PI 192001</t>
  </si>
  <si>
    <t>Cana Roxa</t>
  </si>
  <si>
    <t>PI 153785</t>
  </si>
  <si>
    <t>Goiana</t>
  </si>
  <si>
    <t>PI 254124</t>
  </si>
  <si>
    <t>505.M.I.D.7</t>
  </si>
  <si>
    <t>PI 254125</t>
  </si>
  <si>
    <t>557.L.I.R.2</t>
  </si>
  <si>
    <t>PI 124739</t>
  </si>
  <si>
    <t>C 10854</t>
  </si>
  <si>
    <t>PI 117621</t>
  </si>
  <si>
    <t>C 10859</t>
  </si>
  <si>
    <t>SOUTHKOREA</t>
  </si>
  <si>
    <t>PI 362178</t>
  </si>
  <si>
    <t>Nam Kwang</t>
  </si>
  <si>
    <t>MACEDONIA</t>
  </si>
  <si>
    <t>PI 378455</t>
  </si>
  <si>
    <t>PI 345269</t>
  </si>
  <si>
    <t>268-VII/16</t>
  </si>
  <si>
    <t>PI 520066</t>
  </si>
  <si>
    <t>26867-302Y-300M-OY</t>
  </si>
  <si>
    <t>PI 613323</t>
  </si>
  <si>
    <t>CIGM90.1291</t>
  </si>
  <si>
    <t>PI 613296</t>
  </si>
  <si>
    <t>CIGM91.344-1</t>
  </si>
  <si>
    <t>PI 614040</t>
  </si>
  <si>
    <t>CIGM98.752-1</t>
  </si>
  <si>
    <t>PI 525282</t>
  </si>
  <si>
    <t>PI 192480</t>
  </si>
  <si>
    <t>2021A</t>
  </si>
  <si>
    <t>PI 192294</t>
  </si>
  <si>
    <t>AS</t>
  </si>
  <si>
    <t>PI 232785</t>
  </si>
  <si>
    <t>1B-55</t>
  </si>
  <si>
    <t>PI 232798</t>
  </si>
  <si>
    <t>20B-55</t>
  </si>
  <si>
    <t>PI 232803</t>
  </si>
  <si>
    <t>24B-55</t>
  </si>
  <si>
    <t>CItr 14400</t>
  </si>
  <si>
    <t>PI 232810</t>
  </si>
  <si>
    <t>31B-55</t>
  </si>
  <si>
    <t>PI 205722</t>
  </si>
  <si>
    <t>PI 205731</t>
  </si>
  <si>
    <t>PI 338388</t>
  </si>
  <si>
    <t>C 517</t>
  </si>
  <si>
    <t>PI 269248</t>
  </si>
  <si>
    <t>Barbaro 789</t>
  </si>
  <si>
    <t>PI 56232</t>
  </si>
  <si>
    <t>CI 7040</t>
  </si>
  <si>
    <t>PI 519090</t>
  </si>
  <si>
    <t>Fundulea 7-71</t>
  </si>
  <si>
    <t>RUSSIANFEDERATION</t>
  </si>
  <si>
    <t>CItr 7706</t>
  </si>
  <si>
    <t>Chorol</t>
  </si>
  <si>
    <t>PI 145724</t>
  </si>
  <si>
    <t>SERBIA</t>
  </si>
  <si>
    <t>PI 221419</t>
  </si>
  <si>
    <t>Album</t>
  </si>
  <si>
    <t>PI 170910</t>
  </si>
  <si>
    <t>163-2-1-1</t>
  </si>
  <si>
    <t>PI 170911</t>
  </si>
  <si>
    <t>166-2-M-M</t>
  </si>
  <si>
    <t>PI 224285</t>
  </si>
  <si>
    <t>190/52</t>
  </si>
  <si>
    <t>PI 413005</t>
  </si>
  <si>
    <t>F430K20</t>
  </si>
  <si>
    <t>SPAIN</t>
  </si>
  <si>
    <t>PI 191039</t>
  </si>
  <si>
    <t>PI 348773</t>
  </si>
  <si>
    <t>69Z6.960</t>
  </si>
  <si>
    <t>PI 191014</t>
  </si>
  <si>
    <t>Ballobar</t>
  </si>
  <si>
    <t>PI 481916</t>
  </si>
  <si>
    <t>PI 192595</t>
  </si>
  <si>
    <t>2181A</t>
  </si>
  <si>
    <t>PI 192388</t>
  </si>
  <si>
    <t>SWITZERLAND</t>
  </si>
  <si>
    <t>PI 351650</t>
  </si>
  <si>
    <t>T-1716</t>
  </si>
  <si>
    <t>PI 351907</t>
  </si>
  <si>
    <t>B 262</t>
  </si>
  <si>
    <t>PI 351908</t>
  </si>
  <si>
    <t>B 265</t>
  </si>
  <si>
    <t>PI 351968</t>
  </si>
  <si>
    <t>B 359</t>
  </si>
  <si>
    <t>PI 278545</t>
  </si>
  <si>
    <t>Aleppo 28</t>
  </si>
  <si>
    <t>CItr 15412</t>
  </si>
  <si>
    <t>3144-19</t>
  </si>
  <si>
    <t>CItr 15511</t>
  </si>
  <si>
    <t>Fritissa</t>
  </si>
  <si>
    <t>PI 262616</t>
  </si>
  <si>
    <t>Belocerkovskaja 198</t>
  </si>
  <si>
    <t>UNITEDKINGDOM</t>
  </si>
  <si>
    <t>PI 355704</t>
  </si>
  <si>
    <t>69Z5.194</t>
  </si>
  <si>
    <t>PI 330558</t>
  </si>
  <si>
    <t>Coeruleum</t>
  </si>
  <si>
    <t>PI 547263</t>
  </si>
  <si>
    <t>Colonel</t>
  </si>
  <si>
    <t>PI 330556</t>
  </si>
  <si>
    <t>Echinatum</t>
  </si>
  <si>
    <t>PI 620689</t>
  </si>
  <si>
    <t>PI 620691</t>
  </si>
  <si>
    <t>PI 620694</t>
  </si>
  <si>
    <t>PI 615635</t>
  </si>
  <si>
    <t>97ARS 136</t>
  </si>
  <si>
    <t>PI 602557</t>
  </si>
  <si>
    <t>97ARS691</t>
  </si>
  <si>
    <t>PI 168680</t>
  </si>
  <si>
    <t>Bearded Spelt</t>
  </si>
  <si>
    <t>PI 225482</t>
  </si>
  <si>
    <t>123-364</t>
  </si>
  <si>
    <t>PI 225500</t>
  </si>
  <si>
    <t>142-929</t>
  </si>
  <si>
    <t>PI 225424</t>
  </si>
  <si>
    <t>63-569</t>
  </si>
  <si>
    <t>PI 225367</t>
  </si>
  <si>
    <t>PI 565355</t>
  </si>
  <si>
    <t>Buhara Bugdai</t>
  </si>
  <si>
    <t>PI 525317</t>
  </si>
  <si>
    <t>MONTENEGRO</t>
  </si>
  <si>
    <t>PI 378323</t>
  </si>
  <si>
    <t>PI 378381</t>
  </si>
  <si>
    <t>PI 345355</t>
  </si>
  <si>
    <t>354A-I/7</t>
  </si>
  <si>
    <t>PI 436435</t>
  </si>
  <si>
    <t>PI 473550</t>
  </si>
  <si>
    <t>68R2204</t>
  </si>
  <si>
    <t>W-S</t>
  </si>
  <si>
    <t>PI 348141</t>
  </si>
  <si>
    <t>69Z6.304</t>
  </si>
  <si>
    <t>PI 264961</t>
  </si>
  <si>
    <t>PI 326301</t>
  </si>
  <si>
    <t>Alabasskaja</t>
  </si>
  <si>
    <t>BELARUS</t>
  </si>
  <si>
    <t>PI 572621</t>
  </si>
  <si>
    <t>Al'borubrum B-21</t>
  </si>
  <si>
    <t>PI 266860</t>
  </si>
  <si>
    <t>Aotea</t>
  </si>
  <si>
    <t>PI 278533</t>
  </si>
  <si>
    <t>Beyrouth 3</t>
  </si>
  <si>
    <t>PI 191304</t>
  </si>
  <si>
    <t>Bledor</t>
  </si>
  <si>
    <t>PI 213679</t>
  </si>
  <si>
    <t>Buck 12/52</t>
  </si>
  <si>
    <t>CItr 6698</t>
  </si>
  <si>
    <t>CI 6698</t>
  </si>
  <si>
    <t>PI 278186</t>
  </si>
  <si>
    <t>Dr. Lassers Hellkorn</t>
  </si>
  <si>
    <t>PI 339845</t>
  </si>
  <si>
    <t>Etendard</t>
  </si>
  <si>
    <t>PI 445764</t>
  </si>
  <si>
    <t>PI 372150</t>
  </si>
  <si>
    <t>Ferrugineum 67</t>
  </si>
  <si>
    <t>PI 578040</t>
  </si>
  <si>
    <t>FL 8150-J9-K1</t>
  </si>
  <si>
    <t>PI 615267</t>
  </si>
  <si>
    <t>GBXTS-0036</t>
  </si>
  <si>
    <t>PI 351397</t>
  </si>
  <si>
    <t>Geneve Gros</t>
  </si>
  <si>
    <t>PI 174639</t>
  </si>
  <si>
    <t>Gentil Rosso</t>
  </si>
  <si>
    <t>CItr 6316</t>
  </si>
  <si>
    <t>Gold Drop</t>
  </si>
  <si>
    <t>PI 351268</t>
  </si>
  <si>
    <t>Graf Toerring II</t>
  </si>
  <si>
    <t>PI 542466</t>
  </si>
  <si>
    <t>H86-708</t>
  </si>
  <si>
    <t>PI 527449</t>
  </si>
  <si>
    <t>Kammah</t>
  </si>
  <si>
    <t>AZERBAIJAN</t>
  </si>
  <si>
    <t>PI 73361</t>
  </si>
  <si>
    <t>Kirda Boogda</t>
  </si>
  <si>
    <t>CItr 13701</t>
  </si>
  <si>
    <t>Knox 62</t>
  </si>
  <si>
    <t>PI 559544</t>
  </si>
  <si>
    <t>KM 964-90</t>
  </si>
  <si>
    <t>PI 64109</t>
  </si>
  <si>
    <t>Kooperatorka</t>
  </si>
  <si>
    <t>PI 420646</t>
  </si>
  <si>
    <t>Krasnovodopadskaja 210</t>
  </si>
  <si>
    <t>PI 586955</t>
  </si>
  <si>
    <t>KS94WGRC30</t>
  </si>
  <si>
    <t>PI 352466</t>
  </si>
  <si>
    <t>Letshchumicum</t>
  </si>
  <si>
    <t>PI 404008</t>
  </si>
  <si>
    <t>Maris Huntsman</t>
  </si>
  <si>
    <t>PI 469020</t>
  </si>
  <si>
    <t>MG 27174</t>
  </si>
  <si>
    <t>PI 278190</t>
  </si>
  <si>
    <t>Miana</t>
  </si>
  <si>
    <t>PI 337604</t>
  </si>
  <si>
    <t>Mildress</t>
  </si>
  <si>
    <t>PI 167419</t>
  </si>
  <si>
    <t>Nord Desprez</t>
  </si>
  <si>
    <t>PI 633876</t>
  </si>
  <si>
    <t>P921696</t>
  </si>
  <si>
    <t>PI 591555</t>
  </si>
  <si>
    <t>PR267</t>
  </si>
  <si>
    <t>CItr 14351</t>
  </si>
  <si>
    <t>Prima</t>
  </si>
  <si>
    <t>CItr 17768</t>
  </si>
  <si>
    <t>Purdue TBR 76-1-3</t>
  </si>
  <si>
    <t>PI 347180</t>
  </si>
  <si>
    <t>Sirhosha</t>
  </si>
  <si>
    <t>PI 283865</t>
  </si>
  <si>
    <t>Solid-Straw Velvet</t>
  </si>
  <si>
    <t>PI 641762</t>
  </si>
  <si>
    <t>SSL 91-94</t>
  </si>
  <si>
    <t>PI 565404</t>
  </si>
  <si>
    <t>Tadzykskaja 13</t>
  </si>
  <si>
    <t>PI 592137</t>
  </si>
  <si>
    <t>Taxi</t>
  </si>
  <si>
    <t>PI 178184</t>
  </si>
  <si>
    <t>Tir</t>
  </si>
  <si>
    <t>PI 415182</t>
  </si>
  <si>
    <t>ZG 884/73</t>
  </si>
  <si>
    <t>PI 227197</t>
  </si>
  <si>
    <t>Koalisie</t>
  </si>
  <si>
    <t>PI 189830</t>
  </si>
  <si>
    <t>Sel. 49-2852 H1073</t>
  </si>
  <si>
    <t>PI 525442</t>
  </si>
  <si>
    <t>PI 195413</t>
  </si>
  <si>
    <t>PI 345408</t>
  </si>
  <si>
    <t>407-IV/60</t>
  </si>
  <si>
    <t>PI 361868</t>
  </si>
  <si>
    <t>63/1-7-15-12</t>
  </si>
  <si>
    <t>PI 619354</t>
  </si>
  <si>
    <t>99ID388</t>
  </si>
  <si>
    <t>PI 338364</t>
  </si>
  <si>
    <t>Aga</t>
  </si>
  <si>
    <t>PI 347110</t>
  </si>
  <si>
    <t>Bahri Sirhosha</t>
  </si>
  <si>
    <t>PI 344016</t>
  </si>
  <si>
    <t>Bairrao</t>
  </si>
  <si>
    <t>PI 278405</t>
  </si>
  <si>
    <t>Barbela Grosso</t>
  </si>
  <si>
    <t>PI 15865</t>
  </si>
  <si>
    <t>Red Winter</t>
  </si>
  <si>
    <t>CItr 17435</t>
  </si>
  <si>
    <t>Restorer 75R182</t>
  </si>
  <si>
    <t>PI 157949</t>
  </si>
  <si>
    <t>Romano</t>
  </si>
  <si>
    <t>PI 477891</t>
  </si>
  <si>
    <t>Alpowa</t>
  </si>
  <si>
    <t>Axe</t>
  </si>
  <si>
    <t>AVS</t>
  </si>
  <si>
    <t>BOBWHITE MPB26RH</t>
  </si>
  <si>
    <t>Cara</t>
  </si>
  <si>
    <t>Carnamah</t>
  </si>
  <si>
    <t>Correll</t>
  </si>
  <si>
    <t>Derrimut</t>
  </si>
  <si>
    <t>EGA Hume</t>
  </si>
  <si>
    <t>EGA Wylie</t>
  </si>
  <si>
    <t>Ellison</t>
  </si>
  <si>
    <t>Espada</t>
  </si>
  <si>
    <t>Frame</t>
  </si>
  <si>
    <t>Gladius</t>
  </si>
  <si>
    <t>H45</t>
  </si>
  <si>
    <t>Hartog</t>
  </si>
  <si>
    <t>Hill 81</t>
  </si>
  <si>
    <t>Kennedy</t>
  </si>
  <si>
    <t>Lang</t>
  </si>
  <si>
    <t>Lewjain</t>
  </si>
  <si>
    <t>Lincoln</t>
  </si>
  <si>
    <t>PI 634716</t>
  </si>
  <si>
    <t>MDM</t>
  </si>
  <si>
    <t>QalBis</t>
  </si>
  <si>
    <t>Shaw VB</t>
  </si>
  <si>
    <t>Strzelecki</t>
  </si>
  <si>
    <t>Sunco</t>
  </si>
  <si>
    <t>Sunguard</t>
  </si>
  <si>
    <t>Wyalkatchem</t>
  </si>
  <si>
    <t>PI 220431</t>
  </si>
  <si>
    <t>Mokhtar</t>
  </si>
  <si>
    <t>PI 268466</t>
  </si>
  <si>
    <t>PI 283147</t>
  </si>
  <si>
    <t>Dorziyeh Karak</t>
  </si>
  <si>
    <t>PI 43355</t>
  </si>
  <si>
    <t>Pelon</t>
  </si>
  <si>
    <t>LIBYA</t>
  </si>
  <si>
    <t>PI 54431</t>
  </si>
  <si>
    <t>Triminia</t>
  </si>
  <si>
    <t>PI 572692</t>
  </si>
  <si>
    <t>AW 7200/90</t>
  </si>
  <si>
    <t>MALAWI</t>
  </si>
  <si>
    <t>PI 61693</t>
  </si>
  <si>
    <t>PI 70613</t>
  </si>
  <si>
    <t>PI 642366</t>
  </si>
  <si>
    <t>Vida</t>
  </si>
  <si>
    <t>CRETE 3</t>
  </si>
  <si>
    <t>CRETE 4</t>
  </si>
  <si>
    <t>DAMASCUS 2</t>
  </si>
  <si>
    <t>MOROCCO 56</t>
  </si>
  <si>
    <t>Aus26558</t>
  </si>
  <si>
    <t>SMYRNA 11</t>
  </si>
  <si>
    <t>SMYRNA 17</t>
  </si>
  <si>
    <t>TUNIS 9</t>
  </si>
  <si>
    <t>Aus26670</t>
  </si>
  <si>
    <t>AFGHANISTAN 52</t>
  </si>
  <si>
    <t>AFGHANISTAN 53</t>
  </si>
  <si>
    <t>Aus27221</t>
  </si>
  <si>
    <t>YUGOSLAVIA</t>
  </si>
  <si>
    <t>BELGRADE 6</t>
  </si>
  <si>
    <t>Aus27230</t>
  </si>
  <si>
    <t>Aus27235</t>
  </si>
  <si>
    <t>CRETE 2</t>
  </si>
  <si>
    <t>CROATIA 12</t>
  </si>
  <si>
    <t>Aus27253</t>
  </si>
  <si>
    <t>GREECE 19</t>
  </si>
  <si>
    <t>GREECE 21</t>
  </si>
  <si>
    <t>GREECE 28</t>
  </si>
  <si>
    <t>DIOSEQ 1</t>
  </si>
  <si>
    <t>DIOSEQ 3</t>
  </si>
  <si>
    <t>AFGHANISTAN 23</t>
  </si>
  <si>
    <t>AFGHANISTAN 93</t>
  </si>
  <si>
    <t>ALGERIA 8</t>
  </si>
  <si>
    <t>ALICANTE 3</t>
  </si>
  <si>
    <t>ARMENIA W94379</t>
  </si>
  <si>
    <t>Aus27319</t>
  </si>
  <si>
    <t>AUSTRALIA 8</t>
  </si>
  <si>
    <t>AUSTRALIA CCI W270</t>
  </si>
  <si>
    <t>AUSTRALIA CCI W29</t>
  </si>
  <si>
    <t>AUSTRALIA CCI W370</t>
  </si>
  <si>
    <t>AUSTRALIA CCI W440</t>
  </si>
  <si>
    <t>AZERBAIJAN W1355</t>
  </si>
  <si>
    <t>BELGRADE 10</t>
  </si>
  <si>
    <t>BRAZIL 1</t>
  </si>
  <si>
    <t>CANARY 2</t>
  </si>
  <si>
    <t>CANARY 4</t>
  </si>
  <si>
    <t>CAUCASUS W2397</t>
  </si>
  <si>
    <t>CAUCASUS W8528</t>
  </si>
  <si>
    <t>CAUCASUS W8559</t>
  </si>
  <si>
    <t>Aus27375</t>
  </si>
  <si>
    <t>CHINA 15</t>
  </si>
  <si>
    <t>CHINA 19</t>
  </si>
  <si>
    <t>CHINA 20</t>
  </si>
  <si>
    <t>CHINA 35</t>
  </si>
  <si>
    <t>CHINA 4</t>
  </si>
  <si>
    <t>Aus27398</t>
  </si>
  <si>
    <t>Aus27411</t>
  </si>
  <si>
    <t>CHINA Sh200</t>
  </si>
  <si>
    <t>CHINA Sh208</t>
  </si>
  <si>
    <t>CHINA Sh211</t>
  </si>
  <si>
    <t>CHINA Sh216</t>
  </si>
  <si>
    <t>Aus27429</t>
  </si>
  <si>
    <t>CHINA Sh241</t>
  </si>
  <si>
    <t>CHINA Sh59</t>
  </si>
  <si>
    <t>CHINA Sh8</t>
  </si>
  <si>
    <t>CHINESE 3 4</t>
  </si>
  <si>
    <t>CHINESE 5 4</t>
  </si>
  <si>
    <t>CHINESE 8 4</t>
  </si>
  <si>
    <t>Aus27467</t>
  </si>
  <si>
    <t>CROATIA 3</t>
  </si>
  <si>
    <t>CROATIA 6</t>
  </si>
  <si>
    <t>CROATIA 9</t>
  </si>
  <si>
    <t>Aus27485</t>
  </si>
  <si>
    <t>FRANCE 26</t>
  </si>
  <si>
    <t>INDIA 102</t>
  </si>
  <si>
    <t>INDIA 161</t>
  </si>
  <si>
    <t>INDIA 281</t>
  </si>
  <si>
    <t>INDIA 300</t>
  </si>
  <si>
    <t>INDIA 316</t>
  </si>
  <si>
    <t>INDIA 328</t>
  </si>
  <si>
    <t>INDIA 335</t>
  </si>
  <si>
    <t>Aus27875</t>
  </si>
  <si>
    <t>ITALY W8298</t>
  </si>
  <si>
    <t>LEON 9</t>
  </si>
  <si>
    <t>MOROCCO 39</t>
  </si>
  <si>
    <t>NAVARRE 4</t>
  </si>
  <si>
    <t>NAVARRE 41</t>
  </si>
  <si>
    <t>NAVARRE 48</t>
  </si>
  <si>
    <t>NAVARRE 59</t>
  </si>
  <si>
    <t>NAVARRE 71</t>
  </si>
  <si>
    <t>PERSIA 69</t>
  </si>
  <si>
    <t>Aus27937</t>
  </si>
  <si>
    <t>PORTUGAL 34</t>
  </si>
  <si>
    <t>PORTUGAL 39</t>
  </si>
  <si>
    <t>RUMANIA 10</t>
  </si>
  <si>
    <t>RUMANIA 4</t>
  </si>
  <si>
    <t>SALAMANCA 2</t>
  </si>
  <si>
    <t>SALAMANCA 3</t>
  </si>
  <si>
    <t>SALONIKA 12</t>
  </si>
  <si>
    <t>SALONIKA 8</t>
  </si>
  <si>
    <t>SIBERIA W4134</t>
  </si>
  <si>
    <t>TURKESTAN W84527</t>
  </si>
  <si>
    <t>TURKESTAN W84528</t>
  </si>
  <si>
    <t>VALENCIA 10</t>
  </si>
  <si>
    <t>Aus28028</t>
  </si>
  <si>
    <t>VARNA 17</t>
  </si>
  <si>
    <t>VARNA 29</t>
  </si>
  <si>
    <t>VIZCAYA 19</t>
  </si>
  <si>
    <t>INDIA 1</t>
  </si>
  <si>
    <t>INDIA 114</t>
  </si>
  <si>
    <t>Aus28057</t>
  </si>
  <si>
    <t>INDIA 210</t>
  </si>
  <si>
    <t>INDIA 213</t>
  </si>
  <si>
    <t>Aus28092</t>
  </si>
  <si>
    <t>IRAQ 29</t>
  </si>
  <si>
    <t>IRAQ 37</t>
  </si>
  <si>
    <t>IRAQ 42</t>
  </si>
  <si>
    <t>LEON 15</t>
  </si>
  <si>
    <t>Aus28120</t>
  </si>
  <si>
    <t>MOROCCO 33</t>
  </si>
  <si>
    <t>NAVARRE 12</t>
  </si>
  <si>
    <t>NAVARRE 58</t>
  </si>
  <si>
    <t>Aus28149</t>
  </si>
  <si>
    <t>NAVARRE 72</t>
  </si>
  <si>
    <t>PERSIA 20</t>
  </si>
  <si>
    <t>Aus28164</t>
  </si>
  <si>
    <t>Aus28167</t>
  </si>
  <si>
    <t>PERSIA 3</t>
  </si>
  <si>
    <t>PERSIA 56</t>
  </si>
  <si>
    <t>Aus28177</t>
  </si>
  <si>
    <t>PERSIA 6</t>
  </si>
  <si>
    <t>PERSIA 8</t>
  </si>
  <si>
    <t>SMYRNA 8</t>
  </si>
  <si>
    <t>TUNIS 10</t>
  </si>
  <si>
    <t>VARNA 14</t>
  </si>
  <si>
    <t>VARNA 6</t>
  </si>
  <si>
    <t>VARNA 7</t>
  </si>
  <si>
    <t>AFGHANISTAN 2</t>
  </si>
  <si>
    <t>AZERBAIJAN W73337</t>
  </si>
  <si>
    <t>ARMENIA W94373</t>
  </si>
  <si>
    <t>TUNIS 24</t>
  </si>
  <si>
    <t>INDIA 207</t>
  </si>
  <si>
    <t>Aus28769</t>
  </si>
  <si>
    <t>Aus28770</t>
  </si>
  <si>
    <t>GEORGIA W10107</t>
  </si>
  <si>
    <t>LENNINGRAD W3720</t>
  </si>
  <si>
    <t>PBW434</t>
  </si>
  <si>
    <t>PI 672004</t>
  </si>
  <si>
    <t>Clear White + Hope FT-B1</t>
  </si>
  <si>
    <t>Vorobey</t>
  </si>
  <si>
    <t>Klein Chamaco</t>
  </si>
  <si>
    <t>Pavon</t>
  </si>
  <si>
    <t>acc2</t>
  </si>
  <si>
    <t>patwin+yr5+yr15+2ns</t>
  </si>
  <si>
    <t>acc3</t>
  </si>
  <si>
    <t>rsl5+yr5+yr15+1+gpc</t>
  </si>
  <si>
    <t>acc4</t>
  </si>
  <si>
    <t>kern+yr5+yr15+2ns+gpc</t>
  </si>
  <si>
    <t>acc1</t>
  </si>
  <si>
    <t>UC1041+Yr5+Yr15+2ns+gpc+lr47</t>
  </si>
  <si>
    <t>acc5</t>
  </si>
  <si>
    <t>clear white+yr5+yr15+2NS+gpc+lr34</t>
  </si>
  <si>
    <t>PI 366716</t>
  </si>
  <si>
    <t>PI 406517</t>
  </si>
  <si>
    <t>48B</t>
  </si>
  <si>
    <t>PI 349512</t>
  </si>
  <si>
    <t>2045A</t>
  </si>
  <si>
    <t>PI 481923</t>
  </si>
  <si>
    <t>BHUTAN</t>
  </si>
  <si>
    <t>PI481718</t>
  </si>
  <si>
    <t>PI 436262</t>
  </si>
  <si>
    <t>PI 508391</t>
  </si>
  <si>
    <t>1117/83</t>
  </si>
  <si>
    <t>PI 225522</t>
  </si>
  <si>
    <t>164-446</t>
  </si>
  <si>
    <t>PI 57989</t>
  </si>
  <si>
    <t>HONDURAS</t>
  </si>
  <si>
    <t>PI 200762</t>
  </si>
  <si>
    <t>PI 36390</t>
  </si>
  <si>
    <t>PI 94412</t>
  </si>
  <si>
    <t>PI 197250</t>
  </si>
  <si>
    <t>PI 619355</t>
  </si>
  <si>
    <t>99ID389</t>
  </si>
  <si>
    <t>PI 343736</t>
  </si>
  <si>
    <t>Amazonas</t>
  </si>
  <si>
    <t>PI 601073</t>
  </si>
  <si>
    <t>Apex 83</t>
  </si>
  <si>
    <t>PI 191016</t>
  </si>
  <si>
    <t>Barbilla</t>
  </si>
  <si>
    <t>PI 384023</t>
  </si>
  <si>
    <t>Bet Dagan</t>
  </si>
  <si>
    <t>PI 519357</t>
  </si>
  <si>
    <t>Bluebird 'S'</t>
  </si>
  <si>
    <t>CHAD</t>
  </si>
  <si>
    <t>PI 374249</t>
  </si>
  <si>
    <t>BOL-19</t>
  </si>
  <si>
    <t>PI 340684</t>
  </si>
  <si>
    <t>Chinese 166</t>
  </si>
  <si>
    <t>PI 641166</t>
  </si>
  <si>
    <t>CJ 9311</t>
  </si>
  <si>
    <t>ERITREA</t>
  </si>
  <si>
    <t>CItr 14811</t>
  </si>
  <si>
    <t>ELS 6404-125</t>
  </si>
  <si>
    <t>PI 192361</t>
  </si>
  <si>
    <t>Emma</t>
  </si>
  <si>
    <t>PI 191638</t>
  </si>
  <si>
    <t>Equator KTI</t>
  </si>
  <si>
    <t>PI 278418</t>
  </si>
  <si>
    <t>Estacao</t>
  </si>
  <si>
    <t>Common Exome</t>
  </si>
  <si>
    <t>CommonHexaploid total</t>
  </si>
  <si>
    <t>T. spelta</t>
  </si>
  <si>
    <t>T. macha</t>
  </si>
  <si>
    <t>T. compactum</t>
  </si>
  <si>
    <t>T. sphaerococcum</t>
  </si>
  <si>
    <t xml:space="preserve">6x Exome captures Includes </t>
  </si>
  <si>
    <t>V456A</t>
  </si>
  <si>
    <t>C397T</t>
  </si>
  <si>
    <t>C787T</t>
  </si>
  <si>
    <t>T842C</t>
  </si>
  <si>
    <t>C974G</t>
  </si>
  <si>
    <t>Cultivar</t>
  </si>
  <si>
    <t>%</t>
  </si>
  <si>
    <t>Landrace</t>
  </si>
  <si>
    <t>A</t>
  </si>
  <si>
    <t>T</t>
  </si>
  <si>
    <t>G</t>
  </si>
  <si>
    <t>Total</t>
  </si>
  <si>
    <t>ID</t>
  </si>
  <si>
    <t>Name</t>
  </si>
  <si>
    <t>Landraces</t>
  </si>
  <si>
    <t>N</t>
  </si>
  <si>
    <t>Cultivars</t>
  </si>
  <si>
    <t>lr/
cul</t>
  </si>
  <si>
    <t>Spr./
Win.</t>
  </si>
  <si>
    <t>G#_GRIN</t>
  </si>
  <si>
    <t>PI_identification</t>
  </si>
  <si>
    <t>G1905</t>
  </si>
  <si>
    <t>PI 428227</t>
  </si>
  <si>
    <t>Turkey, Mardin</t>
  </si>
  <si>
    <t>Location</t>
  </si>
  <si>
    <t>No. lines</t>
  </si>
  <si>
    <t>G1904</t>
  </si>
  <si>
    <t>PI 428226</t>
  </si>
  <si>
    <t>G1903</t>
  </si>
  <si>
    <t>PI 428225</t>
  </si>
  <si>
    <t>G1967</t>
  </si>
  <si>
    <t>PI 428251</t>
  </si>
  <si>
    <t>G3181</t>
  </si>
  <si>
    <t>PI 428295</t>
  </si>
  <si>
    <t>G3193</t>
  </si>
  <si>
    <t>PI 428304</t>
  </si>
  <si>
    <t>G3247</t>
  </si>
  <si>
    <t>PI 428321</t>
  </si>
  <si>
    <t>G3253</t>
  </si>
  <si>
    <t>PI 428327</t>
  </si>
  <si>
    <t>G3182</t>
  </si>
  <si>
    <t>PI 428296</t>
  </si>
  <si>
    <t>G3194</t>
  </si>
  <si>
    <t>PI 428305</t>
  </si>
  <si>
    <t>G3248</t>
  </si>
  <si>
    <t>PI 428322</t>
  </si>
  <si>
    <t>G3184</t>
  </si>
  <si>
    <t>PI 428298</t>
  </si>
  <si>
    <t>G3185</t>
  </si>
  <si>
    <t>PI 428299</t>
  </si>
  <si>
    <t>G3189</t>
  </si>
  <si>
    <t>PI 428302</t>
  </si>
  <si>
    <t>G3190</t>
  </si>
  <si>
    <t>PI 428307</t>
  </si>
  <si>
    <t>G3195</t>
  </si>
  <si>
    <t>G3196</t>
  </si>
  <si>
    <t>G3197</t>
  </si>
  <si>
    <t>PI 428308</t>
  </si>
  <si>
    <t>G3198</t>
  </si>
  <si>
    <t>PI 538744</t>
  </si>
  <si>
    <t>G3206</t>
  </si>
  <si>
    <t>PI 428315</t>
  </si>
  <si>
    <t>G3244</t>
  </si>
  <si>
    <t>PI 428319</t>
  </si>
  <si>
    <t>G3245</t>
  </si>
  <si>
    <t>PI 538747</t>
  </si>
  <si>
    <t>G246</t>
  </si>
  <si>
    <t>PI 428320</t>
  </si>
  <si>
    <t>G3249</t>
  </si>
  <si>
    <t>PI 428323</t>
  </si>
  <si>
    <t>G3250</t>
  </si>
  <si>
    <t>PI 428324</t>
  </si>
  <si>
    <t>G3251</t>
  </si>
  <si>
    <t>PI 428325</t>
  </si>
  <si>
    <t>G3264</t>
  </si>
  <si>
    <t>PI 428336</t>
  </si>
  <si>
    <t>G1759</t>
  </si>
  <si>
    <t>PI 428183</t>
  </si>
  <si>
    <t>G1830</t>
  </si>
  <si>
    <t>G1805</t>
  </si>
  <si>
    <t>PI 538724</t>
  </si>
  <si>
    <t>G1938</t>
  </si>
  <si>
    <t>PI 428231</t>
  </si>
  <si>
    <t>G1831</t>
  </si>
  <si>
    <t>PI 428211</t>
  </si>
  <si>
    <t>G1802</t>
  </si>
  <si>
    <t>PI 428195</t>
  </si>
  <si>
    <t>G1942</t>
  </si>
  <si>
    <t>PI 538728</t>
  </si>
  <si>
    <t>G1799</t>
  </si>
  <si>
    <t>PI 503319</t>
  </si>
  <si>
    <t>G1943</t>
  </si>
  <si>
    <t>PI 428235</t>
  </si>
  <si>
    <t>G1797</t>
  </si>
  <si>
    <t>PI 428193</t>
  </si>
  <si>
    <t>G1833</t>
  </si>
  <si>
    <t>PI 428213</t>
  </si>
  <si>
    <t>G1841</t>
  </si>
  <si>
    <t>PI 428217</t>
  </si>
  <si>
    <t>G1832</t>
  </si>
  <si>
    <t>PI 428212</t>
  </si>
  <si>
    <t>G1839</t>
  </si>
  <si>
    <t>G1810</t>
  </si>
  <si>
    <t>PI 428196</t>
  </si>
  <si>
    <t>G1822</t>
  </si>
  <si>
    <t>PI 428203</t>
  </si>
  <si>
    <t>G1947</t>
  </si>
  <si>
    <t>PI 428238</t>
  </si>
  <si>
    <t>G1812</t>
  </si>
  <si>
    <t>PI 428198</t>
  </si>
  <si>
    <t>G1789</t>
  </si>
  <si>
    <t>PI 428187</t>
  </si>
  <si>
    <t>G1950</t>
  </si>
  <si>
    <t>PI 538730</t>
  </si>
  <si>
    <t>G1817</t>
  </si>
  <si>
    <t>PI 428200</t>
  </si>
  <si>
    <t>G1820</t>
  </si>
  <si>
    <t>PI 538725</t>
  </si>
  <si>
    <t>G1790</t>
  </si>
  <si>
    <t>PI 428188</t>
  </si>
  <si>
    <t>G1895</t>
  </si>
  <si>
    <t>PI 428223</t>
  </si>
  <si>
    <t>G1949</t>
  </si>
  <si>
    <t>PI 428240</t>
  </si>
  <si>
    <t>G1948</t>
  </si>
  <si>
    <t>PI 428239</t>
  </si>
  <si>
    <t>G1876</t>
  </si>
  <si>
    <t>PI 428222</t>
  </si>
  <si>
    <t>G3160</t>
  </si>
  <si>
    <t>PI 428277</t>
  </si>
  <si>
    <t>G3168</t>
  </si>
  <si>
    <t>PI 428285</t>
  </si>
  <si>
    <t>G3174</t>
  </si>
  <si>
    <t>PI 428290</t>
  </si>
  <si>
    <t>G1906</t>
  </si>
  <si>
    <t>PI 428228</t>
  </si>
  <si>
    <t>G3161</t>
  </si>
  <si>
    <t>PI 428278</t>
  </si>
  <si>
    <t>G1958</t>
  </si>
  <si>
    <t>PI 428247</t>
  </si>
  <si>
    <t>G3162</t>
  </si>
  <si>
    <t>PI 428279</t>
  </si>
  <si>
    <t>G3170</t>
  </si>
  <si>
    <t>PI 428287</t>
  </si>
  <si>
    <t>G3176</t>
  </si>
  <si>
    <t>PI 428291</t>
  </si>
  <si>
    <t>G1960</t>
  </si>
  <si>
    <t>PI 538733</t>
  </si>
  <si>
    <t>G3163</t>
  </si>
  <si>
    <t>PI 428280</t>
  </si>
  <si>
    <t>G3171</t>
  </si>
  <si>
    <t>PI 538740</t>
  </si>
  <si>
    <t>G3177</t>
  </si>
  <si>
    <t>PI 428292</t>
  </si>
  <si>
    <t>G3158</t>
  </si>
  <si>
    <t>PI 428275</t>
  </si>
  <si>
    <t>G3165</t>
  </si>
  <si>
    <t>PI 428282</t>
  </si>
  <si>
    <t>G3172</t>
  </si>
  <si>
    <t>PI 428288</t>
  </si>
  <si>
    <t>G3178</t>
  </si>
  <si>
    <t>PI 428293</t>
  </si>
  <si>
    <t>G3159</t>
  </si>
  <si>
    <t>PI 428276</t>
  </si>
  <si>
    <t>G3166</t>
  </si>
  <si>
    <t>PI 428283</t>
  </si>
  <si>
    <t>G3179</t>
  </si>
  <si>
    <t>PI 428294</t>
  </si>
  <si>
    <t>OASIS/5*BORL95/5/CNDO/R143//ENTE/MEXI75/3/AE.SQ/4/2*OCI</t>
  </si>
  <si>
    <t>CWAM2_9262</t>
  </si>
  <si>
    <t>RL6043/4*NAC//2*PASTOR</t>
  </si>
  <si>
    <t>CWAM2_9249</t>
  </si>
  <si>
    <t>FRAME/BUCHIN</t>
  </si>
  <si>
    <t>CWAM2_9245</t>
  </si>
  <si>
    <t>PASTOR/DHARWAR DRY</t>
  </si>
  <si>
    <t>CWAM2_9233</t>
  </si>
  <si>
    <t>VEBOW/IRENA</t>
  </si>
  <si>
    <t>CWAM2_9232</t>
  </si>
  <si>
    <t>ALTAR 84/AE.SQUARROSA (221)//PASTOR/3/PASTOR</t>
  </si>
  <si>
    <t>CWAM2_9228</t>
  </si>
  <si>
    <t>PASTOR/3/ALTAR 84/AEGILOPS SQUARROSA (TAUS)//OPATA M 85</t>
  </si>
  <si>
    <t>3888537, SOKOLL, CM3_37</t>
  </si>
  <si>
    <t>CWAM2_9225</t>
  </si>
  <si>
    <t>UC1395 introgressed with the Lr34/Yr18 allele by 4 backcrosses and selection of homozygous Lr34/Yr18 BC4F2 plants.  One of a near isogenic pair with UC1395.</t>
  </si>
  <si>
    <t>UC1041 Yr5 Yr15 Lr37 Lr47 Gpc  (tall plant)</t>
  </si>
  <si>
    <t>PASTOR//TRAP#1/BOW/3/CHEN/AEGILOPS SQUARROSA (TAUS)//BCN</t>
  </si>
  <si>
    <t>CWAM2_9263</t>
  </si>
  <si>
    <t>ALTAR 84/AEGILOPS SQUARROSA (TAUS)//OPATA/3/ATTILA</t>
  </si>
  <si>
    <t>CWAM2_9261</t>
  </si>
  <si>
    <t>CROC 1/AE.SQUARROSA (224)//OPATA/3/BJY/COC//PRL/BOW/4/BJY/COC//PRL/BOW</t>
  </si>
  <si>
    <t>CWAM2_9258</t>
  </si>
  <si>
    <t>BUC/MN72253//PASTOR/3/BAV92</t>
  </si>
  <si>
    <t>CWAM2_9256</t>
  </si>
  <si>
    <t>CROC 1/AE.SQUARROSA (224)//OPATA/3/PASTOR/4/PASTOR*2/OPATA</t>
  </si>
  <si>
    <t>CWAM2_9248</t>
  </si>
  <si>
    <t>FRAME*2/3/URES/JUN//KAUZ</t>
  </si>
  <si>
    <t>CWAM2_9247</t>
  </si>
  <si>
    <t>TEMPORALERA M 87*2/KONK</t>
  </si>
  <si>
    <t>CWAM2_9246</t>
  </si>
  <si>
    <t>PASTOR//MILAN/KAUZ/3/VEE/PJN//2*TUI</t>
  </si>
  <si>
    <t>CWAM2_9242</t>
  </si>
  <si>
    <t>BOW//BUC/BUL/3/KAUZ/4/BAV92/5/MILAN/KAUZ</t>
  </si>
  <si>
    <t>CWAM2_9241</t>
  </si>
  <si>
    <t>KABY/BAV92/3/CROC 1/AE.SQUARROSA (224)//OPATA</t>
  </si>
  <si>
    <t>CWAM2_9240</t>
  </si>
  <si>
    <t>MILAN/KAUZ//PASTOR</t>
  </si>
  <si>
    <t>CWAM2_9229</t>
  </si>
  <si>
    <t>SERI*3//RL6010/4*YR/3/PASTOR/4/BAV92</t>
  </si>
  <si>
    <t>CWAM2_9223</t>
  </si>
  <si>
    <t>Spelt sequenced genome. Wheat PanGenome p[roject</t>
  </si>
  <si>
    <t xml:space="preserve">Langdon </t>
  </si>
  <si>
    <t>CItr 13165</t>
  </si>
  <si>
    <t>WAPO-A1a</t>
  </si>
  <si>
    <t>WAPO-A1b</t>
  </si>
  <si>
    <t>D384N</t>
  </si>
  <si>
    <t>WAPO-A1b-T</t>
  </si>
  <si>
    <r>
      <t xml:space="preserve">Different  </t>
    </r>
    <r>
      <rPr>
        <b/>
        <i/>
        <sz val="9"/>
        <color theme="1"/>
        <rFont val="Times New Roman"/>
        <family val="1"/>
      </rPr>
      <t>T. aestivum</t>
    </r>
    <r>
      <rPr>
        <b/>
        <sz val="9"/>
        <color theme="1"/>
        <rFont val="Times New Roman"/>
        <family val="1"/>
      </rPr>
      <t xml:space="preserve"> subspecies</t>
    </r>
  </si>
  <si>
    <t>T. t. ssp. dicoccoides</t>
  </si>
  <si>
    <t>T. t. ssp. dicoccon</t>
  </si>
  <si>
    <t>T. t. ssp. durum</t>
  </si>
  <si>
    <t>T. aestivum</t>
  </si>
  <si>
    <r>
      <t>Program Original</t>
    </r>
    <r>
      <rPr>
        <b/>
        <vertAlign val="superscript"/>
        <sz val="9"/>
        <color theme="1"/>
        <rFont val="Times New Roman"/>
        <family val="1"/>
      </rPr>
      <t>a</t>
    </r>
  </si>
  <si>
    <r>
      <t>Develop Environment</t>
    </r>
    <r>
      <rPr>
        <b/>
        <vertAlign val="superscript"/>
        <sz val="9"/>
        <color theme="1"/>
        <rFont val="Times New Roman"/>
        <family val="1"/>
      </rPr>
      <t>b</t>
    </r>
  </si>
  <si>
    <r>
      <t>RSI5</t>
    </r>
    <r>
      <rPr>
        <i/>
        <vertAlign val="subscript"/>
        <sz val="9"/>
        <color theme="1"/>
        <rFont val="Times New Roman"/>
        <family val="1"/>
      </rPr>
      <t>(YR5+YR15+GPC-B1+GluA1a)</t>
    </r>
  </si>
  <si>
    <r>
      <t>UC896</t>
    </r>
    <r>
      <rPr>
        <i/>
        <vertAlign val="subscript"/>
        <sz val="9"/>
        <color theme="1"/>
        <rFont val="Times New Roman"/>
        <family val="1"/>
      </rPr>
      <t>(5+10,LR34,YR18,YR5,GPC-B1)</t>
    </r>
  </si>
  <si>
    <r>
      <t xml:space="preserve">T. aestivum </t>
    </r>
    <r>
      <rPr>
        <sz val="11"/>
        <color theme="1"/>
        <rFont val="Times New Roman"/>
        <family val="1"/>
      </rPr>
      <t>subsp.</t>
    </r>
    <r>
      <rPr>
        <i/>
        <sz val="11"/>
        <color theme="1"/>
        <rFont val="Times New Roman"/>
        <family val="1"/>
      </rPr>
      <t xml:space="preserve"> spelta</t>
    </r>
  </si>
  <si>
    <r>
      <t xml:space="preserve">T. aestivum </t>
    </r>
    <r>
      <rPr>
        <sz val="11"/>
        <color theme="1"/>
        <rFont val="Times New Roman"/>
        <family val="1"/>
      </rPr>
      <t>subsp.</t>
    </r>
    <r>
      <rPr>
        <i/>
        <sz val="11"/>
        <color theme="1"/>
        <rFont val="Times New Roman"/>
        <family val="1"/>
      </rPr>
      <t xml:space="preserve">  sphaerococcum</t>
    </r>
  </si>
  <si>
    <r>
      <t xml:space="preserve">T. aestivum </t>
    </r>
    <r>
      <rPr>
        <sz val="11"/>
        <color theme="1"/>
        <rFont val="Times New Roman"/>
        <family val="1"/>
      </rPr>
      <t xml:space="preserve">subsp.  </t>
    </r>
    <r>
      <rPr>
        <i/>
        <sz val="11"/>
        <color theme="1"/>
        <rFont val="Times New Roman"/>
        <family val="1"/>
      </rPr>
      <t>compactum</t>
    </r>
  </si>
  <si>
    <r>
      <t xml:space="preserve">T. aestivum </t>
    </r>
    <r>
      <rPr>
        <sz val="11"/>
        <color theme="1"/>
        <rFont val="Times New Roman"/>
        <family val="1"/>
      </rPr>
      <t>subsp</t>
    </r>
    <r>
      <rPr>
        <i/>
        <sz val="11"/>
        <color theme="1"/>
        <rFont val="Times New Roman"/>
        <family val="1"/>
      </rPr>
      <t>.  macha</t>
    </r>
  </si>
  <si>
    <t xml:space="preserve">6x Exome captures </t>
  </si>
  <si>
    <r>
      <t xml:space="preserve">Using the promoter and C47F markers, two additionla accessions of </t>
    </r>
    <r>
      <rPr>
        <i/>
        <sz val="8"/>
        <color theme="1"/>
        <rFont val="Times New Roman"/>
        <family val="1"/>
      </rPr>
      <t xml:space="preserve">T. aestivum </t>
    </r>
    <r>
      <rPr>
        <sz val="8"/>
        <color theme="1"/>
        <rFont val="Times New Roman"/>
        <family val="1"/>
      </rPr>
      <t xml:space="preserve">supsp. </t>
    </r>
    <r>
      <rPr>
        <i/>
        <sz val="8"/>
        <color theme="1"/>
        <rFont val="Times New Roman"/>
        <family val="1"/>
      </rPr>
      <t>sphaerococcum</t>
    </r>
    <r>
      <rPr>
        <sz val="8"/>
        <color theme="1"/>
        <rFont val="Times New Roman"/>
        <family val="1"/>
      </rPr>
      <t xml:space="preserve"> </t>
    </r>
  </si>
  <si>
    <r>
      <t xml:space="preserve">were found to have the </t>
    </r>
    <r>
      <rPr>
        <i/>
        <sz val="9"/>
        <color theme="1"/>
        <rFont val="Times New Roman"/>
        <family val="1"/>
      </rPr>
      <t xml:space="preserve">WAPO-A1a </t>
    </r>
    <r>
      <rPr>
        <sz val="9"/>
        <color theme="1"/>
        <rFont val="Times New Roman"/>
        <family val="1"/>
      </rPr>
      <t>allele</t>
    </r>
  </si>
  <si>
    <t>WAPO-A1c</t>
  </si>
  <si>
    <t>WAPO-A1d</t>
  </si>
  <si>
    <t>Pseudogene</t>
  </si>
  <si>
    <t>Sequenced genomes / Added to 262 Spring Common Wheat lines</t>
  </si>
  <si>
    <r>
      <t xml:space="preserve">WAPO-A1c </t>
    </r>
    <r>
      <rPr>
        <sz val="11"/>
        <color theme="1"/>
        <rFont val="Times New Roman"/>
        <family val="1"/>
      </rPr>
      <t>&amp;</t>
    </r>
    <r>
      <rPr>
        <i/>
        <sz val="11"/>
        <color theme="1"/>
        <rFont val="Times New Roman"/>
        <family val="1"/>
      </rPr>
      <t xml:space="preserve"> d</t>
    </r>
  </si>
  <si>
    <t>% WAPO-A1a</t>
  </si>
  <si>
    <t>% WAPO-A1b</t>
  </si>
  <si>
    <r>
      <t xml:space="preserve">%WAPO-A1c </t>
    </r>
    <r>
      <rPr>
        <sz val="11"/>
        <color theme="1"/>
        <rFont val="Times New Roman"/>
        <family val="1"/>
      </rPr>
      <t>&amp;</t>
    </r>
    <r>
      <rPr>
        <i/>
        <sz val="11"/>
        <color theme="1"/>
        <rFont val="Times New Roman"/>
        <family val="1"/>
      </rPr>
      <t xml:space="preserve"> 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yyyy\-m"/>
    <numFmt numFmtId="166" formatCode="0.0%"/>
  </numFmts>
  <fonts count="4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sz val="8"/>
      <color theme="1"/>
      <name val="Times New Roman"/>
      <family val="1"/>
    </font>
    <font>
      <i/>
      <sz val="12"/>
      <color theme="1"/>
      <name val="Times New Roman"/>
      <family val="1"/>
    </font>
    <font>
      <b/>
      <sz val="8"/>
      <color theme="1"/>
      <name val="Times New Roman"/>
      <family val="1"/>
    </font>
    <font>
      <b/>
      <sz val="12"/>
      <color theme="1"/>
      <name val="Times New Roman"/>
      <family val="1"/>
    </font>
    <font>
      <sz val="8"/>
      <color rgb="FF000000"/>
      <name val="Times New Roman"/>
      <family val="1"/>
    </font>
    <font>
      <sz val="8"/>
      <name val="Times New Roman"/>
      <family val="1"/>
    </font>
    <font>
      <b/>
      <sz val="8"/>
      <color rgb="FF000000"/>
      <name val="Times New Roman"/>
      <family val="1"/>
    </font>
    <font>
      <sz val="8"/>
      <color rgb="FFFF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9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color rgb="FF000000"/>
      <name val="Times New Roman"/>
      <family val="1"/>
    </font>
    <font>
      <i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b/>
      <u/>
      <sz val="8"/>
      <color theme="1"/>
      <name val="Times New Roman"/>
      <family val="1"/>
    </font>
    <font>
      <i/>
      <sz val="9"/>
      <color rgb="FFFF0000"/>
      <name val="Times New Roman"/>
      <family val="1"/>
    </font>
    <font>
      <b/>
      <sz val="9"/>
      <color theme="1"/>
      <name val="Times New Roman"/>
      <family val="1"/>
    </font>
    <font>
      <sz val="9"/>
      <color rgb="FFFF0000"/>
      <name val="Times New Roman"/>
      <family val="1"/>
    </font>
    <font>
      <sz val="9"/>
      <name val="Times New Roman"/>
      <family val="1"/>
    </font>
    <font>
      <b/>
      <i/>
      <sz val="9"/>
      <color theme="1"/>
      <name val="Times New Roman"/>
      <family val="1"/>
    </font>
    <font>
      <i/>
      <sz val="9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9"/>
      <color rgb="FF000000"/>
      <name val="Times New Roman"/>
      <family val="1"/>
    </font>
    <font>
      <b/>
      <sz val="9"/>
      <name val="Times New Roman"/>
      <family val="1"/>
    </font>
    <font>
      <b/>
      <vertAlign val="superscript"/>
      <sz val="9"/>
      <color theme="1"/>
      <name val="Times New Roman"/>
      <family val="1"/>
    </font>
    <font>
      <i/>
      <vertAlign val="subscript"/>
      <sz val="9"/>
      <color theme="1"/>
      <name val="Times New Roman"/>
      <family val="1"/>
    </font>
    <font>
      <sz val="11"/>
      <color rgb="FF000000"/>
      <name val="Times New Roman"/>
      <family val="1"/>
    </font>
    <font>
      <i/>
      <sz val="8"/>
      <color theme="1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3333"/>
        <bgColor rgb="FFFF3333"/>
      </patternFill>
    </fill>
    <fill>
      <patternFill patternType="solid">
        <fgColor rgb="FFE7E6E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theme="6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" fillId="5" borderId="0"/>
    <xf numFmtId="0" fontId="2" fillId="0" borderId="0"/>
    <xf numFmtId="9" fontId="2" fillId="0" borderId="0" applyFont="0" applyFill="0" applyBorder="0" applyAlignment="0" applyProtection="0"/>
    <xf numFmtId="0" fontId="7" fillId="0" borderId="0"/>
    <xf numFmtId="9" fontId="7" fillId="0" borderId="0" applyFont="0" applyFill="0" applyBorder="0" applyAlignment="0" applyProtection="0"/>
    <xf numFmtId="0" fontId="1" fillId="0" borderId="0"/>
  </cellStyleXfs>
  <cellXfs count="258">
    <xf numFmtId="0" fontId="0" fillId="0" borderId="0" xfId="0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ill="1"/>
    <xf numFmtId="0" fontId="0" fillId="0" borderId="0" xfId="0" applyBorder="1" applyAlignment="1">
      <alignment horizontal="center"/>
    </xf>
    <xf numFmtId="0" fontId="5" fillId="0" borderId="0" xfId="0" applyFont="1" applyBorder="1" applyAlignment="1"/>
    <xf numFmtId="0" fontId="5" fillId="0" borderId="0" xfId="0" applyFont="1" applyBorder="1" applyAlignment="1">
      <alignment horizontal="center"/>
    </xf>
    <xf numFmtId="0" fontId="0" fillId="0" borderId="0" xfId="0" applyFill="1" applyAlignment="1"/>
    <xf numFmtId="0" fontId="1" fillId="0" borderId="0" xfId="0" applyFont="1" applyBorder="1" applyAlignment="1">
      <alignment wrapText="1"/>
    </xf>
    <xf numFmtId="0" fontId="4" fillId="0" borderId="2" xfId="0" applyFont="1" applyFill="1" applyBorder="1" applyAlignment="1"/>
    <xf numFmtId="0" fontId="0" fillId="0" borderId="0" xfId="0" applyFill="1" applyBorder="1"/>
    <xf numFmtId="0" fontId="0" fillId="0" borderId="0" xfId="0" applyFill="1" applyAlignment="1">
      <alignment horizontal="left"/>
    </xf>
    <xf numFmtId="0" fontId="0" fillId="9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4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0" borderId="5" xfId="0" applyBorder="1"/>
    <xf numFmtId="0" fontId="0" fillId="3" borderId="5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6" fillId="0" borderId="0" xfId="0" applyFont="1"/>
    <xf numFmtId="0" fontId="6" fillId="0" borderId="4" xfId="0" applyFont="1" applyBorder="1"/>
    <xf numFmtId="0" fontId="10" fillId="0" borderId="0" xfId="4" applyFont="1"/>
    <xf numFmtId="0" fontId="10" fillId="0" borderId="5" xfId="4" applyFont="1" applyBorder="1"/>
    <xf numFmtId="0" fontId="10" fillId="2" borderId="5" xfId="4" applyFont="1" applyFill="1" applyBorder="1"/>
    <xf numFmtId="0" fontId="10" fillId="9" borderId="5" xfId="4" applyFont="1" applyFill="1" applyBorder="1"/>
    <xf numFmtId="0" fontId="10" fillId="3" borderId="5" xfId="4" applyFont="1" applyFill="1" applyBorder="1"/>
    <xf numFmtId="0" fontId="10" fillId="0" borderId="0" xfId="4" applyFont="1" applyAlignment="1">
      <alignment horizontal="left"/>
    </xf>
    <xf numFmtId="0" fontId="10" fillId="0" borderId="0" xfId="4" applyFont="1" applyAlignment="1">
      <alignment textRotation="90"/>
    </xf>
    <xf numFmtId="0" fontId="10" fillId="0" borderId="0" xfId="4" applyFont="1" applyAlignment="1">
      <alignment horizontal="center" vertical="center" textRotation="90"/>
    </xf>
    <xf numFmtId="0" fontId="10" fillId="9" borderId="0" xfId="4" applyFont="1" applyFill="1" applyAlignment="1">
      <alignment horizontal="center" vertical="center" textRotation="90"/>
    </xf>
    <xf numFmtId="0" fontId="10" fillId="0" borderId="0" xfId="4" applyFont="1" applyAlignment="1">
      <alignment horizontal="left" textRotation="90"/>
    </xf>
    <xf numFmtId="0" fontId="10" fillId="0" borderId="5" xfId="4" applyFont="1" applyBorder="1" applyAlignment="1">
      <alignment horizontal="center" vertical="center"/>
    </xf>
    <xf numFmtId="0" fontId="10" fillId="13" borderId="0" xfId="4" applyFont="1" applyFill="1" applyBorder="1" applyAlignment="1">
      <alignment horizontal="center" vertical="center"/>
    </xf>
    <xf numFmtId="0" fontId="10" fillId="13" borderId="0" xfId="4" applyFont="1" applyFill="1" applyAlignment="1">
      <alignment horizontal="center" vertical="center"/>
    </xf>
    <xf numFmtId="0" fontId="11" fillId="0" borderId="0" xfId="4" applyFont="1" applyFill="1" applyAlignment="1"/>
    <xf numFmtId="0" fontId="10" fillId="0" borderId="0" xfId="4" applyFont="1" applyFill="1" applyAlignment="1">
      <alignment horizontal="center" vertical="center"/>
    </xf>
    <xf numFmtId="0" fontId="12" fillId="0" borderId="0" xfId="4" applyFont="1"/>
    <xf numFmtId="0" fontId="13" fillId="0" borderId="0" xfId="4" applyFont="1" applyFill="1" applyAlignment="1"/>
    <xf numFmtId="0" fontId="10" fillId="3" borderId="0" xfId="4" applyFont="1" applyFill="1" applyAlignment="1">
      <alignment horizontal="center" vertical="center"/>
    </xf>
    <xf numFmtId="0" fontId="10" fillId="0" borderId="0" xfId="4" applyFont="1" applyAlignment="1">
      <alignment horizontal="center" vertical="center"/>
    </xf>
    <xf numFmtId="0" fontId="14" fillId="0" borderId="0" xfId="4" applyFont="1" applyAlignment="1"/>
    <xf numFmtId="0" fontId="15" fillId="0" borderId="0" xfId="4" applyFont="1" applyAlignment="1">
      <alignment horizontal="left"/>
    </xf>
    <xf numFmtId="0" fontId="16" fillId="0" borderId="0" xfId="4" applyFont="1" applyAlignment="1"/>
    <xf numFmtId="0" fontId="10" fillId="0" borderId="0" xfId="4" applyFont="1" applyAlignment="1"/>
    <xf numFmtId="0" fontId="12" fillId="0" borderId="0" xfId="4" applyFont="1" applyAlignment="1"/>
    <xf numFmtId="0" fontId="14" fillId="0" borderId="0" xfId="4" applyFont="1" applyAlignment="1">
      <alignment horizontal="right"/>
    </xf>
    <xf numFmtId="0" fontId="10" fillId="10" borderId="0" xfId="4" applyFont="1" applyFill="1" applyAlignment="1">
      <alignment horizontal="center" vertical="center"/>
    </xf>
    <xf numFmtId="0" fontId="10" fillId="3" borderId="4" xfId="4" applyFont="1" applyFill="1" applyBorder="1" applyAlignment="1">
      <alignment horizontal="center" vertical="center"/>
    </xf>
    <xf numFmtId="0" fontId="10" fillId="0" borderId="4" xfId="4" applyFont="1" applyBorder="1" applyAlignment="1">
      <alignment horizontal="center" vertical="center"/>
    </xf>
    <xf numFmtId="0" fontId="10" fillId="10" borderId="4" xfId="4" applyFont="1" applyFill="1" applyBorder="1" applyAlignment="1">
      <alignment horizontal="center" vertical="center"/>
    </xf>
    <xf numFmtId="0" fontId="14" fillId="0" borderId="4" xfId="4" applyFont="1" applyBorder="1" applyAlignment="1"/>
    <xf numFmtId="0" fontId="15" fillId="0" borderId="4" xfId="4" applyFont="1" applyBorder="1" applyAlignment="1">
      <alignment horizontal="left"/>
    </xf>
    <xf numFmtId="0" fontId="14" fillId="0" borderId="4" xfId="4" applyFont="1" applyBorder="1" applyAlignment="1">
      <alignment horizontal="right"/>
    </xf>
    <xf numFmtId="0" fontId="16" fillId="0" borderId="4" xfId="4" applyFont="1" applyBorder="1" applyAlignment="1"/>
    <xf numFmtId="0" fontId="10" fillId="2" borderId="0" xfId="4" applyFont="1" applyFill="1" applyAlignment="1">
      <alignment horizontal="center" vertical="center"/>
    </xf>
    <xf numFmtId="0" fontId="10" fillId="11" borderId="0" xfId="4" applyFont="1" applyFill="1" applyAlignment="1">
      <alignment horizontal="center" vertical="center"/>
    </xf>
    <xf numFmtId="0" fontId="10" fillId="2" borderId="4" xfId="4" applyFont="1" applyFill="1" applyBorder="1" applyAlignment="1">
      <alignment horizontal="center" vertical="center"/>
    </xf>
    <xf numFmtId="0" fontId="17" fillId="12" borderId="0" xfId="4" applyFont="1" applyFill="1" applyAlignment="1">
      <alignment horizontal="center" vertical="center"/>
    </xf>
    <xf numFmtId="0" fontId="17" fillId="12" borderId="4" xfId="4" applyFont="1" applyFill="1" applyBorder="1" applyAlignment="1">
      <alignment horizontal="center" vertical="center"/>
    </xf>
    <xf numFmtId="0" fontId="10" fillId="9" borderId="0" xfId="4" applyFont="1" applyFill="1" applyAlignment="1">
      <alignment horizontal="center" vertical="center"/>
    </xf>
    <xf numFmtId="0" fontId="10" fillId="9" borderId="4" xfId="4" applyFont="1" applyFill="1" applyBorder="1" applyAlignment="1">
      <alignment horizontal="center" vertical="center"/>
    </xf>
    <xf numFmtId="0" fontId="13" fillId="0" borderId="0" xfId="4" applyFont="1" applyFill="1" applyAlignment="1">
      <alignment horizontal="left" vertical="center"/>
    </xf>
    <xf numFmtId="0" fontId="10" fillId="0" borderId="0" xfId="4" applyFont="1" applyFill="1" applyAlignment="1"/>
    <xf numFmtId="0" fontId="10" fillId="0" borderId="0" xfId="4" applyFont="1" applyFill="1" applyAlignment="1">
      <alignment horizontal="left"/>
    </xf>
    <xf numFmtId="0" fontId="10" fillId="0" borderId="0" xfId="4" applyFont="1" applyFill="1" applyAlignment="1">
      <alignment horizontal="right"/>
    </xf>
    <xf numFmtId="0" fontId="12" fillId="0" borderId="0" xfId="4" applyFont="1" applyFill="1" applyAlignment="1"/>
    <xf numFmtId="165" fontId="14" fillId="0" borderId="0" xfId="4" applyNumberFormat="1" applyFont="1" applyAlignment="1"/>
    <xf numFmtId="0" fontId="13" fillId="0" borderId="0" xfId="4" applyFont="1"/>
    <xf numFmtId="0" fontId="18" fillId="0" borderId="0" xfId="4" applyFont="1" applyAlignment="1"/>
    <xf numFmtId="0" fontId="19" fillId="0" borderId="0" xfId="4" applyFont="1"/>
    <xf numFmtId="0" fontId="16" fillId="0" borderId="0" xfId="4" applyFont="1" applyBorder="1" applyAlignment="1"/>
    <xf numFmtId="0" fontId="14" fillId="0" borderId="0" xfId="4" applyFont="1" applyBorder="1" applyAlignment="1"/>
    <xf numFmtId="0" fontId="10" fillId="0" borderId="0" xfId="4" applyFont="1" applyBorder="1"/>
    <xf numFmtId="0" fontId="10" fillId="0" borderId="4" xfId="4" applyFont="1" applyBorder="1"/>
    <xf numFmtId="0" fontId="10" fillId="0" borderId="0" xfId="4" applyFont="1" applyBorder="1" applyAlignment="1">
      <alignment horizontal="center" vertical="center"/>
    </xf>
    <xf numFmtId="0" fontId="10" fillId="2" borderId="0" xfId="4" applyFont="1" applyFill="1" applyBorder="1" applyAlignment="1">
      <alignment horizontal="center" vertical="center"/>
    </xf>
    <xf numFmtId="0" fontId="15" fillId="0" borderId="0" xfId="4" applyFont="1" applyBorder="1" applyAlignment="1">
      <alignment horizontal="left"/>
    </xf>
    <xf numFmtId="0" fontId="14" fillId="0" borderId="0" xfId="4" applyFont="1" applyBorder="1" applyAlignment="1">
      <alignment horizontal="right"/>
    </xf>
    <xf numFmtId="0" fontId="10" fillId="3" borderId="0" xfId="4" applyFont="1" applyFill="1" applyBorder="1" applyAlignment="1">
      <alignment horizontal="center" vertical="center"/>
    </xf>
    <xf numFmtId="0" fontId="16" fillId="0" borderId="0" xfId="4" applyFont="1" applyFill="1" applyBorder="1" applyAlignment="1"/>
    <xf numFmtId="0" fontId="10" fillId="0" borderId="0" xfId="4" applyFont="1" applyFill="1" applyBorder="1"/>
    <xf numFmtId="0" fontId="10" fillId="9" borderId="0" xfId="4" applyFont="1" applyFill="1" applyBorder="1" applyAlignment="1">
      <alignment horizontal="center" vertical="center"/>
    </xf>
    <xf numFmtId="0" fontId="10" fillId="0" borderId="0" xfId="4" applyFont="1" applyAlignment="1">
      <alignment wrapText="1"/>
    </xf>
    <xf numFmtId="0" fontId="10" fillId="2" borderId="0" xfId="4" applyFont="1" applyFill="1" applyAlignment="1">
      <alignment horizontal="center" vertical="center" textRotation="90"/>
    </xf>
    <xf numFmtId="0" fontId="0" fillId="0" borderId="0" xfId="0"/>
    <xf numFmtId="0" fontId="3" fillId="0" borderId="0" xfId="0" applyFont="1" applyFill="1" applyBorder="1" applyAlignment="1"/>
    <xf numFmtId="0" fontId="22" fillId="0" borderId="0" xfId="0" applyFont="1"/>
    <xf numFmtId="0" fontId="23" fillId="3" borderId="0" xfId="0" applyFont="1" applyFill="1" applyBorder="1" applyAlignment="1">
      <alignment horizontal="center"/>
    </xf>
    <xf numFmtId="0" fontId="24" fillId="0" borderId="0" xfId="4" applyFont="1"/>
    <xf numFmtId="0" fontId="25" fillId="3" borderId="1" xfId="0" applyFont="1" applyFill="1" applyBorder="1" applyAlignment="1">
      <alignment horizontal="center"/>
    </xf>
    <xf numFmtId="0" fontId="24" fillId="0" borderId="5" xfId="4" applyFont="1" applyBorder="1"/>
    <xf numFmtId="0" fontId="20" fillId="7" borderId="5" xfId="4" applyFont="1" applyFill="1" applyBorder="1" applyAlignment="1">
      <alignment vertical="center"/>
    </xf>
    <xf numFmtId="0" fontId="20" fillId="0" borderId="0" xfId="4" applyFont="1" applyAlignment="1">
      <alignment vertical="center"/>
    </xf>
    <xf numFmtId="0" fontId="27" fillId="3" borderId="1" xfId="0" applyFont="1" applyFill="1" applyBorder="1" applyAlignment="1">
      <alignment horizontal="center" vertical="center"/>
    </xf>
    <xf numFmtId="166" fontId="20" fillId="3" borderId="0" xfId="5" applyNumberFormat="1" applyFont="1" applyFill="1" applyAlignment="1">
      <alignment vertical="center"/>
    </xf>
    <xf numFmtId="0" fontId="28" fillId="2" borderId="0" xfId="4" applyFont="1" applyFill="1" applyAlignment="1">
      <alignment horizontal="center" vertical="center"/>
    </xf>
    <xf numFmtId="0" fontId="20" fillId="0" borderId="5" xfId="4" applyFont="1" applyBorder="1" applyAlignment="1">
      <alignment vertical="center"/>
    </xf>
    <xf numFmtId="9" fontId="20" fillId="0" borderId="5" xfId="5" applyFont="1" applyBorder="1" applyAlignment="1">
      <alignment vertical="center"/>
    </xf>
    <xf numFmtId="0" fontId="29" fillId="3" borderId="0" xfId="4" applyFont="1" applyFill="1" applyAlignment="1">
      <alignment horizontal="center" vertical="center" textRotation="90"/>
    </xf>
    <xf numFmtId="0" fontId="29" fillId="2" borderId="0" xfId="4" applyFont="1" applyFill="1" applyAlignment="1">
      <alignment horizontal="center" vertical="center" textRotation="90"/>
    </xf>
    <xf numFmtId="0" fontId="27" fillId="9" borderId="0" xfId="4" applyFont="1" applyFill="1" applyAlignment="1">
      <alignment horizontal="center" vertical="center"/>
    </xf>
    <xf numFmtId="0" fontId="21" fillId="0" borderId="5" xfId="4" applyFont="1" applyBorder="1" applyAlignment="1">
      <alignment horizontal="center" vertical="center"/>
    </xf>
    <xf numFmtId="0" fontId="25" fillId="3" borderId="0" xfId="0" applyFont="1" applyFill="1" applyBorder="1" applyAlignment="1">
      <alignment horizontal="center"/>
    </xf>
    <xf numFmtId="0" fontId="25" fillId="2" borderId="0" xfId="4" applyFont="1" applyFill="1" applyAlignment="1">
      <alignment horizontal="center" vertical="center"/>
    </xf>
    <xf numFmtId="0" fontId="30" fillId="12" borderId="0" xfId="4" applyFont="1" applyFill="1" applyAlignment="1">
      <alignment horizontal="center" vertical="center"/>
    </xf>
    <xf numFmtId="0" fontId="25" fillId="9" borderId="0" xfId="4" applyFont="1" applyFill="1" applyAlignment="1">
      <alignment horizontal="center" vertical="center"/>
    </xf>
    <xf numFmtId="0" fontId="24" fillId="0" borderId="0" xfId="4" applyFont="1" applyAlignment="1">
      <alignment horizontal="center" vertical="center" textRotation="90"/>
    </xf>
    <xf numFmtId="0" fontId="24" fillId="13" borderId="0" xfId="4" applyFont="1" applyFill="1" applyBorder="1" applyAlignment="1">
      <alignment horizontal="center" vertical="center"/>
    </xf>
    <xf numFmtId="0" fontId="25" fillId="0" borderId="0" xfId="4" applyFont="1" applyFill="1" applyAlignment="1"/>
    <xf numFmtId="0" fontId="31" fillId="0" borderId="0" xfId="4" applyFont="1" applyFill="1" applyAlignment="1"/>
    <xf numFmtId="0" fontId="24" fillId="3" borderId="0" xfId="4" applyFont="1" applyFill="1" applyAlignment="1">
      <alignment horizontal="center" vertical="center"/>
    </xf>
    <xf numFmtId="0" fontId="24" fillId="3" borderId="4" xfId="4" applyFont="1" applyFill="1" applyBorder="1" applyAlignment="1">
      <alignment horizontal="center" vertical="center"/>
    </xf>
    <xf numFmtId="0" fontId="24" fillId="2" borderId="0" xfId="4" applyFont="1" applyFill="1" applyAlignment="1">
      <alignment horizontal="center" vertical="center"/>
    </xf>
    <xf numFmtId="0" fontId="24" fillId="2" borderId="4" xfId="4" applyFont="1" applyFill="1" applyBorder="1" applyAlignment="1">
      <alignment horizontal="center" vertical="center"/>
    </xf>
    <xf numFmtId="0" fontId="32" fillId="12" borderId="0" xfId="4" applyFont="1" applyFill="1" applyAlignment="1">
      <alignment horizontal="center" vertical="center"/>
    </xf>
    <xf numFmtId="0" fontId="32" fillId="12" borderId="4" xfId="4" applyFont="1" applyFill="1" applyBorder="1" applyAlignment="1">
      <alignment horizontal="center" vertical="center"/>
    </xf>
    <xf numFmtId="0" fontId="24" fillId="9" borderId="0" xfId="4" applyFont="1" applyFill="1" applyAlignment="1">
      <alignment horizontal="center" vertical="center"/>
    </xf>
    <xf numFmtId="0" fontId="24" fillId="9" borderId="4" xfId="4" applyFont="1" applyFill="1" applyBorder="1" applyAlignment="1">
      <alignment horizontal="center" vertical="center"/>
    </xf>
    <xf numFmtId="0" fontId="31" fillId="0" borderId="0" xfId="4" applyFont="1" applyFill="1" applyAlignment="1">
      <alignment horizontal="left" vertical="center"/>
    </xf>
    <xf numFmtId="0" fontId="24" fillId="11" borderId="0" xfId="4" applyFont="1" applyFill="1" applyAlignment="1">
      <alignment horizontal="center" vertical="center"/>
    </xf>
    <xf numFmtId="0" fontId="24" fillId="14" borderId="0" xfId="4" applyFont="1" applyFill="1" applyAlignment="1">
      <alignment horizontal="center" vertical="center"/>
    </xf>
    <xf numFmtId="0" fontId="33" fillId="2" borderId="0" xfId="4" applyFont="1" applyFill="1" applyAlignment="1">
      <alignment horizontal="center" vertical="center"/>
    </xf>
    <xf numFmtId="0" fontId="31" fillId="0" borderId="0" xfId="4" applyFont="1"/>
    <xf numFmtId="0" fontId="35" fillId="0" borderId="0" xfId="4" applyFont="1" applyAlignment="1"/>
    <xf numFmtId="0" fontId="24" fillId="9" borderId="0" xfId="4" applyFont="1" applyFill="1" applyBorder="1" applyAlignment="1">
      <alignment horizontal="center" vertical="center"/>
    </xf>
    <xf numFmtId="0" fontId="10" fillId="0" borderId="0" xfId="4" applyFont="1" applyAlignment="1">
      <alignment horizontal="center" textRotation="90"/>
    </xf>
    <xf numFmtId="0" fontId="10" fillId="0" borderId="0" xfId="4" applyFont="1" applyFill="1" applyAlignment="1">
      <alignment horizontal="center" textRotation="90"/>
    </xf>
    <xf numFmtId="0" fontId="10" fillId="3" borderId="0" xfId="4" applyFont="1" applyFill="1" applyAlignment="1">
      <alignment horizontal="center" textRotation="90"/>
    </xf>
    <xf numFmtId="0" fontId="36" fillId="8" borderId="1" xfId="0" applyFont="1" applyFill="1" applyBorder="1" applyAlignment="1">
      <alignment horizontal="center"/>
    </xf>
    <xf numFmtId="0" fontId="23" fillId="2" borderId="1" xfId="0" applyFont="1" applyFill="1" applyBorder="1" applyAlignment="1">
      <alignment horizontal="center"/>
    </xf>
    <xf numFmtId="0" fontId="36" fillId="9" borderId="1" xfId="0" applyFont="1" applyFill="1" applyBorder="1" applyAlignment="1">
      <alignment horizontal="center"/>
    </xf>
    <xf numFmtId="0" fontId="37" fillId="0" borderId="0" xfId="0" applyFont="1"/>
    <xf numFmtId="0" fontId="37" fillId="0" borderId="1" xfId="0" applyFont="1" applyBorder="1"/>
    <xf numFmtId="0" fontId="37" fillId="3" borderId="1" xfId="0" applyFont="1" applyFill="1" applyBorder="1" applyAlignment="1">
      <alignment horizontal="center"/>
    </xf>
    <xf numFmtId="0" fontId="37" fillId="2" borderId="1" xfId="0" applyFont="1" applyFill="1" applyBorder="1" applyAlignment="1">
      <alignment horizontal="center"/>
    </xf>
    <xf numFmtId="0" fontId="37" fillId="9" borderId="1" xfId="0" applyFont="1" applyFill="1" applyBorder="1" applyAlignment="1">
      <alignment horizontal="center"/>
    </xf>
    <xf numFmtId="0" fontId="37" fillId="0" borderId="1" xfId="0" applyFont="1" applyBorder="1" applyAlignment="1">
      <alignment horizontal="center"/>
    </xf>
    <xf numFmtId="0" fontId="37" fillId="4" borderId="1" xfId="0" applyFont="1" applyFill="1" applyBorder="1" applyAlignment="1">
      <alignment horizontal="center"/>
    </xf>
    <xf numFmtId="0" fontId="37" fillId="0" borderId="3" xfId="0" applyFont="1" applyFill="1" applyBorder="1"/>
    <xf numFmtId="0" fontId="36" fillId="0" borderId="1" xfId="0" applyFont="1" applyBorder="1"/>
    <xf numFmtId="0" fontId="36" fillId="3" borderId="1" xfId="0" applyFont="1" applyFill="1" applyBorder="1" applyAlignment="1">
      <alignment horizontal="center"/>
    </xf>
    <xf numFmtId="0" fontId="36" fillId="2" borderId="1" xfId="0" applyFont="1" applyFill="1" applyBorder="1" applyAlignment="1">
      <alignment horizontal="center"/>
    </xf>
    <xf numFmtId="0" fontId="36" fillId="4" borderId="1" xfId="0" applyFont="1" applyFill="1" applyBorder="1" applyAlignment="1">
      <alignment horizontal="center"/>
    </xf>
    <xf numFmtId="0" fontId="37" fillId="0" borderId="0" xfId="0" applyFont="1" applyAlignment="1">
      <alignment horizontal="center"/>
    </xf>
    <xf numFmtId="164" fontId="37" fillId="0" borderId="1" xfId="0" applyNumberFormat="1" applyFont="1" applyBorder="1" applyAlignment="1">
      <alignment horizontal="center"/>
    </xf>
    <xf numFmtId="0" fontId="37" fillId="0" borderId="5" xfId="0" applyFont="1" applyBorder="1"/>
    <xf numFmtId="0" fontId="37" fillId="3" borderId="0" xfId="0" applyFont="1" applyFill="1" applyAlignment="1">
      <alignment horizontal="center"/>
    </xf>
    <xf numFmtId="0" fontId="37" fillId="2" borderId="0" xfId="0" applyFont="1" applyFill="1" applyAlignment="1">
      <alignment horizontal="center"/>
    </xf>
    <xf numFmtId="0" fontId="37" fillId="9" borderId="0" xfId="0" applyFont="1" applyFill="1" applyAlignment="1">
      <alignment horizontal="center"/>
    </xf>
    <xf numFmtId="0" fontId="37" fillId="3" borderId="4" xfId="0" applyFont="1" applyFill="1" applyBorder="1" applyAlignment="1">
      <alignment horizontal="center"/>
    </xf>
    <xf numFmtId="0" fontId="37" fillId="2" borderId="4" xfId="0" applyFont="1" applyFill="1" applyBorder="1" applyAlignment="1">
      <alignment horizontal="center"/>
    </xf>
    <xf numFmtId="0" fontId="37" fillId="9" borderId="4" xfId="0" applyFont="1" applyFill="1" applyBorder="1" applyAlignment="1">
      <alignment horizontal="center"/>
    </xf>
    <xf numFmtId="0" fontId="23" fillId="0" borderId="1" xfId="0" applyFont="1" applyBorder="1"/>
    <xf numFmtId="0" fontId="23" fillId="0" borderId="0" xfId="0" applyFont="1"/>
    <xf numFmtId="0" fontId="23" fillId="0" borderId="4" xfId="0" applyFont="1" applyBorder="1"/>
    <xf numFmtId="0" fontId="23" fillId="9" borderId="1" xfId="0" applyFont="1" applyFill="1" applyBorder="1" applyAlignment="1">
      <alignment horizontal="center"/>
    </xf>
    <xf numFmtId="0" fontId="31" fillId="0" borderId="1" xfId="0" applyFont="1" applyBorder="1"/>
    <xf numFmtId="0" fontId="26" fillId="2" borderId="1" xfId="0" applyFont="1" applyFill="1" applyBorder="1" applyAlignment="1">
      <alignment horizontal="center" wrapText="1"/>
    </xf>
    <xf numFmtId="0" fontId="26" fillId="3" borderId="1" xfId="0" applyFont="1" applyFill="1" applyBorder="1" applyAlignment="1">
      <alignment horizontal="center" wrapText="1"/>
    </xf>
    <xf numFmtId="0" fontId="26" fillId="0" borderId="1" xfId="0" applyFont="1" applyFill="1" applyBorder="1" applyAlignment="1">
      <alignment wrapText="1"/>
    </xf>
    <xf numFmtId="0" fontId="24" fillId="0" borderId="1" xfId="0" applyFont="1" applyFill="1" applyBorder="1" applyAlignment="1">
      <alignment wrapText="1"/>
    </xf>
    <xf numFmtId="0" fontId="24" fillId="0" borderId="1" xfId="0" applyFont="1" applyFill="1" applyBorder="1" applyAlignment="1">
      <alignment vertical="center" wrapText="1"/>
    </xf>
    <xf numFmtId="0" fontId="35" fillId="0" borderId="1" xfId="0" applyFont="1" applyFill="1" applyBorder="1" applyAlignment="1">
      <alignment wrapText="1"/>
    </xf>
    <xf numFmtId="0" fontId="26" fillId="6" borderId="1" xfId="0" applyFont="1" applyFill="1" applyBorder="1" applyAlignment="1">
      <alignment horizontal="center"/>
    </xf>
    <xf numFmtId="0" fontId="26" fillId="6" borderId="1" xfId="0" applyFont="1" applyFill="1" applyBorder="1" applyAlignment="1"/>
    <xf numFmtId="0" fontId="26" fillId="3" borderId="1" xfId="0" applyFont="1" applyFill="1" applyBorder="1" applyAlignment="1">
      <alignment horizontal="center"/>
    </xf>
    <xf numFmtId="0" fontId="26" fillId="0" borderId="1" xfId="0" applyFont="1" applyBorder="1" applyAlignment="1">
      <alignment horizontal="center"/>
    </xf>
    <xf numFmtId="0" fontId="26" fillId="0" borderId="1" xfId="0" applyFont="1" applyBorder="1" applyAlignment="1">
      <alignment vertical="center"/>
    </xf>
    <xf numFmtId="0" fontId="26" fillId="0" borderId="1" xfId="0" applyFont="1" applyBorder="1" applyAlignment="1"/>
    <xf numFmtId="0" fontId="26" fillId="2" borderId="1" xfId="0" applyFont="1" applyFill="1" applyBorder="1" applyAlignment="1">
      <alignment horizontal="center"/>
    </xf>
    <xf numFmtId="0" fontId="25" fillId="9" borderId="1" xfId="0" applyFont="1" applyFill="1" applyBorder="1" applyAlignment="1">
      <alignment horizontal="center"/>
    </xf>
    <xf numFmtId="0" fontId="24" fillId="2" borderId="1" xfId="0" applyFont="1" applyFill="1" applyBorder="1" applyAlignment="1">
      <alignment horizontal="center"/>
    </xf>
    <xf numFmtId="0" fontId="24" fillId="3" borderId="1" xfId="0" applyFont="1" applyFill="1" applyBorder="1" applyAlignment="1">
      <alignment horizontal="center"/>
    </xf>
    <xf numFmtId="0" fontId="24" fillId="0" borderId="1" xfId="0" applyFont="1" applyFill="1" applyBorder="1"/>
    <xf numFmtId="0" fontId="33" fillId="0" borderId="1" xfId="0" applyFont="1" applyFill="1" applyBorder="1"/>
    <xf numFmtId="0" fontId="25" fillId="15" borderId="1" xfId="0" applyFont="1" applyFill="1" applyBorder="1" applyAlignment="1">
      <alignment horizontal="center"/>
    </xf>
    <xf numFmtId="0" fontId="25" fillId="2" borderId="1" xfId="0" applyFont="1" applyFill="1" applyBorder="1" applyAlignment="1">
      <alignment horizontal="center"/>
    </xf>
    <xf numFmtId="0" fontId="24" fillId="0" borderId="1" xfId="0" applyFont="1" applyBorder="1" applyAlignment="1">
      <alignment horizontal="left"/>
    </xf>
    <xf numFmtId="0" fontId="26" fillId="6" borderId="1" xfId="0" applyFont="1" applyFill="1" applyBorder="1" applyAlignment="1">
      <alignment horizontal="center" vertical="center"/>
    </xf>
    <xf numFmtId="0" fontId="26" fillId="6" borderId="1" xfId="0" applyFont="1" applyFill="1" applyBorder="1" applyAlignment="1">
      <alignment vertical="center"/>
    </xf>
    <xf numFmtId="0" fontId="25" fillId="3" borderId="1" xfId="0" applyFont="1" applyFill="1" applyBorder="1" applyAlignment="1">
      <alignment horizontal="center" vertical="center"/>
    </xf>
    <xf numFmtId="0" fontId="26" fillId="3" borderId="1" xfId="0" applyFont="1" applyFill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0" fontId="35" fillId="0" borderId="1" xfId="0" applyFont="1" applyBorder="1" applyAlignment="1">
      <alignment horizontal="left" vertical="center"/>
    </xf>
    <xf numFmtId="0" fontId="25" fillId="9" borderId="1" xfId="0" applyFont="1" applyFill="1" applyBorder="1" applyAlignment="1">
      <alignment horizontal="center" vertical="center"/>
    </xf>
    <xf numFmtId="0" fontId="26" fillId="2" borderId="1" xfId="0" applyFont="1" applyFill="1" applyBorder="1" applyAlignment="1">
      <alignment horizontal="center" vertical="center"/>
    </xf>
    <xf numFmtId="0" fontId="25" fillId="15" borderId="1" xfId="0" applyFont="1" applyFill="1" applyBorder="1" applyAlignment="1">
      <alignment horizontal="center" vertical="center"/>
    </xf>
    <xf numFmtId="0" fontId="26" fillId="0" borderId="1" xfId="0" applyFont="1" applyFill="1" applyBorder="1" applyAlignment="1">
      <alignment vertical="center"/>
    </xf>
    <xf numFmtId="0" fontId="25" fillId="2" borderId="1" xfId="0" applyFont="1" applyFill="1" applyBorder="1" applyAlignment="1">
      <alignment horizontal="center" vertical="center"/>
    </xf>
    <xf numFmtId="0" fontId="26" fillId="0" borderId="1" xfId="0" applyFont="1" applyFill="1" applyBorder="1" applyAlignment="1">
      <alignment horizontal="center" vertical="center"/>
    </xf>
    <xf numFmtId="0" fontId="35" fillId="0" borderId="1" xfId="0" applyFont="1" applyFill="1" applyBorder="1" applyAlignment="1">
      <alignment horizontal="left" vertical="center"/>
    </xf>
    <xf numFmtId="0" fontId="24" fillId="0" borderId="1" xfId="0" applyFont="1" applyBorder="1" applyAlignment="1">
      <alignment horizontal="left" vertical="center"/>
    </xf>
    <xf numFmtId="0" fontId="24" fillId="0" borderId="1" xfId="0" applyFont="1" applyBorder="1" applyAlignment="1">
      <alignment horizontal="center" vertical="center"/>
    </xf>
    <xf numFmtId="0" fontId="31" fillId="0" borderId="1" xfId="0" applyFont="1" applyBorder="1" applyAlignment="1">
      <alignment horizontal="center"/>
    </xf>
    <xf numFmtId="0" fontId="38" fillId="0" borderId="1" xfId="0" applyFont="1" applyFill="1" applyBorder="1" applyAlignment="1">
      <alignment wrapText="1"/>
    </xf>
    <xf numFmtId="0" fontId="38" fillId="0" borderId="1" xfId="0" applyFont="1" applyFill="1" applyBorder="1" applyAlignment="1">
      <alignment horizontal="left"/>
    </xf>
    <xf numFmtId="0" fontId="24" fillId="3" borderId="0" xfId="0" applyFont="1" applyFill="1" applyBorder="1" applyAlignment="1">
      <alignment horizontal="center"/>
    </xf>
    <xf numFmtId="0" fontId="26" fillId="0" borderId="1" xfId="0" applyFont="1" applyFill="1" applyBorder="1" applyAlignment="1">
      <alignment horizontal="left"/>
    </xf>
    <xf numFmtId="0" fontId="24" fillId="0" borderId="1" xfId="0" applyFont="1" applyBorder="1"/>
    <xf numFmtId="0" fontId="26" fillId="0" borderId="3" xfId="0" applyFont="1" applyFill="1" applyBorder="1" applyAlignment="1">
      <alignment wrapText="1"/>
    </xf>
    <xf numFmtId="0" fontId="33" fillId="0" borderId="1" xfId="0" applyFont="1" applyBorder="1" applyAlignment="1"/>
    <xf numFmtId="0" fontId="25" fillId="2" borderId="5" xfId="4" applyFont="1" applyFill="1" applyBorder="1" applyAlignment="1">
      <alignment horizontal="center" vertical="center"/>
    </xf>
    <xf numFmtId="0" fontId="25" fillId="9" borderId="5" xfId="4" applyFont="1" applyFill="1" applyBorder="1" applyAlignment="1">
      <alignment horizontal="center" vertical="center"/>
    </xf>
    <xf numFmtId="0" fontId="25" fillId="9" borderId="4" xfId="4" applyFont="1" applyFill="1" applyBorder="1" applyAlignment="1">
      <alignment horizontal="center" vertical="center"/>
    </xf>
    <xf numFmtId="0" fontId="25" fillId="3" borderId="4" xfId="0" applyFont="1" applyFill="1" applyBorder="1" applyAlignment="1">
      <alignment horizontal="center"/>
    </xf>
    <xf numFmtId="0" fontId="39" fillId="0" borderId="1" xfId="0" applyFont="1" applyBorder="1" applyAlignment="1">
      <alignment horizontal="center"/>
    </xf>
    <xf numFmtId="0" fontId="39" fillId="0" borderId="1" xfId="0" applyFont="1" applyFill="1" applyBorder="1" applyAlignment="1">
      <alignment horizontal="left"/>
    </xf>
    <xf numFmtId="0" fontId="31" fillId="0" borderId="1" xfId="6" applyFont="1" applyBorder="1" applyAlignment="1">
      <alignment horizontal="left"/>
    </xf>
    <xf numFmtId="0" fontId="31" fillId="0" borderId="1" xfId="6" applyFont="1" applyBorder="1"/>
    <xf numFmtId="0" fontId="31" fillId="0" borderId="1" xfId="6" applyFont="1" applyFill="1" applyBorder="1"/>
    <xf numFmtId="0" fontId="33" fillId="2" borderId="1" xfId="0" applyFont="1" applyFill="1" applyBorder="1" applyAlignment="1">
      <alignment horizontal="center"/>
    </xf>
    <xf numFmtId="0" fontId="25" fillId="0" borderId="1" xfId="0" applyFont="1" applyFill="1" applyBorder="1"/>
    <xf numFmtId="0" fontId="25" fillId="0" borderId="1" xfId="6" applyFont="1" applyBorder="1" applyAlignment="1">
      <alignment horizontal="left"/>
    </xf>
    <xf numFmtId="0" fontId="25" fillId="0" borderId="1" xfId="6" applyFont="1" applyBorder="1"/>
    <xf numFmtId="0" fontId="24" fillId="0" borderId="1" xfId="6" applyFont="1" applyFill="1" applyBorder="1"/>
    <xf numFmtId="0" fontId="25" fillId="0" borderId="1" xfId="6" applyFont="1" applyFill="1" applyBorder="1"/>
    <xf numFmtId="0" fontId="24" fillId="0" borderId="1" xfId="6" applyFont="1" applyBorder="1"/>
    <xf numFmtId="0" fontId="33" fillId="0" borderId="1" xfId="0" applyFont="1" applyFill="1" applyBorder="1" applyAlignment="1">
      <alignment horizontal="left"/>
    </xf>
    <xf numFmtId="0" fontId="33" fillId="0" borderId="1" xfId="0" applyFont="1" applyFill="1" applyBorder="1" applyAlignment="1"/>
    <xf numFmtId="0" fontId="24" fillId="16" borderId="1" xfId="6" applyFont="1" applyFill="1" applyBorder="1"/>
    <xf numFmtId="0" fontId="25" fillId="0" borderId="1" xfId="6" applyFont="1" applyFill="1" applyBorder="1" applyAlignment="1">
      <alignment horizontal="left"/>
    </xf>
    <xf numFmtId="0" fontId="33" fillId="3" borderId="1" xfId="0" applyFont="1" applyFill="1" applyBorder="1" applyAlignment="1">
      <alignment horizontal="center"/>
    </xf>
    <xf numFmtId="0" fontId="25" fillId="4" borderId="1" xfId="0" applyFont="1" applyFill="1" applyBorder="1"/>
    <xf numFmtId="0" fontId="24" fillId="0" borderId="0" xfId="0" applyFont="1" applyAlignment="1">
      <alignment horizontal="center"/>
    </xf>
    <xf numFmtId="0" fontId="24" fillId="0" borderId="0" xfId="0" applyFont="1"/>
    <xf numFmtId="0" fontId="24" fillId="0" borderId="0" xfId="0" applyFont="1" applyAlignment="1">
      <alignment horizontal="left"/>
    </xf>
    <xf numFmtId="0" fontId="24" fillId="0" borderId="0" xfId="0" applyFont="1" applyFill="1"/>
    <xf numFmtId="0" fontId="33" fillId="0" borderId="0" xfId="0" applyFont="1"/>
    <xf numFmtId="0" fontId="24" fillId="0" borderId="0" xfId="0" applyFont="1" applyFill="1" applyBorder="1" applyAlignment="1">
      <alignment horizontal="left"/>
    </xf>
    <xf numFmtId="0" fontId="24" fillId="0" borderId="0" xfId="0" applyFont="1" applyFill="1" applyBorder="1"/>
    <xf numFmtId="0" fontId="33" fillId="0" borderId="0" xfId="0" applyFont="1" applyFill="1" applyBorder="1"/>
    <xf numFmtId="0" fontId="24" fillId="0" borderId="0" xfId="6" applyFont="1" applyFill="1" applyBorder="1"/>
    <xf numFmtId="0" fontId="25" fillId="0" borderId="0" xfId="6" applyFont="1" applyFill="1" applyBorder="1" applyAlignment="1">
      <alignment horizontal="left"/>
    </xf>
    <xf numFmtId="0" fontId="25" fillId="0" borderId="0" xfId="6" applyFont="1" applyFill="1" applyBorder="1"/>
    <xf numFmtId="0" fontId="33" fillId="0" borderId="0" xfId="0" applyFont="1" applyAlignment="1">
      <alignment horizontal="center"/>
    </xf>
    <xf numFmtId="0" fontId="33" fillId="0" borderId="0" xfId="0" applyFont="1" applyFill="1"/>
    <xf numFmtId="0" fontId="26" fillId="0" borderId="6" xfId="0" applyFont="1" applyFill="1" applyBorder="1" applyAlignment="1">
      <alignment vertical="center" wrapText="1"/>
    </xf>
    <xf numFmtId="0" fontId="38" fillId="6" borderId="1" xfId="0" applyFont="1" applyFill="1" applyBorder="1" applyAlignment="1">
      <alignment wrapText="1"/>
    </xf>
    <xf numFmtId="0" fontId="38" fillId="6" borderId="1" xfId="0" applyFont="1" applyFill="1" applyBorder="1" applyAlignment="1">
      <alignment horizontal="center" wrapText="1"/>
    </xf>
    <xf numFmtId="0" fontId="26" fillId="0" borderId="1" xfId="0" applyFont="1" applyBorder="1" applyAlignment="1">
      <alignment wrapText="1"/>
    </xf>
    <xf numFmtId="0" fontId="26" fillId="0" borderId="1" xfId="0" applyFont="1" applyBorder="1" applyAlignment="1">
      <alignment horizontal="center" wrapText="1"/>
    </xf>
    <xf numFmtId="0" fontId="25" fillId="17" borderId="1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37" fillId="7" borderId="5" xfId="4" applyFont="1" applyFill="1" applyBorder="1"/>
    <xf numFmtId="0" fontId="37" fillId="0" borderId="0" xfId="4" applyFont="1"/>
    <xf numFmtId="166" fontId="37" fillId="3" borderId="0" xfId="5" applyNumberFormat="1" applyFont="1" applyFill="1"/>
    <xf numFmtId="0" fontId="42" fillId="0" borderId="5" xfId="4" applyFont="1" applyBorder="1" applyAlignment="1"/>
    <xf numFmtId="0" fontId="37" fillId="0" borderId="5" xfId="4" applyFont="1" applyBorder="1"/>
    <xf numFmtId="9" fontId="37" fillId="0" borderId="5" xfId="5" applyFont="1" applyBorder="1"/>
    <xf numFmtId="0" fontId="26" fillId="0" borderId="1" xfId="0" applyFont="1" applyFill="1" applyBorder="1" applyAlignment="1">
      <alignment horizontal="center"/>
    </xf>
    <xf numFmtId="0" fontId="24" fillId="0" borderId="1" xfId="0" applyFont="1" applyFill="1" applyBorder="1" applyAlignment="1">
      <alignment horizontal="center"/>
    </xf>
    <xf numFmtId="166" fontId="37" fillId="3" borderId="0" xfId="3" applyNumberFormat="1" applyFont="1" applyFill="1"/>
    <xf numFmtId="166" fontId="37" fillId="2" borderId="0" xfId="3" applyNumberFormat="1" applyFont="1" applyFill="1"/>
    <xf numFmtId="166" fontId="37" fillId="9" borderId="0" xfId="3" applyNumberFormat="1" applyFont="1" applyFill="1"/>
  </cellXfs>
  <cellStyles count="7">
    <cellStyle name="Normal" xfId="0" builtinId="0"/>
    <cellStyle name="Normal 2" xfId="2"/>
    <cellStyle name="Normal 2 2" xfId="6"/>
    <cellStyle name="Normal 3" xfId="4"/>
    <cellStyle name="Percent" xfId="3" builtinId="5"/>
    <cellStyle name="Percent 2" xfId="5"/>
    <cellStyle name="Red" xfId="1"/>
  </cellStyles>
  <dxfs count="32"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rgb="FF00B0F0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rgb="FF00B0F0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rgb="FF00B0F0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rgb="FF00B0F0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rgb="FF00B0F0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rgb="FF00B0F0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rgb="FF00B0F0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rgb="FF00B0F0"/>
        </patternFill>
      </fill>
    </dxf>
    <dxf>
      <font>
        <color rgb="FF9C0006"/>
      </font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A86E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28"/>
  <sheetViews>
    <sheetView tabSelected="1" workbookViewId="0">
      <selection activeCell="F1" sqref="F1:H1"/>
    </sheetView>
  </sheetViews>
  <sheetFormatPr defaultRowHeight="15" x14ac:dyDescent="0.25"/>
  <cols>
    <col min="1" max="1" width="34" style="135" customWidth="1"/>
    <col min="2" max="2" width="15.28515625" style="147" customWidth="1"/>
    <col min="3" max="3" width="16" style="147" customWidth="1"/>
    <col min="4" max="4" width="20.42578125" style="147" customWidth="1"/>
    <col min="5" max="5" width="10.140625" style="147" bestFit="1" customWidth="1"/>
    <col min="6" max="6" width="10.5703125" style="135" customWidth="1"/>
    <col min="7" max="7" width="11.28515625" style="135" customWidth="1"/>
    <col min="8" max="8" width="14.5703125" style="135" customWidth="1"/>
    <col min="9" max="16384" width="9.140625" style="135"/>
  </cols>
  <sheetData>
    <row r="1" spans="1:8" x14ac:dyDescent="0.25">
      <c r="A1" s="132" t="s">
        <v>1344</v>
      </c>
      <c r="B1" s="91" t="s">
        <v>3261</v>
      </c>
      <c r="C1" s="133" t="s">
        <v>3262</v>
      </c>
      <c r="D1" s="159" t="s">
        <v>3285</v>
      </c>
      <c r="E1" s="132" t="s">
        <v>1992</v>
      </c>
      <c r="F1" s="91" t="s">
        <v>3261</v>
      </c>
      <c r="G1" s="133" t="s">
        <v>3262</v>
      </c>
      <c r="H1" s="159" t="s">
        <v>3285</v>
      </c>
    </row>
    <row r="2" spans="1:8" x14ac:dyDescent="0.25">
      <c r="A2" s="136" t="s">
        <v>1990</v>
      </c>
      <c r="B2" s="137">
        <v>360</v>
      </c>
      <c r="C2" s="138">
        <v>1</v>
      </c>
      <c r="D2" s="139">
        <v>3</v>
      </c>
      <c r="E2" s="140">
        <f>SUM(B2:D2)</f>
        <v>364</v>
      </c>
      <c r="F2" s="255">
        <f>B2/E2</f>
        <v>0.98901098901098905</v>
      </c>
      <c r="G2" s="256">
        <f>C2/E2</f>
        <v>2.7472527472527475E-3</v>
      </c>
      <c r="H2" s="257">
        <f>D2/E2</f>
        <v>8.241758241758242E-3</v>
      </c>
    </row>
    <row r="3" spans="1:8" x14ac:dyDescent="0.25">
      <c r="A3" s="136" t="s">
        <v>2014</v>
      </c>
      <c r="B3" s="137">
        <v>40</v>
      </c>
      <c r="C3" s="138">
        <v>198</v>
      </c>
      <c r="D3" s="139">
        <v>0</v>
      </c>
      <c r="E3" s="141">
        <f t="shared" ref="E3" si="0">SUM(B3:D3)</f>
        <v>238</v>
      </c>
      <c r="F3" s="255">
        <f>B3/E3</f>
        <v>0.16806722689075632</v>
      </c>
      <c r="G3" s="256">
        <f>C3/E3</f>
        <v>0.83193277310924374</v>
      </c>
      <c r="H3" s="257">
        <v>0</v>
      </c>
    </row>
    <row r="4" spans="1:8" x14ac:dyDescent="0.25">
      <c r="A4" s="136" t="s">
        <v>2013</v>
      </c>
      <c r="B4" s="137">
        <v>9</v>
      </c>
      <c r="C4" s="138">
        <v>5</v>
      </c>
      <c r="D4" s="139">
        <v>1</v>
      </c>
      <c r="E4" s="141">
        <f>SUM(B4:D4)</f>
        <v>15</v>
      </c>
      <c r="F4" s="255">
        <f>B4/E4</f>
        <v>0.6</v>
      </c>
      <c r="G4" s="256">
        <f>C4/E4</f>
        <v>0.33333333333333331</v>
      </c>
      <c r="H4" s="257">
        <f>D4/E4</f>
        <v>6.6666666666666666E-2</v>
      </c>
    </row>
    <row r="5" spans="1:8" x14ac:dyDescent="0.25">
      <c r="A5" s="142" t="s">
        <v>3042</v>
      </c>
      <c r="B5" s="137">
        <v>260</v>
      </c>
      <c r="C5" s="138">
        <v>358</v>
      </c>
      <c r="D5" s="139">
        <v>26</v>
      </c>
      <c r="E5" s="141">
        <f>B5+C5+D5</f>
        <v>644</v>
      </c>
      <c r="F5" s="255">
        <f>B5/E5</f>
        <v>0.40372670807453415</v>
      </c>
      <c r="G5" s="256">
        <f>C5/E5</f>
        <v>0.55590062111801242</v>
      </c>
      <c r="H5" s="257">
        <f>D5/E5</f>
        <v>4.0372670807453416E-2</v>
      </c>
    </row>
    <row r="6" spans="1:8" x14ac:dyDescent="0.25">
      <c r="A6" s="143" t="s">
        <v>3043</v>
      </c>
      <c r="B6" s="144">
        <f>B3+B4+B5</f>
        <v>309</v>
      </c>
      <c r="C6" s="145">
        <f>C3+C4+C5</f>
        <v>561</v>
      </c>
      <c r="D6" s="134">
        <f>D3+D4+D5</f>
        <v>27</v>
      </c>
      <c r="E6" s="146">
        <f>E3+E4+E5</f>
        <v>897</v>
      </c>
      <c r="F6" s="255">
        <f>B6/E6</f>
        <v>0.34448160535117056</v>
      </c>
      <c r="G6" s="256">
        <f>C6/E6</f>
        <v>0.62541806020066892</v>
      </c>
      <c r="H6" s="257">
        <f>D6/E6</f>
        <v>3.0100334448160536E-2</v>
      </c>
    </row>
    <row r="7" spans="1:8" x14ac:dyDescent="0.25">
      <c r="A7" s="156" t="s">
        <v>3266</v>
      </c>
      <c r="B7" s="140">
        <v>11</v>
      </c>
      <c r="C7" s="140">
        <v>0</v>
      </c>
      <c r="D7" s="140">
        <v>10</v>
      </c>
      <c r="E7" s="140">
        <f>SUM(B7:D7)</f>
        <v>21</v>
      </c>
    </row>
    <row r="8" spans="1:8" x14ac:dyDescent="0.25">
      <c r="A8" s="156" t="s">
        <v>3267</v>
      </c>
      <c r="B8" s="140">
        <v>55</v>
      </c>
      <c r="C8" s="140">
        <v>3</v>
      </c>
      <c r="D8" s="140">
        <v>13</v>
      </c>
      <c r="E8" s="140">
        <f>SUM(B8:D8)</f>
        <v>71</v>
      </c>
    </row>
    <row r="9" spans="1:8" x14ac:dyDescent="0.25">
      <c r="A9" s="156" t="s">
        <v>1991</v>
      </c>
      <c r="B9" s="140">
        <v>0</v>
      </c>
      <c r="C9" s="140">
        <v>0</v>
      </c>
      <c r="D9" s="140">
        <v>74</v>
      </c>
      <c r="E9" s="140">
        <f>SUM(B9:D9)</f>
        <v>74</v>
      </c>
    </row>
    <row r="11" spans="1:8" x14ac:dyDescent="0.25">
      <c r="A11" s="132" t="s">
        <v>1344</v>
      </c>
      <c r="B11" s="91" t="s">
        <v>3286</v>
      </c>
      <c r="C11" s="133" t="s">
        <v>3287</v>
      </c>
      <c r="D11" s="159" t="s">
        <v>3288</v>
      </c>
    </row>
    <row r="12" spans="1:8" x14ac:dyDescent="0.25">
      <c r="A12" s="136" t="s">
        <v>1991</v>
      </c>
      <c r="B12" s="140">
        <v>0</v>
      </c>
      <c r="C12" s="140">
        <v>0</v>
      </c>
      <c r="D12" s="140">
        <v>100</v>
      </c>
    </row>
    <row r="13" spans="1:8" x14ac:dyDescent="0.25">
      <c r="A13" s="156" t="s">
        <v>3266</v>
      </c>
      <c r="B13" s="148">
        <f>B7/$E$7*100</f>
        <v>52.380952380952387</v>
      </c>
      <c r="C13" s="140">
        <f>C7/$E$7*100</f>
        <v>0</v>
      </c>
      <c r="D13" s="148">
        <f>D7/$E$7*100</f>
        <v>47.619047619047613</v>
      </c>
    </row>
    <row r="14" spans="1:8" x14ac:dyDescent="0.25">
      <c r="A14" s="156" t="s">
        <v>3267</v>
      </c>
      <c r="B14" s="148">
        <f>B8/$E$8*100</f>
        <v>77.464788732394368</v>
      </c>
      <c r="C14" s="148">
        <f>C8/$E$8*100</f>
        <v>4.225352112676056</v>
      </c>
      <c r="D14" s="148">
        <f>D8/$E$8*100</f>
        <v>18.30985915492958</v>
      </c>
    </row>
    <row r="15" spans="1:8" x14ac:dyDescent="0.25">
      <c r="A15" s="156" t="s">
        <v>3268</v>
      </c>
      <c r="B15" s="148">
        <f>B2/$E$2*100</f>
        <v>98.901098901098905</v>
      </c>
      <c r="C15" s="148">
        <f>C2/$E$2*100</f>
        <v>0.27472527472527475</v>
      </c>
      <c r="D15" s="148">
        <f>D2/$E$2*100</f>
        <v>0.82417582417582425</v>
      </c>
    </row>
    <row r="16" spans="1:8" x14ac:dyDescent="0.25">
      <c r="A16" s="156" t="s">
        <v>3269</v>
      </c>
      <c r="B16" s="148">
        <f>B6/$E$6*100</f>
        <v>34.448160535117054</v>
      </c>
      <c r="C16" s="148">
        <f>C6/$E$6*100</f>
        <v>62.541806020066893</v>
      </c>
      <c r="D16" s="148">
        <f>D6/$E$6*100</f>
        <v>3.0100334448160537</v>
      </c>
    </row>
    <row r="18" spans="1:6" x14ac:dyDescent="0.25">
      <c r="A18" s="149" t="s">
        <v>3278</v>
      </c>
      <c r="B18" s="91" t="s">
        <v>3261</v>
      </c>
      <c r="C18" s="133" t="s">
        <v>3262</v>
      </c>
      <c r="D18" s="159" t="s">
        <v>3281</v>
      </c>
    </row>
    <row r="19" spans="1:6" x14ac:dyDescent="0.25">
      <c r="A19" s="157" t="s">
        <v>3274</v>
      </c>
      <c r="B19" s="150">
        <v>1</v>
      </c>
      <c r="C19" s="151">
        <v>6</v>
      </c>
      <c r="D19" s="152">
        <v>8</v>
      </c>
    </row>
    <row r="20" spans="1:6" x14ac:dyDescent="0.25">
      <c r="A20" s="157" t="s">
        <v>3277</v>
      </c>
      <c r="B20" s="150">
        <v>3</v>
      </c>
      <c r="C20" s="151">
        <v>0</v>
      </c>
      <c r="D20" s="152">
        <v>0</v>
      </c>
    </row>
    <row r="21" spans="1:6" x14ac:dyDescent="0.25">
      <c r="A21" s="157" t="s">
        <v>3276</v>
      </c>
      <c r="B21" s="150">
        <v>0</v>
      </c>
      <c r="C21" s="151">
        <v>3</v>
      </c>
      <c r="D21" s="152">
        <v>0</v>
      </c>
    </row>
    <row r="22" spans="1:6" x14ac:dyDescent="0.25">
      <c r="A22" s="158" t="s">
        <v>3275</v>
      </c>
      <c r="B22" s="153">
        <v>3</v>
      </c>
      <c r="C22" s="154">
        <v>0</v>
      </c>
      <c r="D22" s="155">
        <v>0</v>
      </c>
    </row>
    <row r="24" spans="1:6" x14ac:dyDescent="0.25">
      <c r="A24" s="247"/>
      <c r="B24" s="247" t="s">
        <v>3054</v>
      </c>
      <c r="C24" s="247" t="s">
        <v>3055</v>
      </c>
      <c r="D24" s="247" t="s">
        <v>3056</v>
      </c>
      <c r="E24" s="247" t="s">
        <v>3055</v>
      </c>
      <c r="F24" s="247" t="s">
        <v>3060</v>
      </c>
    </row>
    <row r="25" spans="1:6" x14ac:dyDescent="0.25">
      <c r="A25" s="91" t="s">
        <v>3261</v>
      </c>
      <c r="B25" s="248">
        <v>129</v>
      </c>
      <c r="C25" s="249">
        <f>B25/B$28</f>
        <v>0.33333333333333331</v>
      </c>
      <c r="D25" s="248">
        <v>131</v>
      </c>
      <c r="E25" s="249">
        <f>D25/D$28</f>
        <v>0.50972762645914393</v>
      </c>
      <c r="F25" s="248">
        <f>B25+D25</f>
        <v>260</v>
      </c>
    </row>
    <row r="26" spans="1:6" x14ac:dyDescent="0.25">
      <c r="A26" s="133" t="s">
        <v>3262</v>
      </c>
      <c r="B26" s="248">
        <v>242</v>
      </c>
      <c r="C26" s="249">
        <f>B26/B$28</f>
        <v>0.62532299741602071</v>
      </c>
      <c r="D26" s="248">
        <v>116</v>
      </c>
      <c r="E26" s="249">
        <f>D26/D$28</f>
        <v>0.45136186770428016</v>
      </c>
      <c r="F26" s="248">
        <f>B26+D26</f>
        <v>358</v>
      </c>
    </row>
    <row r="27" spans="1:6" x14ac:dyDescent="0.25">
      <c r="A27" s="159" t="s">
        <v>3285</v>
      </c>
      <c r="B27" s="248">
        <v>16</v>
      </c>
      <c r="C27" s="249">
        <f>B27/B$28</f>
        <v>4.1343669250645997E-2</v>
      </c>
      <c r="D27" s="248">
        <v>10</v>
      </c>
      <c r="E27" s="249">
        <f>D27/D$28</f>
        <v>3.8910505836575876E-2</v>
      </c>
      <c r="F27" s="248">
        <f>B27+D27</f>
        <v>26</v>
      </c>
    </row>
    <row r="28" spans="1:6" x14ac:dyDescent="0.25">
      <c r="A28" s="250" t="s">
        <v>3060</v>
      </c>
      <c r="B28" s="251">
        <f>SUM(B25:B27)</f>
        <v>387</v>
      </c>
      <c r="C28" s="252">
        <f>SUM(C25:C27)</f>
        <v>1</v>
      </c>
      <c r="D28" s="251">
        <f>SUM(D25:D27)</f>
        <v>257</v>
      </c>
      <c r="E28" s="252">
        <f>SUM(E25:E27)</f>
        <v>0.99999999999999989</v>
      </c>
      <c r="F28" s="251">
        <f>B28+D28</f>
        <v>644</v>
      </c>
    </row>
  </sheetData>
  <pageMargins left="0.7" right="0.7" top="0.75" bottom="0.75" header="0.3" footer="0.3"/>
  <pageSetup orientation="portrait" horizontalDpi="1200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2"/>
  <sheetViews>
    <sheetView topLeftCell="A231" zoomScale="95" zoomScaleNormal="95" workbookViewId="0">
      <selection activeCell="A242" sqref="A242"/>
    </sheetView>
  </sheetViews>
  <sheetFormatPr defaultRowHeight="12" x14ac:dyDescent="0.2"/>
  <cols>
    <col min="1" max="1" width="11.5703125" style="238" customWidth="1"/>
    <col min="2" max="2" width="14.42578125" style="238" bestFit="1" customWidth="1"/>
    <col min="3" max="3" width="10" style="238" bestFit="1" customWidth="1"/>
    <col min="4" max="4" width="32.140625" style="239" bestFit="1" customWidth="1"/>
    <col min="5" max="5" width="35.140625" style="229" bestFit="1" customWidth="1"/>
    <col min="6" max="6" width="12.85546875" style="228" bestFit="1" customWidth="1"/>
    <col min="7" max="7" width="52.85546875" style="229" bestFit="1" customWidth="1"/>
    <col min="8" max="8" width="18.5703125" style="230" bestFit="1" customWidth="1"/>
    <col min="9" max="9" width="19.7109375" style="230" bestFit="1" customWidth="1"/>
    <col min="10" max="10" width="107.85546875" style="230" bestFit="1" customWidth="1"/>
    <col min="11" max="11" width="146.28515625" style="228" bestFit="1" customWidth="1"/>
    <col min="12" max="12" width="22.85546875" style="228" bestFit="1" customWidth="1"/>
    <col min="13" max="16384" width="9.140625" style="228"/>
  </cols>
  <sheetData>
    <row r="1" spans="1:16" ht="14.25" x14ac:dyDescent="0.2">
      <c r="A1" s="209" t="s">
        <v>0</v>
      </c>
      <c r="B1" s="209" t="s">
        <v>2</v>
      </c>
      <c r="C1" s="209" t="s">
        <v>3</v>
      </c>
      <c r="D1" s="210" t="s">
        <v>4</v>
      </c>
      <c r="E1" s="211" t="s">
        <v>1539</v>
      </c>
      <c r="F1" s="212" t="s">
        <v>1540</v>
      </c>
      <c r="G1" s="211" t="s">
        <v>1541</v>
      </c>
      <c r="H1" s="213" t="s">
        <v>3270</v>
      </c>
      <c r="I1" s="213" t="s">
        <v>1542</v>
      </c>
      <c r="J1" s="213" t="s">
        <v>1543</v>
      </c>
      <c r="K1" s="212" t="s">
        <v>1544</v>
      </c>
      <c r="L1" s="212" t="s">
        <v>3271</v>
      </c>
    </row>
    <row r="2" spans="1:16" x14ac:dyDescent="0.2">
      <c r="A2" s="180" t="s">
        <v>3262</v>
      </c>
      <c r="B2" s="214" t="s">
        <v>12</v>
      </c>
      <c r="C2" s="214" t="s">
        <v>6</v>
      </c>
      <c r="D2" s="215" t="s">
        <v>3257</v>
      </c>
      <c r="E2" s="216">
        <v>9223</v>
      </c>
      <c r="F2" s="217"/>
      <c r="G2" s="216">
        <v>3868699</v>
      </c>
      <c r="H2" s="218" t="s">
        <v>1560</v>
      </c>
      <c r="I2" s="218" t="s">
        <v>1560</v>
      </c>
      <c r="J2" s="219" t="s">
        <v>3256</v>
      </c>
      <c r="K2" s="220"/>
      <c r="L2" s="220" t="s">
        <v>1557</v>
      </c>
    </row>
    <row r="3" spans="1:16" x14ac:dyDescent="0.2">
      <c r="A3" s="180" t="s">
        <v>3262</v>
      </c>
      <c r="B3" s="214" t="s">
        <v>12</v>
      </c>
      <c r="C3" s="214" t="s">
        <v>6</v>
      </c>
      <c r="D3" s="215" t="s">
        <v>3255</v>
      </c>
      <c r="E3" s="216">
        <v>9229</v>
      </c>
      <c r="F3" s="217"/>
      <c r="G3" s="216">
        <v>4563437</v>
      </c>
      <c r="H3" s="218" t="s">
        <v>1560</v>
      </c>
      <c r="I3" s="218" t="s">
        <v>1560</v>
      </c>
      <c r="J3" s="219" t="s">
        <v>3254</v>
      </c>
      <c r="K3" s="220"/>
      <c r="L3" s="220" t="s">
        <v>1557</v>
      </c>
    </row>
    <row r="4" spans="1:16" x14ac:dyDescent="0.2">
      <c r="A4" s="180" t="s">
        <v>3262</v>
      </c>
      <c r="B4" s="214" t="s">
        <v>12</v>
      </c>
      <c r="C4" s="214" t="s">
        <v>6</v>
      </c>
      <c r="D4" s="215" t="s">
        <v>3253</v>
      </c>
      <c r="E4" s="216">
        <v>9240</v>
      </c>
      <c r="F4" s="217"/>
      <c r="G4" s="216">
        <v>4753157</v>
      </c>
      <c r="H4" s="218" t="s">
        <v>1560</v>
      </c>
      <c r="I4" s="218" t="s">
        <v>1560</v>
      </c>
      <c r="J4" s="219" t="s">
        <v>3252</v>
      </c>
      <c r="K4" s="220"/>
      <c r="L4" s="220" t="s">
        <v>1557</v>
      </c>
    </row>
    <row r="5" spans="1:16" x14ac:dyDescent="0.2">
      <c r="A5" s="180" t="s">
        <v>3262</v>
      </c>
      <c r="B5" s="214" t="s">
        <v>12</v>
      </c>
      <c r="C5" s="214" t="s">
        <v>6</v>
      </c>
      <c r="D5" s="215" t="s">
        <v>3251</v>
      </c>
      <c r="E5" s="216">
        <v>9241</v>
      </c>
      <c r="F5" s="217"/>
      <c r="G5" s="216">
        <v>4753188</v>
      </c>
      <c r="H5" s="218" t="s">
        <v>1560</v>
      </c>
      <c r="I5" s="218" t="s">
        <v>1560</v>
      </c>
      <c r="J5" s="219" t="s">
        <v>3250</v>
      </c>
      <c r="K5" s="220"/>
      <c r="L5" s="220" t="s">
        <v>1557</v>
      </c>
    </row>
    <row r="6" spans="1:16" x14ac:dyDescent="0.2">
      <c r="A6" s="180" t="s">
        <v>3262</v>
      </c>
      <c r="B6" s="214" t="s">
        <v>12</v>
      </c>
      <c r="C6" s="214" t="s">
        <v>6</v>
      </c>
      <c r="D6" s="215" t="s">
        <v>3249</v>
      </c>
      <c r="E6" s="216">
        <v>9242</v>
      </c>
      <c r="F6" s="217"/>
      <c r="G6" s="216">
        <v>4578411</v>
      </c>
      <c r="H6" s="218" t="s">
        <v>1560</v>
      </c>
      <c r="I6" s="218" t="s">
        <v>1560</v>
      </c>
      <c r="J6" s="219" t="s">
        <v>3248</v>
      </c>
      <c r="K6" s="220"/>
      <c r="L6" s="220" t="s">
        <v>1557</v>
      </c>
    </row>
    <row r="7" spans="1:16" x14ac:dyDescent="0.2">
      <c r="A7" s="180" t="s">
        <v>3262</v>
      </c>
      <c r="B7" s="214" t="s">
        <v>12</v>
      </c>
      <c r="C7" s="214" t="s">
        <v>6</v>
      </c>
      <c r="D7" s="215" t="s">
        <v>3247</v>
      </c>
      <c r="E7" s="216">
        <v>9246</v>
      </c>
      <c r="F7" s="217"/>
      <c r="G7" s="216">
        <v>4799210</v>
      </c>
      <c r="H7" s="218" t="s">
        <v>1560</v>
      </c>
      <c r="I7" s="218" t="s">
        <v>1560</v>
      </c>
      <c r="J7" s="219" t="s">
        <v>3246</v>
      </c>
      <c r="K7" s="220"/>
      <c r="L7" s="220" t="s">
        <v>1557</v>
      </c>
    </row>
    <row r="8" spans="1:16" x14ac:dyDescent="0.2">
      <c r="A8" s="180" t="s">
        <v>3262</v>
      </c>
      <c r="B8" s="214" t="s">
        <v>12</v>
      </c>
      <c r="C8" s="214" t="s">
        <v>6</v>
      </c>
      <c r="D8" s="215" t="s">
        <v>3245</v>
      </c>
      <c r="E8" s="216">
        <v>9247</v>
      </c>
      <c r="F8" s="217"/>
      <c r="G8" s="216">
        <v>4883041</v>
      </c>
      <c r="H8" s="218" t="s">
        <v>1560</v>
      </c>
      <c r="I8" s="218" t="s">
        <v>1560</v>
      </c>
      <c r="J8" s="219" t="s">
        <v>3244</v>
      </c>
      <c r="K8" s="220"/>
      <c r="L8" s="220" t="s">
        <v>1557</v>
      </c>
    </row>
    <row r="9" spans="1:16" x14ac:dyDescent="0.2">
      <c r="A9" s="180" t="s">
        <v>3262</v>
      </c>
      <c r="B9" s="214" t="s">
        <v>12</v>
      </c>
      <c r="C9" s="214" t="s">
        <v>6</v>
      </c>
      <c r="D9" s="215" t="s">
        <v>3243</v>
      </c>
      <c r="E9" s="216">
        <v>9248</v>
      </c>
      <c r="F9" s="217"/>
      <c r="G9" s="216">
        <v>4882998</v>
      </c>
      <c r="H9" s="218" t="s">
        <v>1560</v>
      </c>
      <c r="I9" s="218" t="s">
        <v>1560</v>
      </c>
      <c r="J9" s="219" t="s">
        <v>3242</v>
      </c>
      <c r="K9" s="220"/>
      <c r="L9" s="220" t="s">
        <v>1557</v>
      </c>
    </row>
    <row r="10" spans="1:16" x14ac:dyDescent="0.2">
      <c r="A10" s="180" t="s">
        <v>3262</v>
      </c>
      <c r="B10" s="214" t="s">
        <v>12</v>
      </c>
      <c r="C10" s="214" t="s">
        <v>6</v>
      </c>
      <c r="D10" s="215" t="s">
        <v>3241</v>
      </c>
      <c r="E10" s="216">
        <v>9256</v>
      </c>
      <c r="F10" s="217"/>
      <c r="G10" s="216">
        <v>4878677</v>
      </c>
      <c r="H10" s="218" t="s">
        <v>1560</v>
      </c>
      <c r="I10" s="218" t="s">
        <v>1560</v>
      </c>
      <c r="J10" s="219" t="s">
        <v>3240</v>
      </c>
      <c r="K10" s="220"/>
      <c r="L10" s="220" t="s">
        <v>1557</v>
      </c>
    </row>
    <row r="11" spans="1:16" x14ac:dyDescent="0.2">
      <c r="A11" s="180" t="s">
        <v>3262</v>
      </c>
      <c r="B11" s="214" t="s">
        <v>12</v>
      </c>
      <c r="C11" s="214" t="s">
        <v>6</v>
      </c>
      <c r="D11" s="215" t="s">
        <v>3239</v>
      </c>
      <c r="E11" s="216">
        <v>9258</v>
      </c>
      <c r="F11" s="217"/>
      <c r="G11" s="216">
        <v>4961206</v>
      </c>
      <c r="H11" s="218" t="s">
        <v>1560</v>
      </c>
      <c r="I11" s="218" t="s">
        <v>1560</v>
      </c>
      <c r="J11" s="219" t="s">
        <v>3238</v>
      </c>
      <c r="K11" s="220"/>
      <c r="L11" s="220" t="s">
        <v>1557</v>
      </c>
    </row>
    <row r="12" spans="1:16" x14ac:dyDescent="0.2">
      <c r="A12" s="180" t="s">
        <v>3262</v>
      </c>
      <c r="B12" s="214" t="s">
        <v>12</v>
      </c>
      <c r="C12" s="214" t="s">
        <v>6</v>
      </c>
      <c r="D12" s="215" t="s">
        <v>3237</v>
      </c>
      <c r="E12" s="216">
        <v>9261</v>
      </c>
      <c r="F12" s="217"/>
      <c r="G12" s="216">
        <v>4934637</v>
      </c>
      <c r="H12" s="218" t="s">
        <v>1560</v>
      </c>
      <c r="I12" s="218" t="s">
        <v>1560</v>
      </c>
      <c r="J12" s="219" t="s">
        <v>3236</v>
      </c>
      <c r="K12" s="220"/>
      <c r="L12" s="220" t="s">
        <v>1557</v>
      </c>
    </row>
    <row r="13" spans="1:16" x14ac:dyDescent="0.2">
      <c r="A13" s="180" t="s">
        <v>3262</v>
      </c>
      <c r="B13" s="214" t="s">
        <v>12</v>
      </c>
      <c r="C13" s="214" t="s">
        <v>6</v>
      </c>
      <c r="D13" s="215" t="s">
        <v>3235</v>
      </c>
      <c r="E13" s="216">
        <v>9263</v>
      </c>
      <c r="F13" s="217"/>
      <c r="G13" s="216">
        <v>3844835</v>
      </c>
      <c r="H13" s="218" t="s">
        <v>1560</v>
      </c>
      <c r="I13" s="218" t="s">
        <v>1560</v>
      </c>
      <c r="J13" s="219" t="s">
        <v>3234</v>
      </c>
      <c r="K13" s="220"/>
      <c r="L13" s="220" t="s">
        <v>1557</v>
      </c>
    </row>
    <row r="14" spans="1:16" x14ac:dyDescent="0.2">
      <c r="A14" s="180" t="s">
        <v>3262</v>
      </c>
      <c r="B14" s="214" t="s">
        <v>12</v>
      </c>
      <c r="C14" s="214" t="s">
        <v>6</v>
      </c>
      <c r="D14" s="221" t="s">
        <v>1275</v>
      </c>
      <c r="E14" s="216" t="s">
        <v>1275</v>
      </c>
      <c r="F14" s="217" t="s">
        <v>1716</v>
      </c>
      <c r="G14" s="216" t="s">
        <v>1717</v>
      </c>
      <c r="H14" s="218" t="s">
        <v>1556</v>
      </c>
      <c r="I14" s="218" t="s">
        <v>1556</v>
      </c>
      <c r="J14" s="219" t="s">
        <v>1756</v>
      </c>
      <c r="K14" s="220"/>
      <c r="L14" s="220" t="s">
        <v>1568</v>
      </c>
    </row>
    <row r="15" spans="1:16" x14ac:dyDescent="0.2">
      <c r="A15" s="180" t="s">
        <v>3262</v>
      </c>
      <c r="B15" s="214" t="s">
        <v>12</v>
      </c>
      <c r="C15" s="214" t="s">
        <v>6</v>
      </c>
      <c r="D15" s="221" t="s">
        <v>1199</v>
      </c>
      <c r="E15" s="216" t="s">
        <v>1734</v>
      </c>
      <c r="F15" s="217"/>
      <c r="G15" s="216" t="s">
        <v>1735</v>
      </c>
      <c r="H15" s="218" t="s">
        <v>1556</v>
      </c>
      <c r="I15" s="218" t="s">
        <v>1556</v>
      </c>
      <c r="J15" s="219" t="s">
        <v>1689</v>
      </c>
      <c r="K15" s="220"/>
      <c r="L15" s="220" t="s">
        <v>1557</v>
      </c>
      <c r="M15" s="231"/>
      <c r="N15" s="231"/>
      <c r="O15" s="231"/>
      <c r="P15" s="231"/>
    </row>
    <row r="16" spans="1:16" x14ac:dyDescent="0.2">
      <c r="A16" s="180" t="s">
        <v>3262</v>
      </c>
      <c r="B16" s="214" t="s">
        <v>12</v>
      </c>
      <c r="C16" s="214" t="s">
        <v>6</v>
      </c>
      <c r="D16" s="221" t="s">
        <v>1143</v>
      </c>
      <c r="E16" s="216" t="s">
        <v>1737</v>
      </c>
      <c r="F16" s="217"/>
      <c r="G16" s="216"/>
      <c r="H16" s="218" t="s">
        <v>1556</v>
      </c>
      <c r="I16" s="218" t="s">
        <v>1556</v>
      </c>
      <c r="J16" s="219" t="s">
        <v>1718</v>
      </c>
      <c r="K16" s="220"/>
      <c r="L16" s="220" t="s">
        <v>1557</v>
      </c>
      <c r="M16" s="231"/>
      <c r="N16" s="231"/>
      <c r="O16" s="231"/>
      <c r="P16" s="231"/>
    </row>
    <row r="17" spans="1:16" x14ac:dyDescent="0.2">
      <c r="A17" s="180" t="s">
        <v>3262</v>
      </c>
      <c r="B17" s="214" t="s">
        <v>12</v>
      </c>
      <c r="C17" s="214" t="s">
        <v>6</v>
      </c>
      <c r="D17" s="221" t="s">
        <v>1172</v>
      </c>
      <c r="E17" s="216" t="s">
        <v>1738</v>
      </c>
      <c r="F17" s="217"/>
      <c r="G17" s="216"/>
      <c r="H17" s="218" t="s">
        <v>1556</v>
      </c>
      <c r="I17" s="218" t="s">
        <v>1556</v>
      </c>
      <c r="J17" s="219" t="s">
        <v>1656</v>
      </c>
      <c r="K17" s="220"/>
      <c r="L17" s="220" t="s">
        <v>1557</v>
      </c>
      <c r="M17" s="231"/>
      <c r="N17" s="231"/>
      <c r="O17" s="231"/>
      <c r="P17" s="231"/>
    </row>
    <row r="18" spans="1:16" x14ac:dyDescent="0.2">
      <c r="A18" s="180" t="s">
        <v>3262</v>
      </c>
      <c r="B18" s="214" t="s">
        <v>12</v>
      </c>
      <c r="C18" s="214" t="s">
        <v>6</v>
      </c>
      <c r="D18" s="221" t="s">
        <v>1273</v>
      </c>
      <c r="E18" s="216" t="s">
        <v>1273</v>
      </c>
      <c r="F18" s="217"/>
      <c r="G18" s="216"/>
      <c r="H18" s="218" t="s">
        <v>1556</v>
      </c>
      <c r="I18" s="218" t="s">
        <v>1556</v>
      </c>
      <c r="J18" s="219" t="s">
        <v>1659</v>
      </c>
      <c r="K18" s="220" t="s">
        <v>1556</v>
      </c>
      <c r="L18" s="220" t="s">
        <v>1557</v>
      </c>
      <c r="M18" s="231"/>
      <c r="N18" s="231"/>
      <c r="O18" s="231"/>
      <c r="P18" s="231"/>
    </row>
    <row r="19" spans="1:16" x14ac:dyDescent="0.2">
      <c r="A19" s="180" t="s">
        <v>3262</v>
      </c>
      <c r="B19" s="214" t="s">
        <v>12</v>
      </c>
      <c r="C19" s="214" t="s">
        <v>6</v>
      </c>
      <c r="D19" s="221" t="s">
        <v>1230</v>
      </c>
      <c r="E19" s="216" t="s">
        <v>1230</v>
      </c>
      <c r="F19" s="217"/>
      <c r="G19" s="216"/>
      <c r="H19" s="218" t="s">
        <v>1556</v>
      </c>
      <c r="I19" s="218" t="s">
        <v>1556</v>
      </c>
      <c r="J19" s="219" t="s">
        <v>1555</v>
      </c>
      <c r="K19" s="220" t="s">
        <v>1556</v>
      </c>
      <c r="L19" s="220" t="s">
        <v>1557</v>
      </c>
      <c r="M19" s="231"/>
      <c r="N19" s="231"/>
      <c r="O19" s="231"/>
      <c r="P19" s="231"/>
    </row>
    <row r="20" spans="1:16" x14ac:dyDescent="0.2">
      <c r="A20" s="180" t="s">
        <v>3262</v>
      </c>
      <c r="B20" s="214" t="s">
        <v>12</v>
      </c>
      <c r="C20" s="214" t="s">
        <v>6</v>
      </c>
      <c r="D20" s="221" t="s">
        <v>1326</v>
      </c>
      <c r="E20" s="216" t="s">
        <v>1326</v>
      </c>
      <c r="F20" s="217"/>
      <c r="G20" s="216"/>
      <c r="H20" s="218" t="s">
        <v>1556</v>
      </c>
      <c r="I20" s="218" t="s">
        <v>1556</v>
      </c>
      <c r="J20" s="219" t="s">
        <v>1662</v>
      </c>
      <c r="K20" s="220" t="s">
        <v>1556</v>
      </c>
      <c r="L20" s="220" t="s">
        <v>1557</v>
      </c>
      <c r="M20" s="231"/>
      <c r="N20" s="231"/>
      <c r="O20" s="231"/>
      <c r="P20" s="231"/>
    </row>
    <row r="21" spans="1:16" ht="13.5" customHeight="1" x14ac:dyDescent="0.2">
      <c r="A21" s="180" t="s">
        <v>3262</v>
      </c>
      <c r="B21" s="214" t="s">
        <v>12</v>
      </c>
      <c r="C21" s="214" t="s">
        <v>6</v>
      </c>
      <c r="D21" s="221" t="s">
        <v>1268</v>
      </c>
      <c r="E21" s="216" t="s">
        <v>1268</v>
      </c>
      <c r="F21" s="217"/>
      <c r="G21" s="216"/>
      <c r="H21" s="218" t="s">
        <v>1556</v>
      </c>
      <c r="I21" s="218" t="s">
        <v>1556</v>
      </c>
      <c r="J21" s="219" t="s">
        <v>1665</v>
      </c>
      <c r="K21" s="220" t="s">
        <v>1556</v>
      </c>
      <c r="L21" s="220" t="s">
        <v>1557</v>
      </c>
      <c r="M21" s="231"/>
      <c r="N21" s="231"/>
      <c r="O21" s="231"/>
      <c r="P21" s="231"/>
    </row>
    <row r="22" spans="1:16" x14ac:dyDescent="0.2">
      <c r="A22" s="180" t="s">
        <v>3262</v>
      </c>
      <c r="B22" s="214" t="s">
        <v>12</v>
      </c>
      <c r="C22" s="214" t="s">
        <v>6</v>
      </c>
      <c r="D22" s="221" t="s">
        <v>1163</v>
      </c>
      <c r="E22" s="216" t="s">
        <v>1163</v>
      </c>
      <c r="F22" s="217"/>
      <c r="G22" s="216"/>
      <c r="H22" s="218" t="s">
        <v>1556</v>
      </c>
      <c r="I22" s="218" t="s">
        <v>1556</v>
      </c>
      <c r="J22" s="219" t="s">
        <v>3233</v>
      </c>
      <c r="K22" s="220" t="s">
        <v>1556</v>
      </c>
      <c r="L22" s="220" t="s">
        <v>1557</v>
      </c>
      <c r="M22" s="231"/>
      <c r="N22" s="231"/>
      <c r="O22" s="231"/>
      <c r="P22" s="231"/>
    </row>
    <row r="23" spans="1:16" x14ac:dyDescent="0.2">
      <c r="A23" s="180" t="s">
        <v>3262</v>
      </c>
      <c r="B23" s="214" t="s">
        <v>12</v>
      </c>
      <c r="C23" s="214" t="s">
        <v>6</v>
      </c>
      <c r="D23" s="221" t="s">
        <v>1215</v>
      </c>
      <c r="E23" s="216" t="s">
        <v>1215</v>
      </c>
      <c r="F23" s="217"/>
      <c r="G23" s="216"/>
      <c r="H23" s="218" t="s">
        <v>1556</v>
      </c>
      <c r="I23" s="218" t="s">
        <v>1556</v>
      </c>
      <c r="J23" s="219" t="s">
        <v>1721</v>
      </c>
      <c r="K23" s="220" t="s">
        <v>1556</v>
      </c>
      <c r="L23" s="220" t="s">
        <v>1557</v>
      </c>
      <c r="M23" s="231"/>
      <c r="N23" s="231"/>
      <c r="O23" s="231"/>
      <c r="P23" s="231"/>
    </row>
    <row r="24" spans="1:16" x14ac:dyDescent="0.2">
      <c r="A24" s="180" t="s">
        <v>3262</v>
      </c>
      <c r="B24" s="214" t="s">
        <v>12</v>
      </c>
      <c r="C24" s="214" t="s">
        <v>6</v>
      </c>
      <c r="D24" s="221" t="s">
        <v>1136</v>
      </c>
      <c r="E24" s="216" t="s">
        <v>1136</v>
      </c>
      <c r="F24" s="217"/>
      <c r="G24" s="216" t="s">
        <v>1744</v>
      </c>
      <c r="H24" s="218" t="s">
        <v>1581</v>
      </c>
      <c r="I24" s="218" t="s">
        <v>1551</v>
      </c>
      <c r="J24" s="219"/>
      <c r="K24" s="220" t="s">
        <v>1692</v>
      </c>
      <c r="L24" s="220" t="s">
        <v>1568</v>
      </c>
      <c r="M24" s="231"/>
      <c r="N24" s="231"/>
      <c r="O24" s="231"/>
      <c r="P24" s="231"/>
    </row>
    <row r="25" spans="1:16" x14ac:dyDescent="0.2">
      <c r="A25" s="180" t="s">
        <v>3262</v>
      </c>
      <c r="B25" s="214" t="s">
        <v>12</v>
      </c>
      <c r="C25" s="214" t="s">
        <v>6</v>
      </c>
      <c r="D25" s="221" t="s">
        <v>1294</v>
      </c>
      <c r="E25" s="216" t="s">
        <v>1294</v>
      </c>
      <c r="F25" s="217"/>
      <c r="G25" s="216" t="s">
        <v>1745</v>
      </c>
      <c r="H25" s="218" t="s">
        <v>1581</v>
      </c>
      <c r="I25" s="218" t="s">
        <v>1551</v>
      </c>
      <c r="J25" s="219"/>
      <c r="K25" s="220" t="s">
        <v>1635</v>
      </c>
      <c r="L25" s="220" t="s">
        <v>1568</v>
      </c>
    </row>
    <row r="26" spans="1:16" x14ac:dyDescent="0.2">
      <c r="A26" s="180" t="s">
        <v>3262</v>
      </c>
      <c r="B26" s="214" t="s">
        <v>12</v>
      </c>
      <c r="C26" s="214" t="s">
        <v>6</v>
      </c>
      <c r="D26" s="221" t="s">
        <v>1247</v>
      </c>
      <c r="E26" s="216" t="s">
        <v>1247</v>
      </c>
      <c r="F26" s="217" t="s">
        <v>1669</v>
      </c>
      <c r="G26" s="216" t="s">
        <v>1670</v>
      </c>
      <c r="H26" s="218" t="s">
        <v>1607</v>
      </c>
      <c r="I26" s="218" t="s">
        <v>1607</v>
      </c>
      <c r="J26" s="219" t="s">
        <v>1567</v>
      </c>
      <c r="K26" s="220"/>
      <c r="L26" s="220" t="s">
        <v>1568</v>
      </c>
    </row>
    <row r="27" spans="1:16" x14ac:dyDescent="0.2">
      <c r="A27" s="180" t="s">
        <v>3262</v>
      </c>
      <c r="B27" s="214" t="s">
        <v>12</v>
      </c>
      <c r="C27" s="214" t="s">
        <v>6</v>
      </c>
      <c r="D27" s="221" t="s">
        <v>1254</v>
      </c>
      <c r="E27" s="216" t="s">
        <v>1254</v>
      </c>
      <c r="F27" s="217" t="s">
        <v>1657</v>
      </c>
      <c r="G27" s="216" t="s">
        <v>1658</v>
      </c>
      <c r="H27" s="218" t="s">
        <v>1566</v>
      </c>
      <c r="I27" s="218" t="s">
        <v>1566</v>
      </c>
      <c r="J27" s="219" t="s">
        <v>1697</v>
      </c>
      <c r="K27" s="220"/>
      <c r="L27" s="220" t="s">
        <v>1568</v>
      </c>
    </row>
    <row r="28" spans="1:16" x14ac:dyDescent="0.2">
      <c r="A28" s="180" t="s">
        <v>3262</v>
      </c>
      <c r="B28" s="214" t="s">
        <v>12</v>
      </c>
      <c r="C28" s="214" t="s">
        <v>6</v>
      </c>
      <c r="D28" s="221" t="s">
        <v>1140</v>
      </c>
      <c r="E28" s="216" t="s">
        <v>1140</v>
      </c>
      <c r="F28" s="217"/>
      <c r="G28" s="216"/>
      <c r="H28" s="218" t="s">
        <v>1560</v>
      </c>
      <c r="I28" s="218" t="s">
        <v>1560</v>
      </c>
      <c r="J28" s="219" t="s">
        <v>1571</v>
      </c>
      <c r="K28" s="220"/>
      <c r="L28" s="220" t="s">
        <v>1557</v>
      </c>
    </row>
    <row r="29" spans="1:16" x14ac:dyDescent="0.2">
      <c r="A29" s="180" t="s">
        <v>3262</v>
      </c>
      <c r="B29" s="214" t="s">
        <v>12</v>
      </c>
      <c r="C29" s="214" t="s">
        <v>6</v>
      </c>
      <c r="D29" s="221" t="s">
        <v>1135</v>
      </c>
      <c r="E29" s="216" t="s">
        <v>1135</v>
      </c>
      <c r="F29" s="217"/>
      <c r="G29" s="216" t="s">
        <v>1747</v>
      </c>
      <c r="H29" s="218" t="s">
        <v>1556</v>
      </c>
      <c r="I29" s="218" t="s">
        <v>1556</v>
      </c>
      <c r="J29" s="219"/>
      <c r="K29" s="220"/>
      <c r="L29" s="220" t="s">
        <v>1557</v>
      </c>
    </row>
    <row r="30" spans="1:16" x14ac:dyDescent="0.2">
      <c r="A30" s="180" t="s">
        <v>3262</v>
      </c>
      <c r="B30" s="214" t="s">
        <v>12</v>
      </c>
      <c r="C30" s="214" t="s">
        <v>6</v>
      </c>
      <c r="D30" s="221" t="s">
        <v>1336</v>
      </c>
      <c r="E30" s="216" t="s">
        <v>1336</v>
      </c>
      <c r="F30" s="217"/>
      <c r="G30" s="216" t="s">
        <v>1749</v>
      </c>
      <c r="H30" s="218" t="s">
        <v>1556</v>
      </c>
      <c r="I30" s="218" t="s">
        <v>1556</v>
      </c>
      <c r="J30" s="219"/>
      <c r="K30" s="220"/>
      <c r="L30" s="220" t="s">
        <v>1557</v>
      </c>
    </row>
    <row r="31" spans="1:16" x14ac:dyDescent="0.2">
      <c r="A31" s="180" t="s">
        <v>3262</v>
      </c>
      <c r="B31" s="214" t="s">
        <v>12</v>
      </c>
      <c r="C31" s="214" t="s">
        <v>6</v>
      </c>
      <c r="D31" s="221" t="s">
        <v>1299</v>
      </c>
      <c r="E31" s="216" t="s">
        <v>1673</v>
      </c>
      <c r="F31" s="217" t="s">
        <v>1674</v>
      </c>
      <c r="G31" s="216" t="s">
        <v>1675</v>
      </c>
      <c r="H31" s="218" t="s">
        <v>1623</v>
      </c>
      <c r="I31" s="218" t="s">
        <v>1623</v>
      </c>
      <c r="J31" s="219" t="s">
        <v>1676</v>
      </c>
      <c r="K31" s="220"/>
      <c r="L31" s="220" t="s">
        <v>1568</v>
      </c>
    </row>
    <row r="32" spans="1:16" x14ac:dyDescent="0.2">
      <c r="A32" s="180" t="s">
        <v>3262</v>
      </c>
      <c r="B32" s="214" t="s">
        <v>12</v>
      </c>
      <c r="C32" s="214" t="s">
        <v>6</v>
      </c>
      <c r="D32" s="221" t="s">
        <v>1170</v>
      </c>
      <c r="E32" s="216" t="s">
        <v>1170</v>
      </c>
      <c r="F32" s="217" t="s">
        <v>1663</v>
      </c>
      <c r="G32" s="216" t="s">
        <v>1664</v>
      </c>
      <c r="H32" s="218" t="s">
        <v>1623</v>
      </c>
      <c r="I32" s="218" t="s">
        <v>1623</v>
      </c>
      <c r="J32" s="219" t="s">
        <v>1700</v>
      </c>
      <c r="K32" s="220"/>
      <c r="L32" s="220" t="s">
        <v>1568</v>
      </c>
    </row>
    <row r="33" spans="1:16" x14ac:dyDescent="0.2">
      <c r="A33" s="180" t="s">
        <v>3262</v>
      </c>
      <c r="B33" s="214" t="s">
        <v>12</v>
      </c>
      <c r="C33" s="214" t="s">
        <v>6</v>
      </c>
      <c r="D33" s="221" t="s">
        <v>1317</v>
      </c>
      <c r="E33" s="216" t="s">
        <v>1751</v>
      </c>
      <c r="F33" s="217"/>
      <c r="G33" s="216"/>
      <c r="H33" s="218" t="s">
        <v>1611</v>
      </c>
      <c r="I33" s="218" t="s">
        <v>1551</v>
      </c>
      <c r="J33" s="219" t="s">
        <v>1703</v>
      </c>
      <c r="K33" s="220"/>
      <c r="L33" s="220" t="s">
        <v>1568</v>
      </c>
    </row>
    <row r="34" spans="1:16" x14ac:dyDescent="0.2">
      <c r="A34" s="180" t="s">
        <v>3262</v>
      </c>
      <c r="B34" s="214" t="s">
        <v>12</v>
      </c>
      <c r="C34" s="214" t="s">
        <v>6</v>
      </c>
      <c r="D34" s="221" t="s">
        <v>1266</v>
      </c>
      <c r="E34" s="216" t="s">
        <v>1266</v>
      </c>
      <c r="F34" s="217" t="s">
        <v>1693</v>
      </c>
      <c r="G34" s="216" t="s">
        <v>1694</v>
      </c>
      <c r="H34" s="218" t="s">
        <v>1566</v>
      </c>
      <c r="I34" s="218" t="s">
        <v>1566</v>
      </c>
      <c r="J34" s="219" t="s">
        <v>1679</v>
      </c>
      <c r="K34" s="220"/>
      <c r="L34" s="220" t="s">
        <v>1568</v>
      </c>
    </row>
    <row r="35" spans="1:16" x14ac:dyDescent="0.2">
      <c r="A35" s="180" t="s">
        <v>3262</v>
      </c>
      <c r="B35" s="214" t="s">
        <v>12</v>
      </c>
      <c r="C35" s="214" t="s">
        <v>6</v>
      </c>
      <c r="D35" s="221" t="s">
        <v>1198</v>
      </c>
      <c r="E35" s="216" t="s">
        <v>1753</v>
      </c>
      <c r="F35" s="217"/>
      <c r="G35" s="216"/>
      <c r="H35" s="218" t="s">
        <v>1560</v>
      </c>
      <c r="I35" s="218" t="s">
        <v>1560</v>
      </c>
      <c r="J35" s="219" t="s">
        <v>1710</v>
      </c>
      <c r="K35" s="220"/>
      <c r="L35" s="220" t="s">
        <v>1557</v>
      </c>
    </row>
    <row r="36" spans="1:16" s="231" customFormat="1" x14ac:dyDescent="0.2">
      <c r="A36" s="180" t="s">
        <v>3262</v>
      </c>
      <c r="B36" s="214" t="s">
        <v>12</v>
      </c>
      <c r="C36" s="214" t="s">
        <v>6</v>
      </c>
      <c r="D36" s="221" t="s">
        <v>1248</v>
      </c>
      <c r="E36" s="216" t="s">
        <v>1754</v>
      </c>
      <c r="F36" s="217"/>
      <c r="G36" s="216" t="s">
        <v>1755</v>
      </c>
      <c r="H36" s="218" t="s">
        <v>1560</v>
      </c>
      <c r="I36" s="218" t="s">
        <v>1560</v>
      </c>
      <c r="J36" s="219"/>
      <c r="K36" s="220"/>
      <c r="L36" s="220" t="s">
        <v>1557</v>
      </c>
      <c r="M36" s="228"/>
      <c r="N36" s="228"/>
      <c r="O36" s="228"/>
      <c r="P36" s="228"/>
    </row>
    <row r="37" spans="1:16" s="231" customFormat="1" x14ac:dyDescent="0.2">
      <c r="A37" s="180" t="s">
        <v>3262</v>
      </c>
      <c r="B37" s="214" t="s">
        <v>12</v>
      </c>
      <c r="C37" s="214" t="s">
        <v>6</v>
      </c>
      <c r="D37" s="221" t="s">
        <v>1214</v>
      </c>
      <c r="E37" s="216" t="s">
        <v>1757</v>
      </c>
      <c r="F37" s="217"/>
      <c r="G37" s="216"/>
      <c r="H37" s="218" t="s">
        <v>1560</v>
      </c>
      <c r="I37" s="218" t="s">
        <v>1560</v>
      </c>
      <c r="J37" s="219" t="s">
        <v>1725</v>
      </c>
      <c r="K37" s="220"/>
      <c r="L37" s="220" t="s">
        <v>1557</v>
      </c>
      <c r="M37" s="228"/>
      <c r="N37" s="228"/>
      <c r="O37" s="228"/>
      <c r="P37" s="228"/>
    </row>
    <row r="38" spans="1:16" s="231" customFormat="1" x14ac:dyDescent="0.2">
      <c r="A38" s="180" t="s">
        <v>3262</v>
      </c>
      <c r="B38" s="214" t="s">
        <v>12</v>
      </c>
      <c r="C38" s="214" t="s">
        <v>6</v>
      </c>
      <c r="D38" s="221" t="s">
        <v>1262</v>
      </c>
      <c r="E38" s="216" t="s">
        <v>1759</v>
      </c>
      <c r="F38" s="217"/>
      <c r="G38" s="216" t="s">
        <v>1760</v>
      </c>
      <c r="H38" s="218" t="s">
        <v>1560</v>
      </c>
      <c r="I38" s="218" t="s">
        <v>1560</v>
      </c>
      <c r="J38" s="219"/>
      <c r="K38" s="220"/>
      <c r="L38" s="220" t="s">
        <v>1557</v>
      </c>
      <c r="M38" s="228"/>
      <c r="N38" s="228"/>
      <c r="O38" s="228"/>
      <c r="P38" s="228"/>
    </row>
    <row r="39" spans="1:16" s="231" customFormat="1" x14ac:dyDescent="0.2">
      <c r="A39" s="180" t="s">
        <v>3262</v>
      </c>
      <c r="B39" s="214" t="s">
        <v>12</v>
      </c>
      <c r="C39" s="214" t="s">
        <v>6</v>
      </c>
      <c r="D39" s="221" t="s">
        <v>1270</v>
      </c>
      <c r="E39" s="216" t="s">
        <v>1762</v>
      </c>
      <c r="F39" s="217"/>
      <c r="G39" s="216"/>
      <c r="H39" s="218" t="s">
        <v>1560</v>
      </c>
      <c r="I39" s="218" t="s">
        <v>1560</v>
      </c>
      <c r="J39" s="219" t="s">
        <v>1573</v>
      </c>
      <c r="K39" s="220"/>
      <c r="L39" s="220" t="s">
        <v>1557</v>
      </c>
      <c r="M39" s="228"/>
      <c r="N39" s="228"/>
      <c r="O39" s="228"/>
      <c r="P39" s="228"/>
    </row>
    <row r="40" spans="1:16" s="231" customFormat="1" x14ac:dyDescent="0.2">
      <c r="A40" s="180" t="s">
        <v>3262</v>
      </c>
      <c r="B40" s="214" t="s">
        <v>12</v>
      </c>
      <c r="C40" s="214" t="s">
        <v>6</v>
      </c>
      <c r="D40" s="221" t="s">
        <v>1258</v>
      </c>
      <c r="E40" s="216" t="s">
        <v>1763</v>
      </c>
      <c r="F40" s="217"/>
      <c r="G40" s="216"/>
      <c r="H40" s="218" t="s">
        <v>1560</v>
      </c>
      <c r="I40" s="218" t="s">
        <v>1560</v>
      </c>
      <c r="J40" s="219" t="s">
        <v>1726</v>
      </c>
      <c r="K40" s="220"/>
      <c r="L40" s="220" t="s">
        <v>1557</v>
      </c>
      <c r="M40" s="228"/>
      <c r="N40" s="228"/>
      <c r="O40" s="228"/>
      <c r="P40" s="228"/>
    </row>
    <row r="41" spans="1:16" s="231" customFormat="1" x14ac:dyDescent="0.2">
      <c r="A41" s="180" t="s">
        <v>3262</v>
      </c>
      <c r="B41" s="214" t="s">
        <v>12</v>
      </c>
      <c r="C41" s="214" t="s">
        <v>6</v>
      </c>
      <c r="D41" s="221" t="s">
        <v>1166</v>
      </c>
      <c r="E41" s="216" t="s">
        <v>1765</v>
      </c>
      <c r="F41" s="217"/>
      <c r="G41" s="216" t="s">
        <v>1766</v>
      </c>
      <c r="H41" s="218" t="s">
        <v>1560</v>
      </c>
      <c r="I41" s="218" t="s">
        <v>1560</v>
      </c>
      <c r="J41" s="219" t="s">
        <v>1575</v>
      </c>
      <c r="K41" s="220"/>
      <c r="L41" s="220" t="s">
        <v>1557</v>
      </c>
      <c r="M41" s="228"/>
      <c r="N41" s="228"/>
      <c r="O41" s="228"/>
      <c r="P41" s="228"/>
    </row>
    <row r="42" spans="1:16" s="231" customFormat="1" x14ac:dyDescent="0.2">
      <c r="A42" s="180" t="s">
        <v>3262</v>
      </c>
      <c r="B42" s="214" t="s">
        <v>12</v>
      </c>
      <c r="C42" s="214" t="s">
        <v>6</v>
      </c>
      <c r="D42" s="221" t="s">
        <v>1313</v>
      </c>
      <c r="E42" s="216" t="s">
        <v>1768</v>
      </c>
      <c r="F42" s="217"/>
      <c r="G42" s="216"/>
      <c r="H42" s="218" t="s">
        <v>1560</v>
      </c>
      <c r="I42" s="218" t="s">
        <v>1560</v>
      </c>
      <c r="J42" s="219" t="s">
        <v>1727</v>
      </c>
      <c r="K42" s="220"/>
      <c r="L42" s="220" t="s">
        <v>1557</v>
      </c>
      <c r="M42" s="228"/>
      <c r="N42" s="228"/>
      <c r="O42" s="228"/>
      <c r="P42" s="228"/>
    </row>
    <row r="43" spans="1:16" s="231" customFormat="1" x14ac:dyDescent="0.2">
      <c r="A43" s="180" t="s">
        <v>3262</v>
      </c>
      <c r="B43" s="214" t="s">
        <v>12</v>
      </c>
      <c r="C43" s="214" t="s">
        <v>6</v>
      </c>
      <c r="D43" s="221" t="s">
        <v>1242</v>
      </c>
      <c r="E43" s="216" t="s">
        <v>1770</v>
      </c>
      <c r="F43" s="217"/>
      <c r="G43" s="216"/>
      <c r="H43" s="218" t="s">
        <v>1560</v>
      </c>
      <c r="I43" s="218" t="s">
        <v>1560</v>
      </c>
      <c r="J43" s="219" t="s">
        <v>1728</v>
      </c>
      <c r="K43" s="220"/>
      <c r="L43" s="220" t="s">
        <v>1557</v>
      </c>
      <c r="M43" s="228"/>
      <c r="N43" s="228"/>
      <c r="O43" s="228"/>
      <c r="P43" s="228"/>
    </row>
    <row r="44" spans="1:16" s="231" customFormat="1" x14ac:dyDescent="0.2">
      <c r="A44" s="180" t="s">
        <v>3262</v>
      </c>
      <c r="B44" s="214" t="s">
        <v>12</v>
      </c>
      <c r="C44" s="214" t="s">
        <v>6</v>
      </c>
      <c r="D44" s="221" t="s">
        <v>1276</v>
      </c>
      <c r="E44" s="216" t="s">
        <v>1771</v>
      </c>
      <c r="F44" s="217"/>
      <c r="G44" s="216" t="s">
        <v>1772</v>
      </c>
      <c r="H44" s="218" t="s">
        <v>1560</v>
      </c>
      <c r="I44" s="218" t="s">
        <v>1560</v>
      </c>
      <c r="J44" s="219"/>
      <c r="K44" s="220"/>
      <c r="L44" s="220" t="s">
        <v>1557</v>
      </c>
      <c r="M44" s="228"/>
      <c r="N44" s="228"/>
      <c r="O44" s="228"/>
      <c r="P44" s="228"/>
    </row>
    <row r="45" spans="1:16" s="231" customFormat="1" x14ac:dyDescent="0.2">
      <c r="A45" s="180" t="s">
        <v>3262</v>
      </c>
      <c r="B45" s="214" t="s">
        <v>12</v>
      </c>
      <c r="C45" s="214" t="s">
        <v>6</v>
      </c>
      <c r="D45" s="221" t="s">
        <v>1329</v>
      </c>
      <c r="E45" s="216" t="s">
        <v>1774</v>
      </c>
      <c r="F45" s="217"/>
      <c r="G45" s="216" t="s">
        <v>1775</v>
      </c>
      <c r="H45" s="218" t="s">
        <v>1560</v>
      </c>
      <c r="I45" s="218" t="s">
        <v>1560</v>
      </c>
      <c r="J45" s="219"/>
      <c r="K45" s="220"/>
      <c r="L45" s="220" t="s">
        <v>1557</v>
      </c>
      <c r="M45" s="228"/>
      <c r="N45" s="228"/>
      <c r="O45" s="228"/>
      <c r="P45" s="228"/>
    </row>
    <row r="46" spans="1:16" s="231" customFormat="1" x14ac:dyDescent="0.2">
      <c r="A46" s="180" t="s">
        <v>3262</v>
      </c>
      <c r="B46" s="214" t="s">
        <v>12</v>
      </c>
      <c r="C46" s="214" t="s">
        <v>6</v>
      </c>
      <c r="D46" s="221" t="s">
        <v>1246</v>
      </c>
      <c r="E46" s="216" t="s">
        <v>1777</v>
      </c>
      <c r="F46" s="217"/>
      <c r="G46" s="216"/>
      <c r="H46" s="218" t="s">
        <v>1560</v>
      </c>
      <c r="I46" s="218" t="s">
        <v>1560</v>
      </c>
      <c r="J46" s="219" t="s">
        <v>1729</v>
      </c>
      <c r="K46" s="220"/>
      <c r="L46" s="220" t="s">
        <v>1557</v>
      </c>
      <c r="M46" s="228"/>
      <c r="N46" s="228"/>
      <c r="O46" s="228"/>
      <c r="P46" s="228"/>
    </row>
    <row r="47" spans="1:16" s="231" customFormat="1" x14ac:dyDescent="0.2">
      <c r="A47" s="180" t="s">
        <v>3262</v>
      </c>
      <c r="B47" s="214" t="s">
        <v>12</v>
      </c>
      <c r="C47" s="214" t="s">
        <v>6</v>
      </c>
      <c r="D47" s="221" t="s">
        <v>1263</v>
      </c>
      <c r="E47" s="216" t="s">
        <v>1779</v>
      </c>
      <c r="F47" s="217"/>
      <c r="G47" s="216"/>
      <c r="H47" s="218" t="s">
        <v>1560</v>
      </c>
      <c r="I47" s="218" t="s">
        <v>1560</v>
      </c>
      <c r="J47" s="219" t="s">
        <v>1730</v>
      </c>
      <c r="K47" s="220"/>
      <c r="L47" s="220" t="s">
        <v>1557</v>
      </c>
      <c r="M47" s="228"/>
      <c r="N47" s="228"/>
      <c r="O47" s="228"/>
      <c r="P47" s="228"/>
    </row>
    <row r="48" spans="1:16" x14ac:dyDescent="0.2">
      <c r="A48" s="180" t="s">
        <v>3262</v>
      </c>
      <c r="B48" s="214" t="s">
        <v>12</v>
      </c>
      <c r="C48" s="214" t="s">
        <v>6</v>
      </c>
      <c r="D48" s="221" t="s">
        <v>1179</v>
      </c>
      <c r="E48" s="216" t="s">
        <v>1781</v>
      </c>
      <c r="F48" s="217"/>
      <c r="G48" s="216" t="s">
        <v>1782</v>
      </c>
      <c r="H48" s="218" t="s">
        <v>1560</v>
      </c>
      <c r="I48" s="218" t="s">
        <v>1560</v>
      </c>
      <c r="J48" s="219"/>
      <c r="K48" s="220"/>
      <c r="L48" s="220" t="s">
        <v>1557</v>
      </c>
    </row>
    <row r="49" spans="1:12" x14ac:dyDescent="0.2">
      <c r="A49" s="180" t="s">
        <v>3262</v>
      </c>
      <c r="B49" s="214" t="s">
        <v>12</v>
      </c>
      <c r="C49" s="214" t="s">
        <v>6</v>
      </c>
      <c r="D49" s="221" t="s">
        <v>1224</v>
      </c>
      <c r="E49" s="216" t="s">
        <v>1784</v>
      </c>
      <c r="F49" s="217"/>
      <c r="G49" s="216"/>
      <c r="H49" s="218" t="s">
        <v>1560</v>
      </c>
      <c r="I49" s="218" t="s">
        <v>1560</v>
      </c>
      <c r="J49" s="219" t="s">
        <v>1576</v>
      </c>
      <c r="K49" s="220"/>
      <c r="L49" s="220" t="s">
        <v>1557</v>
      </c>
    </row>
    <row r="50" spans="1:12" x14ac:dyDescent="0.2">
      <c r="A50" s="180" t="s">
        <v>3262</v>
      </c>
      <c r="B50" s="214" t="s">
        <v>12</v>
      </c>
      <c r="C50" s="214" t="s">
        <v>6</v>
      </c>
      <c r="D50" s="221" t="s">
        <v>1302</v>
      </c>
      <c r="E50" s="216" t="s">
        <v>1786</v>
      </c>
      <c r="F50" s="217"/>
      <c r="G50" s="216"/>
      <c r="H50" s="218" t="s">
        <v>1560</v>
      </c>
      <c r="I50" s="218" t="s">
        <v>1560</v>
      </c>
      <c r="J50" s="219" t="s">
        <v>1731</v>
      </c>
      <c r="K50" s="220"/>
      <c r="L50" s="220" t="s">
        <v>1557</v>
      </c>
    </row>
    <row r="51" spans="1:12" x14ac:dyDescent="0.2">
      <c r="A51" s="180" t="s">
        <v>3262</v>
      </c>
      <c r="B51" s="214" t="s">
        <v>12</v>
      </c>
      <c r="C51" s="214" t="s">
        <v>6</v>
      </c>
      <c r="D51" s="221" t="s">
        <v>1319</v>
      </c>
      <c r="E51" s="216" t="s">
        <v>1788</v>
      </c>
      <c r="F51" s="217"/>
      <c r="G51" s="216"/>
      <c r="H51" s="218" t="s">
        <v>1560</v>
      </c>
      <c r="I51" s="218" t="s">
        <v>1560</v>
      </c>
      <c r="J51" s="219" t="s">
        <v>1732</v>
      </c>
      <c r="K51" s="220"/>
      <c r="L51" s="220" t="s">
        <v>1557</v>
      </c>
    </row>
    <row r="52" spans="1:12" x14ac:dyDescent="0.2">
      <c r="A52" s="180" t="s">
        <v>3262</v>
      </c>
      <c r="B52" s="214" t="s">
        <v>12</v>
      </c>
      <c r="C52" s="214" t="s">
        <v>6</v>
      </c>
      <c r="D52" s="221" t="s">
        <v>1237</v>
      </c>
      <c r="E52" s="216" t="s">
        <v>1791</v>
      </c>
      <c r="F52" s="217"/>
      <c r="G52" s="216"/>
      <c r="H52" s="218" t="s">
        <v>1560</v>
      </c>
      <c r="I52" s="218" t="s">
        <v>1560</v>
      </c>
      <c r="J52" s="219" t="s">
        <v>1577</v>
      </c>
      <c r="K52" s="220"/>
      <c r="L52" s="220" t="s">
        <v>1557</v>
      </c>
    </row>
    <row r="53" spans="1:12" x14ac:dyDescent="0.2">
      <c r="A53" s="180" t="s">
        <v>3262</v>
      </c>
      <c r="B53" s="214" t="s">
        <v>12</v>
      </c>
      <c r="C53" s="214" t="s">
        <v>6</v>
      </c>
      <c r="D53" s="221" t="s">
        <v>1130</v>
      </c>
      <c r="E53" s="216" t="s">
        <v>1793</v>
      </c>
      <c r="F53" s="217"/>
      <c r="G53" s="216"/>
      <c r="H53" s="218" t="s">
        <v>1560</v>
      </c>
      <c r="I53" s="218" t="s">
        <v>1560</v>
      </c>
      <c r="J53" s="219" t="s">
        <v>1733</v>
      </c>
      <c r="K53" s="220"/>
      <c r="L53" s="220" t="s">
        <v>1557</v>
      </c>
    </row>
    <row r="54" spans="1:12" x14ac:dyDescent="0.2">
      <c r="A54" s="180" t="s">
        <v>3262</v>
      </c>
      <c r="B54" s="214" t="s">
        <v>12</v>
      </c>
      <c r="C54" s="214" t="s">
        <v>6</v>
      </c>
      <c r="D54" s="221" t="s">
        <v>1213</v>
      </c>
      <c r="E54" s="216" t="s">
        <v>1795</v>
      </c>
      <c r="F54" s="217"/>
      <c r="G54" s="216"/>
      <c r="H54" s="218" t="s">
        <v>1560</v>
      </c>
      <c r="I54" s="218" t="s">
        <v>1560</v>
      </c>
      <c r="J54" s="219" t="s">
        <v>1736</v>
      </c>
      <c r="K54" s="220"/>
      <c r="L54" s="220" t="s">
        <v>1557</v>
      </c>
    </row>
    <row r="55" spans="1:12" x14ac:dyDescent="0.2">
      <c r="A55" s="180" t="s">
        <v>3262</v>
      </c>
      <c r="B55" s="214" t="s">
        <v>12</v>
      </c>
      <c r="C55" s="214" t="s">
        <v>6</v>
      </c>
      <c r="D55" s="221" t="s">
        <v>1185</v>
      </c>
      <c r="E55" s="216" t="s">
        <v>1797</v>
      </c>
      <c r="F55" s="217"/>
      <c r="G55" s="216" t="s">
        <v>1798</v>
      </c>
      <c r="H55" s="218" t="s">
        <v>1560</v>
      </c>
      <c r="I55" s="218" t="s">
        <v>1560</v>
      </c>
      <c r="J55" s="219"/>
      <c r="K55" s="220"/>
      <c r="L55" s="220" t="s">
        <v>1557</v>
      </c>
    </row>
    <row r="56" spans="1:12" x14ac:dyDescent="0.2">
      <c r="A56" s="180" t="s">
        <v>3262</v>
      </c>
      <c r="B56" s="214" t="s">
        <v>12</v>
      </c>
      <c r="C56" s="214" t="s">
        <v>6</v>
      </c>
      <c r="D56" s="221" t="s">
        <v>1271</v>
      </c>
      <c r="E56" s="216" t="s">
        <v>1800</v>
      </c>
      <c r="F56" s="217"/>
      <c r="G56" s="216"/>
      <c r="H56" s="218" t="s">
        <v>1560</v>
      </c>
      <c r="I56" s="218" t="s">
        <v>1560</v>
      </c>
      <c r="J56" s="219" t="s">
        <v>1739</v>
      </c>
      <c r="K56" s="220"/>
      <c r="L56" s="220" t="s">
        <v>1557</v>
      </c>
    </row>
    <row r="57" spans="1:12" x14ac:dyDescent="0.2">
      <c r="A57" s="180" t="s">
        <v>3262</v>
      </c>
      <c r="B57" s="214" t="s">
        <v>12</v>
      </c>
      <c r="C57" s="214" t="s">
        <v>6</v>
      </c>
      <c r="D57" s="221" t="s">
        <v>1278</v>
      </c>
      <c r="E57" s="216" t="s">
        <v>1802</v>
      </c>
      <c r="F57" s="217"/>
      <c r="G57" s="216" t="s">
        <v>1803</v>
      </c>
      <c r="H57" s="218" t="s">
        <v>1560</v>
      </c>
      <c r="I57" s="218" t="s">
        <v>1560</v>
      </c>
      <c r="J57" s="219"/>
      <c r="K57" s="220"/>
      <c r="L57" s="220" t="s">
        <v>1557</v>
      </c>
    </row>
    <row r="58" spans="1:12" x14ac:dyDescent="0.2">
      <c r="A58" s="180" t="s">
        <v>3262</v>
      </c>
      <c r="B58" s="214" t="s">
        <v>12</v>
      </c>
      <c r="C58" s="214" t="s">
        <v>6</v>
      </c>
      <c r="D58" s="221" t="s">
        <v>1131</v>
      </c>
      <c r="E58" s="216" t="s">
        <v>1805</v>
      </c>
      <c r="F58" s="217"/>
      <c r="G58" s="216"/>
      <c r="H58" s="218" t="s">
        <v>1560</v>
      </c>
      <c r="I58" s="218" t="s">
        <v>1560</v>
      </c>
      <c r="J58" s="219" t="s">
        <v>1740</v>
      </c>
      <c r="K58" s="220"/>
      <c r="L58" s="220" t="s">
        <v>1557</v>
      </c>
    </row>
    <row r="59" spans="1:12" x14ac:dyDescent="0.2">
      <c r="A59" s="180" t="s">
        <v>3262</v>
      </c>
      <c r="B59" s="214" t="s">
        <v>12</v>
      </c>
      <c r="C59" s="214" t="s">
        <v>6</v>
      </c>
      <c r="D59" s="221" t="s">
        <v>1337</v>
      </c>
      <c r="E59" s="216" t="s">
        <v>1807</v>
      </c>
      <c r="F59" s="217"/>
      <c r="G59" s="216"/>
      <c r="H59" s="218" t="s">
        <v>1560</v>
      </c>
      <c r="I59" s="218" t="s">
        <v>1560</v>
      </c>
      <c r="J59" s="219" t="s">
        <v>1741</v>
      </c>
      <c r="K59" s="220"/>
      <c r="L59" s="220" t="s">
        <v>1557</v>
      </c>
    </row>
    <row r="60" spans="1:12" x14ac:dyDescent="0.2">
      <c r="A60" s="180" t="s">
        <v>3262</v>
      </c>
      <c r="B60" s="214" t="s">
        <v>12</v>
      </c>
      <c r="C60" s="214" t="s">
        <v>6</v>
      </c>
      <c r="D60" s="221" t="s">
        <v>1134</v>
      </c>
      <c r="E60" s="216" t="s">
        <v>1809</v>
      </c>
      <c r="F60" s="217"/>
      <c r="G60" s="216"/>
      <c r="H60" s="218" t="s">
        <v>1560</v>
      </c>
      <c r="I60" s="218" t="s">
        <v>1560</v>
      </c>
      <c r="J60" s="219" t="s">
        <v>1742</v>
      </c>
      <c r="K60" s="220"/>
      <c r="L60" s="220" t="s">
        <v>1557</v>
      </c>
    </row>
    <row r="61" spans="1:12" x14ac:dyDescent="0.2">
      <c r="A61" s="180" t="s">
        <v>3262</v>
      </c>
      <c r="B61" s="214" t="s">
        <v>12</v>
      </c>
      <c r="C61" s="214" t="s">
        <v>6</v>
      </c>
      <c r="D61" s="221" t="s">
        <v>1176</v>
      </c>
      <c r="E61" s="216" t="s">
        <v>1811</v>
      </c>
      <c r="F61" s="217"/>
      <c r="G61" s="216"/>
      <c r="H61" s="218" t="s">
        <v>1560</v>
      </c>
      <c r="I61" s="218" t="s">
        <v>1560</v>
      </c>
      <c r="J61" s="219" t="s">
        <v>1743</v>
      </c>
      <c r="K61" s="220"/>
      <c r="L61" s="220" t="s">
        <v>1557</v>
      </c>
    </row>
    <row r="62" spans="1:12" x14ac:dyDescent="0.2">
      <c r="A62" s="180" t="s">
        <v>3262</v>
      </c>
      <c r="B62" s="214" t="s">
        <v>12</v>
      </c>
      <c r="C62" s="214" t="s">
        <v>6</v>
      </c>
      <c r="D62" s="221" t="s">
        <v>1340</v>
      </c>
      <c r="E62" s="216" t="s">
        <v>1812</v>
      </c>
      <c r="F62" s="217"/>
      <c r="G62" s="216"/>
      <c r="H62" s="218" t="s">
        <v>1560</v>
      </c>
      <c r="I62" s="218" t="s">
        <v>1560</v>
      </c>
      <c r="J62" s="219" t="s">
        <v>1579</v>
      </c>
      <c r="K62" s="220"/>
      <c r="L62" s="220" t="s">
        <v>1557</v>
      </c>
    </row>
    <row r="63" spans="1:12" x14ac:dyDescent="0.2">
      <c r="A63" s="180" t="s">
        <v>3262</v>
      </c>
      <c r="B63" s="214" t="s">
        <v>12</v>
      </c>
      <c r="C63" s="214" t="s">
        <v>6</v>
      </c>
      <c r="D63" s="221" t="s">
        <v>1206</v>
      </c>
      <c r="E63" s="216" t="s">
        <v>1813</v>
      </c>
      <c r="F63" s="217"/>
      <c r="G63" s="216" t="s">
        <v>1814</v>
      </c>
      <c r="H63" s="218" t="s">
        <v>1560</v>
      </c>
      <c r="I63" s="218" t="s">
        <v>1560</v>
      </c>
      <c r="J63" s="219"/>
      <c r="K63" s="220"/>
      <c r="L63" s="220" t="s">
        <v>1557</v>
      </c>
    </row>
    <row r="64" spans="1:12" x14ac:dyDescent="0.2">
      <c r="A64" s="180" t="s">
        <v>3262</v>
      </c>
      <c r="B64" s="214" t="s">
        <v>12</v>
      </c>
      <c r="C64" s="214" t="s">
        <v>6</v>
      </c>
      <c r="D64" s="221" t="s">
        <v>1193</v>
      </c>
      <c r="E64" s="216" t="s">
        <v>1722</v>
      </c>
      <c r="F64" s="217" t="s">
        <v>1723</v>
      </c>
      <c r="G64" s="216" t="s">
        <v>1724</v>
      </c>
      <c r="H64" s="218" t="s">
        <v>1547</v>
      </c>
      <c r="I64" s="218" t="s">
        <v>1547</v>
      </c>
      <c r="J64" s="219"/>
      <c r="K64" s="220"/>
      <c r="L64" s="220" t="s">
        <v>1557</v>
      </c>
    </row>
    <row r="65" spans="1:12" x14ac:dyDescent="0.2">
      <c r="A65" s="180" t="s">
        <v>3262</v>
      </c>
      <c r="B65" s="214" t="s">
        <v>12</v>
      </c>
      <c r="C65" s="214" t="s">
        <v>6</v>
      </c>
      <c r="D65" s="221" t="s">
        <v>1243</v>
      </c>
      <c r="E65" s="216" t="s">
        <v>1816</v>
      </c>
      <c r="F65" s="217"/>
      <c r="G65" s="216" t="s">
        <v>1817</v>
      </c>
      <c r="H65" s="218" t="s">
        <v>1560</v>
      </c>
      <c r="I65" s="218" t="s">
        <v>1560</v>
      </c>
      <c r="J65" s="219"/>
      <c r="K65" s="220"/>
      <c r="L65" s="220" t="s">
        <v>1557</v>
      </c>
    </row>
    <row r="66" spans="1:12" x14ac:dyDescent="0.2">
      <c r="A66" s="180" t="s">
        <v>3262</v>
      </c>
      <c r="B66" s="214" t="s">
        <v>12</v>
      </c>
      <c r="C66" s="214" t="s">
        <v>6</v>
      </c>
      <c r="D66" s="221" t="s">
        <v>1298</v>
      </c>
      <c r="E66" s="216" t="s">
        <v>1819</v>
      </c>
      <c r="F66" s="217"/>
      <c r="G66" s="216"/>
      <c r="H66" s="218" t="s">
        <v>1560</v>
      </c>
      <c r="I66" s="218" t="s">
        <v>1560</v>
      </c>
      <c r="J66" s="219" t="s">
        <v>1748</v>
      </c>
      <c r="K66" s="220"/>
      <c r="L66" s="220" t="s">
        <v>1557</v>
      </c>
    </row>
    <row r="67" spans="1:12" x14ac:dyDescent="0.2">
      <c r="A67" s="180" t="s">
        <v>3262</v>
      </c>
      <c r="B67" s="214" t="s">
        <v>12</v>
      </c>
      <c r="C67" s="214" t="s">
        <v>6</v>
      </c>
      <c r="D67" s="221" t="s">
        <v>1289</v>
      </c>
      <c r="E67" s="216" t="s">
        <v>1821</v>
      </c>
      <c r="F67" s="217"/>
      <c r="G67" s="216"/>
      <c r="H67" s="218" t="s">
        <v>1560</v>
      </c>
      <c r="I67" s="218" t="s">
        <v>1560</v>
      </c>
      <c r="J67" s="219" t="s">
        <v>1750</v>
      </c>
      <c r="K67" s="220"/>
      <c r="L67" s="220" t="s">
        <v>1557</v>
      </c>
    </row>
    <row r="68" spans="1:12" x14ac:dyDescent="0.2">
      <c r="A68" s="180" t="s">
        <v>3262</v>
      </c>
      <c r="B68" s="214" t="s">
        <v>12</v>
      </c>
      <c r="C68" s="214" t="s">
        <v>6</v>
      </c>
      <c r="D68" s="221" t="s">
        <v>1171</v>
      </c>
      <c r="E68" s="216" t="s">
        <v>1823</v>
      </c>
      <c r="F68" s="217"/>
      <c r="G68" s="216" t="s">
        <v>1824</v>
      </c>
      <c r="H68" s="218" t="s">
        <v>1560</v>
      </c>
      <c r="I68" s="218" t="s">
        <v>1560</v>
      </c>
      <c r="J68" s="219"/>
      <c r="K68" s="220"/>
      <c r="L68" s="220" t="s">
        <v>1557</v>
      </c>
    </row>
    <row r="69" spans="1:12" x14ac:dyDescent="0.2">
      <c r="A69" s="180" t="s">
        <v>3262</v>
      </c>
      <c r="B69" s="214" t="s">
        <v>12</v>
      </c>
      <c r="C69" s="214" t="s">
        <v>6</v>
      </c>
      <c r="D69" s="221" t="s">
        <v>1297</v>
      </c>
      <c r="E69" s="216" t="s">
        <v>1826</v>
      </c>
      <c r="F69" s="217"/>
      <c r="G69" s="216" t="s">
        <v>1827</v>
      </c>
      <c r="H69" s="218" t="s">
        <v>1560</v>
      </c>
      <c r="I69" s="218" t="s">
        <v>1560</v>
      </c>
      <c r="J69" s="219"/>
      <c r="K69" s="220"/>
      <c r="L69" s="220" t="s">
        <v>1557</v>
      </c>
    </row>
    <row r="70" spans="1:12" x14ac:dyDescent="0.2">
      <c r="A70" s="180" t="s">
        <v>3262</v>
      </c>
      <c r="B70" s="214" t="s">
        <v>12</v>
      </c>
      <c r="C70" s="214" t="s">
        <v>6</v>
      </c>
      <c r="D70" s="221" t="s">
        <v>1217</v>
      </c>
      <c r="E70" s="216" t="s">
        <v>1217</v>
      </c>
      <c r="F70" s="217"/>
      <c r="G70" s="216"/>
      <c r="H70" s="218" t="s">
        <v>1599</v>
      </c>
      <c r="I70" s="218" t="s">
        <v>1599</v>
      </c>
      <c r="J70" s="219" t="s">
        <v>1758</v>
      </c>
      <c r="K70" s="220"/>
      <c r="L70" s="220" t="s">
        <v>1568</v>
      </c>
    </row>
    <row r="71" spans="1:12" x14ac:dyDescent="0.2">
      <c r="A71" s="180" t="s">
        <v>3262</v>
      </c>
      <c r="B71" s="214" t="s">
        <v>12</v>
      </c>
      <c r="C71" s="214" t="s">
        <v>6</v>
      </c>
      <c r="D71" s="221" t="s">
        <v>1253</v>
      </c>
      <c r="E71" s="216" t="s">
        <v>1253</v>
      </c>
      <c r="F71" s="217"/>
      <c r="G71" s="216"/>
      <c r="H71" s="218" t="s">
        <v>1599</v>
      </c>
      <c r="I71" s="218" t="s">
        <v>1599</v>
      </c>
      <c r="J71" s="219" t="s">
        <v>1761</v>
      </c>
      <c r="K71" s="220"/>
      <c r="L71" s="220" t="s">
        <v>1568</v>
      </c>
    </row>
    <row r="72" spans="1:12" x14ac:dyDescent="0.2">
      <c r="A72" s="180" t="s">
        <v>3262</v>
      </c>
      <c r="B72" s="214" t="s">
        <v>12</v>
      </c>
      <c r="C72" s="214" t="s">
        <v>6</v>
      </c>
      <c r="D72" s="221" t="s">
        <v>1149</v>
      </c>
      <c r="E72" s="216" t="s">
        <v>1831</v>
      </c>
      <c r="F72" s="217"/>
      <c r="G72" s="216" t="s">
        <v>1149</v>
      </c>
      <c r="H72" s="218" t="s">
        <v>1599</v>
      </c>
      <c r="I72" s="218" t="s">
        <v>1599</v>
      </c>
      <c r="J72" s="219" t="s">
        <v>1761</v>
      </c>
      <c r="K72" s="220"/>
      <c r="L72" s="220" t="s">
        <v>1568</v>
      </c>
    </row>
    <row r="73" spans="1:12" x14ac:dyDescent="0.2">
      <c r="A73" s="180" t="s">
        <v>3262</v>
      </c>
      <c r="B73" s="214" t="s">
        <v>12</v>
      </c>
      <c r="C73" s="214" t="s">
        <v>6</v>
      </c>
      <c r="D73" s="221" t="s">
        <v>1209</v>
      </c>
      <c r="E73" s="216" t="s">
        <v>1209</v>
      </c>
      <c r="F73" s="217"/>
      <c r="G73" s="216"/>
      <c r="H73" s="218" t="s">
        <v>1599</v>
      </c>
      <c r="I73" s="218" t="s">
        <v>1599</v>
      </c>
      <c r="J73" s="219" t="s">
        <v>1769</v>
      </c>
      <c r="K73" s="220"/>
      <c r="L73" s="220" t="s">
        <v>1123</v>
      </c>
    </row>
    <row r="74" spans="1:12" x14ac:dyDescent="0.2">
      <c r="A74" s="180" t="s">
        <v>3262</v>
      </c>
      <c r="B74" s="214" t="s">
        <v>12</v>
      </c>
      <c r="C74" s="214" t="s">
        <v>6</v>
      </c>
      <c r="D74" s="221" t="s">
        <v>1155</v>
      </c>
      <c r="E74" s="216" t="s">
        <v>1155</v>
      </c>
      <c r="F74" s="217"/>
      <c r="G74" s="216"/>
      <c r="H74" s="218" t="s">
        <v>1550</v>
      </c>
      <c r="I74" s="218" t="s">
        <v>1551</v>
      </c>
      <c r="J74" s="219"/>
      <c r="K74" s="220"/>
      <c r="L74" s="220" t="s">
        <v>1568</v>
      </c>
    </row>
    <row r="75" spans="1:12" x14ac:dyDescent="0.2">
      <c r="A75" s="180" t="s">
        <v>3262</v>
      </c>
      <c r="B75" s="214" t="s">
        <v>12</v>
      </c>
      <c r="C75" s="214" t="s">
        <v>6</v>
      </c>
      <c r="D75" s="221" t="s">
        <v>1188</v>
      </c>
      <c r="E75" s="216" t="s">
        <v>1188</v>
      </c>
      <c r="F75" s="217"/>
      <c r="G75" s="216" t="s">
        <v>1835</v>
      </c>
      <c r="H75" s="218" t="s">
        <v>1566</v>
      </c>
      <c r="I75" s="218" t="s">
        <v>1566</v>
      </c>
      <c r="J75" s="219" t="s">
        <v>1773</v>
      </c>
      <c r="K75" s="220"/>
      <c r="L75" s="220" t="s">
        <v>1568</v>
      </c>
    </row>
    <row r="76" spans="1:12" x14ac:dyDescent="0.2">
      <c r="A76" s="180" t="s">
        <v>3262</v>
      </c>
      <c r="B76" s="214" t="s">
        <v>12</v>
      </c>
      <c r="C76" s="214" t="s">
        <v>6</v>
      </c>
      <c r="D76" s="221" t="s">
        <v>1261</v>
      </c>
      <c r="E76" s="216" t="s">
        <v>1261</v>
      </c>
      <c r="F76" s="217" t="s">
        <v>1650</v>
      </c>
      <c r="G76" s="216" t="s">
        <v>1651</v>
      </c>
      <c r="H76" s="218" t="s">
        <v>1566</v>
      </c>
      <c r="I76" s="218" t="s">
        <v>1566</v>
      </c>
      <c r="J76" s="219" t="s">
        <v>1776</v>
      </c>
      <c r="K76" s="220"/>
      <c r="L76" s="220" t="s">
        <v>1568</v>
      </c>
    </row>
    <row r="77" spans="1:12" x14ac:dyDescent="0.2">
      <c r="A77" s="180" t="s">
        <v>3262</v>
      </c>
      <c r="B77" s="214" t="s">
        <v>12</v>
      </c>
      <c r="C77" s="214" t="s">
        <v>6</v>
      </c>
      <c r="D77" s="221" t="s">
        <v>1186</v>
      </c>
      <c r="E77" s="216" t="s">
        <v>1186</v>
      </c>
      <c r="F77" s="217"/>
      <c r="G77" s="216" t="s">
        <v>1837</v>
      </c>
      <c r="H77" s="218" t="s">
        <v>1566</v>
      </c>
      <c r="I77" s="218" t="s">
        <v>1566</v>
      </c>
      <c r="J77" s="219" t="s">
        <v>1778</v>
      </c>
      <c r="K77" s="220"/>
      <c r="L77" s="220" t="s">
        <v>1568</v>
      </c>
    </row>
    <row r="78" spans="1:12" x14ac:dyDescent="0.2">
      <c r="A78" s="180" t="s">
        <v>3262</v>
      </c>
      <c r="B78" s="214" t="s">
        <v>12</v>
      </c>
      <c r="C78" s="214" t="s">
        <v>6</v>
      </c>
      <c r="D78" s="221" t="s">
        <v>1249</v>
      </c>
      <c r="E78" s="216" t="s">
        <v>1249</v>
      </c>
      <c r="F78" s="217"/>
      <c r="G78" s="216" t="s">
        <v>1839</v>
      </c>
      <c r="H78" s="218" t="s">
        <v>1566</v>
      </c>
      <c r="I78" s="218" t="s">
        <v>1566</v>
      </c>
      <c r="J78" s="219" t="s">
        <v>1780</v>
      </c>
      <c r="K78" s="220"/>
      <c r="L78" s="220" t="s">
        <v>1568</v>
      </c>
    </row>
    <row r="79" spans="1:12" x14ac:dyDescent="0.2">
      <c r="A79" s="180" t="s">
        <v>3262</v>
      </c>
      <c r="B79" s="214" t="s">
        <v>12</v>
      </c>
      <c r="C79" s="214" t="s">
        <v>6</v>
      </c>
      <c r="D79" s="221" t="s">
        <v>1168</v>
      </c>
      <c r="E79" s="216" t="s">
        <v>1168</v>
      </c>
      <c r="F79" s="217"/>
      <c r="G79" s="216" t="s">
        <v>1841</v>
      </c>
      <c r="H79" s="218" t="s">
        <v>1566</v>
      </c>
      <c r="I79" s="218" t="s">
        <v>1566</v>
      </c>
      <c r="J79" s="219" t="s">
        <v>1783</v>
      </c>
      <c r="K79" s="220"/>
      <c r="L79" s="220" t="s">
        <v>1568</v>
      </c>
    </row>
    <row r="80" spans="1:12" x14ac:dyDescent="0.2">
      <c r="A80" s="180" t="s">
        <v>3262</v>
      </c>
      <c r="B80" s="214" t="s">
        <v>12</v>
      </c>
      <c r="C80" s="214" t="s">
        <v>6</v>
      </c>
      <c r="D80" s="221" t="s">
        <v>1226</v>
      </c>
      <c r="E80" s="216" t="s">
        <v>1226</v>
      </c>
      <c r="F80" s="217" t="s">
        <v>1677</v>
      </c>
      <c r="G80" s="216" t="s">
        <v>1678</v>
      </c>
      <c r="H80" s="218" t="s">
        <v>1566</v>
      </c>
      <c r="I80" s="218" t="s">
        <v>1566</v>
      </c>
      <c r="J80" s="219" t="s">
        <v>1787</v>
      </c>
      <c r="K80" s="220" t="s">
        <v>1790</v>
      </c>
      <c r="L80" s="220" t="s">
        <v>1568</v>
      </c>
    </row>
    <row r="81" spans="1:12" x14ac:dyDescent="0.2">
      <c r="A81" s="180" t="s">
        <v>3262</v>
      </c>
      <c r="B81" s="214" t="s">
        <v>12</v>
      </c>
      <c r="C81" s="214" t="s">
        <v>6</v>
      </c>
      <c r="D81" s="221" t="s">
        <v>1333</v>
      </c>
      <c r="E81" s="216" t="s">
        <v>1333</v>
      </c>
      <c r="F81" s="217" t="s">
        <v>1701</v>
      </c>
      <c r="G81" s="216" t="s">
        <v>1702</v>
      </c>
      <c r="H81" s="218" t="s">
        <v>1566</v>
      </c>
      <c r="I81" s="218" t="s">
        <v>1566</v>
      </c>
      <c r="J81" s="219" t="s">
        <v>1586</v>
      </c>
      <c r="K81" s="220"/>
      <c r="L81" s="220" t="s">
        <v>1568</v>
      </c>
    </row>
    <row r="82" spans="1:12" x14ac:dyDescent="0.2">
      <c r="A82" s="180" t="s">
        <v>3262</v>
      </c>
      <c r="B82" s="214" t="s">
        <v>12</v>
      </c>
      <c r="C82" s="214" t="s">
        <v>6</v>
      </c>
      <c r="D82" s="221" t="s">
        <v>1324</v>
      </c>
      <c r="E82" s="216" t="s">
        <v>1324</v>
      </c>
      <c r="F82" s="217" t="s">
        <v>1698</v>
      </c>
      <c r="G82" s="216" t="s">
        <v>1699</v>
      </c>
      <c r="H82" s="218" t="s">
        <v>1566</v>
      </c>
      <c r="I82" s="218" t="s">
        <v>1566</v>
      </c>
      <c r="J82" s="219" t="s">
        <v>1792</v>
      </c>
      <c r="K82" s="220"/>
      <c r="L82" s="220" t="s">
        <v>1568</v>
      </c>
    </row>
    <row r="83" spans="1:12" x14ac:dyDescent="0.2">
      <c r="A83" s="180" t="s">
        <v>3262</v>
      </c>
      <c r="B83" s="214" t="s">
        <v>12</v>
      </c>
      <c r="C83" s="214" t="s">
        <v>6</v>
      </c>
      <c r="D83" s="221" t="s">
        <v>1191</v>
      </c>
      <c r="E83" s="216" t="s">
        <v>1191</v>
      </c>
      <c r="F83" s="217" t="s">
        <v>1704</v>
      </c>
      <c r="G83" s="216" t="s">
        <v>1705</v>
      </c>
      <c r="H83" s="218" t="s">
        <v>1566</v>
      </c>
      <c r="I83" s="218" t="s">
        <v>1566</v>
      </c>
      <c r="J83" s="219" t="s">
        <v>1794</v>
      </c>
      <c r="K83" s="220"/>
      <c r="L83" s="220" t="s">
        <v>1568</v>
      </c>
    </row>
    <row r="84" spans="1:12" x14ac:dyDescent="0.2">
      <c r="A84" s="180" t="s">
        <v>3262</v>
      </c>
      <c r="B84" s="214" t="s">
        <v>12</v>
      </c>
      <c r="C84" s="214" t="s">
        <v>6</v>
      </c>
      <c r="D84" s="221" t="s">
        <v>1184</v>
      </c>
      <c r="E84" s="216" t="s">
        <v>1184</v>
      </c>
      <c r="F84" s="217" t="s">
        <v>1708</v>
      </c>
      <c r="G84" s="216" t="s">
        <v>1709</v>
      </c>
      <c r="H84" s="218" t="s">
        <v>1566</v>
      </c>
      <c r="I84" s="218" t="s">
        <v>1566</v>
      </c>
      <c r="J84" s="219" t="s">
        <v>1796</v>
      </c>
      <c r="K84" s="220"/>
      <c r="L84" s="220" t="s">
        <v>1568</v>
      </c>
    </row>
    <row r="85" spans="1:12" x14ac:dyDescent="0.2">
      <c r="A85" s="180" t="s">
        <v>3262</v>
      </c>
      <c r="B85" s="214" t="s">
        <v>12</v>
      </c>
      <c r="C85" s="214" t="s">
        <v>6</v>
      </c>
      <c r="D85" s="221" t="s">
        <v>1321</v>
      </c>
      <c r="E85" s="216" t="s">
        <v>1321</v>
      </c>
      <c r="F85" s="217"/>
      <c r="G85" s="216" t="s">
        <v>1843</v>
      </c>
      <c r="H85" s="218" t="s">
        <v>1566</v>
      </c>
      <c r="I85" s="218" t="s">
        <v>1566</v>
      </c>
      <c r="J85" s="219" t="s">
        <v>1589</v>
      </c>
      <c r="K85" s="220"/>
      <c r="L85" s="220" t="s">
        <v>1568</v>
      </c>
    </row>
    <row r="86" spans="1:12" x14ac:dyDescent="0.2">
      <c r="A86" s="180" t="s">
        <v>3262</v>
      </c>
      <c r="B86" s="214" t="s">
        <v>12</v>
      </c>
      <c r="C86" s="214" t="s">
        <v>6</v>
      </c>
      <c r="D86" s="221" t="s">
        <v>1162</v>
      </c>
      <c r="E86" s="216" t="s">
        <v>1162</v>
      </c>
      <c r="F86" s="217"/>
      <c r="G86" s="216" t="s">
        <v>1844</v>
      </c>
      <c r="H86" s="218" t="s">
        <v>1566</v>
      </c>
      <c r="I86" s="218" t="s">
        <v>1566</v>
      </c>
      <c r="J86" s="219" t="s">
        <v>1799</v>
      </c>
      <c r="K86" s="220"/>
      <c r="L86" s="220" t="s">
        <v>1568</v>
      </c>
    </row>
    <row r="87" spans="1:12" x14ac:dyDescent="0.2">
      <c r="A87" s="180" t="s">
        <v>3262</v>
      </c>
      <c r="B87" s="214" t="s">
        <v>12</v>
      </c>
      <c r="C87" s="214" t="s">
        <v>6</v>
      </c>
      <c r="D87" s="221" t="s">
        <v>1267</v>
      </c>
      <c r="E87" s="216" t="s">
        <v>1267</v>
      </c>
      <c r="F87" s="217"/>
      <c r="G87" s="216" t="s">
        <v>1846</v>
      </c>
      <c r="H87" s="218" t="s">
        <v>1566</v>
      </c>
      <c r="I87" s="218" t="s">
        <v>1566</v>
      </c>
      <c r="J87" s="219" t="s">
        <v>1801</v>
      </c>
      <c r="K87" s="220"/>
      <c r="L87" s="220" t="s">
        <v>1568</v>
      </c>
    </row>
    <row r="88" spans="1:12" x14ac:dyDescent="0.2">
      <c r="A88" s="180" t="s">
        <v>3262</v>
      </c>
      <c r="B88" s="214" t="s">
        <v>12</v>
      </c>
      <c r="C88" s="214" t="s">
        <v>6</v>
      </c>
      <c r="D88" s="221" t="s">
        <v>1291</v>
      </c>
      <c r="E88" s="216" t="s">
        <v>1291</v>
      </c>
      <c r="F88" s="217" t="s">
        <v>1660</v>
      </c>
      <c r="G88" s="216" t="s">
        <v>1661</v>
      </c>
      <c r="H88" s="218" t="s">
        <v>1566</v>
      </c>
      <c r="I88" s="218" t="s">
        <v>1566</v>
      </c>
      <c r="J88" s="219" t="s">
        <v>1806</v>
      </c>
      <c r="K88" s="220"/>
      <c r="L88" s="220" t="s">
        <v>1568</v>
      </c>
    </row>
    <row r="89" spans="1:12" x14ac:dyDescent="0.2">
      <c r="A89" s="180" t="s">
        <v>3262</v>
      </c>
      <c r="B89" s="214" t="s">
        <v>12</v>
      </c>
      <c r="C89" s="214" t="s">
        <v>6</v>
      </c>
      <c r="D89" s="221" t="s">
        <v>1292</v>
      </c>
      <c r="E89" s="216" t="s">
        <v>1292</v>
      </c>
      <c r="F89" s="217" t="s">
        <v>1685</v>
      </c>
      <c r="G89" s="216" t="s">
        <v>1686</v>
      </c>
      <c r="H89" s="218" t="s">
        <v>1566</v>
      </c>
      <c r="I89" s="218" t="s">
        <v>1566</v>
      </c>
      <c r="J89" s="219" t="s">
        <v>1808</v>
      </c>
      <c r="K89" s="220"/>
      <c r="L89" s="220" t="s">
        <v>1568</v>
      </c>
    </row>
    <row r="90" spans="1:12" x14ac:dyDescent="0.2">
      <c r="A90" s="180" t="s">
        <v>3262</v>
      </c>
      <c r="B90" s="214" t="s">
        <v>12</v>
      </c>
      <c r="C90" s="214" t="s">
        <v>6</v>
      </c>
      <c r="D90" s="221" t="s">
        <v>1196</v>
      </c>
      <c r="E90" s="216" t="s">
        <v>1196</v>
      </c>
      <c r="F90" s="217" t="s">
        <v>1671</v>
      </c>
      <c r="G90" s="216" t="s">
        <v>1672</v>
      </c>
      <c r="H90" s="218" t="s">
        <v>1599</v>
      </c>
      <c r="I90" s="218" t="s">
        <v>1599</v>
      </c>
      <c r="J90" s="219" t="s">
        <v>1810</v>
      </c>
      <c r="K90" s="220"/>
      <c r="L90" s="220" t="s">
        <v>1568</v>
      </c>
    </row>
    <row r="91" spans="1:12" x14ac:dyDescent="0.2">
      <c r="A91" s="180" t="s">
        <v>3262</v>
      </c>
      <c r="B91" s="214" t="s">
        <v>12</v>
      </c>
      <c r="C91" s="214" t="s">
        <v>6</v>
      </c>
      <c r="D91" s="221" t="s">
        <v>1225</v>
      </c>
      <c r="E91" s="216" t="s">
        <v>1225</v>
      </c>
      <c r="F91" s="217"/>
      <c r="G91" s="216" t="s">
        <v>1848</v>
      </c>
      <c r="H91" s="218" t="s">
        <v>1556</v>
      </c>
      <c r="I91" s="218" t="s">
        <v>1556</v>
      </c>
      <c r="J91" s="219"/>
      <c r="K91" s="220"/>
      <c r="L91" s="220" t="s">
        <v>1568</v>
      </c>
    </row>
    <row r="92" spans="1:12" x14ac:dyDescent="0.2">
      <c r="A92" s="180" t="s">
        <v>3262</v>
      </c>
      <c r="B92" s="214" t="s">
        <v>12</v>
      </c>
      <c r="C92" s="214" t="s">
        <v>6</v>
      </c>
      <c r="D92" s="221" t="s">
        <v>1286</v>
      </c>
      <c r="E92" s="216" t="s">
        <v>1286</v>
      </c>
      <c r="F92" s="217" t="s">
        <v>1687</v>
      </c>
      <c r="G92" s="216" t="s">
        <v>1688</v>
      </c>
      <c r="H92" s="218" t="s">
        <v>1566</v>
      </c>
      <c r="I92" s="218" t="s">
        <v>1566</v>
      </c>
      <c r="J92" s="219" t="s">
        <v>1815</v>
      </c>
      <c r="K92" s="220"/>
      <c r="L92" s="220" t="s">
        <v>1568</v>
      </c>
    </row>
    <row r="93" spans="1:12" x14ac:dyDescent="0.2">
      <c r="A93" s="180" t="s">
        <v>3262</v>
      </c>
      <c r="B93" s="214" t="s">
        <v>12</v>
      </c>
      <c r="C93" s="214" t="s">
        <v>6</v>
      </c>
      <c r="D93" s="221" t="s">
        <v>1216</v>
      </c>
      <c r="E93" s="216" t="s">
        <v>1216</v>
      </c>
      <c r="F93" s="217" t="s">
        <v>1654</v>
      </c>
      <c r="G93" s="216" t="s">
        <v>1655</v>
      </c>
      <c r="H93" s="218" t="s">
        <v>1599</v>
      </c>
      <c r="I93" s="218" t="s">
        <v>1599</v>
      </c>
      <c r="J93" s="219" t="s">
        <v>1818</v>
      </c>
      <c r="K93" s="220"/>
      <c r="L93" s="220" t="s">
        <v>1568</v>
      </c>
    </row>
    <row r="94" spans="1:12" x14ac:dyDescent="0.2">
      <c r="A94" s="180" t="s">
        <v>3262</v>
      </c>
      <c r="B94" s="214" t="s">
        <v>12</v>
      </c>
      <c r="C94" s="214" t="s">
        <v>6</v>
      </c>
      <c r="D94" s="221" t="s">
        <v>1200</v>
      </c>
      <c r="E94" s="216" t="s">
        <v>1850</v>
      </c>
      <c r="F94" s="217"/>
      <c r="G94" s="216" t="s">
        <v>1851</v>
      </c>
      <c r="H94" s="218" t="s">
        <v>1607</v>
      </c>
      <c r="I94" s="218" t="s">
        <v>1607</v>
      </c>
      <c r="J94" s="219" t="s">
        <v>1591</v>
      </c>
      <c r="K94" s="220"/>
      <c r="L94" s="220" t="s">
        <v>1568</v>
      </c>
    </row>
    <row r="95" spans="1:12" x14ac:dyDescent="0.2">
      <c r="A95" s="180" t="s">
        <v>3262</v>
      </c>
      <c r="B95" s="214" t="s">
        <v>12</v>
      </c>
      <c r="C95" s="214" t="s">
        <v>6</v>
      </c>
      <c r="D95" s="221" t="s">
        <v>1318</v>
      </c>
      <c r="E95" s="216" t="s">
        <v>1853</v>
      </c>
      <c r="F95" s="217"/>
      <c r="G95" s="216"/>
      <c r="H95" s="218" t="s">
        <v>1607</v>
      </c>
      <c r="I95" s="218" t="s">
        <v>1607</v>
      </c>
      <c r="J95" s="219" t="s">
        <v>1820</v>
      </c>
      <c r="K95" s="220"/>
      <c r="L95" s="220" t="s">
        <v>1568</v>
      </c>
    </row>
    <row r="96" spans="1:12" x14ac:dyDescent="0.2">
      <c r="A96" s="180" t="s">
        <v>3262</v>
      </c>
      <c r="B96" s="214" t="s">
        <v>12</v>
      </c>
      <c r="C96" s="214" t="s">
        <v>6</v>
      </c>
      <c r="D96" s="221" t="s">
        <v>1238</v>
      </c>
      <c r="E96" s="216" t="s">
        <v>1238</v>
      </c>
      <c r="F96" s="217"/>
      <c r="G96" s="216" t="s">
        <v>1855</v>
      </c>
      <c r="H96" s="218" t="s">
        <v>1607</v>
      </c>
      <c r="I96" s="218" t="s">
        <v>1607</v>
      </c>
      <c r="J96" s="219" t="s">
        <v>1822</v>
      </c>
      <c r="K96" s="220"/>
      <c r="L96" s="220" t="s">
        <v>1568</v>
      </c>
    </row>
    <row r="97" spans="1:12" x14ac:dyDescent="0.2">
      <c r="A97" s="180" t="s">
        <v>3262</v>
      </c>
      <c r="B97" s="214" t="s">
        <v>12</v>
      </c>
      <c r="C97" s="214" t="s">
        <v>6</v>
      </c>
      <c r="D97" s="221" t="s">
        <v>1274</v>
      </c>
      <c r="E97" s="216" t="s">
        <v>1857</v>
      </c>
      <c r="F97" s="217"/>
      <c r="G97" s="216"/>
      <c r="H97" s="218" t="s">
        <v>1607</v>
      </c>
      <c r="I97" s="218" t="s">
        <v>1607</v>
      </c>
      <c r="J97" s="219" t="s">
        <v>1828</v>
      </c>
      <c r="K97" s="220"/>
      <c r="L97" s="220" t="s">
        <v>1568</v>
      </c>
    </row>
    <row r="98" spans="1:12" x14ac:dyDescent="0.2">
      <c r="A98" s="180" t="s">
        <v>3262</v>
      </c>
      <c r="B98" s="214" t="s">
        <v>12</v>
      </c>
      <c r="C98" s="214" t="s">
        <v>6</v>
      </c>
      <c r="D98" s="221" t="s">
        <v>1307</v>
      </c>
      <c r="E98" s="216" t="s">
        <v>1307</v>
      </c>
      <c r="F98" s="217"/>
      <c r="G98" s="216"/>
      <c r="H98" s="218" t="s">
        <v>1607</v>
      </c>
      <c r="I98" s="218" t="s">
        <v>1607</v>
      </c>
      <c r="J98" s="219" t="s">
        <v>1829</v>
      </c>
      <c r="K98" s="220"/>
      <c r="L98" s="220" t="s">
        <v>1568</v>
      </c>
    </row>
    <row r="99" spans="1:12" x14ac:dyDescent="0.2">
      <c r="A99" s="180" t="s">
        <v>3262</v>
      </c>
      <c r="B99" s="214" t="s">
        <v>12</v>
      </c>
      <c r="C99" s="214" t="s">
        <v>6</v>
      </c>
      <c r="D99" s="221" t="s">
        <v>1312</v>
      </c>
      <c r="E99" s="216" t="s">
        <v>1861</v>
      </c>
      <c r="F99" s="217"/>
      <c r="G99" s="216" t="s">
        <v>1862</v>
      </c>
      <c r="H99" s="218" t="s">
        <v>1607</v>
      </c>
      <c r="I99" s="218" t="s">
        <v>1607</v>
      </c>
      <c r="J99" s="219" t="s">
        <v>1830</v>
      </c>
      <c r="K99" s="220"/>
      <c r="L99" s="220" t="s">
        <v>1568</v>
      </c>
    </row>
    <row r="100" spans="1:12" x14ac:dyDescent="0.2">
      <c r="A100" s="180" t="s">
        <v>3262</v>
      </c>
      <c r="B100" s="214" t="s">
        <v>12</v>
      </c>
      <c r="C100" s="214" t="s">
        <v>6</v>
      </c>
      <c r="D100" s="221" t="s">
        <v>1174</v>
      </c>
      <c r="E100" s="216" t="s">
        <v>1174</v>
      </c>
      <c r="F100" s="217"/>
      <c r="G100" s="216"/>
      <c r="H100" s="218" t="s">
        <v>1607</v>
      </c>
      <c r="I100" s="218" t="s">
        <v>1607</v>
      </c>
      <c r="J100" s="219" t="s">
        <v>1832</v>
      </c>
      <c r="K100" s="220"/>
      <c r="L100" s="220" t="s">
        <v>1568</v>
      </c>
    </row>
    <row r="101" spans="1:12" x14ac:dyDescent="0.2">
      <c r="A101" s="180" t="s">
        <v>3262</v>
      </c>
      <c r="B101" s="214" t="s">
        <v>12</v>
      </c>
      <c r="C101" s="214" t="s">
        <v>6</v>
      </c>
      <c r="D101" s="221" t="s">
        <v>1323</v>
      </c>
      <c r="E101" s="216" t="s">
        <v>1865</v>
      </c>
      <c r="F101" s="217"/>
      <c r="G101" s="216"/>
      <c r="H101" s="218" t="s">
        <v>1607</v>
      </c>
      <c r="I101" s="218" t="s">
        <v>1607</v>
      </c>
      <c r="J101" s="219" t="s">
        <v>1595</v>
      </c>
      <c r="K101" s="220"/>
      <c r="L101" s="220" t="s">
        <v>1568</v>
      </c>
    </row>
    <row r="102" spans="1:12" x14ac:dyDescent="0.2">
      <c r="A102" s="180" t="s">
        <v>3262</v>
      </c>
      <c r="B102" s="214" t="s">
        <v>12</v>
      </c>
      <c r="C102" s="214" t="s">
        <v>6</v>
      </c>
      <c r="D102" s="221" t="s">
        <v>1219</v>
      </c>
      <c r="E102" s="216" t="s">
        <v>1867</v>
      </c>
      <c r="F102" s="217"/>
      <c r="G102" s="216"/>
      <c r="H102" s="218" t="s">
        <v>1607</v>
      </c>
      <c r="I102" s="218" t="s">
        <v>1607</v>
      </c>
      <c r="J102" s="219" t="s">
        <v>1597</v>
      </c>
      <c r="K102" s="220"/>
      <c r="L102" s="220" t="s">
        <v>1568</v>
      </c>
    </row>
    <row r="103" spans="1:12" x14ac:dyDescent="0.2">
      <c r="A103" s="180" t="s">
        <v>3262</v>
      </c>
      <c r="B103" s="214" t="s">
        <v>12</v>
      </c>
      <c r="C103" s="214" t="s">
        <v>6</v>
      </c>
      <c r="D103" s="221" t="s">
        <v>1181</v>
      </c>
      <c r="E103" s="216" t="s">
        <v>1181</v>
      </c>
      <c r="F103" s="217"/>
      <c r="G103" s="216"/>
      <c r="H103" s="218" t="s">
        <v>1611</v>
      </c>
      <c r="I103" s="218" t="s">
        <v>1551</v>
      </c>
      <c r="J103" s="219" t="s">
        <v>1833</v>
      </c>
      <c r="K103" s="220"/>
      <c r="L103" s="220" t="s">
        <v>1568</v>
      </c>
    </row>
    <row r="104" spans="1:12" x14ac:dyDescent="0.2">
      <c r="A104" s="180" t="s">
        <v>3262</v>
      </c>
      <c r="B104" s="214" t="s">
        <v>12</v>
      </c>
      <c r="C104" s="214" t="s">
        <v>6</v>
      </c>
      <c r="D104" s="221" t="s">
        <v>1152</v>
      </c>
      <c r="E104" s="216" t="s">
        <v>1152</v>
      </c>
      <c r="F104" s="217"/>
      <c r="G104" s="216"/>
      <c r="H104" s="218" t="s">
        <v>1611</v>
      </c>
      <c r="I104" s="218" t="s">
        <v>1551</v>
      </c>
      <c r="J104" s="219" t="s">
        <v>1834</v>
      </c>
      <c r="K104" s="220"/>
      <c r="L104" s="220" t="s">
        <v>1568</v>
      </c>
    </row>
    <row r="105" spans="1:12" x14ac:dyDescent="0.2">
      <c r="A105" s="180" t="s">
        <v>3262</v>
      </c>
      <c r="B105" s="214" t="s">
        <v>12</v>
      </c>
      <c r="C105" s="214" t="s">
        <v>6</v>
      </c>
      <c r="D105" s="221" t="s">
        <v>1233</v>
      </c>
      <c r="E105" s="216" t="s">
        <v>1233</v>
      </c>
      <c r="F105" s="217"/>
      <c r="G105" s="216"/>
      <c r="H105" s="218" t="s">
        <v>1611</v>
      </c>
      <c r="I105" s="218" t="s">
        <v>1551</v>
      </c>
      <c r="J105" s="219" t="s">
        <v>1836</v>
      </c>
      <c r="K105" s="220"/>
      <c r="L105" s="220" t="s">
        <v>1568</v>
      </c>
    </row>
    <row r="106" spans="1:12" x14ac:dyDescent="0.2">
      <c r="A106" s="180" t="s">
        <v>3262</v>
      </c>
      <c r="B106" s="214" t="s">
        <v>12</v>
      </c>
      <c r="C106" s="214" t="s">
        <v>6</v>
      </c>
      <c r="D106" s="221" t="s">
        <v>1335</v>
      </c>
      <c r="E106" s="216" t="s">
        <v>1335</v>
      </c>
      <c r="F106" s="217"/>
      <c r="G106" s="216"/>
      <c r="H106" s="218" t="s">
        <v>1611</v>
      </c>
      <c r="I106" s="218" t="s">
        <v>1551</v>
      </c>
      <c r="J106" s="219" t="s">
        <v>1838</v>
      </c>
      <c r="K106" s="220"/>
      <c r="L106" s="220" t="s">
        <v>1568</v>
      </c>
    </row>
    <row r="107" spans="1:12" x14ac:dyDescent="0.2">
      <c r="A107" s="180" t="s">
        <v>3262</v>
      </c>
      <c r="B107" s="214" t="s">
        <v>12</v>
      </c>
      <c r="C107" s="214" t="s">
        <v>6</v>
      </c>
      <c r="D107" s="221" t="s">
        <v>1235</v>
      </c>
      <c r="E107" s="216" t="s">
        <v>1235</v>
      </c>
      <c r="F107" s="217" t="s">
        <v>1652</v>
      </c>
      <c r="G107" s="216" t="s">
        <v>1653</v>
      </c>
      <c r="H107" s="218" t="s">
        <v>1623</v>
      </c>
      <c r="I107" s="218" t="s">
        <v>1623</v>
      </c>
      <c r="J107" s="219" t="s">
        <v>1840</v>
      </c>
      <c r="K107" s="220" t="s">
        <v>1556</v>
      </c>
      <c r="L107" s="220" t="s">
        <v>1557</v>
      </c>
    </row>
    <row r="108" spans="1:12" x14ac:dyDescent="0.2">
      <c r="A108" s="180" t="s">
        <v>3262</v>
      </c>
      <c r="B108" s="214" t="s">
        <v>12</v>
      </c>
      <c r="C108" s="214" t="s">
        <v>6</v>
      </c>
      <c r="D108" s="221" t="s">
        <v>1126</v>
      </c>
      <c r="E108" s="216" t="s">
        <v>1680</v>
      </c>
      <c r="F108" s="217" t="s">
        <v>1681</v>
      </c>
      <c r="G108" s="216" t="s">
        <v>1682</v>
      </c>
      <c r="H108" s="218" t="s">
        <v>1556</v>
      </c>
      <c r="I108" s="218" t="s">
        <v>1556</v>
      </c>
      <c r="J108" s="219" t="s">
        <v>1842</v>
      </c>
      <c r="K108" s="220"/>
      <c r="L108" s="220" t="s">
        <v>1557</v>
      </c>
    </row>
    <row r="109" spans="1:12" x14ac:dyDescent="0.2">
      <c r="A109" s="180" t="s">
        <v>3262</v>
      </c>
      <c r="B109" s="214" t="s">
        <v>12</v>
      </c>
      <c r="C109" s="214" t="s">
        <v>6</v>
      </c>
      <c r="D109" s="221" t="s">
        <v>1279</v>
      </c>
      <c r="E109" s="216" t="s">
        <v>1279</v>
      </c>
      <c r="F109" s="217" t="s">
        <v>1638</v>
      </c>
      <c r="G109" s="216" t="s">
        <v>1639</v>
      </c>
      <c r="H109" s="218" t="s">
        <v>1556</v>
      </c>
      <c r="I109" s="218" t="s">
        <v>1556</v>
      </c>
      <c r="J109" s="219" t="s">
        <v>1602</v>
      </c>
      <c r="K109" s="220" t="s">
        <v>1556</v>
      </c>
      <c r="L109" s="220" t="s">
        <v>1557</v>
      </c>
    </row>
    <row r="110" spans="1:12" x14ac:dyDescent="0.2">
      <c r="A110" s="180" t="s">
        <v>3262</v>
      </c>
      <c r="B110" s="214" t="s">
        <v>12</v>
      </c>
      <c r="C110" s="214" t="s">
        <v>6</v>
      </c>
      <c r="D110" s="221" t="s">
        <v>1165</v>
      </c>
      <c r="E110" s="216" t="s">
        <v>1873</v>
      </c>
      <c r="F110" s="217"/>
      <c r="G110" s="216"/>
      <c r="H110" s="218" t="s">
        <v>1556</v>
      </c>
      <c r="I110" s="218" t="s">
        <v>1556</v>
      </c>
      <c r="J110" s="219"/>
      <c r="K110" s="220" t="s">
        <v>1948</v>
      </c>
      <c r="L110" s="220" t="s">
        <v>1123</v>
      </c>
    </row>
    <row r="111" spans="1:12" x14ac:dyDescent="0.2">
      <c r="A111" s="180" t="s">
        <v>3262</v>
      </c>
      <c r="B111" s="214" t="s">
        <v>12</v>
      </c>
      <c r="C111" s="214" t="s">
        <v>6</v>
      </c>
      <c r="D111" s="222" t="s">
        <v>1327</v>
      </c>
      <c r="E111" s="216" t="s">
        <v>1327</v>
      </c>
      <c r="F111" s="217" t="s">
        <v>1947</v>
      </c>
      <c r="G111" s="216" t="s">
        <v>1327</v>
      </c>
      <c r="H111" s="218" t="s">
        <v>1547</v>
      </c>
      <c r="I111" s="218" t="s">
        <v>1547</v>
      </c>
      <c r="J111" s="219"/>
      <c r="K111" s="220" t="s">
        <v>1950</v>
      </c>
      <c r="L111" s="220" t="s">
        <v>1557</v>
      </c>
    </row>
    <row r="112" spans="1:12" x14ac:dyDescent="0.2">
      <c r="A112" s="180" t="s">
        <v>3262</v>
      </c>
      <c r="B112" s="214" t="s">
        <v>12</v>
      </c>
      <c r="C112" s="214" t="s">
        <v>6</v>
      </c>
      <c r="D112" s="222" t="s">
        <v>1342</v>
      </c>
      <c r="E112" s="216" t="s">
        <v>1342</v>
      </c>
      <c r="F112" s="217" t="s">
        <v>1949</v>
      </c>
      <c r="G112" s="216" t="s">
        <v>1342</v>
      </c>
      <c r="H112" s="218" t="s">
        <v>1547</v>
      </c>
      <c r="I112" s="218" t="s">
        <v>1547</v>
      </c>
      <c r="J112" s="219"/>
      <c r="K112" s="220" t="s">
        <v>1950</v>
      </c>
      <c r="L112" s="220" t="s">
        <v>1557</v>
      </c>
    </row>
    <row r="113" spans="1:12" x14ac:dyDescent="0.2">
      <c r="A113" s="180" t="s">
        <v>3262</v>
      </c>
      <c r="B113" s="214" t="s">
        <v>12</v>
      </c>
      <c r="C113" s="214" t="s">
        <v>6</v>
      </c>
      <c r="D113" s="222" t="s">
        <v>1341</v>
      </c>
      <c r="E113" s="216" t="s">
        <v>1341</v>
      </c>
      <c r="F113" s="217" t="s">
        <v>1951</v>
      </c>
      <c r="G113" s="216" t="s">
        <v>1341</v>
      </c>
      <c r="H113" s="218" t="s">
        <v>1547</v>
      </c>
      <c r="I113" s="218" t="s">
        <v>1547</v>
      </c>
      <c r="J113" s="219"/>
      <c r="K113" s="223" t="s">
        <v>1953</v>
      </c>
      <c r="L113" s="220" t="s">
        <v>1557</v>
      </c>
    </row>
    <row r="114" spans="1:12" x14ac:dyDescent="0.2">
      <c r="A114" s="180" t="s">
        <v>3262</v>
      </c>
      <c r="B114" s="214" t="s">
        <v>12</v>
      </c>
      <c r="C114" s="214" t="s">
        <v>6</v>
      </c>
      <c r="D114" s="222" t="s">
        <v>1205</v>
      </c>
      <c r="E114" s="216" t="s">
        <v>1205</v>
      </c>
      <c r="F114" s="217" t="s">
        <v>1952</v>
      </c>
      <c r="G114" s="216" t="s">
        <v>1205</v>
      </c>
      <c r="H114" s="218" t="s">
        <v>1547</v>
      </c>
      <c r="I114" s="218" t="s">
        <v>1547</v>
      </c>
      <c r="J114" s="219"/>
      <c r="K114" s="220" t="s">
        <v>1955</v>
      </c>
      <c r="L114" s="220" t="s">
        <v>1123</v>
      </c>
    </row>
    <row r="115" spans="1:12" x14ac:dyDescent="0.2">
      <c r="A115" s="180" t="s">
        <v>3262</v>
      </c>
      <c r="B115" s="214" t="s">
        <v>12</v>
      </c>
      <c r="C115" s="214" t="s">
        <v>6</v>
      </c>
      <c r="D115" s="222" t="s">
        <v>1182</v>
      </c>
      <c r="E115" s="216" t="s">
        <v>1182</v>
      </c>
      <c r="F115" s="217" t="s">
        <v>1954</v>
      </c>
      <c r="G115" s="216" t="s">
        <v>1182</v>
      </c>
      <c r="H115" s="218" t="s">
        <v>1547</v>
      </c>
      <c r="I115" s="218" t="s">
        <v>1547</v>
      </c>
      <c r="J115" s="219"/>
      <c r="K115" s="220" t="s">
        <v>1845</v>
      </c>
      <c r="L115" s="220" t="s">
        <v>1557</v>
      </c>
    </row>
    <row r="116" spans="1:12" x14ac:dyDescent="0.2">
      <c r="A116" s="180" t="s">
        <v>3262</v>
      </c>
      <c r="B116" s="214" t="s">
        <v>12</v>
      </c>
      <c r="C116" s="214" t="s">
        <v>6</v>
      </c>
      <c r="D116" s="222" t="s">
        <v>1314</v>
      </c>
      <c r="E116" s="216" t="s">
        <v>1314</v>
      </c>
      <c r="F116" s="217" t="s">
        <v>1956</v>
      </c>
      <c r="G116" s="216" t="s">
        <v>1314</v>
      </c>
      <c r="H116" s="218" t="s">
        <v>1547</v>
      </c>
      <c r="I116" s="218" t="s">
        <v>1547</v>
      </c>
      <c r="J116" s="219"/>
      <c r="K116" s="220" t="s">
        <v>1958</v>
      </c>
      <c r="L116" s="220" t="s">
        <v>1557</v>
      </c>
    </row>
    <row r="117" spans="1:12" x14ac:dyDescent="0.2">
      <c r="A117" s="180" t="s">
        <v>3262</v>
      </c>
      <c r="B117" s="214" t="s">
        <v>12</v>
      </c>
      <c r="C117" s="214" t="s">
        <v>6</v>
      </c>
      <c r="D117" s="222" t="s">
        <v>1161</v>
      </c>
      <c r="E117" s="216" t="s">
        <v>1161</v>
      </c>
      <c r="F117" s="217" t="s">
        <v>1957</v>
      </c>
      <c r="G117" s="216" t="s">
        <v>1161</v>
      </c>
      <c r="H117" s="218" t="s">
        <v>1547</v>
      </c>
      <c r="I117" s="218" t="s">
        <v>1547</v>
      </c>
      <c r="J117" s="219"/>
      <c r="K117" s="220" t="s">
        <v>1960</v>
      </c>
      <c r="L117" s="220" t="s">
        <v>1557</v>
      </c>
    </row>
    <row r="118" spans="1:12" x14ac:dyDescent="0.2">
      <c r="A118" s="180" t="s">
        <v>3262</v>
      </c>
      <c r="B118" s="214" t="s">
        <v>12</v>
      </c>
      <c r="C118" s="214" t="s">
        <v>6</v>
      </c>
      <c r="D118" s="222" t="s">
        <v>1309</v>
      </c>
      <c r="E118" s="216" t="s">
        <v>1309</v>
      </c>
      <c r="F118" s="217" t="s">
        <v>1959</v>
      </c>
      <c r="G118" s="216" t="s">
        <v>1309</v>
      </c>
      <c r="H118" s="218" t="s">
        <v>1547</v>
      </c>
      <c r="I118" s="218" t="s">
        <v>1547</v>
      </c>
      <c r="J118" s="219"/>
      <c r="K118" s="220" t="s">
        <v>1962</v>
      </c>
      <c r="L118" s="220" t="s">
        <v>1557</v>
      </c>
    </row>
    <row r="119" spans="1:12" x14ac:dyDescent="0.2">
      <c r="A119" s="180" t="s">
        <v>3262</v>
      </c>
      <c r="B119" s="214" t="s">
        <v>12</v>
      </c>
      <c r="C119" s="214" t="s">
        <v>6</v>
      </c>
      <c r="D119" s="222" t="s">
        <v>1285</v>
      </c>
      <c r="E119" s="216" t="s">
        <v>1285</v>
      </c>
      <c r="F119" s="217" t="s">
        <v>1961</v>
      </c>
      <c r="G119" s="216" t="s">
        <v>1285</v>
      </c>
      <c r="H119" s="218" t="s">
        <v>1560</v>
      </c>
      <c r="I119" s="218" t="s">
        <v>1560</v>
      </c>
      <c r="J119" s="219"/>
      <c r="K119" s="220" t="s">
        <v>1964</v>
      </c>
      <c r="L119" s="220" t="s">
        <v>1557</v>
      </c>
    </row>
    <row r="120" spans="1:12" x14ac:dyDescent="0.2">
      <c r="A120" s="180" t="s">
        <v>3262</v>
      </c>
      <c r="B120" s="214" t="s">
        <v>12</v>
      </c>
      <c r="C120" s="214" t="s">
        <v>6</v>
      </c>
      <c r="D120" s="222" t="s">
        <v>1265</v>
      </c>
      <c r="E120" s="216" t="s">
        <v>1265</v>
      </c>
      <c r="F120" s="217" t="s">
        <v>1963</v>
      </c>
      <c r="G120" s="216" t="s">
        <v>1265</v>
      </c>
      <c r="H120" s="218" t="s">
        <v>1547</v>
      </c>
      <c r="I120" s="218" t="s">
        <v>1547</v>
      </c>
      <c r="J120" s="219"/>
      <c r="K120" s="220" t="s">
        <v>1966</v>
      </c>
      <c r="L120" s="220" t="s">
        <v>1557</v>
      </c>
    </row>
    <row r="121" spans="1:12" x14ac:dyDescent="0.2">
      <c r="A121" s="180" t="s">
        <v>3262</v>
      </c>
      <c r="B121" s="214" t="s">
        <v>12</v>
      </c>
      <c r="C121" s="214" t="s">
        <v>6</v>
      </c>
      <c r="D121" s="222" t="s">
        <v>1239</v>
      </c>
      <c r="E121" s="216" t="s">
        <v>1239</v>
      </c>
      <c r="F121" s="217" t="s">
        <v>1965</v>
      </c>
      <c r="G121" s="216" t="s">
        <v>1239</v>
      </c>
      <c r="H121" s="218" t="s">
        <v>1547</v>
      </c>
      <c r="I121" s="218" t="s">
        <v>1547</v>
      </c>
      <c r="J121" s="219"/>
      <c r="K121" s="220" t="s">
        <v>1968</v>
      </c>
      <c r="L121" s="220" t="s">
        <v>1557</v>
      </c>
    </row>
    <row r="122" spans="1:12" x14ac:dyDescent="0.2">
      <c r="A122" s="180" t="s">
        <v>3262</v>
      </c>
      <c r="B122" s="214" t="s">
        <v>12</v>
      </c>
      <c r="C122" s="214" t="s">
        <v>6</v>
      </c>
      <c r="D122" s="222" t="s">
        <v>1296</v>
      </c>
      <c r="E122" s="216" t="s">
        <v>1296</v>
      </c>
      <c r="F122" s="217" t="s">
        <v>1967</v>
      </c>
      <c r="G122" s="216" t="s">
        <v>1296</v>
      </c>
      <c r="H122" s="218" t="s">
        <v>1547</v>
      </c>
      <c r="I122" s="218" t="s">
        <v>1547</v>
      </c>
      <c r="J122" s="219"/>
      <c r="K122" s="223" t="s">
        <v>1970</v>
      </c>
      <c r="L122" s="220" t="s">
        <v>1123</v>
      </c>
    </row>
    <row r="123" spans="1:12" x14ac:dyDescent="0.2">
      <c r="A123" s="180" t="s">
        <v>3262</v>
      </c>
      <c r="B123" s="214" t="s">
        <v>12</v>
      </c>
      <c r="C123" s="214" t="s">
        <v>6</v>
      </c>
      <c r="D123" s="222" t="s">
        <v>1159</v>
      </c>
      <c r="E123" s="216" t="s">
        <v>1159</v>
      </c>
      <c r="F123" s="217" t="s">
        <v>1969</v>
      </c>
      <c r="G123" s="216" t="s">
        <v>1159</v>
      </c>
      <c r="H123" s="218" t="s">
        <v>1547</v>
      </c>
      <c r="I123" s="218" t="s">
        <v>1547</v>
      </c>
      <c r="J123" s="219"/>
      <c r="K123" s="220" t="s">
        <v>1972</v>
      </c>
      <c r="L123" s="220" t="s">
        <v>1557</v>
      </c>
    </row>
    <row r="124" spans="1:12" x14ac:dyDescent="0.2">
      <c r="A124" s="180" t="s">
        <v>3262</v>
      </c>
      <c r="B124" s="214" t="s">
        <v>12</v>
      </c>
      <c r="C124" s="214" t="s">
        <v>6</v>
      </c>
      <c r="D124" s="222" t="s">
        <v>1158</v>
      </c>
      <c r="E124" s="216" t="s">
        <v>1158</v>
      </c>
      <c r="F124" s="217" t="s">
        <v>1971</v>
      </c>
      <c r="G124" s="216" t="s">
        <v>1158</v>
      </c>
      <c r="H124" s="218" t="s">
        <v>1547</v>
      </c>
      <c r="I124" s="218" t="s">
        <v>1547</v>
      </c>
      <c r="J124" s="219"/>
      <c r="K124" s="220" t="s">
        <v>1974</v>
      </c>
      <c r="L124" s="220" t="s">
        <v>1123</v>
      </c>
    </row>
    <row r="125" spans="1:12" x14ac:dyDescent="0.2">
      <c r="A125" s="180" t="s">
        <v>3262</v>
      </c>
      <c r="B125" s="214" t="s">
        <v>12</v>
      </c>
      <c r="C125" s="214" t="s">
        <v>6</v>
      </c>
      <c r="D125" s="222" t="s">
        <v>1127</v>
      </c>
      <c r="E125" s="216" t="s">
        <v>1127</v>
      </c>
      <c r="F125" s="217" t="s">
        <v>1973</v>
      </c>
      <c r="G125" s="216" t="s">
        <v>1127</v>
      </c>
      <c r="H125" s="218" t="s">
        <v>1547</v>
      </c>
      <c r="I125" s="218" t="s">
        <v>1547</v>
      </c>
      <c r="J125" s="219"/>
      <c r="K125" s="220" t="s">
        <v>1976</v>
      </c>
      <c r="L125" s="220" t="s">
        <v>1123</v>
      </c>
    </row>
    <row r="126" spans="1:12" x14ac:dyDescent="0.2">
      <c r="A126" s="180" t="s">
        <v>3262</v>
      </c>
      <c r="B126" s="214" t="s">
        <v>12</v>
      </c>
      <c r="C126" s="214" t="s">
        <v>6</v>
      </c>
      <c r="D126" s="222" t="s">
        <v>1245</v>
      </c>
      <c r="E126" s="216" t="s">
        <v>1245</v>
      </c>
      <c r="F126" s="217" t="s">
        <v>1975</v>
      </c>
      <c r="G126" s="216" t="s">
        <v>1245</v>
      </c>
      <c r="H126" s="218" t="s">
        <v>1547</v>
      </c>
      <c r="I126" s="218" t="s">
        <v>1547</v>
      </c>
      <c r="J126" s="219"/>
      <c r="K126" s="220" t="s">
        <v>1979</v>
      </c>
      <c r="L126" s="220" t="s">
        <v>1557</v>
      </c>
    </row>
    <row r="127" spans="1:12" x14ac:dyDescent="0.2">
      <c r="A127" s="180" t="s">
        <v>3262</v>
      </c>
      <c r="B127" s="214" t="s">
        <v>12</v>
      </c>
      <c r="C127" s="214" t="s">
        <v>6</v>
      </c>
      <c r="D127" s="222" t="s">
        <v>1303</v>
      </c>
      <c r="E127" s="216" t="s">
        <v>1303</v>
      </c>
      <c r="F127" s="217" t="s">
        <v>1977</v>
      </c>
      <c r="G127" s="216"/>
      <c r="H127" s="218" t="s">
        <v>1556</v>
      </c>
      <c r="I127" s="218" t="s">
        <v>1556</v>
      </c>
      <c r="J127" s="219" t="s">
        <v>1978</v>
      </c>
      <c r="K127" s="220" t="s">
        <v>1962</v>
      </c>
      <c r="L127" s="220" t="s">
        <v>1557</v>
      </c>
    </row>
    <row r="128" spans="1:12" x14ac:dyDescent="0.2">
      <c r="A128" s="180" t="s">
        <v>3262</v>
      </c>
      <c r="B128" s="214" t="s">
        <v>12</v>
      </c>
      <c r="C128" s="214" t="s">
        <v>6</v>
      </c>
      <c r="D128" s="222" t="s">
        <v>1232</v>
      </c>
      <c r="E128" s="216" t="s">
        <v>1232</v>
      </c>
      <c r="F128" s="217" t="s">
        <v>1980</v>
      </c>
      <c r="G128" s="216" t="s">
        <v>1232</v>
      </c>
      <c r="H128" s="218" t="s">
        <v>1560</v>
      </c>
      <c r="I128" s="218" t="s">
        <v>1560</v>
      </c>
      <c r="J128" s="219"/>
      <c r="K128" s="220" t="s">
        <v>1962</v>
      </c>
      <c r="L128" s="220" t="s">
        <v>1557</v>
      </c>
    </row>
    <row r="129" spans="1:12" x14ac:dyDescent="0.2">
      <c r="A129" s="180" t="s">
        <v>3262</v>
      </c>
      <c r="B129" s="214" t="s">
        <v>12</v>
      </c>
      <c r="C129" s="214" t="s">
        <v>6</v>
      </c>
      <c r="D129" s="222" t="s">
        <v>1325</v>
      </c>
      <c r="E129" s="216" t="s">
        <v>1325</v>
      </c>
      <c r="F129" s="217" t="s">
        <v>1981</v>
      </c>
      <c r="G129" s="216" t="s">
        <v>1325</v>
      </c>
      <c r="H129" s="218" t="s">
        <v>1560</v>
      </c>
      <c r="I129" s="218" t="s">
        <v>1560</v>
      </c>
      <c r="J129" s="219"/>
      <c r="K129" s="220" t="s">
        <v>1962</v>
      </c>
      <c r="L129" s="220" t="s">
        <v>1557</v>
      </c>
    </row>
    <row r="130" spans="1:12" x14ac:dyDescent="0.2">
      <c r="A130" s="180" t="s">
        <v>3262</v>
      </c>
      <c r="B130" s="214" t="s">
        <v>12</v>
      </c>
      <c r="C130" s="214" t="s">
        <v>6</v>
      </c>
      <c r="D130" s="222" t="s">
        <v>1195</v>
      </c>
      <c r="E130" s="216" t="s">
        <v>1195</v>
      </c>
      <c r="F130" s="217" t="s">
        <v>1982</v>
      </c>
      <c r="G130" s="216" t="s">
        <v>1195</v>
      </c>
      <c r="H130" s="218" t="s">
        <v>1560</v>
      </c>
      <c r="I130" s="218" t="s">
        <v>1560</v>
      </c>
      <c r="J130" s="219"/>
      <c r="K130" s="223" t="s">
        <v>1984</v>
      </c>
      <c r="L130" s="220" t="s">
        <v>1123</v>
      </c>
    </row>
    <row r="131" spans="1:12" x14ac:dyDescent="0.2">
      <c r="A131" s="180" t="s">
        <v>3262</v>
      </c>
      <c r="B131" s="214" t="s">
        <v>12</v>
      </c>
      <c r="C131" s="214" t="s">
        <v>6</v>
      </c>
      <c r="D131" s="222" t="s">
        <v>1236</v>
      </c>
      <c r="E131" s="216" t="s">
        <v>1236</v>
      </c>
      <c r="F131" s="217" t="s">
        <v>1983</v>
      </c>
      <c r="G131" s="216" t="s">
        <v>1236</v>
      </c>
      <c r="H131" s="218" t="s">
        <v>1547</v>
      </c>
      <c r="I131" s="218" t="s">
        <v>1547</v>
      </c>
      <c r="J131" s="219"/>
      <c r="K131" s="223" t="s">
        <v>1984</v>
      </c>
      <c r="L131" s="220" t="s">
        <v>1123</v>
      </c>
    </row>
    <row r="132" spans="1:12" x14ac:dyDescent="0.2">
      <c r="A132" s="180" t="s">
        <v>3262</v>
      </c>
      <c r="B132" s="214" t="s">
        <v>12</v>
      </c>
      <c r="C132" s="214" t="s">
        <v>6</v>
      </c>
      <c r="D132" s="222" t="s">
        <v>1132</v>
      </c>
      <c r="E132" s="216" t="s">
        <v>1132</v>
      </c>
      <c r="F132" s="217" t="s">
        <v>1985</v>
      </c>
      <c r="G132" s="216" t="s">
        <v>1132</v>
      </c>
      <c r="H132" s="218" t="s">
        <v>1547</v>
      </c>
      <c r="I132" s="218" t="s">
        <v>1547</v>
      </c>
      <c r="J132" s="219"/>
      <c r="K132" s="223" t="s">
        <v>1984</v>
      </c>
      <c r="L132" s="220" t="s">
        <v>1123</v>
      </c>
    </row>
    <row r="133" spans="1:12" x14ac:dyDescent="0.2">
      <c r="A133" s="180" t="s">
        <v>3262</v>
      </c>
      <c r="B133" s="214" t="s">
        <v>12</v>
      </c>
      <c r="C133" s="214" t="s">
        <v>6</v>
      </c>
      <c r="D133" s="222" t="s">
        <v>1282</v>
      </c>
      <c r="E133" s="216" t="s">
        <v>1282</v>
      </c>
      <c r="F133" s="217" t="s">
        <v>1986</v>
      </c>
      <c r="G133" s="216" t="s">
        <v>1282</v>
      </c>
      <c r="H133" s="218" t="s">
        <v>1547</v>
      </c>
      <c r="I133" s="218" t="s">
        <v>1547</v>
      </c>
      <c r="J133" s="219"/>
      <c r="K133" s="220" t="s">
        <v>56</v>
      </c>
      <c r="L133" s="220" t="s">
        <v>1557</v>
      </c>
    </row>
    <row r="134" spans="1:12" x14ac:dyDescent="0.2">
      <c r="A134" s="180" t="s">
        <v>3262</v>
      </c>
      <c r="B134" s="214" t="s">
        <v>12</v>
      </c>
      <c r="C134" s="214" t="s">
        <v>6</v>
      </c>
      <c r="D134" s="221" t="s">
        <v>1137</v>
      </c>
      <c r="E134" s="216">
        <v>14002</v>
      </c>
      <c r="F134" s="217"/>
      <c r="G134" s="216" t="s">
        <v>1876</v>
      </c>
      <c r="H134" s="218" t="s">
        <v>1550</v>
      </c>
      <c r="I134" s="218" t="s">
        <v>1551</v>
      </c>
      <c r="J134" s="219" t="s">
        <v>1847</v>
      </c>
      <c r="K134" s="220" t="s">
        <v>24</v>
      </c>
      <c r="L134" s="220" t="s">
        <v>1557</v>
      </c>
    </row>
    <row r="135" spans="1:12" x14ac:dyDescent="0.2">
      <c r="A135" s="180" t="s">
        <v>3262</v>
      </c>
      <c r="B135" s="214" t="s">
        <v>12</v>
      </c>
      <c r="C135" s="214" t="s">
        <v>6</v>
      </c>
      <c r="D135" s="221" t="s">
        <v>1180</v>
      </c>
      <c r="E135" s="216">
        <v>14030</v>
      </c>
      <c r="F135" s="217"/>
      <c r="G135" s="216" t="s">
        <v>1878</v>
      </c>
      <c r="H135" s="218" t="s">
        <v>1547</v>
      </c>
      <c r="I135" s="218" t="s">
        <v>1547</v>
      </c>
      <c r="J135" s="219" t="s">
        <v>1604</v>
      </c>
      <c r="K135" s="220" t="s">
        <v>364</v>
      </c>
      <c r="L135" s="220" t="s">
        <v>1557</v>
      </c>
    </row>
    <row r="136" spans="1:12" x14ac:dyDescent="0.2">
      <c r="A136" s="180" t="s">
        <v>3262</v>
      </c>
      <c r="B136" s="214" t="s">
        <v>12</v>
      </c>
      <c r="C136" s="214" t="s">
        <v>6</v>
      </c>
      <c r="D136" s="221" t="s">
        <v>1151</v>
      </c>
      <c r="E136" s="216">
        <v>14057</v>
      </c>
      <c r="F136" s="217" t="s">
        <v>1640</v>
      </c>
      <c r="G136" s="216" t="s">
        <v>1641</v>
      </c>
      <c r="H136" s="218" t="s">
        <v>1560</v>
      </c>
      <c r="I136" s="218" t="s">
        <v>1560</v>
      </c>
      <c r="J136" s="219" t="s">
        <v>1605</v>
      </c>
      <c r="K136" s="220" t="s">
        <v>364</v>
      </c>
      <c r="L136" s="220" t="s">
        <v>1557</v>
      </c>
    </row>
    <row r="137" spans="1:12" x14ac:dyDescent="0.2">
      <c r="A137" s="180" t="s">
        <v>3262</v>
      </c>
      <c r="B137" s="214" t="s">
        <v>12</v>
      </c>
      <c r="C137" s="214" t="s">
        <v>6</v>
      </c>
      <c r="D137" s="221" t="s">
        <v>1320</v>
      </c>
      <c r="E137" s="216" t="s">
        <v>1642</v>
      </c>
      <c r="F137" s="217" t="s">
        <v>1643</v>
      </c>
      <c r="G137" s="216" t="s">
        <v>1644</v>
      </c>
      <c r="H137" s="218" t="s">
        <v>1560</v>
      </c>
      <c r="I137" s="218" t="s">
        <v>1560</v>
      </c>
      <c r="J137" s="219" t="s">
        <v>1849</v>
      </c>
      <c r="K137" s="220" t="s">
        <v>24</v>
      </c>
      <c r="L137" s="220" t="s">
        <v>1557</v>
      </c>
    </row>
    <row r="138" spans="1:12" x14ac:dyDescent="0.2">
      <c r="A138" s="180" t="s">
        <v>3262</v>
      </c>
      <c r="B138" s="214" t="s">
        <v>12</v>
      </c>
      <c r="C138" s="214" t="s">
        <v>6</v>
      </c>
      <c r="D138" s="221" t="s">
        <v>1204</v>
      </c>
      <c r="E138" s="216" t="s">
        <v>1645</v>
      </c>
      <c r="F138" s="217" t="s">
        <v>1646</v>
      </c>
      <c r="G138" s="216" t="s">
        <v>1647</v>
      </c>
      <c r="H138" s="218" t="s">
        <v>1560</v>
      </c>
      <c r="I138" s="218" t="s">
        <v>1560</v>
      </c>
      <c r="J138" s="219" t="s">
        <v>1856</v>
      </c>
      <c r="K138" s="220" t="s">
        <v>364</v>
      </c>
      <c r="L138" s="220" t="s">
        <v>1557</v>
      </c>
    </row>
    <row r="139" spans="1:12" x14ac:dyDescent="0.2">
      <c r="A139" s="180" t="s">
        <v>3262</v>
      </c>
      <c r="B139" s="214" t="s">
        <v>12</v>
      </c>
      <c r="C139" s="214" t="s">
        <v>6</v>
      </c>
      <c r="D139" s="221" t="s">
        <v>1257</v>
      </c>
      <c r="E139" s="216">
        <v>14098</v>
      </c>
      <c r="F139" s="217" t="s">
        <v>1648</v>
      </c>
      <c r="G139" s="216" t="s">
        <v>1649</v>
      </c>
      <c r="H139" s="218" t="s">
        <v>1560</v>
      </c>
      <c r="I139" s="218" t="s">
        <v>1560</v>
      </c>
      <c r="J139" s="219" t="s">
        <v>1608</v>
      </c>
      <c r="K139" s="220" t="s">
        <v>364</v>
      </c>
      <c r="L139" s="220" t="s">
        <v>1557</v>
      </c>
    </row>
    <row r="140" spans="1:12" x14ac:dyDescent="0.2">
      <c r="A140" s="180" t="s">
        <v>3262</v>
      </c>
      <c r="B140" s="214" t="s">
        <v>12</v>
      </c>
      <c r="C140" s="214" t="s">
        <v>6</v>
      </c>
      <c r="D140" s="221" t="s">
        <v>1197</v>
      </c>
      <c r="E140" s="216" t="s">
        <v>1713</v>
      </c>
      <c r="F140" s="217" t="s">
        <v>1714</v>
      </c>
      <c r="G140" s="216" t="s">
        <v>1715</v>
      </c>
      <c r="H140" s="218" t="s">
        <v>1599</v>
      </c>
      <c r="I140" s="218" t="s">
        <v>1599</v>
      </c>
      <c r="J140" s="219" t="s">
        <v>1859</v>
      </c>
      <c r="K140" s="220" t="s">
        <v>364</v>
      </c>
      <c r="L140" s="220" t="s">
        <v>1557</v>
      </c>
    </row>
    <row r="141" spans="1:12" x14ac:dyDescent="0.2">
      <c r="A141" s="180" t="s">
        <v>3262</v>
      </c>
      <c r="B141" s="214" t="s">
        <v>12</v>
      </c>
      <c r="C141" s="214" t="s">
        <v>6</v>
      </c>
      <c r="D141" s="221" t="s">
        <v>1142</v>
      </c>
      <c r="E141" s="216">
        <v>14143</v>
      </c>
      <c r="F141" s="217" t="s">
        <v>1636</v>
      </c>
      <c r="G141" s="216" t="s">
        <v>1637</v>
      </c>
      <c r="H141" s="218" t="s">
        <v>1560</v>
      </c>
      <c r="I141" s="218" t="s">
        <v>1560</v>
      </c>
      <c r="J141" s="219" t="s">
        <v>1863</v>
      </c>
      <c r="K141" s="220" t="s">
        <v>7</v>
      </c>
      <c r="L141" s="220" t="s">
        <v>1568</v>
      </c>
    </row>
    <row r="142" spans="1:12" x14ac:dyDescent="0.2">
      <c r="A142" s="180" t="s">
        <v>3262</v>
      </c>
      <c r="B142" s="214" t="s">
        <v>12</v>
      </c>
      <c r="C142" s="214" t="s">
        <v>6</v>
      </c>
      <c r="D142" s="221" t="s">
        <v>1240</v>
      </c>
      <c r="E142" s="216" t="s">
        <v>1666</v>
      </c>
      <c r="F142" s="217" t="s">
        <v>1667</v>
      </c>
      <c r="G142" s="216" t="s">
        <v>1668</v>
      </c>
      <c r="H142" s="218" t="s">
        <v>1547</v>
      </c>
      <c r="I142" s="218" t="s">
        <v>1547</v>
      </c>
      <c r="J142" s="219" t="s">
        <v>1864</v>
      </c>
      <c r="K142" s="220" t="s">
        <v>364</v>
      </c>
      <c r="L142" s="220" t="s">
        <v>1557</v>
      </c>
    </row>
    <row r="143" spans="1:12" x14ac:dyDescent="0.2">
      <c r="A143" s="180" t="s">
        <v>3262</v>
      </c>
      <c r="B143" s="214" t="s">
        <v>12</v>
      </c>
      <c r="C143" s="214" t="s">
        <v>6</v>
      </c>
      <c r="D143" s="221" t="s">
        <v>1272</v>
      </c>
      <c r="E143" s="216">
        <v>14209</v>
      </c>
      <c r="F143" s="217" t="s">
        <v>1631</v>
      </c>
      <c r="G143" s="216" t="s">
        <v>1632</v>
      </c>
      <c r="H143" s="218" t="s">
        <v>1547</v>
      </c>
      <c r="I143" s="218" t="s">
        <v>1547</v>
      </c>
      <c r="J143" s="219" t="s">
        <v>1866</v>
      </c>
      <c r="K143" s="220" t="s">
        <v>24</v>
      </c>
      <c r="L143" s="220" t="s">
        <v>1557</v>
      </c>
    </row>
    <row r="144" spans="1:12" x14ac:dyDescent="0.2">
      <c r="A144" s="180" t="s">
        <v>3262</v>
      </c>
      <c r="B144" s="214" t="s">
        <v>12</v>
      </c>
      <c r="C144" s="214" t="s">
        <v>6</v>
      </c>
      <c r="D144" s="221" t="s">
        <v>1157</v>
      </c>
      <c r="E144" s="216">
        <v>14215</v>
      </c>
      <c r="F144" s="217"/>
      <c r="G144" s="216" t="s">
        <v>1880</v>
      </c>
      <c r="H144" s="218" t="s">
        <v>1550</v>
      </c>
      <c r="I144" s="218" t="s">
        <v>1551</v>
      </c>
      <c r="J144" s="219" t="s">
        <v>1868</v>
      </c>
      <c r="K144" s="220" t="s">
        <v>24</v>
      </c>
      <c r="L144" s="220" t="s">
        <v>1557</v>
      </c>
    </row>
    <row r="145" spans="1:12" x14ac:dyDescent="0.2">
      <c r="A145" s="180" t="s">
        <v>3262</v>
      </c>
      <c r="B145" s="214" t="s">
        <v>12</v>
      </c>
      <c r="C145" s="214" t="s">
        <v>6</v>
      </c>
      <c r="D145" s="221" t="s">
        <v>1228</v>
      </c>
      <c r="E145" s="216" t="s">
        <v>1628</v>
      </c>
      <c r="F145" s="217" t="s">
        <v>1629</v>
      </c>
      <c r="G145" s="216" t="s">
        <v>1630</v>
      </c>
      <c r="H145" s="218" t="s">
        <v>1547</v>
      </c>
      <c r="I145" s="218" t="s">
        <v>1547</v>
      </c>
      <c r="J145" s="219" t="s">
        <v>1612</v>
      </c>
      <c r="K145" s="220" t="s">
        <v>364</v>
      </c>
      <c r="L145" s="220" t="s">
        <v>1557</v>
      </c>
    </row>
    <row r="146" spans="1:12" x14ac:dyDescent="0.2">
      <c r="A146" s="180" t="s">
        <v>3262</v>
      </c>
      <c r="B146" s="214" t="s">
        <v>12</v>
      </c>
      <c r="C146" s="214" t="s">
        <v>6</v>
      </c>
      <c r="D146" s="221" t="s">
        <v>1175</v>
      </c>
      <c r="E146" s="216">
        <v>14270</v>
      </c>
      <c r="F146" s="217" t="s">
        <v>1633</v>
      </c>
      <c r="G146" s="216" t="s">
        <v>1634</v>
      </c>
      <c r="H146" s="218" t="s">
        <v>1550</v>
      </c>
      <c r="I146" s="218" t="s">
        <v>1551</v>
      </c>
      <c r="J146" s="219" t="s">
        <v>1869</v>
      </c>
      <c r="K146" s="220" t="s">
        <v>24</v>
      </c>
      <c r="L146" s="220" t="s">
        <v>1557</v>
      </c>
    </row>
    <row r="147" spans="1:12" x14ac:dyDescent="0.2">
      <c r="A147" s="180" t="s">
        <v>3262</v>
      </c>
      <c r="B147" s="214" t="s">
        <v>12</v>
      </c>
      <c r="C147" s="214" t="s">
        <v>6</v>
      </c>
      <c r="D147" s="221" t="s">
        <v>1144</v>
      </c>
      <c r="E147" s="216">
        <v>14310</v>
      </c>
      <c r="F147" s="217"/>
      <c r="G147" s="216" t="s">
        <v>1882</v>
      </c>
      <c r="H147" s="218" t="s">
        <v>1620</v>
      </c>
      <c r="I147" s="218" t="s">
        <v>1551</v>
      </c>
      <c r="J147" s="219" t="s">
        <v>1870</v>
      </c>
      <c r="K147" s="220" t="s">
        <v>24</v>
      </c>
      <c r="L147" s="220" t="s">
        <v>1557</v>
      </c>
    </row>
    <row r="148" spans="1:12" x14ac:dyDescent="0.2">
      <c r="A148" s="180" t="s">
        <v>3262</v>
      </c>
      <c r="B148" s="214" t="s">
        <v>12</v>
      </c>
      <c r="C148" s="214" t="s">
        <v>6</v>
      </c>
      <c r="D148" s="221" t="s">
        <v>1256</v>
      </c>
      <c r="E148" s="216">
        <v>14324</v>
      </c>
      <c r="F148" s="217" t="s">
        <v>1683</v>
      </c>
      <c r="G148" s="216" t="s">
        <v>1684</v>
      </c>
      <c r="H148" s="218" t="s">
        <v>1547</v>
      </c>
      <c r="I148" s="218" t="s">
        <v>1547</v>
      </c>
      <c r="J148" s="219" t="s">
        <v>1874</v>
      </c>
      <c r="K148" s="220" t="s">
        <v>24</v>
      </c>
      <c r="L148" s="220" t="s">
        <v>1557</v>
      </c>
    </row>
    <row r="149" spans="1:12" x14ac:dyDescent="0.2">
      <c r="A149" s="180" t="s">
        <v>3262</v>
      </c>
      <c r="B149" s="214" t="s">
        <v>12</v>
      </c>
      <c r="C149" s="214" t="s">
        <v>6</v>
      </c>
      <c r="D149" s="221" t="s">
        <v>1229</v>
      </c>
      <c r="E149" s="216" t="s">
        <v>1884</v>
      </c>
      <c r="F149" s="217"/>
      <c r="G149" s="216" t="s">
        <v>1885</v>
      </c>
      <c r="H149" s="218" t="s">
        <v>1886</v>
      </c>
      <c r="I149" s="218" t="s">
        <v>1551</v>
      </c>
      <c r="J149" s="219" t="s">
        <v>1877</v>
      </c>
      <c r="K149" s="220" t="s">
        <v>24</v>
      </c>
      <c r="L149" s="220" t="s">
        <v>1557</v>
      </c>
    </row>
    <row r="150" spans="1:12" x14ac:dyDescent="0.2">
      <c r="A150" s="180" t="s">
        <v>3262</v>
      </c>
      <c r="B150" s="214" t="s">
        <v>12</v>
      </c>
      <c r="C150" s="214" t="s">
        <v>6</v>
      </c>
      <c r="D150" s="221" t="s">
        <v>1210</v>
      </c>
      <c r="E150" s="216">
        <v>14425</v>
      </c>
      <c r="F150" s="217"/>
      <c r="G150" s="216" t="s">
        <v>1888</v>
      </c>
      <c r="H150" s="218" t="s">
        <v>1550</v>
      </c>
      <c r="I150" s="218" t="s">
        <v>1551</v>
      </c>
      <c r="J150" s="219" t="s">
        <v>1883</v>
      </c>
      <c r="K150" s="220" t="s">
        <v>124</v>
      </c>
      <c r="L150" s="220" t="s">
        <v>1123</v>
      </c>
    </row>
    <row r="151" spans="1:12" x14ac:dyDescent="0.2">
      <c r="A151" s="180" t="s">
        <v>3262</v>
      </c>
      <c r="B151" s="214" t="s">
        <v>12</v>
      </c>
      <c r="C151" s="214" t="s">
        <v>6</v>
      </c>
      <c r="D151" s="221" t="s">
        <v>1202</v>
      </c>
      <c r="E151" s="216">
        <v>14434</v>
      </c>
      <c r="F151" s="217"/>
      <c r="G151" s="216" t="s">
        <v>1890</v>
      </c>
      <c r="H151" s="218" t="s">
        <v>1550</v>
      </c>
      <c r="I151" s="218" t="s">
        <v>1551</v>
      </c>
      <c r="J151" s="219" t="s">
        <v>1616</v>
      </c>
      <c r="K151" s="220" t="s">
        <v>128</v>
      </c>
      <c r="L151" s="220" t="s">
        <v>1123</v>
      </c>
    </row>
    <row r="152" spans="1:12" x14ac:dyDescent="0.2">
      <c r="A152" s="180" t="s">
        <v>3262</v>
      </c>
      <c r="B152" s="214" t="s">
        <v>12</v>
      </c>
      <c r="C152" s="214" t="s">
        <v>6</v>
      </c>
      <c r="D152" s="221" t="s">
        <v>1305</v>
      </c>
      <c r="E152" s="216">
        <v>14447</v>
      </c>
      <c r="F152" s="217"/>
      <c r="G152" s="216" t="s">
        <v>1892</v>
      </c>
      <c r="H152" s="218" t="s">
        <v>1550</v>
      </c>
      <c r="I152" s="218" t="s">
        <v>1551</v>
      </c>
      <c r="J152" s="219" t="s">
        <v>1887</v>
      </c>
      <c r="K152" s="220" t="s">
        <v>124</v>
      </c>
      <c r="L152" s="220" t="s">
        <v>1123</v>
      </c>
    </row>
    <row r="153" spans="1:12" x14ac:dyDescent="0.2">
      <c r="A153" s="180" t="s">
        <v>3262</v>
      </c>
      <c r="B153" s="214" t="s">
        <v>12</v>
      </c>
      <c r="C153" s="214" t="s">
        <v>6</v>
      </c>
      <c r="D153" s="221" t="s">
        <v>1222</v>
      </c>
      <c r="E153" s="216">
        <v>14455</v>
      </c>
      <c r="F153" s="217"/>
      <c r="G153" s="216" t="s">
        <v>1893</v>
      </c>
      <c r="H153" s="218" t="s">
        <v>1550</v>
      </c>
      <c r="I153" s="218" t="s">
        <v>1551</v>
      </c>
      <c r="J153" s="219" t="s">
        <v>1618</v>
      </c>
      <c r="K153" s="220" t="s">
        <v>124</v>
      </c>
      <c r="L153" s="220" t="s">
        <v>1123</v>
      </c>
    </row>
    <row r="154" spans="1:12" x14ac:dyDescent="0.2">
      <c r="A154" s="180" t="s">
        <v>3262</v>
      </c>
      <c r="B154" s="214" t="s">
        <v>12</v>
      </c>
      <c r="C154" s="214" t="s">
        <v>6</v>
      </c>
      <c r="D154" s="221" t="s">
        <v>1154</v>
      </c>
      <c r="E154" s="216">
        <v>14463</v>
      </c>
      <c r="F154" s="217"/>
      <c r="G154" s="216" t="s">
        <v>1895</v>
      </c>
      <c r="H154" s="218" t="s">
        <v>1550</v>
      </c>
      <c r="I154" s="218" t="s">
        <v>1551</v>
      </c>
      <c r="J154" s="219" t="s">
        <v>1621</v>
      </c>
      <c r="K154" s="220" t="s">
        <v>124</v>
      </c>
      <c r="L154" s="220" t="s">
        <v>1123</v>
      </c>
    </row>
    <row r="155" spans="1:12" x14ac:dyDescent="0.2">
      <c r="A155" s="180" t="s">
        <v>3262</v>
      </c>
      <c r="B155" s="214" t="s">
        <v>12</v>
      </c>
      <c r="C155" s="214" t="s">
        <v>6</v>
      </c>
      <c r="D155" s="221" t="s">
        <v>1330</v>
      </c>
      <c r="E155" s="216">
        <v>14475</v>
      </c>
      <c r="F155" s="217"/>
      <c r="G155" s="216" t="s">
        <v>1896</v>
      </c>
      <c r="H155" s="218" t="s">
        <v>1550</v>
      </c>
      <c r="I155" s="218" t="s">
        <v>1551</v>
      </c>
      <c r="J155" s="219" t="s">
        <v>1889</v>
      </c>
      <c r="K155" s="220" t="s">
        <v>128</v>
      </c>
      <c r="L155" s="220" t="s">
        <v>1123</v>
      </c>
    </row>
    <row r="156" spans="1:12" x14ac:dyDescent="0.2">
      <c r="A156" s="180" t="s">
        <v>3262</v>
      </c>
      <c r="B156" s="214" t="s">
        <v>12</v>
      </c>
      <c r="C156" s="214" t="s">
        <v>6</v>
      </c>
      <c r="D156" s="221" t="s">
        <v>1187</v>
      </c>
      <c r="E156" s="216">
        <v>14479</v>
      </c>
      <c r="F156" s="217"/>
      <c r="G156" s="216" t="s">
        <v>1897</v>
      </c>
      <c r="H156" s="218" t="s">
        <v>1550</v>
      </c>
      <c r="I156" s="218" t="s">
        <v>1551</v>
      </c>
      <c r="J156" s="219" t="s">
        <v>1891</v>
      </c>
      <c r="K156" s="220"/>
      <c r="L156" s="220" t="s">
        <v>1568</v>
      </c>
    </row>
    <row r="157" spans="1:12" x14ac:dyDescent="0.2">
      <c r="A157" s="180" t="s">
        <v>3262</v>
      </c>
      <c r="B157" s="214" t="s">
        <v>12</v>
      </c>
      <c r="C157" s="214" t="s">
        <v>6</v>
      </c>
      <c r="D157" s="221" t="s">
        <v>1153</v>
      </c>
      <c r="E157" s="216" t="s">
        <v>1153</v>
      </c>
      <c r="F157" s="217"/>
      <c r="G157" s="216"/>
      <c r="H157" s="218" t="s">
        <v>1578</v>
      </c>
      <c r="I157" s="218" t="s">
        <v>1551</v>
      </c>
      <c r="J157" s="219"/>
      <c r="K157" s="220"/>
      <c r="L157" s="220" t="s">
        <v>1557</v>
      </c>
    </row>
    <row r="158" spans="1:12" x14ac:dyDescent="0.2">
      <c r="A158" s="180" t="s">
        <v>3262</v>
      </c>
      <c r="B158" s="214" t="s">
        <v>12</v>
      </c>
      <c r="C158" s="214" t="s">
        <v>6</v>
      </c>
      <c r="D158" s="221" t="s">
        <v>1138</v>
      </c>
      <c r="E158" s="216" t="s">
        <v>1898</v>
      </c>
      <c r="F158" s="217"/>
      <c r="G158" s="216"/>
      <c r="H158" s="218" t="s">
        <v>1556</v>
      </c>
      <c r="I158" s="218" t="s">
        <v>1556</v>
      </c>
      <c r="J158" s="219" t="s">
        <v>1894</v>
      </c>
      <c r="K158" s="220"/>
      <c r="L158" s="220" t="s">
        <v>1557</v>
      </c>
    </row>
    <row r="159" spans="1:12" x14ac:dyDescent="0.2">
      <c r="A159" s="180" t="s">
        <v>3262</v>
      </c>
      <c r="B159" s="214" t="s">
        <v>12</v>
      </c>
      <c r="C159" s="214" t="s">
        <v>6</v>
      </c>
      <c r="D159" s="221" t="s">
        <v>1178</v>
      </c>
      <c r="E159" s="216" t="s">
        <v>1900</v>
      </c>
      <c r="F159" s="217"/>
      <c r="G159" s="216"/>
      <c r="H159" s="218" t="s">
        <v>1556</v>
      </c>
      <c r="I159" s="218" t="s">
        <v>1556</v>
      </c>
      <c r="J159" s="219" t="s">
        <v>1894</v>
      </c>
      <c r="K159" s="220"/>
      <c r="L159" s="220" t="s">
        <v>1568</v>
      </c>
    </row>
    <row r="160" spans="1:12" ht="13.5" x14ac:dyDescent="0.25">
      <c r="A160" s="180" t="s">
        <v>3262</v>
      </c>
      <c r="B160" s="214" t="s">
        <v>12</v>
      </c>
      <c r="C160" s="214" t="s">
        <v>6</v>
      </c>
      <c r="D160" s="221" t="s">
        <v>1280</v>
      </c>
      <c r="E160" s="216" t="s">
        <v>1901</v>
      </c>
      <c r="F160" s="217"/>
      <c r="G160" s="216" t="s">
        <v>3272</v>
      </c>
      <c r="H160" s="218" t="s">
        <v>1556</v>
      </c>
      <c r="I160" s="218" t="s">
        <v>1556</v>
      </c>
      <c r="J160" s="219"/>
      <c r="K160" s="220"/>
      <c r="L160" s="220" t="s">
        <v>1568</v>
      </c>
    </row>
    <row r="161" spans="1:12" x14ac:dyDescent="0.2">
      <c r="A161" s="180" t="s">
        <v>3262</v>
      </c>
      <c r="B161" s="214" t="s">
        <v>12</v>
      </c>
      <c r="C161" s="214" t="s">
        <v>6</v>
      </c>
      <c r="D161" s="221" t="s">
        <v>1164</v>
      </c>
      <c r="E161" s="216" t="s">
        <v>1164</v>
      </c>
      <c r="F161" s="217"/>
      <c r="G161" s="216"/>
      <c r="H161" s="218" t="s">
        <v>1578</v>
      </c>
      <c r="I161" s="218" t="s">
        <v>1551</v>
      </c>
      <c r="J161" s="219"/>
      <c r="K161" s="220" t="s">
        <v>1635</v>
      </c>
      <c r="L161" s="220" t="s">
        <v>1568</v>
      </c>
    </row>
    <row r="162" spans="1:12" x14ac:dyDescent="0.2">
      <c r="A162" s="180" t="s">
        <v>3262</v>
      </c>
      <c r="B162" s="214" t="s">
        <v>12</v>
      </c>
      <c r="C162" s="214" t="s">
        <v>6</v>
      </c>
      <c r="D162" s="221" t="s">
        <v>1306</v>
      </c>
      <c r="E162" s="216" t="s">
        <v>1306</v>
      </c>
      <c r="F162" s="217"/>
      <c r="G162" s="216"/>
      <c r="H162" s="218" t="s">
        <v>1623</v>
      </c>
      <c r="I162" s="218" t="s">
        <v>1623</v>
      </c>
      <c r="J162" s="219" t="s">
        <v>1899</v>
      </c>
      <c r="K162" s="220"/>
      <c r="L162" s="220" t="s">
        <v>1568</v>
      </c>
    </row>
    <row r="163" spans="1:12" x14ac:dyDescent="0.2">
      <c r="A163" s="180" t="s">
        <v>3262</v>
      </c>
      <c r="B163" s="214" t="s">
        <v>12</v>
      </c>
      <c r="C163" s="214" t="s">
        <v>6</v>
      </c>
      <c r="D163" s="221" t="s">
        <v>1332</v>
      </c>
      <c r="E163" s="216" t="s">
        <v>1332</v>
      </c>
      <c r="F163" s="217"/>
      <c r="G163" s="216"/>
      <c r="H163" s="218" t="s">
        <v>1623</v>
      </c>
      <c r="I163" s="218" t="s">
        <v>1623</v>
      </c>
      <c r="J163" s="219" t="s">
        <v>1903</v>
      </c>
      <c r="K163" s="220"/>
      <c r="L163" s="220" t="s">
        <v>1568</v>
      </c>
    </row>
    <row r="164" spans="1:12" x14ac:dyDescent="0.2">
      <c r="A164" s="180" t="s">
        <v>3262</v>
      </c>
      <c r="B164" s="214" t="s">
        <v>12</v>
      </c>
      <c r="C164" s="214" t="s">
        <v>6</v>
      </c>
      <c r="D164" s="221" t="s">
        <v>1227</v>
      </c>
      <c r="E164" s="216" t="s">
        <v>1227</v>
      </c>
      <c r="F164" s="217"/>
      <c r="G164" s="216"/>
      <c r="H164" s="218" t="s">
        <v>1623</v>
      </c>
      <c r="I164" s="218" t="s">
        <v>1623</v>
      </c>
      <c r="J164" s="219" t="s">
        <v>1622</v>
      </c>
      <c r="K164" s="220"/>
      <c r="L164" s="220" t="s">
        <v>1568</v>
      </c>
    </row>
    <row r="165" spans="1:12" x14ac:dyDescent="0.2">
      <c r="A165" s="180" t="s">
        <v>3262</v>
      </c>
      <c r="B165" s="214" t="s">
        <v>12</v>
      </c>
      <c r="C165" s="214" t="s">
        <v>6</v>
      </c>
      <c r="D165" s="221" t="s">
        <v>1139</v>
      </c>
      <c r="E165" s="216" t="s">
        <v>1139</v>
      </c>
      <c r="F165" s="217"/>
      <c r="G165" s="216"/>
      <c r="H165" s="218" t="s">
        <v>1623</v>
      </c>
      <c r="I165" s="218" t="s">
        <v>1623</v>
      </c>
      <c r="J165" s="219" t="s">
        <v>1904</v>
      </c>
      <c r="K165" s="220"/>
      <c r="L165" s="220" t="s">
        <v>1568</v>
      </c>
    </row>
    <row r="166" spans="1:12" x14ac:dyDescent="0.2">
      <c r="A166" s="180" t="s">
        <v>3262</v>
      </c>
      <c r="B166" s="214" t="s">
        <v>12</v>
      </c>
      <c r="C166" s="214" t="s">
        <v>6</v>
      </c>
      <c r="D166" s="221" t="s">
        <v>1160</v>
      </c>
      <c r="E166" s="216" t="s">
        <v>1160</v>
      </c>
      <c r="F166" s="217"/>
      <c r="G166" s="216"/>
      <c r="H166" s="218" t="s">
        <v>1623</v>
      </c>
      <c r="I166" s="218" t="s">
        <v>1623</v>
      </c>
      <c r="J166" s="219" t="s">
        <v>1627</v>
      </c>
      <c r="K166" s="220"/>
      <c r="L166" s="220" t="s">
        <v>1568</v>
      </c>
    </row>
    <row r="167" spans="1:12" x14ac:dyDescent="0.2">
      <c r="A167" s="180" t="s">
        <v>3262</v>
      </c>
      <c r="B167" s="214" t="s">
        <v>12</v>
      </c>
      <c r="C167" s="214" t="s">
        <v>6</v>
      </c>
      <c r="D167" s="221" t="s">
        <v>1259</v>
      </c>
      <c r="E167" s="216" t="s">
        <v>1259</v>
      </c>
      <c r="F167" s="217"/>
      <c r="G167" s="216"/>
      <c r="H167" s="218" t="s">
        <v>1623</v>
      </c>
      <c r="I167" s="218" t="s">
        <v>1623</v>
      </c>
      <c r="J167" s="219" t="s">
        <v>1624</v>
      </c>
      <c r="K167" s="220"/>
      <c r="L167" s="220" t="s">
        <v>1568</v>
      </c>
    </row>
    <row r="168" spans="1:12" x14ac:dyDescent="0.2">
      <c r="A168" s="180" t="s">
        <v>3262</v>
      </c>
      <c r="B168" s="214" t="s">
        <v>12</v>
      </c>
      <c r="C168" s="214" t="s">
        <v>6</v>
      </c>
      <c r="D168" s="221" t="s">
        <v>1192</v>
      </c>
      <c r="E168" s="216" t="s">
        <v>1192</v>
      </c>
      <c r="F168" s="217"/>
      <c r="G168" s="216"/>
      <c r="H168" s="218" t="s">
        <v>1623</v>
      </c>
      <c r="I168" s="218" t="s">
        <v>1623</v>
      </c>
      <c r="J168" s="219" t="s">
        <v>1905</v>
      </c>
      <c r="K168" s="220"/>
      <c r="L168" s="220" t="s">
        <v>1568</v>
      </c>
    </row>
    <row r="169" spans="1:12" x14ac:dyDescent="0.2">
      <c r="A169" s="180" t="s">
        <v>3262</v>
      </c>
      <c r="B169" s="214" t="s">
        <v>12</v>
      </c>
      <c r="C169" s="214" t="s">
        <v>6</v>
      </c>
      <c r="D169" s="221" t="s">
        <v>1190</v>
      </c>
      <c r="E169" s="216" t="s">
        <v>1190</v>
      </c>
      <c r="F169" s="217"/>
      <c r="G169" s="216"/>
      <c r="H169" s="218" t="s">
        <v>1623</v>
      </c>
      <c r="I169" s="218" t="s">
        <v>1623</v>
      </c>
      <c r="J169" s="219" t="s">
        <v>1906</v>
      </c>
      <c r="K169" s="220"/>
      <c r="L169" s="220" t="s">
        <v>1557</v>
      </c>
    </row>
    <row r="170" spans="1:12" x14ac:dyDescent="0.2">
      <c r="A170" s="180" t="s">
        <v>3262</v>
      </c>
      <c r="B170" s="214" t="s">
        <v>12</v>
      </c>
      <c r="C170" s="214" t="s">
        <v>6</v>
      </c>
      <c r="D170" s="221" t="s">
        <v>1295</v>
      </c>
      <c r="E170" s="216" t="s">
        <v>1295</v>
      </c>
      <c r="F170" s="217"/>
      <c r="G170" s="216" t="s">
        <v>1912</v>
      </c>
      <c r="H170" s="218" t="s">
        <v>1556</v>
      </c>
      <c r="I170" s="218" t="s">
        <v>1556</v>
      </c>
      <c r="J170" s="219"/>
      <c r="K170" s="220"/>
      <c r="L170" s="220" t="s">
        <v>1568</v>
      </c>
    </row>
    <row r="171" spans="1:12" x14ac:dyDescent="0.2">
      <c r="A171" s="180" t="s">
        <v>3262</v>
      </c>
      <c r="B171" s="214" t="s">
        <v>12</v>
      </c>
      <c r="C171" s="214" t="s">
        <v>6</v>
      </c>
      <c r="D171" s="221" t="s">
        <v>1301</v>
      </c>
      <c r="E171" s="216" t="s">
        <v>1301</v>
      </c>
      <c r="F171" s="217" t="s">
        <v>1719</v>
      </c>
      <c r="G171" s="216" t="s">
        <v>1720</v>
      </c>
      <c r="H171" s="218" t="s">
        <v>1599</v>
      </c>
      <c r="I171" s="218" t="s">
        <v>1599</v>
      </c>
      <c r="J171" s="219" t="s">
        <v>1907</v>
      </c>
      <c r="K171" s="220"/>
      <c r="L171" s="220" t="s">
        <v>1568</v>
      </c>
    </row>
    <row r="172" spans="1:12" x14ac:dyDescent="0.2">
      <c r="A172" s="180" t="s">
        <v>3262</v>
      </c>
      <c r="B172" s="214" t="s">
        <v>12</v>
      </c>
      <c r="C172" s="214" t="s">
        <v>6</v>
      </c>
      <c r="D172" s="221" t="s">
        <v>1334</v>
      </c>
      <c r="E172" s="216" t="s">
        <v>1334</v>
      </c>
      <c r="F172" s="217"/>
      <c r="G172" s="216" t="s">
        <v>1914</v>
      </c>
      <c r="H172" s="218" t="s">
        <v>1607</v>
      </c>
      <c r="I172" s="218" t="s">
        <v>1607</v>
      </c>
      <c r="J172" s="219" t="s">
        <v>1908</v>
      </c>
      <c r="K172" s="220" t="s">
        <v>1910</v>
      </c>
      <c r="L172" s="220" t="s">
        <v>1557</v>
      </c>
    </row>
    <row r="173" spans="1:12" x14ac:dyDescent="0.2">
      <c r="A173" s="180" t="s">
        <v>3262</v>
      </c>
      <c r="B173" s="214" t="s">
        <v>12</v>
      </c>
      <c r="C173" s="214" t="s">
        <v>6</v>
      </c>
      <c r="D173" s="221" t="s">
        <v>1218</v>
      </c>
      <c r="E173" s="216" t="s">
        <v>1218</v>
      </c>
      <c r="F173" s="217"/>
      <c r="G173" s="216" t="s">
        <v>1916</v>
      </c>
      <c r="H173" s="218" t="s">
        <v>1556</v>
      </c>
      <c r="I173" s="218" t="s">
        <v>1556</v>
      </c>
      <c r="J173" s="219" t="s">
        <v>1909</v>
      </c>
      <c r="K173" s="220" t="s">
        <v>3232</v>
      </c>
      <c r="L173" s="220" t="s">
        <v>1557</v>
      </c>
    </row>
    <row r="174" spans="1:12" x14ac:dyDescent="0.2">
      <c r="A174" s="180" t="s">
        <v>3262</v>
      </c>
      <c r="B174" s="214" t="s">
        <v>12</v>
      </c>
      <c r="C174" s="214" t="s">
        <v>6</v>
      </c>
      <c r="D174" s="221" t="s">
        <v>1189</v>
      </c>
      <c r="E174" s="216" t="s">
        <v>1189</v>
      </c>
      <c r="F174" s="217"/>
      <c r="G174" s="216" t="s">
        <v>1918</v>
      </c>
      <c r="H174" s="218" t="s">
        <v>1556</v>
      </c>
      <c r="I174" s="218" t="s">
        <v>1556</v>
      </c>
      <c r="J174" s="219" t="s">
        <v>1911</v>
      </c>
      <c r="K174" s="220" t="s">
        <v>1913</v>
      </c>
      <c r="L174" s="220" t="s">
        <v>1557</v>
      </c>
    </row>
    <row r="175" spans="1:12" x14ac:dyDescent="0.2">
      <c r="A175" s="180" t="s">
        <v>3262</v>
      </c>
      <c r="B175" s="214" t="s">
        <v>12</v>
      </c>
      <c r="C175" s="214" t="s">
        <v>6</v>
      </c>
      <c r="D175" s="221" t="s">
        <v>1220</v>
      </c>
      <c r="E175" s="216" t="s">
        <v>1220</v>
      </c>
      <c r="F175" s="217"/>
      <c r="G175" s="216"/>
      <c r="H175" s="218" t="s">
        <v>1556</v>
      </c>
      <c r="I175" s="218" t="s">
        <v>1556</v>
      </c>
      <c r="J175" s="219"/>
      <c r="K175" s="220"/>
      <c r="L175" s="220" t="s">
        <v>1557</v>
      </c>
    </row>
    <row r="176" spans="1:12" x14ac:dyDescent="0.2">
      <c r="A176" s="180" t="s">
        <v>3262</v>
      </c>
      <c r="B176" s="214" t="s">
        <v>12</v>
      </c>
      <c r="C176" s="214" t="s">
        <v>6</v>
      </c>
      <c r="D176" s="221" t="s">
        <v>1177</v>
      </c>
      <c r="E176" s="216" t="s">
        <v>1177</v>
      </c>
      <c r="F176" s="217"/>
      <c r="G176" s="216"/>
      <c r="H176" s="218" t="s">
        <v>1556</v>
      </c>
      <c r="I176" s="218" t="s">
        <v>1556</v>
      </c>
      <c r="J176" s="219" t="s">
        <v>1915</v>
      </c>
      <c r="K176" s="220"/>
      <c r="L176" s="220" t="s">
        <v>1557</v>
      </c>
    </row>
    <row r="177" spans="1:12" x14ac:dyDescent="0.2">
      <c r="A177" s="180" t="s">
        <v>3262</v>
      </c>
      <c r="B177" s="214" t="s">
        <v>12</v>
      </c>
      <c r="C177" s="214" t="s">
        <v>6</v>
      </c>
      <c r="D177" s="221" t="s">
        <v>1343</v>
      </c>
      <c r="E177" s="216" t="s">
        <v>1343</v>
      </c>
      <c r="F177" s="217"/>
      <c r="G177" s="216"/>
      <c r="H177" s="218" t="s">
        <v>1556</v>
      </c>
      <c r="I177" s="218" t="s">
        <v>1556</v>
      </c>
      <c r="J177" s="219" t="s">
        <v>1919</v>
      </c>
      <c r="K177" s="220"/>
      <c r="L177" s="220" t="s">
        <v>1557</v>
      </c>
    </row>
    <row r="178" spans="1:12" x14ac:dyDescent="0.2">
      <c r="A178" s="180" t="s">
        <v>3262</v>
      </c>
      <c r="B178" s="214" t="s">
        <v>12</v>
      </c>
      <c r="C178" s="214" t="s">
        <v>6</v>
      </c>
      <c r="D178" s="221" t="s">
        <v>1223</v>
      </c>
      <c r="E178" s="216" t="s">
        <v>1223</v>
      </c>
      <c r="F178" s="217"/>
      <c r="G178" s="216"/>
      <c r="H178" s="218" t="s">
        <v>1556</v>
      </c>
      <c r="I178" s="218" t="s">
        <v>1556</v>
      </c>
      <c r="J178" s="219" t="s">
        <v>1920</v>
      </c>
      <c r="K178" s="220"/>
      <c r="L178" s="220" t="s">
        <v>1557</v>
      </c>
    </row>
    <row r="179" spans="1:12" x14ac:dyDescent="0.2">
      <c r="A179" s="180" t="s">
        <v>3262</v>
      </c>
      <c r="B179" s="214" t="s">
        <v>12</v>
      </c>
      <c r="C179" s="214" t="s">
        <v>6</v>
      </c>
      <c r="D179" s="221" t="s">
        <v>1147</v>
      </c>
      <c r="E179" s="216" t="s">
        <v>1147</v>
      </c>
      <c r="F179" s="217"/>
      <c r="G179" s="216"/>
      <c r="H179" s="218" t="s">
        <v>1556</v>
      </c>
      <c r="I179" s="218" t="s">
        <v>1556</v>
      </c>
      <c r="J179" s="219" t="s">
        <v>1921</v>
      </c>
      <c r="K179" s="220"/>
      <c r="L179" s="220" t="s">
        <v>1557</v>
      </c>
    </row>
    <row r="180" spans="1:12" x14ac:dyDescent="0.2">
      <c r="A180" s="180" t="s">
        <v>3262</v>
      </c>
      <c r="B180" s="214" t="s">
        <v>12</v>
      </c>
      <c r="C180" s="214" t="s">
        <v>6</v>
      </c>
      <c r="D180" s="221" t="s">
        <v>1310</v>
      </c>
      <c r="E180" s="216" t="s">
        <v>1310</v>
      </c>
      <c r="F180" s="217"/>
      <c r="G180" s="216"/>
      <c r="H180" s="218" t="s">
        <v>1556</v>
      </c>
      <c r="I180" s="218" t="s">
        <v>1556</v>
      </c>
      <c r="J180" s="219" t="s">
        <v>1922</v>
      </c>
      <c r="K180" s="220"/>
      <c r="L180" s="220" t="s">
        <v>1557</v>
      </c>
    </row>
    <row r="181" spans="1:12" x14ac:dyDescent="0.2">
      <c r="A181" s="180" t="s">
        <v>3262</v>
      </c>
      <c r="B181" s="214" t="s">
        <v>12</v>
      </c>
      <c r="C181" s="214" t="s">
        <v>6</v>
      </c>
      <c r="D181" s="221" t="s">
        <v>1128</v>
      </c>
      <c r="E181" s="216" t="s">
        <v>1128</v>
      </c>
      <c r="F181" s="217"/>
      <c r="G181" s="216"/>
      <c r="H181" s="218" t="s">
        <v>1556</v>
      </c>
      <c r="I181" s="218" t="s">
        <v>1556</v>
      </c>
      <c r="J181" s="219" t="s">
        <v>1923</v>
      </c>
      <c r="K181" s="220"/>
      <c r="L181" s="220" t="s">
        <v>1557</v>
      </c>
    </row>
    <row r="182" spans="1:12" x14ac:dyDescent="0.2">
      <c r="A182" s="180" t="s">
        <v>3262</v>
      </c>
      <c r="B182" s="214" t="s">
        <v>12</v>
      </c>
      <c r="C182" s="214" t="s">
        <v>6</v>
      </c>
      <c r="D182" s="221" t="s">
        <v>1316</v>
      </c>
      <c r="E182" s="216" t="s">
        <v>1316</v>
      </c>
      <c r="F182" s="217"/>
      <c r="G182" s="216"/>
      <c r="H182" s="218" t="s">
        <v>1556</v>
      </c>
      <c r="I182" s="218" t="s">
        <v>1556</v>
      </c>
      <c r="J182" s="219" t="s">
        <v>1924</v>
      </c>
      <c r="K182" s="220"/>
      <c r="L182" s="220" t="s">
        <v>1557</v>
      </c>
    </row>
    <row r="183" spans="1:12" x14ac:dyDescent="0.2">
      <c r="A183" s="180" t="s">
        <v>3262</v>
      </c>
      <c r="B183" s="214" t="s">
        <v>12</v>
      </c>
      <c r="C183" s="214" t="s">
        <v>6</v>
      </c>
      <c r="D183" s="221" t="s">
        <v>1150</v>
      </c>
      <c r="E183" s="216" t="s">
        <v>1150</v>
      </c>
      <c r="F183" s="217"/>
      <c r="G183" s="216"/>
      <c r="H183" s="218" t="s">
        <v>1556</v>
      </c>
      <c r="I183" s="218" t="s">
        <v>1556</v>
      </c>
      <c r="J183" s="219" t="s">
        <v>1626</v>
      </c>
      <c r="K183" s="220"/>
      <c r="L183" s="220" t="s">
        <v>1557</v>
      </c>
    </row>
    <row r="184" spans="1:12" x14ac:dyDescent="0.2">
      <c r="A184" s="180" t="s">
        <v>3262</v>
      </c>
      <c r="B184" s="214" t="s">
        <v>12</v>
      </c>
      <c r="C184" s="214" t="s">
        <v>6</v>
      </c>
      <c r="D184" s="221" t="s">
        <v>1156</v>
      </c>
      <c r="E184" s="216" t="s">
        <v>1929</v>
      </c>
      <c r="F184" s="217"/>
      <c r="G184" s="216" t="s">
        <v>1930</v>
      </c>
      <c r="H184" s="218" t="s">
        <v>1556</v>
      </c>
      <c r="I184" s="218" t="s">
        <v>1556</v>
      </c>
      <c r="J184" s="219" t="s">
        <v>1925</v>
      </c>
      <c r="K184" s="220"/>
      <c r="L184" s="220" t="s">
        <v>1557</v>
      </c>
    </row>
    <row r="185" spans="1:12" x14ac:dyDescent="0.2">
      <c r="A185" s="180" t="s">
        <v>3262</v>
      </c>
      <c r="B185" s="214" t="s">
        <v>12</v>
      </c>
      <c r="C185" s="214" t="s">
        <v>6</v>
      </c>
      <c r="D185" s="221" t="s">
        <v>1264</v>
      </c>
      <c r="E185" s="216" t="s">
        <v>1264</v>
      </c>
      <c r="F185" s="217"/>
      <c r="G185" s="216"/>
      <c r="H185" s="218" t="s">
        <v>1556</v>
      </c>
      <c r="I185" s="218" t="s">
        <v>1556</v>
      </c>
      <c r="J185" s="219" t="s">
        <v>1926</v>
      </c>
      <c r="K185" s="220"/>
      <c r="L185" s="220" t="s">
        <v>1557</v>
      </c>
    </row>
    <row r="186" spans="1:12" x14ac:dyDescent="0.2">
      <c r="A186" s="180" t="s">
        <v>3262</v>
      </c>
      <c r="B186" s="214" t="s">
        <v>12</v>
      </c>
      <c r="C186" s="214" t="s">
        <v>6</v>
      </c>
      <c r="D186" s="221" t="s">
        <v>1284</v>
      </c>
      <c r="E186" s="216" t="s">
        <v>1284</v>
      </c>
      <c r="F186" s="217"/>
      <c r="G186" s="216"/>
      <c r="H186" s="218" t="s">
        <v>1556</v>
      </c>
      <c r="I186" s="218" t="s">
        <v>1556</v>
      </c>
      <c r="J186" s="219" t="s">
        <v>1927</v>
      </c>
      <c r="K186" s="220" t="s">
        <v>1556</v>
      </c>
      <c r="L186" s="220" t="s">
        <v>1557</v>
      </c>
    </row>
    <row r="187" spans="1:12" x14ac:dyDescent="0.2">
      <c r="A187" s="180" t="s">
        <v>3262</v>
      </c>
      <c r="B187" s="214" t="s">
        <v>12</v>
      </c>
      <c r="C187" s="214" t="s">
        <v>6</v>
      </c>
      <c r="D187" s="221" t="s">
        <v>1315</v>
      </c>
      <c r="E187" s="216" t="s">
        <v>1315</v>
      </c>
      <c r="F187" s="217"/>
      <c r="G187" s="216"/>
      <c r="H187" s="218" t="s">
        <v>1556</v>
      </c>
      <c r="I187" s="218" t="s">
        <v>1556</v>
      </c>
      <c r="J187" s="219" t="s">
        <v>1928</v>
      </c>
      <c r="K187" s="220" t="s">
        <v>1556</v>
      </c>
      <c r="L187" s="220" t="s">
        <v>1557</v>
      </c>
    </row>
    <row r="188" spans="1:12" x14ac:dyDescent="0.2">
      <c r="A188" s="180" t="s">
        <v>3262</v>
      </c>
      <c r="B188" s="214" t="s">
        <v>12</v>
      </c>
      <c r="C188" s="214" t="s">
        <v>6</v>
      </c>
      <c r="D188" s="221" t="s">
        <v>1145</v>
      </c>
      <c r="E188" s="216" t="s">
        <v>1145</v>
      </c>
      <c r="F188" s="217"/>
      <c r="G188" s="216"/>
      <c r="H188" s="218" t="s">
        <v>1556</v>
      </c>
      <c r="I188" s="218" t="s">
        <v>1556</v>
      </c>
      <c r="J188" s="219" t="s">
        <v>1931</v>
      </c>
      <c r="K188" s="220" t="s">
        <v>1556</v>
      </c>
      <c r="L188" s="220" t="s">
        <v>1557</v>
      </c>
    </row>
    <row r="189" spans="1:12" x14ac:dyDescent="0.2">
      <c r="A189" s="180" t="s">
        <v>3262</v>
      </c>
      <c r="B189" s="214" t="s">
        <v>12</v>
      </c>
      <c r="C189" s="214" t="s">
        <v>6</v>
      </c>
      <c r="D189" s="221" t="s">
        <v>1173</v>
      </c>
      <c r="E189" s="216" t="s">
        <v>1173</v>
      </c>
      <c r="F189" s="217"/>
      <c r="G189" s="216"/>
      <c r="H189" s="218" t="s">
        <v>1556</v>
      </c>
      <c r="I189" s="218" t="s">
        <v>1556</v>
      </c>
      <c r="J189" s="219" t="s">
        <v>1932</v>
      </c>
      <c r="K189" s="220"/>
      <c r="L189" s="220" t="s">
        <v>1557</v>
      </c>
    </row>
    <row r="190" spans="1:12" ht="13.5" x14ac:dyDescent="0.25">
      <c r="A190" s="180" t="s">
        <v>3262</v>
      </c>
      <c r="B190" s="214" t="s">
        <v>12</v>
      </c>
      <c r="C190" s="214" t="s">
        <v>6</v>
      </c>
      <c r="D190" s="221" t="s">
        <v>1194</v>
      </c>
      <c r="E190" s="224" t="s">
        <v>1938</v>
      </c>
      <c r="F190" s="217"/>
      <c r="G190" s="216" t="s">
        <v>3273</v>
      </c>
      <c r="H190" s="218" t="s">
        <v>1556</v>
      </c>
      <c r="I190" s="218" t="s">
        <v>1556</v>
      </c>
      <c r="J190" s="219" t="s">
        <v>1933</v>
      </c>
      <c r="K190" s="220"/>
      <c r="L190" s="220" t="s">
        <v>1568</v>
      </c>
    </row>
    <row r="191" spans="1:12" x14ac:dyDescent="0.2">
      <c r="A191" s="180" t="s">
        <v>3262</v>
      </c>
      <c r="B191" s="214" t="s">
        <v>12</v>
      </c>
      <c r="C191" s="214" t="s">
        <v>6</v>
      </c>
      <c r="D191" s="221" t="s">
        <v>1207</v>
      </c>
      <c r="E191" s="216" t="s">
        <v>1207</v>
      </c>
      <c r="F191" s="217" t="s">
        <v>1690</v>
      </c>
      <c r="G191" s="216" t="s">
        <v>1691</v>
      </c>
      <c r="H191" s="218" t="s">
        <v>1566</v>
      </c>
      <c r="I191" s="218" t="s">
        <v>1566</v>
      </c>
      <c r="J191" s="219" t="s">
        <v>1934</v>
      </c>
      <c r="K191" s="220"/>
      <c r="L191" s="220" t="s">
        <v>1568</v>
      </c>
    </row>
    <row r="192" spans="1:12" x14ac:dyDescent="0.2">
      <c r="A192" s="180" t="s">
        <v>3262</v>
      </c>
      <c r="B192" s="214" t="s">
        <v>12</v>
      </c>
      <c r="C192" s="214" t="s">
        <v>6</v>
      </c>
      <c r="D192" s="221" t="s">
        <v>1328</v>
      </c>
      <c r="E192" s="216" t="s">
        <v>1328</v>
      </c>
      <c r="F192" s="217" t="s">
        <v>1695</v>
      </c>
      <c r="G192" s="216" t="s">
        <v>1696</v>
      </c>
      <c r="H192" s="218" t="s">
        <v>1566</v>
      </c>
      <c r="I192" s="218" t="s">
        <v>1566</v>
      </c>
      <c r="J192" s="219" t="s">
        <v>1935</v>
      </c>
      <c r="K192" s="220" t="s">
        <v>1937</v>
      </c>
      <c r="L192" s="220" t="s">
        <v>1568</v>
      </c>
    </row>
    <row r="193" spans="1:12" x14ac:dyDescent="0.2">
      <c r="A193" s="180" t="s">
        <v>3262</v>
      </c>
      <c r="B193" s="214" t="s">
        <v>12</v>
      </c>
      <c r="C193" s="214" t="s">
        <v>6</v>
      </c>
      <c r="D193" s="221" t="s">
        <v>1290</v>
      </c>
      <c r="E193" s="216" t="s">
        <v>1290</v>
      </c>
      <c r="F193" s="217" t="s">
        <v>1711</v>
      </c>
      <c r="G193" s="216" t="s">
        <v>1712</v>
      </c>
      <c r="H193" s="218" t="s">
        <v>1607</v>
      </c>
      <c r="I193" s="218" t="s">
        <v>1607</v>
      </c>
      <c r="J193" s="219" t="s">
        <v>1939</v>
      </c>
      <c r="K193" s="220"/>
      <c r="L193" s="220" t="s">
        <v>1568</v>
      </c>
    </row>
    <row r="194" spans="1:12" x14ac:dyDescent="0.2">
      <c r="A194" s="180" t="s">
        <v>3262</v>
      </c>
      <c r="B194" s="214" t="s">
        <v>12</v>
      </c>
      <c r="C194" s="214" t="s">
        <v>6</v>
      </c>
      <c r="D194" s="221" t="s">
        <v>1300</v>
      </c>
      <c r="E194" s="216" t="s">
        <v>1300</v>
      </c>
      <c r="F194" s="217"/>
      <c r="G194" s="216"/>
      <c r="H194" s="218" t="s">
        <v>1599</v>
      </c>
      <c r="I194" s="218" t="s">
        <v>1599</v>
      </c>
      <c r="J194" s="219" t="s">
        <v>1940</v>
      </c>
      <c r="K194" s="220"/>
      <c r="L194" s="220" t="s">
        <v>1568</v>
      </c>
    </row>
    <row r="195" spans="1:12" x14ac:dyDescent="0.2">
      <c r="A195" s="180" t="s">
        <v>3262</v>
      </c>
      <c r="B195" s="214" t="s">
        <v>12</v>
      </c>
      <c r="C195" s="214" t="s">
        <v>6</v>
      </c>
      <c r="D195" s="221" t="s">
        <v>1311</v>
      </c>
      <c r="E195" s="216" t="s">
        <v>1311</v>
      </c>
      <c r="F195" s="217"/>
      <c r="G195" s="216"/>
      <c r="H195" s="218" t="s">
        <v>1599</v>
      </c>
      <c r="I195" s="218" t="s">
        <v>1599</v>
      </c>
      <c r="J195" s="219" t="s">
        <v>1941</v>
      </c>
      <c r="K195" s="220"/>
      <c r="L195" s="220" t="s">
        <v>1568</v>
      </c>
    </row>
    <row r="196" spans="1:12" x14ac:dyDescent="0.2">
      <c r="A196" s="180" t="s">
        <v>3262</v>
      </c>
      <c r="B196" s="214" t="s">
        <v>12</v>
      </c>
      <c r="C196" s="214" t="s">
        <v>6</v>
      </c>
      <c r="D196" s="221" t="s">
        <v>1260</v>
      </c>
      <c r="E196" s="216" t="s">
        <v>1260</v>
      </c>
      <c r="F196" s="217"/>
      <c r="G196" s="216"/>
      <c r="H196" s="218" t="s">
        <v>1599</v>
      </c>
      <c r="I196" s="218" t="s">
        <v>1599</v>
      </c>
      <c r="J196" s="219" t="s">
        <v>1942</v>
      </c>
      <c r="K196" s="220"/>
      <c r="L196" s="220" t="s">
        <v>1568</v>
      </c>
    </row>
    <row r="197" spans="1:12" x14ac:dyDescent="0.2">
      <c r="A197" s="180" t="s">
        <v>3262</v>
      </c>
      <c r="B197" s="214" t="s">
        <v>12</v>
      </c>
      <c r="C197" s="214" t="s">
        <v>6</v>
      </c>
      <c r="D197" s="221" t="s">
        <v>1288</v>
      </c>
      <c r="E197" s="216" t="s">
        <v>1288</v>
      </c>
      <c r="F197" s="217"/>
      <c r="G197" s="216"/>
      <c r="H197" s="218" t="s">
        <v>1599</v>
      </c>
      <c r="I197" s="218" t="s">
        <v>1599</v>
      </c>
      <c r="J197" s="219" t="s">
        <v>1943</v>
      </c>
      <c r="K197" s="220"/>
      <c r="L197" s="220" t="s">
        <v>1568</v>
      </c>
    </row>
    <row r="198" spans="1:12" x14ac:dyDescent="0.2">
      <c r="A198" s="180" t="s">
        <v>3262</v>
      </c>
      <c r="B198" s="214" t="s">
        <v>12</v>
      </c>
      <c r="C198" s="214" t="s">
        <v>6</v>
      </c>
      <c r="D198" s="221" t="s">
        <v>1203</v>
      </c>
      <c r="E198" s="216" t="s">
        <v>1203</v>
      </c>
      <c r="F198" s="217"/>
      <c r="G198" s="216"/>
      <c r="H198" s="218" t="s">
        <v>1599</v>
      </c>
      <c r="I198" s="218" t="s">
        <v>1599</v>
      </c>
      <c r="J198" s="219" t="s">
        <v>1944</v>
      </c>
      <c r="K198" s="220"/>
      <c r="L198" s="220" t="s">
        <v>1568</v>
      </c>
    </row>
    <row r="199" spans="1:12" x14ac:dyDescent="0.2">
      <c r="A199" s="180" t="s">
        <v>3262</v>
      </c>
      <c r="B199" s="214" t="s">
        <v>12</v>
      </c>
      <c r="C199" s="214" t="s">
        <v>6</v>
      </c>
      <c r="D199" s="221" t="s">
        <v>1322</v>
      </c>
      <c r="E199" s="216" t="s">
        <v>1322</v>
      </c>
      <c r="F199" s="217"/>
      <c r="G199" s="216" t="s">
        <v>1945</v>
      </c>
      <c r="H199" s="218" t="s">
        <v>1566</v>
      </c>
      <c r="I199" s="218" t="s">
        <v>1566</v>
      </c>
      <c r="J199" s="219" t="s">
        <v>1946</v>
      </c>
      <c r="K199" s="202"/>
      <c r="L199" s="202"/>
    </row>
    <row r="200" spans="1:12" x14ac:dyDescent="0.2">
      <c r="A200" s="106" t="s">
        <v>3261</v>
      </c>
      <c r="B200" s="225" t="s">
        <v>13</v>
      </c>
      <c r="C200" s="225" t="s">
        <v>8</v>
      </c>
      <c r="D200" s="226" t="s">
        <v>3231</v>
      </c>
      <c r="E200" s="216">
        <v>9225</v>
      </c>
      <c r="F200" s="217"/>
      <c r="G200" s="216" t="s">
        <v>3230</v>
      </c>
      <c r="H200" s="218" t="s">
        <v>1560</v>
      </c>
      <c r="I200" s="218" t="s">
        <v>1560</v>
      </c>
      <c r="J200" s="219" t="s">
        <v>3229</v>
      </c>
      <c r="K200" s="220"/>
      <c r="L200" s="220" t="s">
        <v>1557</v>
      </c>
    </row>
    <row r="201" spans="1:12" x14ac:dyDescent="0.2">
      <c r="A201" s="106" t="s">
        <v>3261</v>
      </c>
      <c r="B201" s="225" t="s">
        <v>13</v>
      </c>
      <c r="C201" s="225" t="s">
        <v>8</v>
      </c>
      <c r="D201" s="226" t="s">
        <v>3228</v>
      </c>
      <c r="E201" s="216">
        <v>9228</v>
      </c>
      <c r="F201" s="217"/>
      <c r="G201" s="216">
        <v>4315350</v>
      </c>
      <c r="H201" s="218" t="s">
        <v>1560</v>
      </c>
      <c r="I201" s="218" t="s">
        <v>1560</v>
      </c>
      <c r="J201" s="219" t="s">
        <v>3227</v>
      </c>
      <c r="K201" s="220"/>
      <c r="L201" s="220" t="s">
        <v>1557</v>
      </c>
    </row>
    <row r="202" spans="1:12" x14ac:dyDescent="0.2">
      <c r="A202" s="106" t="s">
        <v>3261</v>
      </c>
      <c r="B202" s="225" t="s">
        <v>13</v>
      </c>
      <c r="C202" s="225" t="s">
        <v>8</v>
      </c>
      <c r="D202" s="226" t="s">
        <v>3226</v>
      </c>
      <c r="E202" s="216">
        <v>9232</v>
      </c>
      <c r="F202" s="217"/>
      <c r="G202" s="216">
        <v>4563461</v>
      </c>
      <c r="H202" s="218" t="s">
        <v>1560</v>
      </c>
      <c r="I202" s="218" t="s">
        <v>1560</v>
      </c>
      <c r="J202" s="219" t="s">
        <v>3225</v>
      </c>
      <c r="K202" s="220"/>
      <c r="L202" s="220" t="s">
        <v>1557</v>
      </c>
    </row>
    <row r="203" spans="1:12" x14ac:dyDescent="0.2">
      <c r="A203" s="106" t="s">
        <v>3261</v>
      </c>
      <c r="B203" s="225" t="s">
        <v>13</v>
      </c>
      <c r="C203" s="225" t="s">
        <v>8</v>
      </c>
      <c r="D203" s="226" t="s">
        <v>3224</v>
      </c>
      <c r="E203" s="216">
        <v>9233</v>
      </c>
      <c r="F203" s="217"/>
      <c r="G203" s="216">
        <v>4563470</v>
      </c>
      <c r="H203" s="218" t="s">
        <v>1560</v>
      </c>
      <c r="I203" s="218" t="s">
        <v>1560</v>
      </c>
      <c r="J203" s="219" t="s">
        <v>3223</v>
      </c>
      <c r="K203" s="220"/>
      <c r="L203" s="220" t="s">
        <v>1557</v>
      </c>
    </row>
    <row r="204" spans="1:12" x14ac:dyDescent="0.2">
      <c r="A204" s="106" t="s">
        <v>3261</v>
      </c>
      <c r="B204" s="225" t="s">
        <v>13</v>
      </c>
      <c r="C204" s="225" t="s">
        <v>8</v>
      </c>
      <c r="D204" s="226" t="s">
        <v>3222</v>
      </c>
      <c r="E204" s="216">
        <v>9245</v>
      </c>
      <c r="F204" s="217"/>
      <c r="G204" s="216">
        <v>4564440</v>
      </c>
      <c r="H204" s="218" t="s">
        <v>1560</v>
      </c>
      <c r="I204" s="218" t="s">
        <v>1560</v>
      </c>
      <c r="J204" s="219" t="s">
        <v>3221</v>
      </c>
      <c r="K204" s="220"/>
      <c r="L204" s="220" t="s">
        <v>1557</v>
      </c>
    </row>
    <row r="205" spans="1:12" x14ac:dyDescent="0.2">
      <c r="A205" s="106" t="s">
        <v>3261</v>
      </c>
      <c r="B205" s="225" t="s">
        <v>13</v>
      </c>
      <c r="C205" s="225" t="s">
        <v>8</v>
      </c>
      <c r="D205" s="226" t="s">
        <v>3220</v>
      </c>
      <c r="E205" s="216">
        <v>9249</v>
      </c>
      <c r="F205" s="217"/>
      <c r="G205" s="216">
        <v>4885594</v>
      </c>
      <c r="H205" s="218" t="s">
        <v>1560</v>
      </c>
      <c r="I205" s="218" t="s">
        <v>1560</v>
      </c>
      <c r="J205" s="219" t="s">
        <v>3219</v>
      </c>
      <c r="K205" s="220"/>
      <c r="L205" s="220" t="s">
        <v>1557</v>
      </c>
    </row>
    <row r="206" spans="1:12" x14ac:dyDescent="0.2">
      <c r="A206" s="106" t="s">
        <v>3261</v>
      </c>
      <c r="B206" s="225" t="s">
        <v>13</v>
      </c>
      <c r="C206" s="225" t="s">
        <v>8</v>
      </c>
      <c r="D206" s="226" t="s">
        <v>3218</v>
      </c>
      <c r="E206" s="216">
        <v>9262</v>
      </c>
      <c r="F206" s="217"/>
      <c r="G206" s="216">
        <v>4774392</v>
      </c>
      <c r="H206" s="218" t="s">
        <v>1560</v>
      </c>
      <c r="I206" s="218" t="s">
        <v>1560</v>
      </c>
      <c r="J206" s="219" t="s">
        <v>3217</v>
      </c>
      <c r="K206" s="220"/>
      <c r="L206" s="220" t="s">
        <v>1557</v>
      </c>
    </row>
    <row r="207" spans="1:12" x14ac:dyDescent="0.2">
      <c r="A207" s="106" t="s">
        <v>3261</v>
      </c>
      <c r="B207" s="225" t="s">
        <v>13</v>
      </c>
      <c r="C207" s="225" t="s">
        <v>8</v>
      </c>
      <c r="D207" s="221" t="s">
        <v>1331</v>
      </c>
      <c r="E207" s="216" t="s">
        <v>1331</v>
      </c>
      <c r="F207" s="217"/>
      <c r="G207" s="216"/>
      <c r="H207" s="218" t="s">
        <v>1578</v>
      </c>
      <c r="I207" s="218" t="s">
        <v>1551</v>
      </c>
      <c r="J207" s="219"/>
      <c r="K207" s="220"/>
      <c r="L207" s="220" t="s">
        <v>1568</v>
      </c>
    </row>
    <row r="208" spans="1:12" x14ac:dyDescent="0.2">
      <c r="A208" s="106" t="s">
        <v>3261</v>
      </c>
      <c r="B208" s="225" t="s">
        <v>13</v>
      </c>
      <c r="C208" s="225" t="s">
        <v>8</v>
      </c>
      <c r="D208" s="221" t="s">
        <v>1281</v>
      </c>
      <c r="E208" s="216" t="s">
        <v>1281</v>
      </c>
      <c r="F208" s="217"/>
      <c r="G208" s="216" t="s">
        <v>1580</v>
      </c>
      <c r="H208" s="218" t="s">
        <v>1581</v>
      </c>
      <c r="I208" s="218" t="s">
        <v>1551</v>
      </c>
      <c r="J208" s="219"/>
      <c r="K208" s="220" t="s">
        <v>1635</v>
      </c>
      <c r="L208" s="220" t="s">
        <v>1568</v>
      </c>
    </row>
    <row r="209" spans="1:12" x14ac:dyDescent="0.2">
      <c r="A209" s="106" t="s">
        <v>3261</v>
      </c>
      <c r="B209" s="225" t="s">
        <v>13</v>
      </c>
      <c r="C209" s="225" t="s">
        <v>8</v>
      </c>
      <c r="D209" s="221" t="s">
        <v>1252</v>
      </c>
      <c r="E209" s="216" t="s">
        <v>1252</v>
      </c>
      <c r="F209" s="217"/>
      <c r="G209" s="216" t="s">
        <v>1582</v>
      </c>
      <c r="H209" s="218" t="s">
        <v>1581</v>
      </c>
      <c r="I209" s="218" t="s">
        <v>1551</v>
      </c>
      <c r="J209" s="219" t="s">
        <v>1706</v>
      </c>
      <c r="K209" s="220" t="s">
        <v>1707</v>
      </c>
      <c r="L209" s="220" t="s">
        <v>1568</v>
      </c>
    </row>
    <row r="210" spans="1:12" x14ac:dyDescent="0.2">
      <c r="A210" s="106" t="s">
        <v>3261</v>
      </c>
      <c r="B210" s="225" t="s">
        <v>13</v>
      </c>
      <c r="C210" s="225" t="s">
        <v>8</v>
      </c>
      <c r="D210" s="221" t="s">
        <v>1141</v>
      </c>
      <c r="E210" s="216" t="s">
        <v>1583</v>
      </c>
      <c r="F210" s="217"/>
      <c r="G210" s="216"/>
      <c r="H210" s="218" t="s">
        <v>1560</v>
      </c>
      <c r="I210" s="218" t="s">
        <v>1560</v>
      </c>
      <c r="J210" s="219" t="s">
        <v>1574</v>
      </c>
      <c r="K210" s="220"/>
      <c r="L210" s="220" t="s">
        <v>1557</v>
      </c>
    </row>
    <row r="211" spans="1:12" x14ac:dyDescent="0.2">
      <c r="A211" s="106" t="s">
        <v>3261</v>
      </c>
      <c r="B211" s="225" t="s">
        <v>13</v>
      </c>
      <c r="C211" s="225" t="s">
        <v>8</v>
      </c>
      <c r="D211" s="221" t="s">
        <v>1244</v>
      </c>
      <c r="E211" s="216" t="s">
        <v>1584</v>
      </c>
      <c r="F211" s="217"/>
      <c r="G211" s="216" t="s">
        <v>1585</v>
      </c>
      <c r="H211" s="218" t="s">
        <v>1560</v>
      </c>
      <c r="I211" s="218" t="s">
        <v>1560</v>
      </c>
      <c r="J211" s="219"/>
      <c r="K211" s="220"/>
      <c r="L211" s="220" t="s">
        <v>1557</v>
      </c>
    </row>
    <row r="212" spans="1:12" x14ac:dyDescent="0.2">
      <c r="A212" s="106" t="s">
        <v>3261</v>
      </c>
      <c r="B212" s="225" t="s">
        <v>13</v>
      </c>
      <c r="C212" s="225" t="s">
        <v>8</v>
      </c>
      <c r="D212" s="221" t="s">
        <v>1293</v>
      </c>
      <c r="E212" s="216" t="s">
        <v>1587</v>
      </c>
      <c r="F212" s="217"/>
      <c r="G212" s="216" t="s">
        <v>1588</v>
      </c>
      <c r="H212" s="218" t="s">
        <v>1560</v>
      </c>
      <c r="I212" s="218" t="s">
        <v>1560</v>
      </c>
      <c r="J212" s="219"/>
      <c r="K212" s="220"/>
      <c r="L212" s="220" t="s">
        <v>1557</v>
      </c>
    </row>
    <row r="213" spans="1:12" x14ac:dyDescent="0.2">
      <c r="A213" s="106" t="s">
        <v>3261</v>
      </c>
      <c r="B213" s="225" t="s">
        <v>13</v>
      </c>
      <c r="C213" s="225" t="s">
        <v>8</v>
      </c>
      <c r="D213" s="221" t="s">
        <v>1212</v>
      </c>
      <c r="E213" s="216" t="s">
        <v>1590</v>
      </c>
      <c r="F213" s="217"/>
      <c r="G213" s="216"/>
      <c r="H213" s="218" t="s">
        <v>1560</v>
      </c>
      <c r="I213" s="218" t="s">
        <v>1560</v>
      </c>
      <c r="J213" s="219" t="s">
        <v>1746</v>
      </c>
      <c r="K213" s="220"/>
      <c r="L213" s="220" t="s">
        <v>1557</v>
      </c>
    </row>
    <row r="214" spans="1:12" x14ac:dyDescent="0.2">
      <c r="A214" s="106" t="s">
        <v>3261</v>
      </c>
      <c r="B214" s="225" t="s">
        <v>13</v>
      </c>
      <c r="C214" s="225" t="s">
        <v>8</v>
      </c>
      <c r="D214" s="221" t="s">
        <v>1133</v>
      </c>
      <c r="E214" s="216" t="s">
        <v>1592</v>
      </c>
      <c r="F214" s="217"/>
      <c r="G214" s="216"/>
      <c r="H214" s="218" t="s">
        <v>1560</v>
      </c>
      <c r="I214" s="218" t="s">
        <v>1560</v>
      </c>
      <c r="J214" s="219" t="s">
        <v>1752</v>
      </c>
      <c r="K214" s="220"/>
      <c r="L214" s="220" t="s">
        <v>1557</v>
      </c>
    </row>
    <row r="215" spans="1:12" x14ac:dyDescent="0.2">
      <c r="A215" s="106" t="s">
        <v>3261</v>
      </c>
      <c r="B215" s="225" t="s">
        <v>13</v>
      </c>
      <c r="C215" s="225" t="s">
        <v>8</v>
      </c>
      <c r="D215" s="221" t="s">
        <v>1125</v>
      </c>
      <c r="E215" s="216" t="s">
        <v>1594</v>
      </c>
      <c r="F215" s="217"/>
      <c r="G215" s="216"/>
      <c r="H215" s="218" t="s">
        <v>1560</v>
      </c>
      <c r="I215" s="218" t="s">
        <v>1560</v>
      </c>
      <c r="J215" s="219" t="s">
        <v>1764</v>
      </c>
      <c r="K215" s="220"/>
      <c r="L215" s="220" t="s">
        <v>1557</v>
      </c>
    </row>
    <row r="216" spans="1:12" x14ac:dyDescent="0.2">
      <c r="A216" s="106" t="s">
        <v>3261</v>
      </c>
      <c r="B216" s="225" t="s">
        <v>13</v>
      </c>
      <c r="C216" s="225" t="s">
        <v>8</v>
      </c>
      <c r="D216" s="221" t="s">
        <v>1129</v>
      </c>
      <c r="E216" s="216" t="s">
        <v>1596</v>
      </c>
      <c r="F216" s="217"/>
      <c r="G216" s="216"/>
      <c r="H216" s="218" t="s">
        <v>1556</v>
      </c>
      <c r="I216" s="218" t="s">
        <v>1556</v>
      </c>
      <c r="J216" s="219"/>
      <c r="K216" s="220"/>
      <c r="L216" s="220" t="s">
        <v>1568</v>
      </c>
    </row>
    <row r="217" spans="1:12" x14ac:dyDescent="0.2">
      <c r="A217" s="106" t="s">
        <v>3261</v>
      </c>
      <c r="B217" s="225" t="s">
        <v>13</v>
      </c>
      <c r="C217" s="225" t="s">
        <v>8</v>
      </c>
      <c r="D217" s="221" t="s">
        <v>1255</v>
      </c>
      <c r="E217" s="216" t="s">
        <v>1598</v>
      </c>
      <c r="F217" s="217"/>
      <c r="G217" s="216"/>
      <c r="H217" s="218" t="s">
        <v>1599</v>
      </c>
      <c r="I217" s="218" t="s">
        <v>1599</v>
      </c>
      <c r="J217" s="219" t="s">
        <v>1767</v>
      </c>
      <c r="K217" s="220"/>
      <c r="L217" s="220" t="s">
        <v>1568</v>
      </c>
    </row>
    <row r="218" spans="1:12" x14ac:dyDescent="0.2">
      <c r="A218" s="106" t="s">
        <v>3261</v>
      </c>
      <c r="B218" s="225" t="s">
        <v>13</v>
      </c>
      <c r="C218" s="225" t="s">
        <v>8</v>
      </c>
      <c r="D218" s="221" t="s">
        <v>1169</v>
      </c>
      <c r="E218" s="216" t="s">
        <v>1169</v>
      </c>
      <c r="F218" s="217"/>
      <c r="G218" s="216" t="s">
        <v>1601</v>
      </c>
      <c r="H218" s="218" t="s">
        <v>1566</v>
      </c>
      <c r="I218" s="218" t="s">
        <v>1566</v>
      </c>
      <c r="J218" s="219" t="s">
        <v>1785</v>
      </c>
      <c r="K218" s="220"/>
      <c r="L218" s="220" t="s">
        <v>1568</v>
      </c>
    </row>
    <row r="219" spans="1:12" x14ac:dyDescent="0.2">
      <c r="A219" s="106" t="s">
        <v>3261</v>
      </c>
      <c r="B219" s="225" t="s">
        <v>13</v>
      </c>
      <c r="C219" s="225" t="s">
        <v>8</v>
      </c>
      <c r="D219" s="221" t="s">
        <v>1183</v>
      </c>
      <c r="E219" s="216" t="s">
        <v>1183</v>
      </c>
      <c r="F219" s="217" t="s">
        <v>1569</v>
      </c>
      <c r="G219" s="216" t="s">
        <v>1570</v>
      </c>
      <c r="H219" s="218" t="s">
        <v>1566</v>
      </c>
      <c r="I219" s="218" t="s">
        <v>1566</v>
      </c>
      <c r="J219" s="219" t="s">
        <v>1789</v>
      </c>
      <c r="K219" s="220"/>
      <c r="L219" s="220" t="s">
        <v>1568</v>
      </c>
    </row>
    <row r="220" spans="1:12" x14ac:dyDescent="0.2">
      <c r="A220" s="106" t="s">
        <v>3261</v>
      </c>
      <c r="B220" s="225" t="s">
        <v>13</v>
      </c>
      <c r="C220" s="225" t="s">
        <v>8</v>
      </c>
      <c r="D220" s="221" t="s">
        <v>1241</v>
      </c>
      <c r="E220" s="216" t="s">
        <v>1241</v>
      </c>
      <c r="F220" s="217"/>
      <c r="G220" s="216" t="s">
        <v>1603</v>
      </c>
      <c r="H220" s="218" t="s">
        <v>1566</v>
      </c>
      <c r="I220" s="218" t="s">
        <v>1566</v>
      </c>
      <c r="J220" s="219" t="s">
        <v>1804</v>
      </c>
      <c r="K220" s="220"/>
      <c r="L220" s="220" t="s">
        <v>1568</v>
      </c>
    </row>
    <row r="221" spans="1:12" x14ac:dyDescent="0.2">
      <c r="A221" s="106" t="s">
        <v>3261</v>
      </c>
      <c r="B221" s="225" t="s">
        <v>13</v>
      </c>
      <c r="C221" s="225" t="s">
        <v>8</v>
      </c>
      <c r="D221" s="221" t="s">
        <v>1269</v>
      </c>
      <c r="E221" s="216" t="s">
        <v>1269</v>
      </c>
      <c r="F221" s="217"/>
      <c r="G221" s="216"/>
      <c r="H221" s="218" t="s">
        <v>1578</v>
      </c>
      <c r="I221" s="218" t="s">
        <v>1551</v>
      </c>
      <c r="J221" s="219"/>
      <c r="K221" s="220"/>
      <c r="L221" s="220" t="s">
        <v>1557</v>
      </c>
    </row>
    <row r="222" spans="1:12" x14ac:dyDescent="0.2">
      <c r="A222" s="106" t="s">
        <v>3261</v>
      </c>
      <c r="B222" s="225" t="s">
        <v>13</v>
      </c>
      <c r="C222" s="225" t="s">
        <v>8</v>
      </c>
      <c r="D222" s="221" t="s">
        <v>1251</v>
      </c>
      <c r="E222" s="216" t="s">
        <v>1606</v>
      </c>
      <c r="F222" s="217"/>
      <c r="G222" s="216"/>
      <c r="H222" s="218" t="s">
        <v>1607</v>
      </c>
      <c r="I222" s="218" t="s">
        <v>1607</v>
      </c>
      <c r="J222" s="219" t="s">
        <v>1593</v>
      </c>
      <c r="K222" s="220"/>
      <c r="L222" s="220" t="s">
        <v>1568</v>
      </c>
    </row>
    <row r="223" spans="1:12" x14ac:dyDescent="0.2">
      <c r="A223" s="106" t="s">
        <v>3261</v>
      </c>
      <c r="B223" s="225" t="s">
        <v>13</v>
      </c>
      <c r="C223" s="225" t="s">
        <v>8</v>
      </c>
      <c r="D223" s="221" t="s">
        <v>1283</v>
      </c>
      <c r="E223" s="216" t="s">
        <v>1609</v>
      </c>
      <c r="F223" s="217"/>
      <c r="G223" s="216"/>
      <c r="H223" s="218" t="s">
        <v>1607</v>
      </c>
      <c r="I223" s="218" t="s">
        <v>1607</v>
      </c>
      <c r="J223" s="219" t="s">
        <v>1825</v>
      </c>
      <c r="K223" s="220"/>
      <c r="L223" s="220" t="s">
        <v>1568</v>
      </c>
    </row>
    <row r="224" spans="1:12" x14ac:dyDescent="0.2">
      <c r="A224" s="106" t="s">
        <v>3261</v>
      </c>
      <c r="B224" s="225" t="s">
        <v>13</v>
      </c>
      <c r="C224" s="225" t="s">
        <v>8</v>
      </c>
      <c r="D224" s="221" t="s">
        <v>1338</v>
      </c>
      <c r="E224" s="216" t="s">
        <v>1338</v>
      </c>
      <c r="F224" s="217"/>
      <c r="G224" s="216"/>
      <c r="H224" s="218" t="s">
        <v>1611</v>
      </c>
      <c r="I224" s="218" t="s">
        <v>1551</v>
      </c>
      <c r="J224" s="219" t="s">
        <v>1600</v>
      </c>
      <c r="K224" s="220"/>
      <c r="L224" s="220" t="s">
        <v>1568</v>
      </c>
    </row>
    <row r="225" spans="1:12" x14ac:dyDescent="0.2">
      <c r="A225" s="106" t="s">
        <v>3261</v>
      </c>
      <c r="B225" s="225" t="s">
        <v>13</v>
      </c>
      <c r="C225" s="225" t="s">
        <v>8</v>
      </c>
      <c r="D225" s="221" t="s">
        <v>1308</v>
      </c>
      <c r="E225" s="216" t="s">
        <v>1308</v>
      </c>
      <c r="F225" s="217" t="s">
        <v>1572</v>
      </c>
      <c r="G225" s="216" t="s">
        <v>1308</v>
      </c>
      <c r="H225" s="218" t="s">
        <v>1547</v>
      </c>
      <c r="I225" s="218" t="s">
        <v>1547</v>
      </c>
      <c r="J225" s="219"/>
      <c r="K225" s="220" t="s">
        <v>1845</v>
      </c>
      <c r="L225" s="220" t="s">
        <v>1557</v>
      </c>
    </row>
    <row r="226" spans="1:12" x14ac:dyDescent="0.2">
      <c r="A226" s="106" t="s">
        <v>3261</v>
      </c>
      <c r="B226" s="225" t="s">
        <v>13</v>
      </c>
      <c r="C226" s="225" t="s">
        <v>8</v>
      </c>
      <c r="D226" s="221" t="s">
        <v>1250</v>
      </c>
      <c r="E226" s="216">
        <v>14092</v>
      </c>
      <c r="F226" s="217" t="s">
        <v>1545</v>
      </c>
      <c r="G226" s="216" t="s">
        <v>1546</v>
      </c>
      <c r="H226" s="218" t="s">
        <v>1547</v>
      </c>
      <c r="I226" s="218" t="s">
        <v>1547</v>
      </c>
      <c r="J226" s="219" t="s">
        <v>1852</v>
      </c>
      <c r="K226" s="220" t="s">
        <v>364</v>
      </c>
      <c r="L226" s="220" t="s">
        <v>1557</v>
      </c>
    </row>
    <row r="227" spans="1:12" x14ac:dyDescent="0.2">
      <c r="A227" s="106" t="s">
        <v>3261</v>
      </c>
      <c r="B227" s="225" t="s">
        <v>13</v>
      </c>
      <c r="C227" s="225" t="s">
        <v>8</v>
      </c>
      <c r="D227" s="221" t="s">
        <v>1231</v>
      </c>
      <c r="E227" s="216">
        <v>14094</v>
      </c>
      <c r="F227" s="217" t="s">
        <v>1558</v>
      </c>
      <c r="G227" s="216" t="s">
        <v>1559</v>
      </c>
      <c r="H227" s="218" t="s">
        <v>1560</v>
      </c>
      <c r="I227" s="218" t="s">
        <v>1560</v>
      </c>
      <c r="J227" s="219" t="s">
        <v>1854</v>
      </c>
      <c r="K227" s="220" t="s">
        <v>364</v>
      </c>
      <c r="L227" s="220" t="s">
        <v>1557</v>
      </c>
    </row>
    <row r="228" spans="1:12" x14ac:dyDescent="0.2">
      <c r="A228" s="106" t="s">
        <v>3261</v>
      </c>
      <c r="B228" s="225" t="s">
        <v>13</v>
      </c>
      <c r="C228" s="225" t="s">
        <v>8</v>
      </c>
      <c r="D228" s="221" t="s">
        <v>1277</v>
      </c>
      <c r="E228" s="216">
        <v>14105</v>
      </c>
      <c r="F228" s="217" t="s">
        <v>1561</v>
      </c>
      <c r="G228" s="216" t="s">
        <v>1562</v>
      </c>
      <c r="H228" s="218" t="s">
        <v>1560</v>
      </c>
      <c r="I228" s="218" t="s">
        <v>1560</v>
      </c>
      <c r="J228" s="219" t="s">
        <v>1610</v>
      </c>
      <c r="K228" s="220" t="s">
        <v>364</v>
      </c>
      <c r="L228" s="220" t="s">
        <v>1557</v>
      </c>
    </row>
    <row r="229" spans="1:12" x14ac:dyDescent="0.2">
      <c r="A229" s="106" t="s">
        <v>3261</v>
      </c>
      <c r="B229" s="225" t="s">
        <v>13</v>
      </c>
      <c r="C229" s="225" t="s">
        <v>8</v>
      </c>
      <c r="D229" s="221" t="s">
        <v>1304</v>
      </c>
      <c r="E229" s="216" t="s">
        <v>1613</v>
      </c>
      <c r="F229" s="217"/>
      <c r="G229" s="216" t="s">
        <v>1613</v>
      </c>
      <c r="H229" s="218" t="s">
        <v>1560</v>
      </c>
      <c r="I229" s="218" t="s">
        <v>1560</v>
      </c>
      <c r="J229" s="219" t="s">
        <v>1858</v>
      </c>
      <c r="K229" s="220" t="s">
        <v>1860</v>
      </c>
      <c r="L229" s="220" t="s">
        <v>1568</v>
      </c>
    </row>
    <row r="230" spans="1:12" x14ac:dyDescent="0.2">
      <c r="A230" s="106" t="s">
        <v>3261</v>
      </c>
      <c r="B230" s="225" t="s">
        <v>13</v>
      </c>
      <c r="C230" s="225" t="s">
        <v>8</v>
      </c>
      <c r="D230" s="221" t="s">
        <v>1211</v>
      </c>
      <c r="E230" s="216" t="s">
        <v>1552</v>
      </c>
      <c r="F230" s="217" t="s">
        <v>1553</v>
      </c>
      <c r="G230" s="216" t="s">
        <v>1554</v>
      </c>
      <c r="H230" s="218" t="s">
        <v>1547</v>
      </c>
      <c r="I230" s="218" t="s">
        <v>1547</v>
      </c>
      <c r="J230" s="219" t="s">
        <v>1871</v>
      </c>
      <c r="K230" s="220" t="s">
        <v>24</v>
      </c>
      <c r="L230" s="220" t="s">
        <v>1557</v>
      </c>
    </row>
    <row r="231" spans="1:12" x14ac:dyDescent="0.2">
      <c r="A231" s="106" t="s">
        <v>3261</v>
      </c>
      <c r="B231" s="225" t="s">
        <v>13</v>
      </c>
      <c r="C231" s="225" t="s">
        <v>8</v>
      </c>
      <c r="D231" s="221" t="s">
        <v>1148</v>
      </c>
      <c r="E231" s="216">
        <v>14322</v>
      </c>
      <c r="F231" s="217"/>
      <c r="G231" s="216" t="s">
        <v>1615</v>
      </c>
      <c r="H231" s="218" t="s">
        <v>1550</v>
      </c>
      <c r="I231" s="218" t="s">
        <v>1551</v>
      </c>
      <c r="J231" s="219" t="s">
        <v>1872</v>
      </c>
      <c r="K231" s="220" t="s">
        <v>1875</v>
      </c>
      <c r="L231" s="220" t="s">
        <v>1123</v>
      </c>
    </row>
    <row r="232" spans="1:12" x14ac:dyDescent="0.2">
      <c r="A232" s="106" t="s">
        <v>3261</v>
      </c>
      <c r="B232" s="225" t="s">
        <v>13</v>
      </c>
      <c r="C232" s="225" t="s">
        <v>8</v>
      </c>
      <c r="D232" s="221" t="s">
        <v>1201</v>
      </c>
      <c r="E232" s="216">
        <v>14390</v>
      </c>
      <c r="F232" s="217" t="s">
        <v>1548</v>
      </c>
      <c r="G232" s="216" t="s">
        <v>1549</v>
      </c>
      <c r="H232" s="218" t="s">
        <v>1550</v>
      </c>
      <c r="I232" s="218" t="s">
        <v>1551</v>
      </c>
      <c r="J232" s="219" t="s">
        <v>1879</v>
      </c>
      <c r="K232" s="220" t="s">
        <v>128</v>
      </c>
      <c r="L232" s="220" t="s">
        <v>1123</v>
      </c>
    </row>
    <row r="233" spans="1:12" x14ac:dyDescent="0.2">
      <c r="A233" s="106" t="s">
        <v>3261</v>
      </c>
      <c r="B233" s="225" t="s">
        <v>13</v>
      </c>
      <c r="C233" s="225" t="s">
        <v>8</v>
      </c>
      <c r="D233" s="221" t="s">
        <v>1339</v>
      </c>
      <c r="E233" s="216">
        <v>14395</v>
      </c>
      <c r="F233" s="217"/>
      <c r="G233" s="216" t="s">
        <v>1617</v>
      </c>
      <c r="H233" s="218" t="s">
        <v>1550</v>
      </c>
      <c r="I233" s="218" t="s">
        <v>1551</v>
      </c>
      <c r="J233" s="219" t="s">
        <v>1614</v>
      </c>
      <c r="K233" s="220" t="s">
        <v>188</v>
      </c>
      <c r="L233" s="220" t="s">
        <v>1557</v>
      </c>
    </row>
    <row r="234" spans="1:12" x14ac:dyDescent="0.2">
      <c r="A234" s="106" t="s">
        <v>3261</v>
      </c>
      <c r="B234" s="225" t="s">
        <v>13</v>
      </c>
      <c r="C234" s="225" t="s">
        <v>8</v>
      </c>
      <c r="D234" s="221" t="s">
        <v>1208</v>
      </c>
      <c r="E234" s="216">
        <v>14408</v>
      </c>
      <c r="F234" s="217"/>
      <c r="G234" s="216" t="s">
        <v>1619</v>
      </c>
      <c r="H234" s="218" t="s">
        <v>1620</v>
      </c>
      <c r="I234" s="218" t="s">
        <v>1551</v>
      </c>
      <c r="J234" s="219" t="s">
        <v>1881</v>
      </c>
      <c r="K234" s="220" t="s">
        <v>24</v>
      </c>
      <c r="L234" s="220" t="s">
        <v>1557</v>
      </c>
    </row>
    <row r="235" spans="1:12" x14ac:dyDescent="0.2">
      <c r="A235" s="106" t="s">
        <v>3261</v>
      </c>
      <c r="B235" s="225" t="s">
        <v>13</v>
      </c>
      <c r="C235" s="225" t="s">
        <v>8</v>
      </c>
      <c r="D235" s="221" t="s">
        <v>1167</v>
      </c>
      <c r="E235" s="216" t="s">
        <v>1167</v>
      </c>
      <c r="F235" s="217"/>
      <c r="G235" s="216"/>
      <c r="H235" s="218" t="s">
        <v>1581</v>
      </c>
      <c r="I235" s="218" t="s">
        <v>1551</v>
      </c>
      <c r="J235" s="219"/>
      <c r="K235" s="220"/>
      <c r="L235" s="220" t="s">
        <v>1568</v>
      </c>
    </row>
    <row r="236" spans="1:12" x14ac:dyDescent="0.2">
      <c r="A236" s="106" t="s">
        <v>3261</v>
      </c>
      <c r="B236" s="225" t="s">
        <v>13</v>
      </c>
      <c r="C236" s="225" t="s">
        <v>8</v>
      </c>
      <c r="D236" s="221" t="s">
        <v>1146</v>
      </c>
      <c r="E236" s="216" t="s">
        <v>1146</v>
      </c>
      <c r="F236" s="217"/>
      <c r="G236" s="216"/>
      <c r="H236" s="218" t="s">
        <v>1623</v>
      </c>
      <c r="I236" s="218" t="s">
        <v>1623</v>
      </c>
      <c r="J236" s="219" t="s">
        <v>1902</v>
      </c>
      <c r="K236" s="220"/>
      <c r="L236" s="220" t="s">
        <v>1568</v>
      </c>
    </row>
    <row r="237" spans="1:12" x14ac:dyDescent="0.2">
      <c r="A237" s="106" t="s">
        <v>3261</v>
      </c>
      <c r="B237" s="225" t="s">
        <v>13</v>
      </c>
      <c r="C237" s="225" t="s">
        <v>8</v>
      </c>
      <c r="D237" s="221" t="s">
        <v>1287</v>
      </c>
      <c r="E237" s="216" t="s">
        <v>1287</v>
      </c>
      <c r="F237" s="217"/>
      <c r="G237" s="216"/>
      <c r="H237" s="218" t="s">
        <v>1556</v>
      </c>
      <c r="I237" s="218" t="s">
        <v>1556</v>
      </c>
      <c r="J237" s="219" t="s">
        <v>1917</v>
      </c>
      <c r="K237" s="220"/>
      <c r="L237" s="220" t="s">
        <v>1557</v>
      </c>
    </row>
    <row r="238" spans="1:12" x14ac:dyDescent="0.2">
      <c r="A238" s="106" t="s">
        <v>3261</v>
      </c>
      <c r="B238" s="225" t="s">
        <v>13</v>
      </c>
      <c r="C238" s="225" t="s">
        <v>8</v>
      </c>
      <c r="D238" s="221" t="s">
        <v>1234</v>
      </c>
      <c r="E238" s="216" t="s">
        <v>1234</v>
      </c>
      <c r="F238" s="217"/>
      <c r="G238" s="216"/>
      <c r="H238" s="218" t="s">
        <v>1556</v>
      </c>
      <c r="I238" s="218" t="s">
        <v>1556</v>
      </c>
      <c r="J238" s="219" t="s">
        <v>1625</v>
      </c>
      <c r="K238" s="220"/>
      <c r="L238" s="220" t="s">
        <v>1557</v>
      </c>
    </row>
    <row r="239" spans="1:12" x14ac:dyDescent="0.2">
      <c r="A239" s="106" t="s">
        <v>3261</v>
      </c>
      <c r="B239" s="225" t="s">
        <v>13</v>
      </c>
      <c r="C239" s="225" t="s">
        <v>8</v>
      </c>
      <c r="D239" s="221" t="s">
        <v>1221</v>
      </c>
      <c r="E239" s="216" t="s">
        <v>1563</v>
      </c>
      <c r="F239" s="217" t="s">
        <v>1564</v>
      </c>
      <c r="G239" s="216" t="s">
        <v>1565</v>
      </c>
      <c r="H239" s="218" t="s">
        <v>1566</v>
      </c>
      <c r="I239" s="218" t="s">
        <v>1566</v>
      </c>
      <c r="J239" s="219" t="s">
        <v>1936</v>
      </c>
      <c r="K239" s="220"/>
      <c r="L239" s="220" t="s">
        <v>1568</v>
      </c>
    </row>
    <row r="240" spans="1:12" x14ac:dyDescent="0.2">
      <c r="A240" s="227">
        <v>239</v>
      </c>
      <c r="B240" s="227"/>
      <c r="C240" s="227"/>
      <c r="D240" s="228"/>
    </row>
    <row r="241" spans="1:16" s="233" customFormat="1" x14ac:dyDescent="0.2">
      <c r="A241" s="227"/>
      <c r="B241" s="227"/>
      <c r="C241" s="227"/>
      <c r="D241" s="228"/>
      <c r="E241" s="232"/>
      <c r="G241" s="232"/>
    </row>
    <row r="242" spans="1:16" s="233" customFormat="1" x14ac:dyDescent="0.2">
      <c r="A242" s="229" t="s">
        <v>3284</v>
      </c>
      <c r="B242" s="227"/>
      <c r="C242" s="227"/>
      <c r="D242" s="228"/>
      <c r="E242" s="232"/>
      <c r="G242" s="232"/>
    </row>
    <row r="243" spans="1:16" s="233" customFormat="1" x14ac:dyDescent="0.2">
      <c r="A243" s="174" t="s">
        <v>3281</v>
      </c>
      <c r="B243" s="214" t="s">
        <v>12</v>
      </c>
      <c r="C243" s="225" t="s">
        <v>8</v>
      </c>
      <c r="D243" s="240" t="s">
        <v>1993</v>
      </c>
      <c r="E243" s="232"/>
      <c r="G243" s="232"/>
      <c r="M243" s="234"/>
      <c r="N243" s="234"/>
      <c r="O243" s="234"/>
      <c r="P243" s="234"/>
    </row>
    <row r="244" spans="1:16" s="233" customFormat="1" x14ac:dyDescent="0.2">
      <c r="A244" s="180" t="s">
        <v>3262</v>
      </c>
      <c r="B244" s="214" t="s">
        <v>12</v>
      </c>
      <c r="C244" s="214" t="s">
        <v>6</v>
      </c>
      <c r="D244" s="240" t="s">
        <v>2012</v>
      </c>
      <c r="E244" s="232"/>
      <c r="G244" s="232"/>
    </row>
    <row r="245" spans="1:16" s="233" customFormat="1" x14ac:dyDescent="0.2">
      <c r="A245" s="180" t="s">
        <v>3262</v>
      </c>
      <c r="B245" s="214" t="s">
        <v>12</v>
      </c>
      <c r="C245" s="214" t="s">
        <v>6</v>
      </c>
      <c r="D245" s="240" t="s">
        <v>1538</v>
      </c>
      <c r="E245" s="232"/>
      <c r="G245" s="232"/>
      <c r="K245" s="235"/>
      <c r="L245" s="235" t="s">
        <v>1568</v>
      </c>
    </row>
    <row r="246" spans="1:16" s="233" customFormat="1" x14ac:dyDescent="0.2">
      <c r="A246" s="180" t="s">
        <v>3262</v>
      </c>
      <c r="B246" s="214" t="s">
        <v>12</v>
      </c>
      <c r="C246" s="214" t="s">
        <v>6</v>
      </c>
      <c r="D246" s="240" t="s">
        <v>2003</v>
      </c>
      <c r="E246" s="236"/>
      <c r="F246" s="237"/>
      <c r="G246" s="236"/>
      <c r="H246" s="235"/>
      <c r="I246" s="235"/>
      <c r="J246" s="237"/>
      <c r="K246" s="235"/>
      <c r="L246" s="235"/>
    </row>
    <row r="247" spans="1:16" s="233" customFormat="1" x14ac:dyDescent="0.2">
      <c r="A247" s="180" t="s">
        <v>3262</v>
      </c>
      <c r="B247" s="214" t="s">
        <v>12</v>
      </c>
      <c r="C247" s="214" t="s">
        <v>6</v>
      </c>
      <c r="D247" s="240" t="s">
        <v>2004</v>
      </c>
      <c r="E247" s="232"/>
      <c r="G247" s="232"/>
    </row>
    <row r="248" spans="1:16" s="233" customFormat="1" x14ac:dyDescent="0.2">
      <c r="A248" s="180" t="s">
        <v>3262</v>
      </c>
      <c r="B248" s="214" t="s">
        <v>12</v>
      </c>
      <c r="C248" s="214" t="s">
        <v>6</v>
      </c>
      <c r="D248" s="240" t="s">
        <v>2002</v>
      </c>
      <c r="E248" s="236"/>
      <c r="F248" s="237"/>
      <c r="G248" s="236"/>
      <c r="H248" s="235"/>
      <c r="I248" s="235"/>
      <c r="J248" s="237"/>
      <c r="K248" s="235"/>
      <c r="L248" s="235"/>
    </row>
    <row r="249" spans="1:16" s="233" customFormat="1" x14ac:dyDescent="0.2">
      <c r="A249" s="106" t="s">
        <v>3261</v>
      </c>
      <c r="B249" s="225" t="s">
        <v>13</v>
      </c>
      <c r="C249" s="225" t="s">
        <v>8</v>
      </c>
      <c r="D249" s="240" t="s">
        <v>2008</v>
      </c>
      <c r="E249" s="236"/>
      <c r="F249" s="237"/>
      <c r="G249" s="236"/>
      <c r="H249" s="235"/>
      <c r="I249" s="235"/>
      <c r="J249" s="237"/>
      <c r="K249" s="235"/>
      <c r="L249" s="235"/>
    </row>
    <row r="250" spans="1:16" s="233" customFormat="1" x14ac:dyDescent="0.2">
      <c r="A250" s="106" t="s">
        <v>3261</v>
      </c>
      <c r="B250" s="225" t="s">
        <v>13</v>
      </c>
      <c r="C250" s="225" t="s">
        <v>8</v>
      </c>
      <c r="D250" s="240" t="s">
        <v>1535</v>
      </c>
      <c r="E250" s="232"/>
      <c r="G250" s="232"/>
    </row>
    <row r="251" spans="1:16" s="233" customFormat="1" x14ac:dyDescent="0.2">
      <c r="A251" s="106" t="s">
        <v>3261</v>
      </c>
      <c r="B251" s="225" t="s">
        <v>13</v>
      </c>
      <c r="C251" s="225" t="s">
        <v>8</v>
      </c>
      <c r="D251" s="240" t="s">
        <v>2006</v>
      </c>
      <c r="E251" s="232"/>
      <c r="G251" s="232"/>
    </row>
    <row r="252" spans="1:16" s="233" customFormat="1" x14ac:dyDescent="0.2">
      <c r="A252" s="106" t="s">
        <v>3261</v>
      </c>
      <c r="B252" s="225" t="s">
        <v>13</v>
      </c>
      <c r="C252" s="225" t="s">
        <v>8</v>
      </c>
      <c r="D252" s="240" t="s">
        <v>2009</v>
      </c>
      <c r="E252" s="232"/>
      <c r="G252" s="232"/>
    </row>
    <row r="253" spans="1:16" s="233" customFormat="1" x14ac:dyDescent="0.2">
      <c r="A253" s="106" t="s">
        <v>3261</v>
      </c>
      <c r="B253" s="225" t="s">
        <v>13</v>
      </c>
      <c r="C253" s="225" t="s">
        <v>8</v>
      </c>
      <c r="D253" s="240" t="s">
        <v>2007</v>
      </c>
      <c r="E253" s="232"/>
      <c r="G253" s="232"/>
    </row>
    <row r="254" spans="1:16" s="233" customFormat="1" x14ac:dyDescent="0.2">
      <c r="A254" s="106" t="s">
        <v>3261</v>
      </c>
      <c r="B254" s="225" t="s">
        <v>13</v>
      </c>
      <c r="C254" s="225" t="s">
        <v>8</v>
      </c>
      <c r="D254" s="240" t="s">
        <v>2005</v>
      </c>
      <c r="E254" s="232"/>
      <c r="G254" s="232"/>
    </row>
    <row r="255" spans="1:16" s="233" customFormat="1" x14ac:dyDescent="0.2">
      <c r="A255" s="106" t="s">
        <v>3261</v>
      </c>
      <c r="B255" s="225" t="s">
        <v>13</v>
      </c>
      <c r="C255" s="225" t="s">
        <v>8</v>
      </c>
      <c r="D255" s="240" t="s">
        <v>1536</v>
      </c>
      <c r="E255" s="232"/>
      <c r="G255" s="232"/>
    </row>
    <row r="256" spans="1:16" s="233" customFormat="1" x14ac:dyDescent="0.2">
      <c r="A256" s="106" t="s">
        <v>3261</v>
      </c>
      <c r="B256" s="225" t="s">
        <v>13</v>
      </c>
      <c r="C256" s="225" t="s">
        <v>8</v>
      </c>
      <c r="D256" s="240" t="s">
        <v>2010</v>
      </c>
      <c r="E256" s="236"/>
      <c r="F256" s="237"/>
      <c r="G256" s="236"/>
      <c r="H256" s="235"/>
      <c r="I256" s="235"/>
      <c r="J256" s="237"/>
      <c r="K256" s="235"/>
      <c r="L256" s="235"/>
    </row>
    <row r="257" spans="1:7" s="233" customFormat="1" x14ac:dyDescent="0.2">
      <c r="A257" s="106" t="s">
        <v>3261</v>
      </c>
      <c r="B257" s="225" t="s">
        <v>13</v>
      </c>
      <c r="C257" s="225" t="s">
        <v>8</v>
      </c>
      <c r="D257" s="240" t="s">
        <v>2011</v>
      </c>
      <c r="E257" s="232"/>
      <c r="G257" s="232"/>
    </row>
    <row r="258" spans="1:7" s="233" customFormat="1" x14ac:dyDescent="0.2">
      <c r="A258" s="238"/>
      <c r="B258" s="238"/>
      <c r="C258" s="238"/>
      <c r="D258" s="239"/>
      <c r="E258" s="232"/>
      <c r="G258" s="232"/>
    </row>
    <row r="259" spans="1:7" s="233" customFormat="1" x14ac:dyDescent="0.2">
      <c r="A259" s="238"/>
      <c r="B259" s="238"/>
      <c r="C259" s="238"/>
      <c r="D259" s="239"/>
      <c r="E259" s="232"/>
      <c r="G259" s="232"/>
    </row>
    <row r="260" spans="1:7" s="233" customFormat="1" x14ac:dyDescent="0.2">
      <c r="A260" s="238"/>
      <c r="B260" s="238"/>
      <c r="C260" s="238"/>
      <c r="D260" s="239"/>
      <c r="E260" s="232"/>
      <c r="G260" s="232"/>
    </row>
    <row r="261" spans="1:7" s="233" customFormat="1" x14ac:dyDescent="0.2">
      <c r="A261" s="238"/>
      <c r="B261" s="238"/>
      <c r="C261" s="238"/>
      <c r="D261" s="239"/>
      <c r="E261" s="232"/>
      <c r="G261" s="232"/>
    </row>
    <row r="262" spans="1:7" s="233" customFormat="1" x14ac:dyDescent="0.2">
      <c r="A262" s="238"/>
      <c r="B262" s="238"/>
      <c r="C262" s="238"/>
      <c r="D262" s="239"/>
      <c r="E262" s="232"/>
      <c r="G262" s="232"/>
    </row>
    <row r="263" spans="1:7" s="233" customFormat="1" x14ac:dyDescent="0.2">
      <c r="A263" s="238"/>
      <c r="B263" s="238"/>
      <c r="C263" s="238"/>
      <c r="D263" s="239"/>
      <c r="E263" s="232"/>
      <c r="G263" s="232"/>
    </row>
    <row r="264" spans="1:7" s="233" customFormat="1" x14ac:dyDescent="0.2">
      <c r="A264" s="238"/>
      <c r="B264" s="238"/>
      <c r="C264" s="238"/>
      <c r="D264" s="239"/>
      <c r="E264" s="232"/>
      <c r="G264" s="232"/>
    </row>
    <row r="265" spans="1:7" s="233" customFormat="1" x14ac:dyDescent="0.2">
      <c r="A265" s="238"/>
      <c r="B265" s="238"/>
      <c r="C265" s="238"/>
      <c r="D265" s="239"/>
      <c r="E265" s="232"/>
      <c r="G265" s="232"/>
    </row>
    <row r="266" spans="1:7" s="233" customFormat="1" x14ac:dyDescent="0.2">
      <c r="A266" s="238"/>
      <c r="B266" s="238"/>
      <c r="C266" s="238"/>
      <c r="D266" s="239"/>
      <c r="E266" s="232"/>
      <c r="G266" s="232"/>
    </row>
    <row r="267" spans="1:7" s="233" customFormat="1" x14ac:dyDescent="0.2">
      <c r="A267" s="238"/>
      <c r="B267" s="238"/>
      <c r="C267" s="238"/>
      <c r="D267" s="239"/>
      <c r="E267" s="232"/>
      <c r="G267" s="232"/>
    </row>
    <row r="268" spans="1:7" s="233" customFormat="1" x14ac:dyDescent="0.2">
      <c r="A268" s="238"/>
      <c r="B268" s="238"/>
      <c r="C268" s="238"/>
      <c r="D268" s="239"/>
      <c r="E268" s="232"/>
      <c r="G268" s="232"/>
    </row>
    <row r="269" spans="1:7" s="233" customFormat="1" x14ac:dyDescent="0.2">
      <c r="A269" s="238"/>
      <c r="B269" s="238"/>
      <c r="C269" s="238"/>
      <c r="D269" s="239"/>
      <c r="E269" s="232"/>
      <c r="G269" s="232"/>
    </row>
    <row r="270" spans="1:7" s="233" customFormat="1" x14ac:dyDescent="0.2">
      <c r="A270" s="238"/>
      <c r="B270" s="238"/>
      <c r="C270" s="238"/>
      <c r="D270" s="239"/>
      <c r="E270" s="232"/>
      <c r="G270" s="232"/>
    </row>
    <row r="271" spans="1:7" s="233" customFormat="1" x14ac:dyDescent="0.2">
      <c r="A271" s="238"/>
      <c r="B271" s="238"/>
      <c r="C271" s="238"/>
      <c r="D271" s="239"/>
      <c r="E271" s="232"/>
      <c r="G271" s="232"/>
    </row>
    <row r="272" spans="1:7" s="233" customFormat="1" x14ac:dyDescent="0.2">
      <c r="A272" s="238"/>
      <c r="B272" s="238"/>
      <c r="C272" s="238"/>
      <c r="D272" s="239"/>
      <c r="E272" s="232"/>
      <c r="G272" s="23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97"/>
  <sheetViews>
    <sheetView topLeftCell="B641" zoomScale="86" zoomScaleNormal="86" workbookViewId="0">
      <selection activeCell="O644" sqref="O644"/>
    </sheetView>
  </sheetViews>
  <sheetFormatPr defaultRowHeight="12" x14ac:dyDescent="0.2"/>
  <cols>
    <col min="1" max="1" width="9.140625" style="25"/>
    <col min="2" max="2" width="6.140625" style="92" customWidth="1"/>
    <col min="3" max="3" width="14" style="25" customWidth="1"/>
    <col min="4" max="22" width="3" style="25" customWidth="1"/>
    <col min="23" max="23" width="0" style="25" hidden="1" customWidth="1"/>
    <col min="24" max="24" width="11.140625" style="25" customWidth="1"/>
    <col min="25" max="25" width="13.5703125" style="25" customWidth="1"/>
    <col min="26" max="26" width="9.140625" style="30"/>
    <col min="27" max="27" width="7.85546875" style="25" customWidth="1"/>
    <col min="28" max="28" width="9.140625" style="25"/>
    <col min="29" max="29" width="7" style="25" customWidth="1"/>
    <col min="30" max="30" width="4.42578125" style="25" customWidth="1"/>
    <col min="31" max="31" width="12" style="25" customWidth="1"/>
    <col min="32" max="16384" width="9.140625" style="25"/>
  </cols>
  <sheetData>
    <row r="1" spans="1:36" x14ac:dyDescent="0.2">
      <c r="B1" s="94"/>
      <c r="C1" s="26"/>
      <c r="D1" s="26"/>
      <c r="E1" s="26"/>
      <c r="F1" s="26"/>
      <c r="G1" s="26"/>
      <c r="H1" s="26"/>
      <c r="I1" s="26"/>
      <c r="J1" s="26"/>
      <c r="K1" s="26"/>
      <c r="L1" s="27"/>
      <c r="M1" s="28"/>
      <c r="N1" s="28"/>
      <c r="O1" s="27"/>
      <c r="P1" s="28"/>
      <c r="Q1" s="29"/>
      <c r="R1" s="26"/>
      <c r="S1" s="26"/>
      <c r="T1" s="26"/>
      <c r="U1" s="26"/>
      <c r="V1" s="26"/>
    </row>
    <row r="2" spans="1:36" s="31" customFormat="1" ht="39" customHeight="1" x14ac:dyDescent="0.25">
      <c r="B2" s="110"/>
      <c r="C2" s="32"/>
      <c r="D2" s="32"/>
      <c r="E2" s="102" t="s">
        <v>3049</v>
      </c>
      <c r="F2" s="32"/>
      <c r="G2" s="32"/>
      <c r="H2" s="32"/>
      <c r="I2" s="32"/>
      <c r="J2" s="32"/>
      <c r="K2" s="32"/>
      <c r="L2" s="103" t="s">
        <v>1124</v>
      </c>
      <c r="M2" s="33" t="s">
        <v>3050</v>
      </c>
      <c r="N2" s="33" t="s">
        <v>3051</v>
      </c>
      <c r="O2" s="87" t="s">
        <v>3052</v>
      </c>
      <c r="P2" s="33" t="s">
        <v>3053</v>
      </c>
      <c r="Q2" s="102" t="s">
        <v>3263</v>
      </c>
      <c r="R2" s="32"/>
      <c r="S2" s="32"/>
      <c r="T2" s="32"/>
      <c r="U2" s="32"/>
      <c r="V2" s="32"/>
      <c r="Z2" s="34"/>
    </row>
    <row r="3" spans="1:36" ht="45" customHeight="1" x14ac:dyDescent="0.2">
      <c r="B3" s="110"/>
      <c r="C3" s="32"/>
      <c r="D3" s="129">
        <v>674019951</v>
      </c>
      <c r="E3" s="130">
        <v>674020022</v>
      </c>
      <c r="F3" s="129">
        <v>674020325</v>
      </c>
      <c r="G3" s="129">
        <v>674020475</v>
      </c>
      <c r="H3" s="129">
        <v>674020576</v>
      </c>
      <c r="I3" s="129">
        <v>674020613</v>
      </c>
      <c r="J3" s="129">
        <v>674020694</v>
      </c>
      <c r="K3" s="129">
        <v>674020825</v>
      </c>
      <c r="L3" s="131">
        <v>674081601</v>
      </c>
      <c r="M3" s="131">
        <v>674081858</v>
      </c>
      <c r="N3" s="131">
        <v>674082248</v>
      </c>
      <c r="O3" s="131">
        <v>674082303</v>
      </c>
      <c r="P3" s="131">
        <v>674082435</v>
      </c>
      <c r="Q3" s="131">
        <v>674082745</v>
      </c>
      <c r="R3" s="129">
        <v>674082924</v>
      </c>
      <c r="S3" s="129">
        <v>674083066</v>
      </c>
      <c r="T3" s="129">
        <v>674083077</v>
      </c>
      <c r="U3" s="129">
        <v>674083085</v>
      </c>
      <c r="V3" s="129">
        <v>674083124</v>
      </c>
      <c r="AE3" s="95"/>
      <c r="AF3" s="95" t="s">
        <v>3054</v>
      </c>
      <c r="AG3" s="95" t="s">
        <v>3055</v>
      </c>
      <c r="AH3" s="95" t="s">
        <v>3056</v>
      </c>
      <c r="AI3" s="95" t="s">
        <v>3055</v>
      </c>
      <c r="AJ3" s="96"/>
    </row>
    <row r="4" spans="1:36" ht="12.75" x14ac:dyDescent="0.2">
      <c r="C4" s="93" t="s">
        <v>3261</v>
      </c>
      <c r="D4" s="35" t="s">
        <v>3059</v>
      </c>
      <c r="E4" s="35" t="s">
        <v>8</v>
      </c>
      <c r="F4" s="35" t="s">
        <v>3057</v>
      </c>
      <c r="G4" s="35" t="s">
        <v>3057</v>
      </c>
      <c r="H4" s="35" t="s">
        <v>8</v>
      </c>
      <c r="I4" s="35" t="s">
        <v>3059</v>
      </c>
      <c r="J4" s="35" t="s">
        <v>3058</v>
      </c>
      <c r="K4" s="35" t="s">
        <v>3057</v>
      </c>
      <c r="L4" s="35" t="s">
        <v>3059</v>
      </c>
      <c r="M4" s="35" t="s">
        <v>8</v>
      </c>
      <c r="N4" s="35" t="s">
        <v>8</v>
      </c>
      <c r="O4" s="35" t="s">
        <v>3058</v>
      </c>
      <c r="P4" s="35" t="s">
        <v>8</v>
      </c>
      <c r="Q4" s="35" t="s">
        <v>3057</v>
      </c>
      <c r="R4" s="35" t="s">
        <v>8</v>
      </c>
      <c r="S4" s="35" t="s">
        <v>3058</v>
      </c>
      <c r="T4" s="35" t="s">
        <v>3057</v>
      </c>
      <c r="U4" s="35" t="s">
        <v>8</v>
      </c>
      <c r="V4" s="35" t="s">
        <v>8</v>
      </c>
      <c r="AE4" s="97" t="s">
        <v>3261</v>
      </c>
      <c r="AF4" s="96">
        <v>129</v>
      </c>
      <c r="AG4" s="98">
        <f>AF4/AF$7</f>
        <v>0.33333333333333331</v>
      </c>
      <c r="AH4" s="96">
        <v>131</v>
      </c>
      <c r="AI4" s="98">
        <f>AH4/AH$7</f>
        <v>0.50972762645914393</v>
      </c>
      <c r="AJ4" s="96"/>
    </row>
    <row r="5" spans="1:36" ht="12.75" x14ac:dyDescent="0.2">
      <c r="C5" s="205" t="s">
        <v>3262</v>
      </c>
      <c r="D5" s="35" t="s">
        <v>3057</v>
      </c>
      <c r="E5" s="35" t="s">
        <v>3058</v>
      </c>
      <c r="F5" s="35" t="s">
        <v>3058</v>
      </c>
      <c r="G5" s="35" t="s">
        <v>3059</v>
      </c>
      <c r="H5" s="35" t="s">
        <v>3058</v>
      </c>
      <c r="I5" s="35" t="s">
        <v>8</v>
      </c>
      <c r="J5" s="35" t="s">
        <v>8</v>
      </c>
      <c r="K5" s="35" t="s">
        <v>3058</v>
      </c>
      <c r="L5" s="35" t="s">
        <v>3058</v>
      </c>
      <c r="M5" s="35" t="s">
        <v>8</v>
      </c>
      <c r="N5" s="35" t="s">
        <v>8</v>
      </c>
      <c r="O5" s="35" t="s">
        <v>8</v>
      </c>
      <c r="P5" s="35" t="s">
        <v>8</v>
      </c>
      <c r="Q5" s="35" t="s">
        <v>3059</v>
      </c>
      <c r="R5" s="35" t="s">
        <v>3059</v>
      </c>
      <c r="S5" s="35" t="s">
        <v>3059</v>
      </c>
      <c r="T5" s="35" t="s">
        <v>3058</v>
      </c>
      <c r="U5" s="35" t="s">
        <v>3058</v>
      </c>
      <c r="V5" s="35" t="s">
        <v>8</v>
      </c>
      <c r="AE5" s="99" t="s">
        <v>3262</v>
      </c>
      <c r="AF5" s="96">
        <v>242</v>
      </c>
      <c r="AG5" s="98">
        <f>AF5/AF$7</f>
        <v>0.62532299741602071</v>
      </c>
      <c r="AH5" s="96">
        <v>116</v>
      </c>
      <c r="AI5" s="98">
        <f>AH5/AH$7</f>
        <v>0.45136186770428016</v>
      </c>
      <c r="AJ5" s="96"/>
    </row>
    <row r="6" spans="1:36" ht="12.75" x14ac:dyDescent="0.2">
      <c r="C6" s="206" t="s">
        <v>3281</v>
      </c>
      <c r="D6" s="35" t="s">
        <v>3059</v>
      </c>
      <c r="E6" s="35" t="s">
        <v>3058</v>
      </c>
      <c r="F6" s="35" t="s">
        <v>3058</v>
      </c>
      <c r="G6" s="35" t="s">
        <v>3059</v>
      </c>
      <c r="H6" s="35" t="s">
        <v>8</v>
      </c>
      <c r="I6" s="35" t="s">
        <v>3059</v>
      </c>
      <c r="J6" s="35" t="s">
        <v>3058</v>
      </c>
      <c r="K6" s="35" t="s">
        <v>3058</v>
      </c>
      <c r="L6" s="35" t="s">
        <v>3059</v>
      </c>
      <c r="M6" s="35" t="s">
        <v>3058</v>
      </c>
      <c r="N6" s="35" t="s">
        <v>3058</v>
      </c>
      <c r="O6" s="35" t="s">
        <v>3058</v>
      </c>
      <c r="P6" s="35" t="s">
        <v>3059</v>
      </c>
      <c r="Q6" s="35" t="s">
        <v>3059</v>
      </c>
      <c r="R6" s="35" t="s">
        <v>3059</v>
      </c>
      <c r="S6" s="35" t="s">
        <v>3059</v>
      </c>
      <c r="T6" s="35" t="s">
        <v>3058</v>
      </c>
      <c r="U6" s="35" t="s">
        <v>3058</v>
      </c>
      <c r="V6" s="35" t="s">
        <v>3059</v>
      </c>
      <c r="AE6" s="104" t="s">
        <v>3281</v>
      </c>
      <c r="AF6" s="96">
        <v>16</v>
      </c>
      <c r="AG6" s="98">
        <f>AF6/AF$7</f>
        <v>4.1343669250645997E-2</v>
      </c>
      <c r="AH6" s="96">
        <v>10</v>
      </c>
      <c r="AI6" s="98">
        <f>AH6/AH$7</f>
        <v>3.8910505836575876E-2</v>
      </c>
      <c r="AJ6" s="96"/>
    </row>
    <row r="7" spans="1:36" ht="12.75" x14ac:dyDescent="0.2">
      <c r="AE7" s="105" t="s">
        <v>3060</v>
      </c>
      <c r="AF7" s="100">
        <f>SUM(AF4:AF6)</f>
        <v>387</v>
      </c>
      <c r="AG7" s="101">
        <f>SUM(AG4:AG6)</f>
        <v>1</v>
      </c>
      <c r="AH7" s="100">
        <f>SUM(AH4:AH6)</f>
        <v>257</v>
      </c>
      <c r="AI7" s="101">
        <f>SUM(AI4:AI6)</f>
        <v>0.99999999999999989</v>
      </c>
      <c r="AJ7" s="96">
        <f>AF7+AH7</f>
        <v>644</v>
      </c>
    </row>
    <row r="8" spans="1:36" ht="9" customHeight="1" x14ac:dyDescent="0.2">
      <c r="B8" s="111"/>
      <c r="C8" s="36"/>
      <c r="D8" s="37"/>
      <c r="E8" s="37"/>
      <c r="F8" s="37"/>
      <c r="G8" s="37"/>
      <c r="H8" s="37"/>
      <c r="I8" s="37"/>
      <c r="J8" s="37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</row>
    <row r="9" spans="1:36" ht="18.75" customHeight="1" x14ac:dyDescent="0.25">
      <c r="B9" s="112" t="s">
        <v>2022</v>
      </c>
      <c r="C9" s="38"/>
      <c r="D9" s="39"/>
      <c r="E9" s="39"/>
      <c r="F9" s="39"/>
      <c r="G9" s="39"/>
      <c r="H9" s="39"/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</row>
    <row r="10" spans="1:36" ht="23.25" customHeight="1" x14ac:dyDescent="0.25">
      <c r="A10" s="40"/>
      <c r="B10" s="113" t="s">
        <v>3063</v>
      </c>
      <c r="C10" s="41"/>
      <c r="D10" s="39"/>
      <c r="E10" s="39"/>
      <c r="F10" s="39"/>
      <c r="G10" s="39"/>
      <c r="H10" s="39"/>
      <c r="I10" s="39"/>
      <c r="J10" s="39"/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X10" s="25" t="s">
        <v>2015</v>
      </c>
      <c r="Y10" s="25" t="s">
        <v>2016</v>
      </c>
      <c r="Z10" s="30" t="s">
        <v>2017</v>
      </c>
      <c r="AA10" s="25" t="s">
        <v>3061</v>
      </c>
      <c r="AB10" s="25" t="s">
        <v>3062</v>
      </c>
      <c r="AC10" s="86" t="s">
        <v>3067</v>
      </c>
      <c r="AD10" s="86" t="s">
        <v>3066</v>
      </c>
    </row>
    <row r="11" spans="1:36" x14ac:dyDescent="0.2">
      <c r="B11" s="114">
        <v>741</v>
      </c>
      <c r="C11" s="106" t="s">
        <v>3261</v>
      </c>
      <c r="D11" s="43" t="s">
        <v>3059</v>
      </c>
      <c r="E11" s="43" t="s">
        <v>8</v>
      </c>
      <c r="F11" s="43" t="s">
        <v>3057</v>
      </c>
      <c r="G11" s="43" t="s">
        <v>3057</v>
      </c>
      <c r="H11" s="43" t="s">
        <v>8</v>
      </c>
      <c r="I11" s="43" t="s">
        <v>3059</v>
      </c>
      <c r="J11" s="43" t="s">
        <v>3058</v>
      </c>
      <c r="K11" s="43" t="s">
        <v>3064</v>
      </c>
      <c r="L11" s="43" t="s">
        <v>3059</v>
      </c>
      <c r="M11" s="43" t="s">
        <v>8</v>
      </c>
      <c r="N11" s="43" t="s">
        <v>8</v>
      </c>
      <c r="O11" s="43" t="s">
        <v>3058</v>
      </c>
      <c r="P11" s="43" t="s">
        <v>8</v>
      </c>
      <c r="Q11" s="43" t="s">
        <v>3057</v>
      </c>
      <c r="R11" s="43" t="s">
        <v>3064</v>
      </c>
      <c r="S11" s="43" t="s">
        <v>3058</v>
      </c>
      <c r="T11" s="43" t="s">
        <v>3057</v>
      </c>
      <c r="U11" s="43" t="s">
        <v>8</v>
      </c>
      <c r="V11" s="43" t="s">
        <v>8</v>
      </c>
      <c r="W11" s="42">
        <v>741</v>
      </c>
      <c r="X11" s="44" t="s">
        <v>2018</v>
      </c>
      <c r="Y11" s="44" t="s">
        <v>2537</v>
      </c>
      <c r="Z11" s="45" t="s">
        <v>2020</v>
      </c>
      <c r="AA11" s="44" t="s">
        <v>2825</v>
      </c>
      <c r="AB11" s="44" t="s">
        <v>2826</v>
      </c>
      <c r="AC11" s="44" t="s">
        <v>2021</v>
      </c>
      <c r="AD11" s="46" t="s">
        <v>2027</v>
      </c>
    </row>
    <row r="12" spans="1:36" x14ac:dyDescent="0.2">
      <c r="B12" s="114">
        <v>774</v>
      </c>
      <c r="C12" s="106" t="s">
        <v>3261</v>
      </c>
      <c r="D12" s="43" t="s">
        <v>3059</v>
      </c>
      <c r="E12" s="43" t="s">
        <v>8</v>
      </c>
      <c r="F12" s="43" t="s">
        <v>3057</v>
      </c>
      <c r="G12" s="43" t="s">
        <v>3057</v>
      </c>
      <c r="H12" s="43" t="s">
        <v>8</v>
      </c>
      <c r="I12" s="43" t="s">
        <v>3059</v>
      </c>
      <c r="J12" s="43" t="s">
        <v>3058</v>
      </c>
      <c r="K12" s="43" t="s">
        <v>3057</v>
      </c>
      <c r="L12" s="43" t="s">
        <v>3059</v>
      </c>
      <c r="M12" s="43" t="s">
        <v>8</v>
      </c>
      <c r="N12" s="43" t="s">
        <v>8</v>
      </c>
      <c r="O12" s="43" t="s">
        <v>3058</v>
      </c>
      <c r="P12" s="43" t="s">
        <v>8</v>
      </c>
      <c r="Q12" s="43" t="s">
        <v>3057</v>
      </c>
      <c r="R12" s="43" t="s">
        <v>8</v>
      </c>
      <c r="S12" s="43" t="s">
        <v>3058</v>
      </c>
      <c r="T12" s="43" t="s">
        <v>3057</v>
      </c>
      <c r="U12" s="43" t="s">
        <v>8</v>
      </c>
      <c r="V12" s="43" t="s">
        <v>8</v>
      </c>
      <c r="W12" s="42">
        <v>774</v>
      </c>
      <c r="X12" s="47" t="s">
        <v>2023</v>
      </c>
      <c r="Y12" s="47" t="s">
        <v>2019</v>
      </c>
      <c r="Z12" s="30" t="s">
        <v>2020</v>
      </c>
      <c r="AA12" s="47">
        <v>131477</v>
      </c>
      <c r="AB12" s="47" t="s">
        <v>2862</v>
      </c>
      <c r="AC12" s="47" t="s">
        <v>2021</v>
      </c>
      <c r="AD12" s="48" t="s">
        <v>2027</v>
      </c>
    </row>
    <row r="13" spans="1:36" x14ac:dyDescent="0.2">
      <c r="B13" s="114">
        <v>773</v>
      </c>
      <c r="C13" s="106" t="s">
        <v>3261</v>
      </c>
      <c r="D13" s="43" t="s">
        <v>3064</v>
      </c>
      <c r="E13" s="43" t="s">
        <v>8</v>
      </c>
      <c r="F13" s="43" t="s">
        <v>3057</v>
      </c>
      <c r="G13" s="43" t="s">
        <v>3057</v>
      </c>
      <c r="H13" s="43" t="s">
        <v>8</v>
      </c>
      <c r="I13" s="43" t="s">
        <v>3059</v>
      </c>
      <c r="J13" s="43" t="s">
        <v>3058</v>
      </c>
      <c r="K13" s="43" t="s">
        <v>3057</v>
      </c>
      <c r="L13" s="43" t="s">
        <v>3059</v>
      </c>
      <c r="M13" s="43" t="s">
        <v>8</v>
      </c>
      <c r="N13" s="43" t="s">
        <v>8</v>
      </c>
      <c r="O13" s="43" t="s">
        <v>3058</v>
      </c>
      <c r="P13" s="43" t="s">
        <v>8</v>
      </c>
      <c r="Q13" s="43" t="s">
        <v>3057</v>
      </c>
      <c r="R13" s="43" t="s">
        <v>8</v>
      </c>
      <c r="S13" s="43" t="s">
        <v>3058</v>
      </c>
      <c r="T13" s="43" t="s">
        <v>3057</v>
      </c>
      <c r="U13" s="43" t="s">
        <v>8</v>
      </c>
      <c r="V13" s="43" t="s">
        <v>8</v>
      </c>
      <c r="W13" s="42">
        <v>773</v>
      </c>
      <c r="X13" s="47" t="s">
        <v>2023</v>
      </c>
      <c r="Y13" s="47" t="s">
        <v>2019</v>
      </c>
      <c r="Z13" s="30" t="s">
        <v>2020</v>
      </c>
      <c r="AA13" s="47">
        <v>131474</v>
      </c>
      <c r="AB13" s="47" t="s">
        <v>2861</v>
      </c>
      <c r="AC13" s="47" t="s">
        <v>2021</v>
      </c>
      <c r="AD13" s="48" t="s">
        <v>2027</v>
      </c>
    </row>
    <row r="14" spans="1:36" x14ac:dyDescent="0.2">
      <c r="B14" s="114">
        <v>777</v>
      </c>
      <c r="C14" s="106" t="s">
        <v>3261</v>
      </c>
      <c r="D14" s="43" t="s">
        <v>3059</v>
      </c>
      <c r="E14" s="43" t="s">
        <v>8</v>
      </c>
      <c r="F14" s="43" t="s">
        <v>3057</v>
      </c>
      <c r="G14" s="43" t="s">
        <v>3057</v>
      </c>
      <c r="H14" s="43" t="s">
        <v>8</v>
      </c>
      <c r="I14" s="43" t="s">
        <v>3064</v>
      </c>
      <c r="J14" s="43" t="s">
        <v>3064</v>
      </c>
      <c r="K14" s="43" t="s">
        <v>3057</v>
      </c>
      <c r="L14" s="43" t="s">
        <v>3059</v>
      </c>
      <c r="M14" s="43" t="s">
        <v>8</v>
      </c>
      <c r="N14" s="43" t="s">
        <v>8</v>
      </c>
      <c r="O14" s="43" t="s">
        <v>3058</v>
      </c>
      <c r="P14" s="43" t="s">
        <v>8</v>
      </c>
      <c r="Q14" s="43" t="s">
        <v>3057</v>
      </c>
      <c r="R14" s="43" t="s">
        <v>8</v>
      </c>
      <c r="S14" s="43" t="s">
        <v>3058</v>
      </c>
      <c r="T14" s="43" t="s">
        <v>3057</v>
      </c>
      <c r="U14" s="43" t="s">
        <v>8</v>
      </c>
      <c r="V14" s="43" t="s">
        <v>8</v>
      </c>
      <c r="W14" s="42">
        <v>777</v>
      </c>
      <c r="X14" s="44" t="s">
        <v>2023</v>
      </c>
      <c r="Y14" s="44" t="s">
        <v>2117</v>
      </c>
      <c r="Z14" s="45" t="s">
        <v>2055</v>
      </c>
      <c r="AA14" s="49">
        <v>131500</v>
      </c>
      <c r="AB14" s="44" t="s">
        <v>2865</v>
      </c>
      <c r="AC14" s="44" t="s">
        <v>2021</v>
      </c>
      <c r="AD14" s="46" t="s">
        <v>2027</v>
      </c>
    </row>
    <row r="15" spans="1:36" x14ac:dyDescent="0.2">
      <c r="B15" s="114">
        <v>243</v>
      </c>
      <c r="C15" s="106" t="s">
        <v>3261</v>
      </c>
      <c r="D15" s="43" t="s">
        <v>3059</v>
      </c>
      <c r="E15" s="43" t="s">
        <v>8</v>
      </c>
      <c r="F15" s="43" t="s">
        <v>3057</v>
      </c>
      <c r="G15" s="43" t="s">
        <v>3064</v>
      </c>
      <c r="H15" s="43" t="s">
        <v>8</v>
      </c>
      <c r="I15" s="43" t="s">
        <v>3059</v>
      </c>
      <c r="J15" s="43" t="s">
        <v>3058</v>
      </c>
      <c r="K15" s="43" t="s">
        <v>3064</v>
      </c>
      <c r="L15" s="43" t="s">
        <v>3059</v>
      </c>
      <c r="M15" s="43" t="s">
        <v>8</v>
      </c>
      <c r="N15" s="43" t="s">
        <v>8</v>
      </c>
      <c r="O15" s="43" t="s">
        <v>3064</v>
      </c>
      <c r="P15" s="43" t="s">
        <v>8</v>
      </c>
      <c r="Q15" s="43" t="s">
        <v>3057</v>
      </c>
      <c r="R15" s="43" t="s">
        <v>8</v>
      </c>
      <c r="S15" s="43" t="s">
        <v>3058</v>
      </c>
      <c r="T15" s="43" t="s">
        <v>3057</v>
      </c>
      <c r="U15" s="43" t="s">
        <v>8</v>
      </c>
      <c r="V15" s="43" t="s">
        <v>8</v>
      </c>
      <c r="W15" s="42">
        <v>243</v>
      </c>
      <c r="X15" s="44" t="s">
        <v>2018</v>
      </c>
      <c r="Y15" s="44" t="s">
        <v>2117</v>
      </c>
      <c r="Z15" s="45" t="s">
        <v>2055</v>
      </c>
      <c r="AA15" s="44" t="s">
        <v>2297</v>
      </c>
      <c r="AB15" s="44" t="s">
        <v>2298</v>
      </c>
      <c r="AC15" s="44" t="s">
        <v>2021</v>
      </c>
      <c r="AD15" s="46" t="s">
        <v>2027</v>
      </c>
    </row>
    <row r="16" spans="1:36" x14ac:dyDescent="0.2">
      <c r="B16" s="114">
        <v>72</v>
      </c>
      <c r="C16" s="106" t="s">
        <v>3261</v>
      </c>
      <c r="D16" s="43" t="s">
        <v>3064</v>
      </c>
      <c r="E16" s="43" t="s">
        <v>3064</v>
      </c>
      <c r="F16" s="43" t="s">
        <v>3057</v>
      </c>
      <c r="G16" s="43" t="s">
        <v>3064</v>
      </c>
      <c r="H16" s="43" t="s">
        <v>8</v>
      </c>
      <c r="I16" s="43" t="s">
        <v>3059</v>
      </c>
      <c r="J16" s="43" t="s">
        <v>3058</v>
      </c>
      <c r="K16" s="43" t="s">
        <v>3057</v>
      </c>
      <c r="L16" s="43" t="s">
        <v>3064</v>
      </c>
      <c r="M16" s="43" t="s">
        <v>8</v>
      </c>
      <c r="N16" s="43" t="s">
        <v>8</v>
      </c>
      <c r="O16" s="43" t="s">
        <v>3058</v>
      </c>
      <c r="P16" s="43" t="s">
        <v>3064</v>
      </c>
      <c r="Q16" s="43" t="s">
        <v>3057</v>
      </c>
      <c r="R16" s="43" t="s">
        <v>8</v>
      </c>
      <c r="S16" s="43" t="s">
        <v>3058</v>
      </c>
      <c r="T16" s="43" t="s">
        <v>3057</v>
      </c>
      <c r="U16" s="43" t="s">
        <v>8</v>
      </c>
      <c r="V16" s="43" t="s">
        <v>8</v>
      </c>
      <c r="W16" s="42">
        <v>72</v>
      </c>
      <c r="X16" s="44" t="s">
        <v>2050</v>
      </c>
      <c r="Y16" s="44" t="s">
        <v>2117</v>
      </c>
      <c r="Z16" s="45" t="s">
        <v>2055</v>
      </c>
      <c r="AA16" s="44" t="s">
        <v>2118</v>
      </c>
      <c r="AB16" s="44" t="s">
        <v>2119</v>
      </c>
      <c r="AC16" s="44" t="s">
        <v>2114</v>
      </c>
      <c r="AD16" s="46" t="s">
        <v>2027</v>
      </c>
    </row>
    <row r="17" spans="2:30" x14ac:dyDescent="0.2">
      <c r="B17" s="114">
        <v>739</v>
      </c>
      <c r="C17" s="106" t="s">
        <v>3261</v>
      </c>
      <c r="D17" s="43" t="s">
        <v>3064</v>
      </c>
      <c r="E17" s="43" t="s">
        <v>8</v>
      </c>
      <c r="F17" s="43" t="s">
        <v>3057</v>
      </c>
      <c r="G17" s="43" t="s">
        <v>3057</v>
      </c>
      <c r="H17" s="43" t="s">
        <v>8</v>
      </c>
      <c r="I17" s="43" t="s">
        <v>3059</v>
      </c>
      <c r="J17" s="43" t="s">
        <v>3058</v>
      </c>
      <c r="K17" s="43" t="s">
        <v>3064</v>
      </c>
      <c r="L17" s="43" t="s">
        <v>3059</v>
      </c>
      <c r="M17" s="43" t="s">
        <v>8</v>
      </c>
      <c r="N17" s="43" t="s">
        <v>8</v>
      </c>
      <c r="O17" s="43" t="s">
        <v>3058</v>
      </c>
      <c r="P17" s="43" t="s">
        <v>8</v>
      </c>
      <c r="Q17" s="43" t="s">
        <v>3057</v>
      </c>
      <c r="R17" s="43" t="s">
        <v>8</v>
      </c>
      <c r="S17" s="43" t="s">
        <v>3058</v>
      </c>
      <c r="T17" s="43" t="s">
        <v>3057</v>
      </c>
      <c r="U17" s="43" t="s">
        <v>8</v>
      </c>
      <c r="V17" s="43" t="s">
        <v>8</v>
      </c>
      <c r="W17" s="42">
        <v>739</v>
      </c>
      <c r="X17" s="44" t="s">
        <v>2018</v>
      </c>
      <c r="Y17" s="44" t="s">
        <v>2162</v>
      </c>
      <c r="Z17" s="45" t="s">
        <v>2055</v>
      </c>
      <c r="AA17" s="44" t="s">
        <v>2822</v>
      </c>
      <c r="AB17" s="44" t="s">
        <v>2823</v>
      </c>
      <c r="AC17" s="44" t="s">
        <v>2021</v>
      </c>
      <c r="AD17" s="46" t="s">
        <v>2027</v>
      </c>
    </row>
    <row r="18" spans="2:30" x14ac:dyDescent="0.2">
      <c r="B18" s="114">
        <v>743</v>
      </c>
      <c r="C18" s="106" t="s">
        <v>3261</v>
      </c>
      <c r="D18" s="43" t="s">
        <v>3064</v>
      </c>
      <c r="E18" s="43" t="s">
        <v>8</v>
      </c>
      <c r="F18" s="43" t="s">
        <v>3057</v>
      </c>
      <c r="G18" s="43" t="s">
        <v>3057</v>
      </c>
      <c r="H18" s="43" t="s">
        <v>3064</v>
      </c>
      <c r="I18" s="43" t="s">
        <v>3064</v>
      </c>
      <c r="J18" s="43" t="s">
        <v>3058</v>
      </c>
      <c r="K18" s="43" t="s">
        <v>3064</v>
      </c>
      <c r="L18" s="43" t="s">
        <v>3064</v>
      </c>
      <c r="M18" s="43" t="s">
        <v>3064</v>
      </c>
      <c r="N18" s="43" t="s">
        <v>8</v>
      </c>
      <c r="O18" s="43" t="s">
        <v>3058</v>
      </c>
      <c r="P18" s="43" t="s">
        <v>8</v>
      </c>
      <c r="Q18" s="43" t="s">
        <v>3057</v>
      </c>
      <c r="R18" s="43" t="s">
        <v>8</v>
      </c>
      <c r="S18" s="43" t="s">
        <v>3058</v>
      </c>
      <c r="T18" s="43" t="s">
        <v>3057</v>
      </c>
      <c r="U18" s="43" t="s">
        <v>8</v>
      </c>
      <c r="V18" s="43" t="s">
        <v>8</v>
      </c>
      <c r="W18" s="42">
        <v>743</v>
      </c>
      <c r="X18" s="44" t="s">
        <v>2018</v>
      </c>
      <c r="Y18" s="44" t="s">
        <v>2829</v>
      </c>
      <c r="Z18" s="45" t="s">
        <v>2055</v>
      </c>
      <c r="AA18" s="44" t="s">
        <v>2830</v>
      </c>
      <c r="AB18" s="44" t="s">
        <v>2831</v>
      </c>
      <c r="AC18" s="44" t="s">
        <v>2021</v>
      </c>
      <c r="AD18" s="46" t="s">
        <v>2027</v>
      </c>
    </row>
    <row r="19" spans="2:30" x14ac:dyDescent="0.2">
      <c r="B19" s="114">
        <v>754</v>
      </c>
      <c r="C19" s="106" t="s">
        <v>3261</v>
      </c>
      <c r="D19" s="43" t="s">
        <v>3059</v>
      </c>
      <c r="E19" s="43" t="s">
        <v>8</v>
      </c>
      <c r="F19" s="43" t="s">
        <v>3057</v>
      </c>
      <c r="G19" s="43" t="s">
        <v>3057</v>
      </c>
      <c r="H19" s="43" t="s">
        <v>8</v>
      </c>
      <c r="I19" s="43" t="s">
        <v>3059</v>
      </c>
      <c r="J19" s="43" t="s">
        <v>3058</v>
      </c>
      <c r="K19" s="43" t="s">
        <v>3057</v>
      </c>
      <c r="L19" s="43" t="s">
        <v>3064</v>
      </c>
      <c r="M19" s="43" t="s">
        <v>8</v>
      </c>
      <c r="N19" s="43" t="s">
        <v>8</v>
      </c>
      <c r="O19" s="43" t="s">
        <v>3058</v>
      </c>
      <c r="P19" s="43" t="s">
        <v>8</v>
      </c>
      <c r="Q19" s="43" t="s">
        <v>3057</v>
      </c>
      <c r="R19" s="43" t="s">
        <v>8</v>
      </c>
      <c r="S19" s="43" t="s">
        <v>3058</v>
      </c>
      <c r="T19" s="43" t="s">
        <v>3057</v>
      </c>
      <c r="U19" s="43" t="s">
        <v>8</v>
      </c>
      <c r="V19" s="43" t="s">
        <v>8</v>
      </c>
      <c r="W19" s="42">
        <v>754</v>
      </c>
      <c r="X19" s="44" t="s">
        <v>2023</v>
      </c>
      <c r="Y19" s="44" t="s">
        <v>2342</v>
      </c>
      <c r="Z19" s="45" t="s">
        <v>2055</v>
      </c>
      <c r="AA19" s="49">
        <v>131223</v>
      </c>
      <c r="AB19" s="44" t="s">
        <v>2842</v>
      </c>
      <c r="AC19" s="44" t="s">
        <v>2021</v>
      </c>
      <c r="AD19" s="46" t="s">
        <v>2027</v>
      </c>
    </row>
    <row r="20" spans="2:30" x14ac:dyDescent="0.2">
      <c r="B20" s="114">
        <v>876</v>
      </c>
      <c r="C20" s="106" t="s">
        <v>3261</v>
      </c>
      <c r="D20" s="43" t="s">
        <v>3064</v>
      </c>
      <c r="E20" s="43" t="s">
        <v>8</v>
      </c>
      <c r="F20" s="43" t="s">
        <v>3057</v>
      </c>
      <c r="G20" s="43" t="s">
        <v>3057</v>
      </c>
      <c r="H20" s="43" t="s">
        <v>8</v>
      </c>
      <c r="I20" s="43" t="s">
        <v>3059</v>
      </c>
      <c r="J20" s="43" t="s">
        <v>3058</v>
      </c>
      <c r="K20" s="43" t="s">
        <v>3057</v>
      </c>
      <c r="L20" s="43" t="s">
        <v>3064</v>
      </c>
      <c r="M20" s="43" t="s">
        <v>3064</v>
      </c>
      <c r="N20" s="43" t="s">
        <v>8</v>
      </c>
      <c r="O20" s="43" t="s">
        <v>3058</v>
      </c>
      <c r="P20" s="43" t="s">
        <v>8</v>
      </c>
      <c r="Q20" s="43" t="s">
        <v>3064</v>
      </c>
      <c r="R20" s="43" t="s">
        <v>8</v>
      </c>
      <c r="S20" s="43" t="s">
        <v>3058</v>
      </c>
      <c r="T20" s="43" t="s">
        <v>3057</v>
      </c>
      <c r="U20" s="43" t="s">
        <v>8</v>
      </c>
      <c r="V20" s="43" t="s">
        <v>8</v>
      </c>
      <c r="W20" s="42">
        <v>876</v>
      </c>
      <c r="X20" s="44" t="s">
        <v>2023</v>
      </c>
      <c r="Y20" s="44" t="s">
        <v>2342</v>
      </c>
      <c r="Z20" s="45" t="s">
        <v>2055</v>
      </c>
      <c r="AA20" s="49">
        <v>132047</v>
      </c>
      <c r="AB20" s="44" t="s">
        <v>2952</v>
      </c>
      <c r="AC20" s="44" t="s">
        <v>2021</v>
      </c>
      <c r="AD20" s="46" t="s">
        <v>2027</v>
      </c>
    </row>
    <row r="21" spans="2:30" x14ac:dyDescent="0.2">
      <c r="B21" s="114">
        <v>575</v>
      </c>
      <c r="C21" s="106" t="s">
        <v>3261</v>
      </c>
      <c r="D21" s="43" t="s">
        <v>3059</v>
      </c>
      <c r="E21" s="43" t="s">
        <v>3064</v>
      </c>
      <c r="F21" s="43" t="s">
        <v>3057</v>
      </c>
      <c r="G21" s="43" t="s">
        <v>3064</v>
      </c>
      <c r="H21" s="43" t="s">
        <v>8</v>
      </c>
      <c r="I21" s="43" t="s">
        <v>3059</v>
      </c>
      <c r="J21" s="43" t="s">
        <v>3058</v>
      </c>
      <c r="K21" s="43" t="s">
        <v>3064</v>
      </c>
      <c r="L21" s="43" t="s">
        <v>3059</v>
      </c>
      <c r="M21" s="43" t="s">
        <v>8</v>
      </c>
      <c r="N21" s="43" t="s">
        <v>8</v>
      </c>
      <c r="O21" s="43" t="s">
        <v>3058</v>
      </c>
      <c r="P21" s="43" t="s">
        <v>8</v>
      </c>
      <c r="Q21" s="43" t="s">
        <v>3057</v>
      </c>
      <c r="R21" s="43" t="s">
        <v>8</v>
      </c>
      <c r="S21" s="43" t="s">
        <v>3058</v>
      </c>
      <c r="T21" s="43" t="s">
        <v>3057</v>
      </c>
      <c r="U21" s="43" t="s">
        <v>8</v>
      </c>
      <c r="V21" s="43" t="s">
        <v>8</v>
      </c>
      <c r="W21" s="42">
        <v>575</v>
      </c>
      <c r="X21" s="44" t="s">
        <v>2050</v>
      </c>
      <c r="Y21" s="44" t="s">
        <v>2342</v>
      </c>
      <c r="Z21" s="45" t="s">
        <v>2055</v>
      </c>
      <c r="AA21" s="44" t="s">
        <v>2668</v>
      </c>
      <c r="AB21" s="49">
        <v>1250</v>
      </c>
      <c r="AC21" s="44" t="s">
        <v>2114</v>
      </c>
      <c r="AD21" s="46" t="s">
        <v>2027</v>
      </c>
    </row>
    <row r="22" spans="2:30" x14ac:dyDescent="0.2">
      <c r="B22" s="114">
        <v>654</v>
      </c>
      <c r="C22" s="106" t="s">
        <v>3261</v>
      </c>
      <c r="D22" s="43" t="s">
        <v>3059</v>
      </c>
      <c r="E22" s="43" t="s">
        <v>8</v>
      </c>
      <c r="F22" s="43" t="s">
        <v>3057</v>
      </c>
      <c r="G22" s="43" t="s">
        <v>3057</v>
      </c>
      <c r="H22" s="43" t="s">
        <v>8</v>
      </c>
      <c r="I22" s="43" t="s">
        <v>3059</v>
      </c>
      <c r="J22" s="43" t="s">
        <v>3064</v>
      </c>
      <c r="K22" s="43" t="s">
        <v>3064</v>
      </c>
      <c r="L22" s="43" t="s">
        <v>3059</v>
      </c>
      <c r="M22" s="43" t="s">
        <v>8</v>
      </c>
      <c r="N22" s="43" t="s">
        <v>8</v>
      </c>
      <c r="O22" s="43" t="s">
        <v>3058</v>
      </c>
      <c r="P22" s="43" t="s">
        <v>8</v>
      </c>
      <c r="Q22" s="43" t="s">
        <v>3064</v>
      </c>
      <c r="R22" s="43" t="s">
        <v>3064</v>
      </c>
      <c r="S22" s="43" t="s">
        <v>3058</v>
      </c>
      <c r="T22" s="43" t="s">
        <v>3057</v>
      </c>
      <c r="U22" s="43" t="s">
        <v>8</v>
      </c>
      <c r="V22" s="43" t="s">
        <v>8</v>
      </c>
      <c r="W22" s="42">
        <v>654</v>
      </c>
      <c r="X22" s="44" t="s">
        <v>2050</v>
      </c>
      <c r="Y22" s="44" t="s">
        <v>2342</v>
      </c>
      <c r="Z22" s="45" t="s">
        <v>2055</v>
      </c>
      <c r="AA22" s="44" t="s">
        <v>2770</v>
      </c>
      <c r="AB22" s="49">
        <v>1258</v>
      </c>
      <c r="AC22" s="44" t="s">
        <v>2021</v>
      </c>
      <c r="AD22" s="46" t="s">
        <v>2027</v>
      </c>
    </row>
    <row r="23" spans="2:30" x14ac:dyDescent="0.2">
      <c r="B23" s="114">
        <v>920</v>
      </c>
      <c r="C23" s="106" t="s">
        <v>3261</v>
      </c>
      <c r="D23" s="43" t="s">
        <v>3059</v>
      </c>
      <c r="E23" s="43" t="s">
        <v>3064</v>
      </c>
      <c r="F23" s="43" t="s">
        <v>3057</v>
      </c>
      <c r="G23" s="43" t="s">
        <v>3057</v>
      </c>
      <c r="H23" s="43" t="s">
        <v>3064</v>
      </c>
      <c r="I23" s="43" t="s">
        <v>3064</v>
      </c>
      <c r="J23" s="43" t="s">
        <v>3058</v>
      </c>
      <c r="K23" s="43" t="s">
        <v>3064</v>
      </c>
      <c r="L23" s="43" t="s">
        <v>3059</v>
      </c>
      <c r="M23" s="43" t="s">
        <v>8</v>
      </c>
      <c r="N23" s="43" t="s">
        <v>8</v>
      </c>
      <c r="O23" s="43" t="s">
        <v>3064</v>
      </c>
      <c r="P23" s="43" t="s">
        <v>8</v>
      </c>
      <c r="Q23" s="43" t="s">
        <v>3057</v>
      </c>
      <c r="R23" s="43" t="s">
        <v>8</v>
      </c>
      <c r="S23" s="43" t="s">
        <v>3058</v>
      </c>
      <c r="T23" s="43" t="s">
        <v>3057</v>
      </c>
      <c r="U23" s="43" t="s">
        <v>8</v>
      </c>
      <c r="V23" s="43" t="s">
        <v>8</v>
      </c>
      <c r="W23" s="42">
        <v>920</v>
      </c>
      <c r="X23" s="44" t="s">
        <v>2023</v>
      </c>
      <c r="Y23" s="44" t="s">
        <v>2054</v>
      </c>
      <c r="Z23" s="45" t="s">
        <v>2055</v>
      </c>
      <c r="AA23" s="49">
        <v>132213</v>
      </c>
      <c r="AB23" s="44" t="s">
        <v>2973</v>
      </c>
      <c r="AC23" s="44" t="s">
        <v>2021</v>
      </c>
      <c r="AD23" s="46" t="s">
        <v>2027</v>
      </c>
    </row>
    <row r="24" spans="2:30" x14ac:dyDescent="0.2">
      <c r="B24" s="114">
        <v>758</v>
      </c>
      <c r="C24" s="106" t="s">
        <v>3261</v>
      </c>
      <c r="D24" s="43" t="s">
        <v>3059</v>
      </c>
      <c r="E24" s="43" t="s">
        <v>8</v>
      </c>
      <c r="F24" s="43" t="s">
        <v>3057</v>
      </c>
      <c r="G24" s="43" t="s">
        <v>3057</v>
      </c>
      <c r="H24" s="43" t="s">
        <v>8</v>
      </c>
      <c r="I24" s="43" t="s">
        <v>3059</v>
      </c>
      <c r="J24" s="43" t="s">
        <v>3058</v>
      </c>
      <c r="K24" s="43" t="s">
        <v>3057</v>
      </c>
      <c r="L24" s="43" t="s">
        <v>3059</v>
      </c>
      <c r="M24" s="43" t="s">
        <v>3064</v>
      </c>
      <c r="N24" s="43" t="s">
        <v>8</v>
      </c>
      <c r="O24" s="43" t="s">
        <v>3058</v>
      </c>
      <c r="P24" s="43" t="s">
        <v>8</v>
      </c>
      <c r="Q24" s="43" t="s">
        <v>3057</v>
      </c>
      <c r="R24" s="43" t="s">
        <v>3059</v>
      </c>
      <c r="S24" s="43" t="s">
        <v>3058</v>
      </c>
      <c r="T24" s="43" t="s">
        <v>3057</v>
      </c>
      <c r="U24" s="43" t="s">
        <v>8</v>
      </c>
      <c r="V24" s="43" t="s">
        <v>8</v>
      </c>
      <c r="W24" s="50">
        <v>758</v>
      </c>
      <c r="X24" s="44" t="s">
        <v>2023</v>
      </c>
      <c r="Y24" s="44" t="s">
        <v>2054</v>
      </c>
      <c r="Z24" s="45" t="s">
        <v>2055</v>
      </c>
      <c r="AA24" s="49">
        <v>131347</v>
      </c>
      <c r="AB24" s="44" t="s">
        <v>2846</v>
      </c>
      <c r="AC24" s="44" t="s">
        <v>2021</v>
      </c>
      <c r="AD24" s="46" t="s">
        <v>2027</v>
      </c>
    </row>
    <row r="25" spans="2:30" x14ac:dyDescent="0.2">
      <c r="B25" s="114">
        <v>544</v>
      </c>
      <c r="C25" s="106" t="s">
        <v>3261</v>
      </c>
      <c r="D25" s="43" t="s">
        <v>3059</v>
      </c>
      <c r="E25" s="43" t="s">
        <v>3064</v>
      </c>
      <c r="F25" s="43" t="s">
        <v>3057</v>
      </c>
      <c r="G25" s="43" t="s">
        <v>3057</v>
      </c>
      <c r="H25" s="43" t="s">
        <v>8</v>
      </c>
      <c r="I25" s="43" t="s">
        <v>3059</v>
      </c>
      <c r="J25" s="43" t="s">
        <v>3058</v>
      </c>
      <c r="K25" s="43" t="s">
        <v>3057</v>
      </c>
      <c r="L25" s="43" t="s">
        <v>3059</v>
      </c>
      <c r="M25" s="43" t="s">
        <v>8</v>
      </c>
      <c r="N25" s="43" t="s">
        <v>8</v>
      </c>
      <c r="O25" s="43" t="s">
        <v>3058</v>
      </c>
      <c r="P25" s="43" t="s">
        <v>8</v>
      </c>
      <c r="Q25" s="43" t="s">
        <v>3057</v>
      </c>
      <c r="R25" s="43" t="s">
        <v>8</v>
      </c>
      <c r="S25" s="43" t="s">
        <v>3058</v>
      </c>
      <c r="T25" s="43" t="s">
        <v>3057</v>
      </c>
      <c r="U25" s="43" t="s">
        <v>8</v>
      </c>
      <c r="V25" s="43" t="s">
        <v>8</v>
      </c>
      <c r="W25" s="42">
        <v>544</v>
      </c>
      <c r="X25" s="44" t="s">
        <v>2050</v>
      </c>
      <c r="Y25" s="44" t="s">
        <v>2054</v>
      </c>
      <c r="Z25" s="45" t="s">
        <v>2055</v>
      </c>
      <c r="AA25" s="44" t="s">
        <v>2635</v>
      </c>
      <c r="AB25" s="44" t="s">
        <v>2636</v>
      </c>
      <c r="AC25" s="44" t="s">
        <v>2021</v>
      </c>
      <c r="AD25" s="46" t="s">
        <v>2027</v>
      </c>
    </row>
    <row r="26" spans="2:30" x14ac:dyDescent="0.2">
      <c r="B26" s="114">
        <v>545</v>
      </c>
      <c r="C26" s="106" t="s">
        <v>3261</v>
      </c>
      <c r="D26" s="43" t="s">
        <v>3059</v>
      </c>
      <c r="E26" s="43" t="s">
        <v>3064</v>
      </c>
      <c r="F26" s="43" t="s">
        <v>3057</v>
      </c>
      <c r="G26" s="43" t="s">
        <v>3057</v>
      </c>
      <c r="H26" s="43" t="s">
        <v>8</v>
      </c>
      <c r="I26" s="43" t="s">
        <v>3059</v>
      </c>
      <c r="J26" s="43" t="s">
        <v>3058</v>
      </c>
      <c r="K26" s="43" t="s">
        <v>3057</v>
      </c>
      <c r="L26" s="43" t="s">
        <v>3064</v>
      </c>
      <c r="M26" s="43" t="s">
        <v>8</v>
      </c>
      <c r="N26" s="43" t="s">
        <v>8</v>
      </c>
      <c r="O26" s="43" t="s">
        <v>3058</v>
      </c>
      <c r="P26" s="43" t="s">
        <v>8</v>
      </c>
      <c r="Q26" s="43" t="s">
        <v>3057</v>
      </c>
      <c r="R26" s="43" t="s">
        <v>8</v>
      </c>
      <c r="S26" s="43" t="s">
        <v>3058</v>
      </c>
      <c r="T26" s="43" t="s">
        <v>3057</v>
      </c>
      <c r="U26" s="43" t="s">
        <v>8</v>
      </c>
      <c r="V26" s="43" t="s">
        <v>8</v>
      </c>
      <c r="W26" s="42">
        <v>545</v>
      </c>
      <c r="X26" s="44" t="s">
        <v>2050</v>
      </c>
      <c r="Y26" s="44" t="s">
        <v>2054</v>
      </c>
      <c r="Z26" s="45" t="s">
        <v>2055</v>
      </c>
      <c r="AA26" s="44" t="s">
        <v>2637</v>
      </c>
      <c r="AB26" s="44" t="s">
        <v>2638</v>
      </c>
      <c r="AC26" s="44" t="s">
        <v>2021</v>
      </c>
      <c r="AD26" s="46" t="s">
        <v>2027</v>
      </c>
    </row>
    <row r="27" spans="2:30" x14ac:dyDescent="0.2">
      <c r="B27" s="114">
        <v>110</v>
      </c>
      <c r="C27" s="106" t="s">
        <v>3261</v>
      </c>
      <c r="D27" s="43" t="s">
        <v>3059</v>
      </c>
      <c r="E27" s="43" t="s">
        <v>3064</v>
      </c>
      <c r="F27" s="43" t="s">
        <v>3057</v>
      </c>
      <c r="G27" s="43" t="s">
        <v>3057</v>
      </c>
      <c r="H27" s="43" t="s">
        <v>8</v>
      </c>
      <c r="I27" s="43" t="s">
        <v>3059</v>
      </c>
      <c r="J27" s="43" t="s">
        <v>3058</v>
      </c>
      <c r="K27" s="43" t="s">
        <v>3064</v>
      </c>
      <c r="L27" s="43" t="s">
        <v>3059</v>
      </c>
      <c r="M27" s="43" t="s">
        <v>3064</v>
      </c>
      <c r="N27" s="43" t="s">
        <v>8</v>
      </c>
      <c r="O27" s="43" t="s">
        <v>3058</v>
      </c>
      <c r="P27" s="43" t="s">
        <v>8</v>
      </c>
      <c r="Q27" s="43" t="s">
        <v>3064</v>
      </c>
      <c r="R27" s="43" t="s">
        <v>8</v>
      </c>
      <c r="S27" s="43" t="s">
        <v>3058</v>
      </c>
      <c r="T27" s="43" t="s">
        <v>3057</v>
      </c>
      <c r="U27" s="43" t="s">
        <v>8</v>
      </c>
      <c r="V27" s="43" t="s">
        <v>8</v>
      </c>
      <c r="W27" s="42">
        <v>110</v>
      </c>
      <c r="X27" s="44" t="s">
        <v>2050</v>
      </c>
      <c r="Y27" s="44" t="s">
        <v>2054</v>
      </c>
      <c r="Z27" s="45" t="s">
        <v>2055</v>
      </c>
      <c r="AA27" s="44" t="s">
        <v>2196</v>
      </c>
      <c r="AB27" s="44" t="s">
        <v>2197</v>
      </c>
      <c r="AC27" s="44" t="s">
        <v>2021</v>
      </c>
      <c r="AD27" s="46" t="s">
        <v>2027</v>
      </c>
    </row>
    <row r="28" spans="2:30" x14ac:dyDescent="0.2">
      <c r="B28" s="114">
        <v>1014</v>
      </c>
      <c r="C28" s="106" t="s">
        <v>3261</v>
      </c>
      <c r="D28" s="43" t="s">
        <v>3064</v>
      </c>
      <c r="E28" s="43" t="s">
        <v>8</v>
      </c>
      <c r="F28" s="43" t="s">
        <v>3057</v>
      </c>
      <c r="G28" s="43" t="s">
        <v>3057</v>
      </c>
      <c r="H28" s="43" t="s">
        <v>8</v>
      </c>
      <c r="I28" s="43" t="s">
        <v>3059</v>
      </c>
      <c r="J28" s="43" t="s">
        <v>3058</v>
      </c>
      <c r="K28" s="43" t="s">
        <v>3057</v>
      </c>
      <c r="L28" s="43" t="s">
        <v>3064</v>
      </c>
      <c r="M28" s="43" t="s">
        <v>8</v>
      </c>
      <c r="N28" s="43" t="s">
        <v>8</v>
      </c>
      <c r="O28" s="43" t="s">
        <v>3058</v>
      </c>
      <c r="P28" s="43" t="s">
        <v>3064</v>
      </c>
      <c r="Q28" s="43" t="s">
        <v>3064</v>
      </c>
      <c r="R28" s="43" t="s">
        <v>3064</v>
      </c>
      <c r="S28" s="43" t="s">
        <v>3058</v>
      </c>
      <c r="T28" s="43" t="s">
        <v>3057</v>
      </c>
      <c r="U28" s="43" t="s">
        <v>8</v>
      </c>
      <c r="V28" s="43" t="s">
        <v>8</v>
      </c>
      <c r="W28" s="42">
        <v>1014</v>
      </c>
      <c r="X28" s="44" t="s">
        <v>2050</v>
      </c>
      <c r="Y28" s="44" t="s">
        <v>3026</v>
      </c>
      <c r="Z28" s="45" t="s">
        <v>2069</v>
      </c>
      <c r="AA28" s="44" t="s">
        <v>3027</v>
      </c>
      <c r="AB28" s="44" t="s">
        <v>3028</v>
      </c>
      <c r="AC28" s="44" t="s">
        <v>2021</v>
      </c>
      <c r="AD28" s="46" t="s">
        <v>2027</v>
      </c>
    </row>
    <row r="29" spans="2:30" x14ac:dyDescent="0.2">
      <c r="B29" s="114">
        <v>983</v>
      </c>
      <c r="C29" s="106" t="s">
        <v>3261</v>
      </c>
      <c r="D29" s="43" t="s">
        <v>3059</v>
      </c>
      <c r="E29" s="43" t="s">
        <v>3058</v>
      </c>
      <c r="F29" s="43" t="s">
        <v>3057</v>
      </c>
      <c r="G29" s="43" t="s">
        <v>3064</v>
      </c>
      <c r="H29" s="43" t="s">
        <v>3064</v>
      </c>
      <c r="I29" s="43" t="s">
        <v>3064</v>
      </c>
      <c r="J29" s="43" t="s">
        <v>3064</v>
      </c>
      <c r="K29" s="43" t="s">
        <v>3064</v>
      </c>
      <c r="L29" s="43" t="s">
        <v>3059</v>
      </c>
      <c r="M29" s="43" t="s">
        <v>8</v>
      </c>
      <c r="N29" s="43" t="s">
        <v>8</v>
      </c>
      <c r="O29" s="43" t="s">
        <v>3064</v>
      </c>
      <c r="P29" s="43" t="s">
        <v>8</v>
      </c>
      <c r="Q29" s="43" t="s">
        <v>3057</v>
      </c>
      <c r="R29" s="43" t="s">
        <v>8</v>
      </c>
      <c r="S29" s="43" t="s">
        <v>3058</v>
      </c>
      <c r="T29" s="43" t="s">
        <v>3057</v>
      </c>
      <c r="U29" s="43" t="s">
        <v>8</v>
      </c>
      <c r="V29" s="43" t="s">
        <v>8</v>
      </c>
      <c r="W29" s="42">
        <v>983</v>
      </c>
      <c r="X29" s="44" t="s">
        <v>2050</v>
      </c>
      <c r="Y29" s="44" t="s">
        <v>2193</v>
      </c>
      <c r="Z29" s="45" t="s">
        <v>2069</v>
      </c>
      <c r="AA29" s="44" t="s">
        <v>3013</v>
      </c>
      <c r="AB29" s="49">
        <v>9934</v>
      </c>
      <c r="AC29" s="44" t="s">
        <v>2114</v>
      </c>
      <c r="AD29" s="46" t="s">
        <v>2027</v>
      </c>
    </row>
    <row r="30" spans="2:30" x14ac:dyDescent="0.2">
      <c r="B30" s="114">
        <v>109</v>
      </c>
      <c r="C30" s="106" t="s">
        <v>3261</v>
      </c>
      <c r="D30" s="43" t="s">
        <v>3059</v>
      </c>
      <c r="E30" s="43" t="s">
        <v>8</v>
      </c>
      <c r="F30" s="43" t="s">
        <v>3057</v>
      </c>
      <c r="G30" s="43" t="s">
        <v>3057</v>
      </c>
      <c r="H30" s="43" t="s">
        <v>8</v>
      </c>
      <c r="I30" s="43" t="s">
        <v>3059</v>
      </c>
      <c r="J30" s="43" t="s">
        <v>3058</v>
      </c>
      <c r="K30" s="43" t="s">
        <v>3064</v>
      </c>
      <c r="L30" s="43" t="s">
        <v>3064</v>
      </c>
      <c r="M30" s="43" t="s">
        <v>8</v>
      </c>
      <c r="N30" s="43" t="s">
        <v>8</v>
      </c>
      <c r="O30" s="43" t="s">
        <v>3058</v>
      </c>
      <c r="P30" s="43" t="s">
        <v>8</v>
      </c>
      <c r="Q30" s="43" t="s">
        <v>3064</v>
      </c>
      <c r="R30" s="43" t="s">
        <v>8</v>
      </c>
      <c r="S30" s="43" t="s">
        <v>3058</v>
      </c>
      <c r="T30" s="43" t="s">
        <v>3057</v>
      </c>
      <c r="U30" s="43" t="s">
        <v>8</v>
      </c>
      <c r="V30" s="43" t="s">
        <v>8</v>
      </c>
      <c r="W30" s="42">
        <v>109</v>
      </c>
      <c r="X30" s="44" t="s">
        <v>2050</v>
      </c>
      <c r="Y30" s="44" t="s">
        <v>2193</v>
      </c>
      <c r="Z30" s="45" t="s">
        <v>2069</v>
      </c>
      <c r="AA30" s="44" t="s">
        <v>2194</v>
      </c>
      <c r="AB30" s="44" t="s">
        <v>2195</v>
      </c>
      <c r="AC30" s="44" t="s">
        <v>2021</v>
      </c>
      <c r="AD30" s="46" t="s">
        <v>2027</v>
      </c>
    </row>
    <row r="31" spans="2:30" x14ac:dyDescent="0.2">
      <c r="B31" s="114">
        <v>745</v>
      </c>
      <c r="C31" s="106" t="s">
        <v>3261</v>
      </c>
      <c r="D31" s="43" t="s">
        <v>3064</v>
      </c>
      <c r="E31" s="43" t="s">
        <v>8</v>
      </c>
      <c r="F31" s="43" t="s">
        <v>3057</v>
      </c>
      <c r="G31" s="43" t="s">
        <v>3057</v>
      </c>
      <c r="H31" s="43" t="s">
        <v>8</v>
      </c>
      <c r="I31" s="43" t="s">
        <v>3059</v>
      </c>
      <c r="J31" s="43" t="s">
        <v>3058</v>
      </c>
      <c r="K31" s="43" t="s">
        <v>3064</v>
      </c>
      <c r="L31" s="43" t="s">
        <v>3059</v>
      </c>
      <c r="M31" s="43" t="s">
        <v>8</v>
      </c>
      <c r="N31" s="43" t="s">
        <v>8</v>
      </c>
      <c r="O31" s="43" t="s">
        <v>3058</v>
      </c>
      <c r="P31" s="43" t="s">
        <v>8</v>
      </c>
      <c r="Q31" s="43" t="s">
        <v>3057</v>
      </c>
      <c r="R31" s="43" t="s">
        <v>8</v>
      </c>
      <c r="S31" s="43" t="s">
        <v>3064</v>
      </c>
      <c r="T31" s="43" t="s">
        <v>3064</v>
      </c>
      <c r="U31" s="43" t="s">
        <v>3064</v>
      </c>
      <c r="V31" s="43" t="s">
        <v>8</v>
      </c>
      <c r="W31" s="42">
        <v>745</v>
      </c>
      <c r="X31" s="44" t="s">
        <v>2018</v>
      </c>
      <c r="Y31" s="44" t="s">
        <v>2834</v>
      </c>
      <c r="Z31" s="45" t="s">
        <v>2069</v>
      </c>
      <c r="AA31" s="44" t="s">
        <v>2835</v>
      </c>
      <c r="AB31" s="49">
        <v>294</v>
      </c>
      <c r="AC31" s="44" t="s">
        <v>2021</v>
      </c>
      <c r="AD31" s="46" t="s">
        <v>2027</v>
      </c>
    </row>
    <row r="32" spans="2:30" x14ac:dyDescent="0.2">
      <c r="B32" s="114">
        <v>258</v>
      </c>
      <c r="C32" s="106" t="s">
        <v>3261</v>
      </c>
      <c r="D32" s="43" t="s">
        <v>3059</v>
      </c>
      <c r="E32" s="43" t="s">
        <v>3064</v>
      </c>
      <c r="F32" s="43" t="s">
        <v>3057</v>
      </c>
      <c r="G32" s="43" t="s">
        <v>3057</v>
      </c>
      <c r="H32" s="43" t="s">
        <v>8</v>
      </c>
      <c r="I32" s="43" t="s">
        <v>3059</v>
      </c>
      <c r="J32" s="43" t="s">
        <v>3064</v>
      </c>
      <c r="K32" s="43" t="s">
        <v>3064</v>
      </c>
      <c r="L32" s="43" t="s">
        <v>3059</v>
      </c>
      <c r="M32" s="43" t="s">
        <v>8</v>
      </c>
      <c r="N32" s="43" t="s">
        <v>8</v>
      </c>
      <c r="O32" s="43" t="s">
        <v>3058</v>
      </c>
      <c r="P32" s="43" t="s">
        <v>8</v>
      </c>
      <c r="Q32" s="43" t="s">
        <v>3057</v>
      </c>
      <c r="R32" s="43" t="s">
        <v>3059</v>
      </c>
      <c r="S32" s="43" t="s">
        <v>3058</v>
      </c>
      <c r="T32" s="43" t="s">
        <v>3057</v>
      </c>
      <c r="U32" s="43" t="s">
        <v>8</v>
      </c>
      <c r="V32" s="43" t="s">
        <v>8</v>
      </c>
      <c r="W32" s="50">
        <v>258</v>
      </c>
      <c r="X32" s="44" t="s">
        <v>2018</v>
      </c>
      <c r="Y32" s="44" t="s">
        <v>2238</v>
      </c>
      <c r="Z32" s="45" t="s">
        <v>2040</v>
      </c>
      <c r="AA32" s="44" t="s">
        <v>2321</v>
      </c>
      <c r="AB32" s="44" t="s">
        <v>2322</v>
      </c>
      <c r="AC32" s="44" t="s">
        <v>2021</v>
      </c>
      <c r="AD32" s="46" t="s">
        <v>2027</v>
      </c>
    </row>
    <row r="33" spans="2:30" x14ac:dyDescent="0.2">
      <c r="B33" s="114">
        <v>976</v>
      </c>
      <c r="C33" s="106" t="s">
        <v>3261</v>
      </c>
      <c r="D33" s="43" t="s">
        <v>3064</v>
      </c>
      <c r="E33" s="43" t="s">
        <v>3064</v>
      </c>
      <c r="F33" s="43" t="s">
        <v>3057</v>
      </c>
      <c r="G33" s="43" t="s">
        <v>3064</v>
      </c>
      <c r="H33" s="43" t="s">
        <v>8</v>
      </c>
      <c r="I33" s="43" t="s">
        <v>3059</v>
      </c>
      <c r="J33" s="43" t="s">
        <v>3058</v>
      </c>
      <c r="K33" s="43" t="s">
        <v>3064</v>
      </c>
      <c r="L33" s="43" t="s">
        <v>3064</v>
      </c>
      <c r="M33" s="43" t="s">
        <v>8</v>
      </c>
      <c r="N33" s="43" t="s">
        <v>8</v>
      </c>
      <c r="O33" s="43" t="s">
        <v>3058</v>
      </c>
      <c r="P33" s="43" t="s">
        <v>8</v>
      </c>
      <c r="Q33" s="43" t="s">
        <v>3064</v>
      </c>
      <c r="R33" s="43" t="s">
        <v>8</v>
      </c>
      <c r="S33" s="43" t="s">
        <v>3058</v>
      </c>
      <c r="T33" s="43" t="s">
        <v>3057</v>
      </c>
      <c r="U33" s="43" t="s">
        <v>8</v>
      </c>
      <c r="V33" s="43" t="s">
        <v>8</v>
      </c>
      <c r="W33" s="42">
        <v>976</v>
      </c>
      <c r="X33" s="44" t="s">
        <v>2050</v>
      </c>
      <c r="Y33" s="44" t="s">
        <v>2238</v>
      </c>
      <c r="Z33" s="45" t="s">
        <v>2040</v>
      </c>
      <c r="AA33" s="44" t="s">
        <v>3011</v>
      </c>
      <c r="AB33" s="49">
        <v>396</v>
      </c>
      <c r="AC33" s="44" t="s">
        <v>2021</v>
      </c>
      <c r="AD33" s="46" t="s">
        <v>2027</v>
      </c>
    </row>
    <row r="34" spans="2:30" x14ac:dyDescent="0.2">
      <c r="B34" s="114">
        <v>466</v>
      </c>
      <c r="C34" s="106" t="s">
        <v>3261</v>
      </c>
      <c r="D34" s="43" t="s">
        <v>3059</v>
      </c>
      <c r="E34" s="43" t="s">
        <v>8</v>
      </c>
      <c r="F34" s="43" t="s">
        <v>3057</v>
      </c>
      <c r="G34" s="43" t="s">
        <v>3057</v>
      </c>
      <c r="H34" s="43" t="s">
        <v>8</v>
      </c>
      <c r="I34" s="43" t="s">
        <v>3059</v>
      </c>
      <c r="J34" s="43" t="s">
        <v>3058</v>
      </c>
      <c r="K34" s="43" t="s">
        <v>3064</v>
      </c>
      <c r="L34" s="43" t="s">
        <v>3059</v>
      </c>
      <c r="M34" s="43" t="s">
        <v>8</v>
      </c>
      <c r="N34" s="43" t="s">
        <v>8</v>
      </c>
      <c r="O34" s="43" t="s">
        <v>3058</v>
      </c>
      <c r="P34" s="43" t="s">
        <v>8</v>
      </c>
      <c r="Q34" s="43" t="s">
        <v>3057</v>
      </c>
      <c r="R34" s="43" t="s">
        <v>8</v>
      </c>
      <c r="S34" s="43" t="s">
        <v>3058</v>
      </c>
      <c r="T34" s="43" t="s">
        <v>3057</v>
      </c>
      <c r="U34" s="43" t="s">
        <v>8</v>
      </c>
      <c r="V34" s="43" t="s">
        <v>8</v>
      </c>
      <c r="W34" s="42">
        <v>466</v>
      </c>
      <c r="X34" s="44" t="s">
        <v>2018</v>
      </c>
      <c r="Y34" s="44" t="s">
        <v>2142</v>
      </c>
      <c r="Z34" s="45" t="s">
        <v>2040</v>
      </c>
      <c r="AA34" s="44" t="s">
        <v>2550</v>
      </c>
      <c r="AB34" s="44" t="s">
        <v>2551</v>
      </c>
      <c r="AC34" s="44" t="s">
        <v>2021</v>
      </c>
      <c r="AD34" s="46" t="s">
        <v>2027</v>
      </c>
    </row>
    <row r="35" spans="2:30" x14ac:dyDescent="0.2">
      <c r="B35" s="114">
        <v>969</v>
      </c>
      <c r="C35" s="106" t="s">
        <v>3261</v>
      </c>
      <c r="D35" s="43" t="s">
        <v>3059</v>
      </c>
      <c r="E35" s="43" t="s">
        <v>8</v>
      </c>
      <c r="F35" s="43" t="s">
        <v>3057</v>
      </c>
      <c r="G35" s="43" t="s">
        <v>3057</v>
      </c>
      <c r="H35" s="43" t="s">
        <v>8</v>
      </c>
      <c r="I35" s="43" t="s">
        <v>3059</v>
      </c>
      <c r="J35" s="43" t="s">
        <v>3058</v>
      </c>
      <c r="K35" s="43" t="s">
        <v>3064</v>
      </c>
      <c r="L35" s="43" t="s">
        <v>3059</v>
      </c>
      <c r="M35" s="43" t="s">
        <v>8</v>
      </c>
      <c r="N35" s="43" t="s">
        <v>8</v>
      </c>
      <c r="O35" s="43" t="s">
        <v>3058</v>
      </c>
      <c r="P35" s="43" t="s">
        <v>8</v>
      </c>
      <c r="Q35" s="43" t="s">
        <v>3057</v>
      </c>
      <c r="R35" s="43" t="s">
        <v>8</v>
      </c>
      <c r="S35" s="43" t="s">
        <v>3058</v>
      </c>
      <c r="T35" s="43" t="s">
        <v>3057</v>
      </c>
      <c r="U35" s="43" t="s">
        <v>8</v>
      </c>
      <c r="V35" s="43" t="s">
        <v>8</v>
      </c>
      <c r="W35" s="42">
        <v>969</v>
      </c>
      <c r="X35" s="44" t="s">
        <v>2050</v>
      </c>
      <c r="Y35" s="44" t="s">
        <v>2478</v>
      </c>
      <c r="Z35" s="45" t="s">
        <v>2040</v>
      </c>
      <c r="AA35" s="44" t="s">
        <v>3003</v>
      </c>
      <c r="AB35" s="49">
        <v>102</v>
      </c>
      <c r="AC35" s="44" t="s">
        <v>6</v>
      </c>
      <c r="AD35" s="46" t="s">
        <v>2027</v>
      </c>
    </row>
    <row r="36" spans="2:30" x14ac:dyDescent="0.2">
      <c r="B36" s="114">
        <v>461</v>
      </c>
      <c r="C36" s="106" t="s">
        <v>3261</v>
      </c>
      <c r="D36" s="43" t="s">
        <v>3059</v>
      </c>
      <c r="E36" s="43" t="s">
        <v>8</v>
      </c>
      <c r="F36" s="43" t="s">
        <v>3057</v>
      </c>
      <c r="G36" s="43" t="s">
        <v>3057</v>
      </c>
      <c r="H36" s="43" t="s">
        <v>3064</v>
      </c>
      <c r="I36" s="43" t="s">
        <v>3059</v>
      </c>
      <c r="J36" s="43" t="s">
        <v>3064</v>
      </c>
      <c r="K36" s="43" t="s">
        <v>3064</v>
      </c>
      <c r="L36" s="43" t="s">
        <v>3059</v>
      </c>
      <c r="M36" s="43" t="s">
        <v>8</v>
      </c>
      <c r="N36" s="43" t="s">
        <v>8</v>
      </c>
      <c r="O36" s="43" t="s">
        <v>3058</v>
      </c>
      <c r="P36" s="43" t="s">
        <v>8</v>
      </c>
      <c r="Q36" s="43" t="s">
        <v>3064</v>
      </c>
      <c r="R36" s="43" t="s">
        <v>3059</v>
      </c>
      <c r="S36" s="43" t="s">
        <v>3058</v>
      </c>
      <c r="T36" s="43" t="s">
        <v>3057</v>
      </c>
      <c r="U36" s="43" t="s">
        <v>8</v>
      </c>
      <c r="V36" s="43" t="s">
        <v>8</v>
      </c>
      <c r="W36" s="42">
        <v>461</v>
      </c>
      <c r="X36" s="44" t="s">
        <v>2018</v>
      </c>
      <c r="Y36" s="44" t="s">
        <v>2083</v>
      </c>
      <c r="Z36" s="45" t="s">
        <v>2040</v>
      </c>
      <c r="AA36" s="44" t="s">
        <v>2540</v>
      </c>
      <c r="AB36" s="44" t="s">
        <v>2541</v>
      </c>
      <c r="AC36" s="44" t="s">
        <v>2021</v>
      </c>
      <c r="AD36" s="46" t="s">
        <v>2027</v>
      </c>
    </row>
    <row r="37" spans="2:30" x14ac:dyDescent="0.2">
      <c r="B37" s="114">
        <v>655</v>
      </c>
      <c r="C37" s="106" t="s">
        <v>3261</v>
      </c>
      <c r="D37" s="43" t="s">
        <v>3064</v>
      </c>
      <c r="E37" s="43" t="s">
        <v>8</v>
      </c>
      <c r="F37" s="43" t="s">
        <v>3057</v>
      </c>
      <c r="G37" s="43" t="s">
        <v>3057</v>
      </c>
      <c r="H37" s="43" t="s">
        <v>8</v>
      </c>
      <c r="I37" s="43" t="s">
        <v>3059</v>
      </c>
      <c r="J37" s="43" t="s">
        <v>3058</v>
      </c>
      <c r="K37" s="43" t="s">
        <v>3064</v>
      </c>
      <c r="L37" s="43" t="s">
        <v>3064</v>
      </c>
      <c r="M37" s="43" t="s">
        <v>8</v>
      </c>
      <c r="N37" s="43" t="s">
        <v>8</v>
      </c>
      <c r="O37" s="43" t="s">
        <v>3058</v>
      </c>
      <c r="P37" s="43" t="s">
        <v>8</v>
      </c>
      <c r="Q37" s="43" t="s">
        <v>3064</v>
      </c>
      <c r="R37" s="43" t="s">
        <v>3059</v>
      </c>
      <c r="S37" s="43" t="s">
        <v>3058</v>
      </c>
      <c r="T37" s="43" t="s">
        <v>3057</v>
      </c>
      <c r="U37" s="43" t="s">
        <v>8</v>
      </c>
      <c r="V37" s="43" t="s">
        <v>8</v>
      </c>
      <c r="W37" s="50">
        <v>655</v>
      </c>
      <c r="X37" s="44" t="s">
        <v>2050</v>
      </c>
      <c r="Y37" s="44" t="s">
        <v>2083</v>
      </c>
      <c r="Z37" s="45" t="s">
        <v>2040</v>
      </c>
      <c r="AA37" s="44" t="s">
        <v>2771</v>
      </c>
      <c r="AB37" s="49">
        <v>2710</v>
      </c>
      <c r="AC37" s="44" t="s">
        <v>6</v>
      </c>
      <c r="AD37" s="46" t="s">
        <v>2027</v>
      </c>
    </row>
    <row r="38" spans="2:30" x14ac:dyDescent="0.2">
      <c r="B38" s="114">
        <v>594</v>
      </c>
      <c r="C38" s="106" t="s">
        <v>3261</v>
      </c>
      <c r="D38" s="43" t="s">
        <v>3064</v>
      </c>
      <c r="E38" s="43" t="s">
        <v>8</v>
      </c>
      <c r="F38" s="43" t="s">
        <v>3057</v>
      </c>
      <c r="G38" s="43" t="s">
        <v>3057</v>
      </c>
      <c r="H38" s="43" t="s">
        <v>8</v>
      </c>
      <c r="I38" s="43" t="s">
        <v>3059</v>
      </c>
      <c r="J38" s="43" t="s">
        <v>3064</v>
      </c>
      <c r="K38" s="43" t="s">
        <v>3064</v>
      </c>
      <c r="L38" s="43" t="s">
        <v>3064</v>
      </c>
      <c r="M38" s="43" t="s">
        <v>3064</v>
      </c>
      <c r="N38" s="43" t="s">
        <v>3064</v>
      </c>
      <c r="O38" s="43" t="s">
        <v>3058</v>
      </c>
      <c r="P38" s="43" t="s">
        <v>8</v>
      </c>
      <c r="Q38" s="43" t="s">
        <v>3064</v>
      </c>
      <c r="R38" s="43" t="s">
        <v>3059</v>
      </c>
      <c r="S38" s="43" t="s">
        <v>3064</v>
      </c>
      <c r="T38" s="43" t="s">
        <v>3064</v>
      </c>
      <c r="U38" s="43" t="s">
        <v>8</v>
      </c>
      <c r="V38" s="43" t="s">
        <v>8</v>
      </c>
      <c r="W38" s="42">
        <v>594</v>
      </c>
      <c r="X38" s="44" t="s">
        <v>2050</v>
      </c>
      <c r="Y38" s="44" t="s">
        <v>2083</v>
      </c>
      <c r="Z38" s="45" t="s">
        <v>2040</v>
      </c>
      <c r="AA38" s="44" t="s">
        <v>2540</v>
      </c>
      <c r="AB38" s="44" t="s">
        <v>2541</v>
      </c>
      <c r="AC38" s="44" t="s">
        <v>2021</v>
      </c>
      <c r="AD38" s="46" t="s">
        <v>2027</v>
      </c>
    </row>
    <row r="39" spans="2:30" x14ac:dyDescent="0.2">
      <c r="B39" s="114">
        <v>975</v>
      </c>
      <c r="C39" s="106" t="s">
        <v>3261</v>
      </c>
      <c r="D39" s="43" t="s">
        <v>3064</v>
      </c>
      <c r="E39" s="43" t="s">
        <v>8</v>
      </c>
      <c r="F39" s="43" t="s">
        <v>3057</v>
      </c>
      <c r="G39" s="43" t="s">
        <v>3057</v>
      </c>
      <c r="H39" s="43" t="s">
        <v>8</v>
      </c>
      <c r="I39" s="43" t="s">
        <v>3059</v>
      </c>
      <c r="J39" s="43" t="s">
        <v>3058</v>
      </c>
      <c r="K39" s="43" t="s">
        <v>3064</v>
      </c>
      <c r="L39" s="43" t="s">
        <v>3059</v>
      </c>
      <c r="M39" s="43" t="s">
        <v>8</v>
      </c>
      <c r="N39" s="43" t="s">
        <v>8</v>
      </c>
      <c r="O39" s="43" t="s">
        <v>3058</v>
      </c>
      <c r="P39" s="43" t="s">
        <v>3064</v>
      </c>
      <c r="Q39" s="43" t="s">
        <v>3064</v>
      </c>
      <c r="R39" s="43" t="s">
        <v>8</v>
      </c>
      <c r="S39" s="43" t="s">
        <v>3058</v>
      </c>
      <c r="T39" s="43" t="s">
        <v>3057</v>
      </c>
      <c r="U39" s="43" t="s">
        <v>8</v>
      </c>
      <c r="V39" s="43" t="s">
        <v>8</v>
      </c>
      <c r="W39" s="42">
        <v>975</v>
      </c>
      <c r="X39" s="44" t="s">
        <v>2050</v>
      </c>
      <c r="Y39" s="44" t="s">
        <v>3009</v>
      </c>
      <c r="Z39" s="45" t="s">
        <v>2040</v>
      </c>
      <c r="AA39" s="44" t="s">
        <v>3010</v>
      </c>
      <c r="AB39" s="49">
        <v>3418</v>
      </c>
      <c r="AC39" s="44" t="s">
        <v>2021</v>
      </c>
      <c r="AD39" s="46" t="s">
        <v>2027</v>
      </c>
    </row>
    <row r="40" spans="2:30" x14ac:dyDescent="0.2">
      <c r="B40" s="114">
        <v>7</v>
      </c>
      <c r="C40" s="106" t="s">
        <v>3261</v>
      </c>
      <c r="D40" s="43" t="s">
        <v>3064</v>
      </c>
      <c r="E40" s="43" t="s">
        <v>3064</v>
      </c>
      <c r="F40" s="43" t="s">
        <v>3057</v>
      </c>
      <c r="G40" s="43" t="s">
        <v>3057</v>
      </c>
      <c r="H40" s="43" t="s">
        <v>8</v>
      </c>
      <c r="I40" s="43" t="s">
        <v>3059</v>
      </c>
      <c r="J40" s="43" t="s">
        <v>3058</v>
      </c>
      <c r="K40" s="43" t="s">
        <v>3057</v>
      </c>
      <c r="L40" s="43" t="s">
        <v>3064</v>
      </c>
      <c r="M40" s="43" t="s">
        <v>8</v>
      </c>
      <c r="N40" s="43" t="s">
        <v>8</v>
      </c>
      <c r="O40" s="43" t="s">
        <v>3058</v>
      </c>
      <c r="P40" s="43" t="s">
        <v>8</v>
      </c>
      <c r="Q40" s="43" t="s">
        <v>3057</v>
      </c>
      <c r="R40" s="43" t="s">
        <v>3059</v>
      </c>
      <c r="S40" s="43" t="s">
        <v>3058</v>
      </c>
      <c r="T40" s="43" t="s">
        <v>3057</v>
      </c>
      <c r="U40" s="43" t="s">
        <v>8</v>
      </c>
      <c r="V40" s="43" t="s">
        <v>8</v>
      </c>
      <c r="W40" s="50">
        <v>7</v>
      </c>
      <c r="X40" s="44" t="s">
        <v>2018</v>
      </c>
      <c r="Y40" s="44" t="s">
        <v>2039</v>
      </c>
      <c r="Z40" s="45" t="s">
        <v>2040</v>
      </c>
      <c r="AA40" s="44" t="s">
        <v>2041</v>
      </c>
      <c r="AB40" s="44" t="s">
        <v>2042</v>
      </c>
      <c r="AC40" s="44" t="s">
        <v>2021</v>
      </c>
      <c r="AD40" s="46" t="s">
        <v>2027</v>
      </c>
    </row>
    <row r="41" spans="2:30" x14ac:dyDescent="0.2">
      <c r="B41" s="114">
        <v>687</v>
      </c>
      <c r="C41" s="106" t="s">
        <v>3261</v>
      </c>
      <c r="D41" s="43" t="s">
        <v>3059</v>
      </c>
      <c r="E41" s="43" t="s">
        <v>3064</v>
      </c>
      <c r="F41" s="43" t="s">
        <v>3064</v>
      </c>
      <c r="G41" s="43" t="s">
        <v>3064</v>
      </c>
      <c r="H41" s="43" t="s">
        <v>8</v>
      </c>
      <c r="I41" s="43" t="s">
        <v>3059</v>
      </c>
      <c r="J41" s="43" t="s">
        <v>3058</v>
      </c>
      <c r="K41" s="43" t="s">
        <v>3064</v>
      </c>
      <c r="L41" s="43" t="s">
        <v>3059</v>
      </c>
      <c r="M41" s="43" t="s">
        <v>8</v>
      </c>
      <c r="N41" s="43" t="s">
        <v>8</v>
      </c>
      <c r="O41" s="43" t="s">
        <v>3058</v>
      </c>
      <c r="P41" s="43" t="s">
        <v>8</v>
      </c>
      <c r="Q41" s="43" t="s">
        <v>3064</v>
      </c>
      <c r="R41" s="43" t="s">
        <v>8</v>
      </c>
      <c r="S41" s="43" t="s">
        <v>3058</v>
      </c>
      <c r="T41" s="43" t="s">
        <v>3057</v>
      </c>
      <c r="U41" s="43" t="s">
        <v>8</v>
      </c>
      <c r="V41" s="43" t="s">
        <v>8</v>
      </c>
      <c r="W41" s="42">
        <v>687</v>
      </c>
      <c r="X41" s="44" t="s">
        <v>2050</v>
      </c>
      <c r="Y41" s="44" t="s">
        <v>2302</v>
      </c>
      <c r="Z41" s="45" t="s">
        <v>2040</v>
      </c>
      <c r="AA41" s="44" t="s">
        <v>2792</v>
      </c>
      <c r="AB41" s="44" t="s">
        <v>996</v>
      </c>
      <c r="AC41" s="44" t="s">
        <v>2021</v>
      </c>
      <c r="AD41" s="46" t="s">
        <v>2027</v>
      </c>
    </row>
    <row r="42" spans="2:30" x14ac:dyDescent="0.2">
      <c r="B42" s="114">
        <v>742</v>
      </c>
      <c r="C42" s="106" t="s">
        <v>3261</v>
      </c>
      <c r="D42" s="43" t="s">
        <v>3059</v>
      </c>
      <c r="E42" s="43" t="s">
        <v>3064</v>
      </c>
      <c r="F42" s="43" t="s">
        <v>3057</v>
      </c>
      <c r="G42" s="43" t="s">
        <v>3057</v>
      </c>
      <c r="H42" s="43" t="s">
        <v>8</v>
      </c>
      <c r="I42" s="43" t="s">
        <v>3059</v>
      </c>
      <c r="J42" s="43" t="s">
        <v>3058</v>
      </c>
      <c r="K42" s="43" t="s">
        <v>3064</v>
      </c>
      <c r="L42" s="43" t="s">
        <v>3059</v>
      </c>
      <c r="M42" s="43" t="s">
        <v>8</v>
      </c>
      <c r="N42" s="43" t="s">
        <v>8</v>
      </c>
      <c r="O42" s="43" t="s">
        <v>3058</v>
      </c>
      <c r="P42" s="43" t="s">
        <v>8</v>
      </c>
      <c r="Q42" s="43" t="s">
        <v>3057</v>
      </c>
      <c r="R42" s="43" t="s">
        <v>8</v>
      </c>
      <c r="S42" s="43" t="s">
        <v>3058</v>
      </c>
      <c r="T42" s="43" t="s">
        <v>3057</v>
      </c>
      <c r="U42" s="43" t="s">
        <v>8</v>
      </c>
      <c r="V42" s="43" t="s">
        <v>8</v>
      </c>
      <c r="W42" s="42">
        <v>742</v>
      </c>
      <c r="X42" s="44" t="s">
        <v>2018</v>
      </c>
      <c r="Y42" s="44" t="s">
        <v>2150</v>
      </c>
      <c r="Z42" s="45" t="s">
        <v>2040</v>
      </c>
      <c r="AA42" s="44" t="s">
        <v>2827</v>
      </c>
      <c r="AB42" s="44" t="s">
        <v>2828</v>
      </c>
      <c r="AC42" s="44" t="s">
        <v>2021</v>
      </c>
      <c r="AD42" s="46" t="s">
        <v>2027</v>
      </c>
    </row>
    <row r="43" spans="2:30" x14ac:dyDescent="0.2">
      <c r="B43" s="114">
        <v>797</v>
      </c>
      <c r="C43" s="106" t="s">
        <v>3261</v>
      </c>
      <c r="D43" s="43" t="s">
        <v>3059</v>
      </c>
      <c r="E43" s="43" t="s">
        <v>8</v>
      </c>
      <c r="F43" s="43" t="s">
        <v>3057</v>
      </c>
      <c r="G43" s="43" t="s">
        <v>3057</v>
      </c>
      <c r="H43" s="43" t="s">
        <v>8</v>
      </c>
      <c r="I43" s="43" t="s">
        <v>3059</v>
      </c>
      <c r="J43" s="43" t="s">
        <v>3058</v>
      </c>
      <c r="K43" s="43" t="s">
        <v>3057</v>
      </c>
      <c r="L43" s="43" t="s">
        <v>3059</v>
      </c>
      <c r="M43" s="43" t="s">
        <v>8</v>
      </c>
      <c r="N43" s="43" t="s">
        <v>8</v>
      </c>
      <c r="O43" s="43" t="s">
        <v>3058</v>
      </c>
      <c r="P43" s="43" t="s">
        <v>8</v>
      </c>
      <c r="Q43" s="43" t="s">
        <v>3057</v>
      </c>
      <c r="R43" s="43" t="s">
        <v>3059</v>
      </c>
      <c r="S43" s="43" t="s">
        <v>3058</v>
      </c>
      <c r="T43" s="43" t="s">
        <v>3057</v>
      </c>
      <c r="U43" s="43" t="s">
        <v>8</v>
      </c>
      <c r="V43" s="43" t="s">
        <v>8</v>
      </c>
      <c r="W43" s="50">
        <v>797</v>
      </c>
      <c r="X43" s="44" t="s">
        <v>2023</v>
      </c>
      <c r="Y43" s="44" t="s">
        <v>2024</v>
      </c>
      <c r="Z43" s="45" t="s">
        <v>2025</v>
      </c>
      <c r="AA43" s="49">
        <v>131582</v>
      </c>
      <c r="AB43" s="44" t="s">
        <v>2883</v>
      </c>
      <c r="AC43" s="44" t="s">
        <v>2021</v>
      </c>
      <c r="AD43" s="46" t="s">
        <v>2027</v>
      </c>
    </row>
    <row r="44" spans="2:30" x14ac:dyDescent="0.2">
      <c r="B44" s="114">
        <v>807</v>
      </c>
      <c r="C44" s="106" t="s">
        <v>3261</v>
      </c>
      <c r="D44" s="43" t="s">
        <v>3059</v>
      </c>
      <c r="E44" s="43" t="s">
        <v>8</v>
      </c>
      <c r="F44" s="43" t="s">
        <v>3057</v>
      </c>
      <c r="G44" s="43" t="s">
        <v>3057</v>
      </c>
      <c r="H44" s="43" t="s">
        <v>8</v>
      </c>
      <c r="I44" s="43" t="s">
        <v>3059</v>
      </c>
      <c r="J44" s="43" t="s">
        <v>3058</v>
      </c>
      <c r="K44" s="43" t="s">
        <v>3057</v>
      </c>
      <c r="L44" s="43" t="s">
        <v>3059</v>
      </c>
      <c r="M44" s="43" t="s">
        <v>8</v>
      </c>
      <c r="N44" s="43" t="s">
        <v>8</v>
      </c>
      <c r="O44" s="43" t="s">
        <v>3058</v>
      </c>
      <c r="P44" s="43" t="s">
        <v>8</v>
      </c>
      <c r="Q44" s="43" t="s">
        <v>3064</v>
      </c>
      <c r="R44" s="43" t="s">
        <v>8</v>
      </c>
      <c r="S44" s="43" t="s">
        <v>3058</v>
      </c>
      <c r="T44" s="43" t="s">
        <v>3057</v>
      </c>
      <c r="U44" s="43" t="s">
        <v>8</v>
      </c>
      <c r="V44" s="43" t="s">
        <v>8</v>
      </c>
      <c r="W44" s="42">
        <v>807</v>
      </c>
      <c r="X44" s="44" t="s">
        <v>2023</v>
      </c>
      <c r="Y44" s="44" t="s">
        <v>2024</v>
      </c>
      <c r="Z44" s="45" t="s">
        <v>2025</v>
      </c>
      <c r="AA44" s="49">
        <v>131630</v>
      </c>
      <c r="AB44" s="44" t="s">
        <v>2892</v>
      </c>
      <c r="AC44" s="44" t="s">
        <v>2021</v>
      </c>
      <c r="AD44" s="46" t="s">
        <v>2027</v>
      </c>
    </row>
    <row r="45" spans="2:30" x14ac:dyDescent="0.2">
      <c r="B45" s="114">
        <v>798</v>
      </c>
      <c r="C45" s="106" t="s">
        <v>3261</v>
      </c>
      <c r="D45" s="43" t="s">
        <v>3059</v>
      </c>
      <c r="E45" s="43" t="s">
        <v>3064</v>
      </c>
      <c r="F45" s="43" t="s">
        <v>3057</v>
      </c>
      <c r="G45" s="43" t="s">
        <v>3064</v>
      </c>
      <c r="H45" s="43" t="s">
        <v>3064</v>
      </c>
      <c r="I45" s="43" t="s">
        <v>3059</v>
      </c>
      <c r="J45" s="43" t="s">
        <v>3058</v>
      </c>
      <c r="K45" s="43" t="s">
        <v>3057</v>
      </c>
      <c r="L45" s="43" t="s">
        <v>3064</v>
      </c>
      <c r="M45" s="43" t="s">
        <v>3064</v>
      </c>
      <c r="N45" s="43" t="s">
        <v>8</v>
      </c>
      <c r="O45" s="43" t="s">
        <v>3058</v>
      </c>
      <c r="P45" s="43" t="s">
        <v>8</v>
      </c>
      <c r="Q45" s="43" t="s">
        <v>3057</v>
      </c>
      <c r="R45" s="43" t="s">
        <v>3059</v>
      </c>
      <c r="S45" s="43" t="s">
        <v>3058</v>
      </c>
      <c r="T45" s="43" t="s">
        <v>3057</v>
      </c>
      <c r="U45" s="43" t="s">
        <v>8</v>
      </c>
      <c r="V45" s="43" t="s">
        <v>8</v>
      </c>
      <c r="W45" s="50">
        <v>798</v>
      </c>
      <c r="X45" s="44" t="s">
        <v>2023</v>
      </c>
      <c r="Y45" s="44" t="s">
        <v>2024</v>
      </c>
      <c r="Z45" s="45" t="s">
        <v>2025</v>
      </c>
      <c r="AA45" s="49">
        <v>131589</v>
      </c>
      <c r="AB45" s="44" t="s">
        <v>2884</v>
      </c>
      <c r="AC45" s="44" t="s">
        <v>2021</v>
      </c>
      <c r="AD45" s="46" t="s">
        <v>2027</v>
      </c>
    </row>
    <row r="46" spans="2:30" x14ac:dyDescent="0.2">
      <c r="B46" s="114">
        <v>825</v>
      </c>
      <c r="C46" s="106" t="s">
        <v>3261</v>
      </c>
      <c r="D46" s="43" t="s">
        <v>3059</v>
      </c>
      <c r="E46" s="43" t="s">
        <v>8</v>
      </c>
      <c r="F46" s="43" t="s">
        <v>3057</v>
      </c>
      <c r="G46" s="43" t="s">
        <v>3057</v>
      </c>
      <c r="H46" s="43" t="s">
        <v>8</v>
      </c>
      <c r="I46" s="43" t="s">
        <v>3059</v>
      </c>
      <c r="J46" s="43" t="s">
        <v>3058</v>
      </c>
      <c r="K46" s="43" t="s">
        <v>3057</v>
      </c>
      <c r="L46" s="43" t="s">
        <v>3059</v>
      </c>
      <c r="M46" s="43" t="s">
        <v>8</v>
      </c>
      <c r="N46" s="43" t="s">
        <v>8</v>
      </c>
      <c r="O46" s="43" t="s">
        <v>3058</v>
      </c>
      <c r="P46" s="43" t="s">
        <v>8</v>
      </c>
      <c r="Q46" s="43" t="s">
        <v>3057</v>
      </c>
      <c r="R46" s="43" t="s">
        <v>8</v>
      </c>
      <c r="S46" s="43" t="s">
        <v>3058</v>
      </c>
      <c r="T46" s="43" t="s">
        <v>3057</v>
      </c>
      <c r="U46" s="43" t="s">
        <v>8</v>
      </c>
      <c r="V46" s="43" t="s">
        <v>8</v>
      </c>
      <c r="W46" s="42">
        <v>825</v>
      </c>
      <c r="X46" s="44" t="s">
        <v>2023</v>
      </c>
      <c r="Y46" s="44" t="s">
        <v>2098</v>
      </c>
      <c r="Z46" s="45" t="s">
        <v>2025</v>
      </c>
      <c r="AA46" s="49">
        <v>131728</v>
      </c>
      <c r="AB46" s="44" t="s">
        <v>2907</v>
      </c>
      <c r="AC46" s="44" t="s">
        <v>2021</v>
      </c>
      <c r="AD46" s="46" t="s">
        <v>2027</v>
      </c>
    </row>
    <row r="47" spans="2:30" x14ac:dyDescent="0.2">
      <c r="B47" s="114">
        <v>827</v>
      </c>
      <c r="C47" s="106" t="s">
        <v>3261</v>
      </c>
      <c r="D47" s="43" t="s">
        <v>3059</v>
      </c>
      <c r="E47" s="43" t="s">
        <v>3064</v>
      </c>
      <c r="F47" s="43" t="s">
        <v>3057</v>
      </c>
      <c r="G47" s="43" t="s">
        <v>3057</v>
      </c>
      <c r="H47" s="43" t="s">
        <v>8</v>
      </c>
      <c r="I47" s="43" t="s">
        <v>3059</v>
      </c>
      <c r="J47" s="43" t="s">
        <v>3058</v>
      </c>
      <c r="K47" s="43" t="s">
        <v>3057</v>
      </c>
      <c r="L47" s="43" t="s">
        <v>3059</v>
      </c>
      <c r="M47" s="43" t="s">
        <v>8</v>
      </c>
      <c r="N47" s="43" t="s">
        <v>8</v>
      </c>
      <c r="O47" s="43" t="s">
        <v>3058</v>
      </c>
      <c r="P47" s="43" t="s">
        <v>8</v>
      </c>
      <c r="Q47" s="43" t="s">
        <v>3057</v>
      </c>
      <c r="R47" s="43" t="s">
        <v>8</v>
      </c>
      <c r="S47" s="43" t="s">
        <v>3058</v>
      </c>
      <c r="T47" s="43" t="s">
        <v>3057</v>
      </c>
      <c r="U47" s="43" t="s">
        <v>8</v>
      </c>
      <c r="V47" s="43" t="s">
        <v>8</v>
      </c>
      <c r="W47" s="42">
        <v>827</v>
      </c>
      <c r="X47" s="44" t="s">
        <v>2023</v>
      </c>
      <c r="Y47" s="44" t="s">
        <v>2098</v>
      </c>
      <c r="Z47" s="45" t="s">
        <v>2025</v>
      </c>
      <c r="AA47" s="49">
        <v>131772</v>
      </c>
      <c r="AB47" s="44" t="s">
        <v>2909</v>
      </c>
      <c r="AC47" s="44" t="s">
        <v>2021</v>
      </c>
      <c r="AD47" s="46" t="s">
        <v>2027</v>
      </c>
    </row>
    <row r="48" spans="2:30" x14ac:dyDescent="0.2">
      <c r="B48" s="114">
        <v>830</v>
      </c>
      <c r="C48" s="106" t="s">
        <v>3261</v>
      </c>
      <c r="D48" s="43" t="s">
        <v>3059</v>
      </c>
      <c r="E48" s="43" t="s">
        <v>8</v>
      </c>
      <c r="F48" s="43" t="s">
        <v>3057</v>
      </c>
      <c r="G48" s="43" t="s">
        <v>3057</v>
      </c>
      <c r="H48" s="43" t="s">
        <v>8</v>
      </c>
      <c r="I48" s="43" t="s">
        <v>3059</v>
      </c>
      <c r="J48" s="43" t="s">
        <v>3058</v>
      </c>
      <c r="K48" s="43" t="s">
        <v>3057</v>
      </c>
      <c r="L48" s="43" t="s">
        <v>3064</v>
      </c>
      <c r="M48" s="43" t="s">
        <v>8</v>
      </c>
      <c r="N48" s="43" t="s">
        <v>8</v>
      </c>
      <c r="O48" s="43" t="s">
        <v>3058</v>
      </c>
      <c r="P48" s="43" t="s">
        <v>8</v>
      </c>
      <c r="Q48" s="43" t="s">
        <v>3057</v>
      </c>
      <c r="R48" s="43" t="s">
        <v>8</v>
      </c>
      <c r="S48" s="43" t="s">
        <v>3058</v>
      </c>
      <c r="T48" s="43" t="s">
        <v>3057</v>
      </c>
      <c r="U48" s="43" t="s">
        <v>8</v>
      </c>
      <c r="V48" s="43" t="s">
        <v>8</v>
      </c>
      <c r="W48" s="42">
        <v>830</v>
      </c>
      <c r="X48" s="44" t="s">
        <v>2023</v>
      </c>
      <c r="Y48" s="44" t="s">
        <v>2098</v>
      </c>
      <c r="Z48" s="45" t="s">
        <v>2025</v>
      </c>
      <c r="AA48" s="49">
        <v>131787</v>
      </c>
      <c r="AB48" s="44" t="s">
        <v>2912</v>
      </c>
      <c r="AC48" s="44" t="s">
        <v>2021</v>
      </c>
      <c r="AD48" s="46" t="s">
        <v>2027</v>
      </c>
    </row>
    <row r="49" spans="2:30" x14ac:dyDescent="0.2">
      <c r="B49" s="114">
        <v>866</v>
      </c>
      <c r="C49" s="106" t="s">
        <v>3261</v>
      </c>
      <c r="D49" s="43" t="s">
        <v>3059</v>
      </c>
      <c r="E49" s="43" t="s">
        <v>8</v>
      </c>
      <c r="F49" s="43" t="s">
        <v>3057</v>
      </c>
      <c r="G49" s="43" t="s">
        <v>3057</v>
      </c>
      <c r="H49" s="43" t="s">
        <v>8</v>
      </c>
      <c r="I49" s="43" t="s">
        <v>3059</v>
      </c>
      <c r="J49" s="43" t="s">
        <v>3058</v>
      </c>
      <c r="K49" s="43" t="s">
        <v>3057</v>
      </c>
      <c r="L49" s="43" t="s">
        <v>3064</v>
      </c>
      <c r="M49" s="43" t="s">
        <v>8</v>
      </c>
      <c r="N49" s="43" t="s">
        <v>8</v>
      </c>
      <c r="O49" s="43" t="s">
        <v>3058</v>
      </c>
      <c r="P49" s="43" t="s">
        <v>8</v>
      </c>
      <c r="Q49" s="43" t="s">
        <v>3057</v>
      </c>
      <c r="R49" s="43" t="s">
        <v>8</v>
      </c>
      <c r="S49" s="43" t="s">
        <v>3058</v>
      </c>
      <c r="T49" s="43" t="s">
        <v>3057</v>
      </c>
      <c r="U49" s="43" t="s">
        <v>8</v>
      </c>
      <c r="V49" s="43" t="s">
        <v>8</v>
      </c>
      <c r="W49" s="42">
        <v>866</v>
      </c>
      <c r="X49" s="44" t="s">
        <v>2023</v>
      </c>
      <c r="Y49" s="44" t="s">
        <v>2098</v>
      </c>
      <c r="Z49" s="45" t="s">
        <v>2025</v>
      </c>
      <c r="AA49" s="49">
        <v>131980</v>
      </c>
      <c r="AB49" s="44" t="s">
        <v>2942</v>
      </c>
      <c r="AC49" s="44" t="s">
        <v>2021</v>
      </c>
      <c r="AD49" s="46" t="s">
        <v>2027</v>
      </c>
    </row>
    <row r="50" spans="2:30" x14ac:dyDescent="0.2">
      <c r="B50" s="114">
        <v>831</v>
      </c>
      <c r="C50" s="106" t="s">
        <v>3261</v>
      </c>
      <c r="D50" s="43" t="s">
        <v>3064</v>
      </c>
      <c r="E50" s="43" t="s">
        <v>3064</v>
      </c>
      <c r="F50" s="43" t="s">
        <v>3064</v>
      </c>
      <c r="G50" s="43" t="s">
        <v>3064</v>
      </c>
      <c r="H50" s="43" t="s">
        <v>8</v>
      </c>
      <c r="I50" s="43" t="s">
        <v>3059</v>
      </c>
      <c r="J50" s="43" t="s">
        <v>3058</v>
      </c>
      <c r="K50" s="43" t="s">
        <v>3057</v>
      </c>
      <c r="L50" s="43" t="s">
        <v>3058</v>
      </c>
      <c r="M50" s="43" t="s">
        <v>8</v>
      </c>
      <c r="N50" s="43" t="s">
        <v>8</v>
      </c>
      <c r="O50" s="43" t="s">
        <v>3058</v>
      </c>
      <c r="P50" s="43" t="s">
        <v>8</v>
      </c>
      <c r="Q50" s="43" t="s">
        <v>3057</v>
      </c>
      <c r="R50" s="43" t="s">
        <v>8</v>
      </c>
      <c r="S50" s="43" t="s">
        <v>3058</v>
      </c>
      <c r="T50" s="43" t="s">
        <v>3057</v>
      </c>
      <c r="U50" s="43" t="s">
        <v>8</v>
      </c>
      <c r="V50" s="43" t="s">
        <v>8</v>
      </c>
      <c r="W50" s="42">
        <v>831</v>
      </c>
      <c r="X50" s="44" t="s">
        <v>2023</v>
      </c>
      <c r="Y50" s="44" t="s">
        <v>2098</v>
      </c>
      <c r="Z50" s="45" t="s">
        <v>2025</v>
      </c>
      <c r="AA50" s="49">
        <v>131790</v>
      </c>
      <c r="AB50" s="44" t="s">
        <v>2913</v>
      </c>
      <c r="AC50" s="44" t="s">
        <v>2021</v>
      </c>
      <c r="AD50" s="46" t="s">
        <v>2027</v>
      </c>
    </row>
    <row r="51" spans="2:30" x14ac:dyDescent="0.2">
      <c r="B51" s="114">
        <v>826</v>
      </c>
      <c r="C51" s="106" t="s">
        <v>3261</v>
      </c>
      <c r="D51" s="43" t="s">
        <v>3059</v>
      </c>
      <c r="E51" s="43" t="s">
        <v>8</v>
      </c>
      <c r="F51" s="43" t="s">
        <v>3057</v>
      </c>
      <c r="G51" s="43" t="s">
        <v>3057</v>
      </c>
      <c r="H51" s="43" t="s">
        <v>8</v>
      </c>
      <c r="I51" s="43" t="s">
        <v>3059</v>
      </c>
      <c r="J51" s="43" t="s">
        <v>3058</v>
      </c>
      <c r="K51" s="43" t="s">
        <v>3057</v>
      </c>
      <c r="L51" s="43" t="s">
        <v>3064</v>
      </c>
      <c r="M51" s="43" t="s">
        <v>8</v>
      </c>
      <c r="N51" s="43" t="s">
        <v>8</v>
      </c>
      <c r="O51" s="43" t="s">
        <v>3058</v>
      </c>
      <c r="P51" s="43" t="s">
        <v>3064</v>
      </c>
      <c r="Q51" s="43" t="s">
        <v>3057</v>
      </c>
      <c r="R51" s="43" t="s">
        <v>8</v>
      </c>
      <c r="S51" s="43" t="s">
        <v>3064</v>
      </c>
      <c r="T51" s="43" t="s">
        <v>3064</v>
      </c>
      <c r="U51" s="43" t="s">
        <v>8</v>
      </c>
      <c r="V51" s="43" t="s">
        <v>8</v>
      </c>
      <c r="W51" s="42">
        <v>826</v>
      </c>
      <c r="X51" s="44" t="s">
        <v>2023</v>
      </c>
      <c r="Y51" s="44" t="s">
        <v>2098</v>
      </c>
      <c r="Z51" s="45" t="s">
        <v>2025</v>
      </c>
      <c r="AA51" s="49">
        <v>131739</v>
      </c>
      <c r="AB51" s="44" t="s">
        <v>2908</v>
      </c>
      <c r="AC51" s="44" t="s">
        <v>2021</v>
      </c>
      <c r="AD51" s="46" t="s">
        <v>2027</v>
      </c>
    </row>
    <row r="52" spans="2:30" x14ac:dyDescent="0.2">
      <c r="B52" s="114">
        <v>829</v>
      </c>
      <c r="C52" s="106" t="s">
        <v>3261</v>
      </c>
      <c r="D52" s="43" t="s">
        <v>3059</v>
      </c>
      <c r="E52" s="43" t="s">
        <v>8</v>
      </c>
      <c r="F52" s="43" t="s">
        <v>3057</v>
      </c>
      <c r="G52" s="43" t="s">
        <v>3057</v>
      </c>
      <c r="H52" s="43" t="s">
        <v>8</v>
      </c>
      <c r="I52" s="43" t="s">
        <v>3059</v>
      </c>
      <c r="J52" s="43" t="s">
        <v>3058</v>
      </c>
      <c r="K52" s="43" t="s">
        <v>3057</v>
      </c>
      <c r="L52" s="43" t="s">
        <v>3064</v>
      </c>
      <c r="M52" s="43" t="s">
        <v>8</v>
      </c>
      <c r="N52" s="43" t="s">
        <v>3064</v>
      </c>
      <c r="O52" s="43" t="s">
        <v>3064</v>
      </c>
      <c r="P52" s="43" t="s">
        <v>8</v>
      </c>
      <c r="Q52" s="43" t="s">
        <v>3064</v>
      </c>
      <c r="R52" s="43" t="s">
        <v>8</v>
      </c>
      <c r="S52" s="43" t="s">
        <v>3058</v>
      </c>
      <c r="T52" s="43" t="s">
        <v>3057</v>
      </c>
      <c r="U52" s="43" t="s">
        <v>8</v>
      </c>
      <c r="V52" s="43" t="s">
        <v>8</v>
      </c>
      <c r="W52" s="42">
        <v>829</v>
      </c>
      <c r="X52" s="44" t="s">
        <v>2023</v>
      </c>
      <c r="Y52" s="44" t="s">
        <v>2098</v>
      </c>
      <c r="Z52" s="45" t="s">
        <v>2025</v>
      </c>
      <c r="AA52" s="49">
        <v>131784</v>
      </c>
      <c r="AB52" s="44" t="s">
        <v>2911</v>
      </c>
      <c r="AC52" s="44" t="s">
        <v>2021</v>
      </c>
      <c r="AD52" s="46" t="s">
        <v>2027</v>
      </c>
    </row>
    <row r="53" spans="2:30" x14ac:dyDescent="0.2">
      <c r="B53" s="114">
        <v>828</v>
      </c>
      <c r="C53" s="106" t="s">
        <v>3261</v>
      </c>
      <c r="D53" s="43" t="s">
        <v>3059</v>
      </c>
      <c r="E53" s="43" t="s">
        <v>8</v>
      </c>
      <c r="F53" s="43" t="s">
        <v>3057</v>
      </c>
      <c r="G53" s="43" t="s">
        <v>3057</v>
      </c>
      <c r="H53" s="43" t="s">
        <v>8</v>
      </c>
      <c r="I53" s="43" t="s">
        <v>3059</v>
      </c>
      <c r="J53" s="43" t="s">
        <v>3058</v>
      </c>
      <c r="K53" s="43" t="s">
        <v>3057</v>
      </c>
      <c r="L53" s="43" t="s">
        <v>3064</v>
      </c>
      <c r="M53" s="43" t="s">
        <v>3064</v>
      </c>
      <c r="N53" s="43" t="s">
        <v>8</v>
      </c>
      <c r="O53" s="43" t="s">
        <v>3064</v>
      </c>
      <c r="P53" s="43" t="s">
        <v>8</v>
      </c>
      <c r="Q53" s="43" t="s">
        <v>3064</v>
      </c>
      <c r="R53" s="43" t="s">
        <v>8</v>
      </c>
      <c r="S53" s="43" t="s">
        <v>3058</v>
      </c>
      <c r="T53" s="43" t="s">
        <v>3057</v>
      </c>
      <c r="U53" s="43" t="s">
        <v>8</v>
      </c>
      <c r="V53" s="43" t="s">
        <v>8</v>
      </c>
      <c r="W53" s="42">
        <v>828</v>
      </c>
      <c r="X53" s="44" t="s">
        <v>2023</v>
      </c>
      <c r="Y53" s="44" t="s">
        <v>2098</v>
      </c>
      <c r="Z53" s="45" t="s">
        <v>2025</v>
      </c>
      <c r="AA53" s="49">
        <v>131777</v>
      </c>
      <c r="AB53" s="44" t="s">
        <v>2910</v>
      </c>
      <c r="AC53" s="44" t="s">
        <v>2021</v>
      </c>
      <c r="AD53" s="46" t="s">
        <v>2027</v>
      </c>
    </row>
    <row r="54" spans="2:30" x14ac:dyDescent="0.2">
      <c r="B54" s="114">
        <v>921</v>
      </c>
      <c r="C54" s="106" t="s">
        <v>3261</v>
      </c>
      <c r="D54" s="43" t="s">
        <v>3059</v>
      </c>
      <c r="E54" s="43" t="s">
        <v>8</v>
      </c>
      <c r="F54" s="43" t="s">
        <v>3057</v>
      </c>
      <c r="G54" s="43" t="s">
        <v>3057</v>
      </c>
      <c r="H54" s="43" t="s">
        <v>8</v>
      </c>
      <c r="I54" s="43" t="s">
        <v>3059</v>
      </c>
      <c r="J54" s="43" t="s">
        <v>3058</v>
      </c>
      <c r="K54" s="43" t="s">
        <v>3057</v>
      </c>
      <c r="L54" s="43" t="s">
        <v>3064</v>
      </c>
      <c r="M54" s="43" t="s">
        <v>3064</v>
      </c>
      <c r="N54" s="43" t="s">
        <v>8</v>
      </c>
      <c r="O54" s="43" t="s">
        <v>3058</v>
      </c>
      <c r="P54" s="43" t="s">
        <v>8</v>
      </c>
      <c r="Q54" s="43" t="s">
        <v>3064</v>
      </c>
      <c r="R54" s="43" t="s">
        <v>8</v>
      </c>
      <c r="S54" s="43" t="s">
        <v>3058</v>
      </c>
      <c r="T54" s="43" t="s">
        <v>3057</v>
      </c>
      <c r="U54" s="43" t="s">
        <v>8</v>
      </c>
      <c r="V54" s="43" t="s">
        <v>8</v>
      </c>
      <c r="W54" s="42">
        <v>921</v>
      </c>
      <c r="X54" s="44" t="s">
        <v>2023</v>
      </c>
      <c r="Y54" s="44" t="s">
        <v>2098</v>
      </c>
      <c r="Z54" s="45" t="s">
        <v>2025</v>
      </c>
      <c r="AA54" s="49">
        <v>132214</v>
      </c>
      <c r="AB54" s="44" t="s">
        <v>2974</v>
      </c>
      <c r="AC54" s="44" t="s">
        <v>2021</v>
      </c>
      <c r="AD54" s="46" t="s">
        <v>2027</v>
      </c>
    </row>
    <row r="55" spans="2:30" x14ac:dyDescent="0.2">
      <c r="B55" s="114">
        <v>463</v>
      </c>
      <c r="C55" s="106" t="s">
        <v>3261</v>
      </c>
      <c r="D55" s="43" t="s">
        <v>3064</v>
      </c>
      <c r="E55" s="43" t="s">
        <v>8</v>
      </c>
      <c r="F55" s="43" t="s">
        <v>3057</v>
      </c>
      <c r="G55" s="43" t="s">
        <v>3057</v>
      </c>
      <c r="H55" s="43" t="s">
        <v>3064</v>
      </c>
      <c r="I55" s="43" t="s">
        <v>3064</v>
      </c>
      <c r="J55" s="43" t="s">
        <v>3064</v>
      </c>
      <c r="K55" s="43" t="s">
        <v>3064</v>
      </c>
      <c r="L55" s="43" t="s">
        <v>3059</v>
      </c>
      <c r="M55" s="43" t="s">
        <v>8</v>
      </c>
      <c r="N55" s="43" t="s">
        <v>8</v>
      </c>
      <c r="O55" s="43" t="s">
        <v>3058</v>
      </c>
      <c r="P55" s="43" t="s">
        <v>8</v>
      </c>
      <c r="Q55" s="43" t="s">
        <v>3057</v>
      </c>
      <c r="R55" s="43" t="s">
        <v>8</v>
      </c>
      <c r="S55" s="43" t="s">
        <v>3058</v>
      </c>
      <c r="T55" s="43" t="s">
        <v>3057</v>
      </c>
      <c r="U55" s="43" t="s">
        <v>8</v>
      </c>
      <c r="V55" s="43" t="s">
        <v>8</v>
      </c>
      <c r="W55" s="42">
        <v>463</v>
      </c>
      <c r="X55" s="44" t="s">
        <v>2018</v>
      </c>
      <c r="Y55" s="44" t="s">
        <v>2098</v>
      </c>
      <c r="Z55" s="45" t="s">
        <v>2025</v>
      </c>
      <c r="AA55" s="44" t="s">
        <v>2545</v>
      </c>
      <c r="AB55" s="49">
        <v>9726</v>
      </c>
      <c r="AC55" s="44" t="s">
        <v>2021</v>
      </c>
      <c r="AD55" s="46" t="s">
        <v>2027</v>
      </c>
    </row>
    <row r="56" spans="2:30" x14ac:dyDescent="0.2">
      <c r="B56" s="114">
        <v>64</v>
      </c>
      <c r="C56" s="106" t="s">
        <v>3261</v>
      </c>
      <c r="D56" s="43" t="s">
        <v>3059</v>
      </c>
      <c r="E56" s="43" t="s">
        <v>8</v>
      </c>
      <c r="F56" s="43" t="s">
        <v>3057</v>
      </c>
      <c r="G56" s="43" t="s">
        <v>3057</v>
      </c>
      <c r="H56" s="43" t="s">
        <v>8</v>
      </c>
      <c r="I56" s="43" t="s">
        <v>3059</v>
      </c>
      <c r="J56" s="43" t="s">
        <v>3058</v>
      </c>
      <c r="K56" s="43" t="s">
        <v>3064</v>
      </c>
      <c r="L56" s="43" t="s">
        <v>3064</v>
      </c>
      <c r="M56" s="43" t="s">
        <v>8</v>
      </c>
      <c r="N56" s="43" t="s">
        <v>8</v>
      </c>
      <c r="O56" s="43" t="s">
        <v>3058</v>
      </c>
      <c r="P56" s="43" t="s">
        <v>3064</v>
      </c>
      <c r="Q56" s="43" t="s">
        <v>3057</v>
      </c>
      <c r="R56" s="43" t="s">
        <v>8</v>
      </c>
      <c r="S56" s="43" t="s">
        <v>3058</v>
      </c>
      <c r="T56" s="43" t="s">
        <v>3057</v>
      </c>
      <c r="U56" s="43" t="s">
        <v>8</v>
      </c>
      <c r="V56" s="43" t="s">
        <v>8</v>
      </c>
      <c r="W56" s="42">
        <v>64</v>
      </c>
      <c r="X56" s="44" t="s">
        <v>2050</v>
      </c>
      <c r="Y56" s="44" t="s">
        <v>2098</v>
      </c>
      <c r="Z56" s="45" t="s">
        <v>2025</v>
      </c>
      <c r="AA56" s="44" t="s">
        <v>2099</v>
      </c>
      <c r="AB56" s="44" t="s">
        <v>2100</v>
      </c>
      <c r="AC56" s="44" t="s">
        <v>2021</v>
      </c>
      <c r="AD56" s="46" t="s">
        <v>2027</v>
      </c>
    </row>
    <row r="57" spans="2:30" x14ac:dyDescent="0.2">
      <c r="B57" s="114">
        <v>259</v>
      </c>
      <c r="C57" s="106" t="s">
        <v>3261</v>
      </c>
      <c r="D57" s="43" t="s">
        <v>3059</v>
      </c>
      <c r="E57" s="43" t="s">
        <v>3064</v>
      </c>
      <c r="F57" s="43" t="s">
        <v>3057</v>
      </c>
      <c r="G57" s="43" t="s">
        <v>3057</v>
      </c>
      <c r="H57" s="43" t="s">
        <v>3064</v>
      </c>
      <c r="I57" s="43" t="s">
        <v>3059</v>
      </c>
      <c r="J57" s="43" t="s">
        <v>3058</v>
      </c>
      <c r="K57" s="43" t="s">
        <v>3057</v>
      </c>
      <c r="L57" s="43" t="s">
        <v>3059</v>
      </c>
      <c r="M57" s="43" t="s">
        <v>8</v>
      </c>
      <c r="N57" s="43" t="s">
        <v>8</v>
      </c>
      <c r="O57" s="43" t="s">
        <v>3058</v>
      </c>
      <c r="P57" s="43" t="s">
        <v>8</v>
      </c>
      <c r="Q57" s="43" t="s">
        <v>3057</v>
      </c>
      <c r="R57" s="43" t="s">
        <v>3064</v>
      </c>
      <c r="S57" s="43" t="s">
        <v>3058</v>
      </c>
      <c r="T57" s="43" t="s">
        <v>3057</v>
      </c>
      <c r="U57" s="43" t="s">
        <v>8</v>
      </c>
      <c r="V57" s="43" t="s">
        <v>8</v>
      </c>
      <c r="W57" s="42">
        <v>259</v>
      </c>
      <c r="X57" s="44" t="s">
        <v>2018</v>
      </c>
      <c r="Y57" s="44" t="s">
        <v>2323</v>
      </c>
      <c r="Z57" s="45" t="s">
        <v>2025</v>
      </c>
      <c r="AA57" s="44" t="s">
        <v>2324</v>
      </c>
      <c r="AB57" s="44" t="s">
        <v>2325</v>
      </c>
      <c r="AC57" s="44" t="s">
        <v>2021</v>
      </c>
      <c r="AD57" s="46" t="s">
        <v>2027</v>
      </c>
    </row>
    <row r="58" spans="2:30" x14ac:dyDescent="0.2">
      <c r="B58" s="114">
        <v>943</v>
      </c>
      <c r="C58" s="106" t="s">
        <v>3261</v>
      </c>
      <c r="D58" s="43" t="s">
        <v>3059</v>
      </c>
      <c r="E58" s="43" t="s">
        <v>8</v>
      </c>
      <c r="F58" s="43" t="s">
        <v>3057</v>
      </c>
      <c r="G58" s="43" t="s">
        <v>3057</v>
      </c>
      <c r="H58" s="43" t="s">
        <v>3064</v>
      </c>
      <c r="I58" s="43" t="s">
        <v>3064</v>
      </c>
      <c r="J58" s="43" t="s">
        <v>3064</v>
      </c>
      <c r="K58" s="43" t="s">
        <v>3064</v>
      </c>
      <c r="L58" s="43" t="s">
        <v>3059</v>
      </c>
      <c r="M58" s="43" t="s">
        <v>8</v>
      </c>
      <c r="N58" s="43" t="s">
        <v>8</v>
      </c>
      <c r="O58" s="43" t="s">
        <v>3058</v>
      </c>
      <c r="P58" s="43" t="s">
        <v>8</v>
      </c>
      <c r="Q58" s="43" t="s">
        <v>3057</v>
      </c>
      <c r="R58" s="43" t="s">
        <v>8</v>
      </c>
      <c r="S58" s="43" t="s">
        <v>3064</v>
      </c>
      <c r="T58" s="43" t="s">
        <v>3064</v>
      </c>
      <c r="U58" s="43" t="s">
        <v>8</v>
      </c>
      <c r="V58" s="43" t="s">
        <v>8</v>
      </c>
      <c r="W58" s="42">
        <v>943</v>
      </c>
      <c r="X58" s="44" t="s">
        <v>2018</v>
      </c>
      <c r="Y58" s="44" t="s">
        <v>2299</v>
      </c>
      <c r="Z58" s="45" t="s">
        <v>2025</v>
      </c>
      <c r="AA58" s="44" t="s">
        <v>2996</v>
      </c>
      <c r="AB58" s="44" t="s">
        <v>2997</v>
      </c>
      <c r="AC58" s="44" t="s">
        <v>2021</v>
      </c>
      <c r="AD58" s="46" t="s">
        <v>2027</v>
      </c>
    </row>
    <row r="59" spans="2:30" x14ac:dyDescent="0.2">
      <c r="B59" s="114">
        <v>760</v>
      </c>
      <c r="C59" s="106" t="s">
        <v>3261</v>
      </c>
      <c r="D59" s="43" t="s">
        <v>3059</v>
      </c>
      <c r="E59" s="43" t="s">
        <v>8</v>
      </c>
      <c r="F59" s="43" t="s">
        <v>3057</v>
      </c>
      <c r="G59" s="43" t="s">
        <v>3057</v>
      </c>
      <c r="H59" s="43" t="s">
        <v>8</v>
      </c>
      <c r="I59" s="43" t="s">
        <v>3059</v>
      </c>
      <c r="J59" s="43" t="s">
        <v>3058</v>
      </c>
      <c r="K59" s="43" t="s">
        <v>3057</v>
      </c>
      <c r="L59" s="43" t="s">
        <v>3059</v>
      </c>
      <c r="M59" s="43" t="s">
        <v>8</v>
      </c>
      <c r="N59" s="43" t="s">
        <v>8</v>
      </c>
      <c r="O59" s="43" t="s">
        <v>3058</v>
      </c>
      <c r="P59" s="43" t="s">
        <v>8</v>
      </c>
      <c r="Q59" s="43" t="s">
        <v>3057</v>
      </c>
      <c r="R59" s="43" t="s">
        <v>3059</v>
      </c>
      <c r="S59" s="43" t="s">
        <v>3058</v>
      </c>
      <c r="T59" s="43" t="s">
        <v>3057</v>
      </c>
      <c r="U59" s="43" t="s">
        <v>8</v>
      </c>
      <c r="V59" s="43" t="s">
        <v>8</v>
      </c>
      <c r="W59" s="50">
        <v>760</v>
      </c>
      <c r="X59" s="44" t="s">
        <v>2023</v>
      </c>
      <c r="Y59" s="44" t="s">
        <v>2295</v>
      </c>
      <c r="Z59" s="45" t="s">
        <v>2036</v>
      </c>
      <c r="AA59" s="49">
        <v>131417</v>
      </c>
      <c r="AB59" s="44" t="s">
        <v>2848</v>
      </c>
      <c r="AC59" s="44" t="s">
        <v>2021</v>
      </c>
      <c r="AD59" s="46" t="s">
        <v>2027</v>
      </c>
    </row>
    <row r="60" spans="2:30" x14ac:dyDescent="0.2">
      <c r="B60" s="114">
        <v>761</v>
      </c>
      <c r="C60" s="106" t="s">
        <v>3261</v>
      </c>
      <c r="D60" s="43" t="s">
        <v>3059</v>
      </c>
      <c r="E60" s="43" t="s">
        <v>8</v>
      </c>
      <c r="F60" s="43" t="s">
        <v>3057</v>
      </c>
      <c r="G60" s="43" t="s">
        <v>3057</v>
      </c>
      <c r="H60" s="43" t="s">
        <v>8</v>
      </c>
      <c r="I60" s="43" t="s">
        <v>3059</v>
      </c>
      <c r="J60" s="43" t="s">
        <v>3058</v>
      </c>
      <c r="K60" s="43" t="s">
        <v>3057</v>
      </c>
      <c r="L60" s="43" t="s">
        <v>3059</v>
      </c>
      <c r="M60" s="43" t="s">
        <v>8</v>
      </c>
      <c r="N60" s="43" t="s">
        <v>8</v>
      </c>
      <c r="O60" s="43" t="s">
        <v>3058</v>
      </c>
      <c r="P60" s="43" t="s">
        <v>8</v>
      </c>
      <c r="Q60" s="43" t="s">
        <v>3057</v>
      </c>
      <c r="R60" s="43" t="s">
        <v>8</v>
      </c>
      <c r="S60" s="43" t="s">
        <v>3058</v>
      </c>
      <c r="T60" s="43" t="s">
        <v>3057</v>
      </c>
      <c r="U60" s="43" t="s">
        <v>8</v>
      </c>
      <c r="V60" s="43" t="s">
        <v>8</v>
      </c>
      <c r="W60" s="42">
        <v>761</v>
      </c>
      <c r="X60" s="44" t="s">
        <v>2023</v>
      </c>
      <c r="Y60" s="44" t="s">
        <v>2295</v>
      </c>
      <c r="Z60" s="45" t="s">
        <v>2036</v>
      </c>
      <c r="AA60" s="49">
        <v>131418</v>
      </c>
      <c r="AB60" s="44" t="s">
        <v>2849</v>
      </c>
      <c r="AC60" s="44" t="s">
        <v>2021</v>
      </c>
      <c r="AD60" s="46" t="s">
        <v>2027</v>
      </c>
    </row>
    <row r="61" spans="2:30" x14ac:dyDescent="0.2">
      <c r="B61" s="114">
        <v>776</v>
      </c>
      <c r="C61" s="106" t="s">
        <v>3261</v>
      </c>
      <c r="D61" s="43" t="s">
        <v>3059</v>
      </c>
      <c r="E61" s="43" t="s">
        <v>3064</v>
      </c>
      <c r="F61" s="43" t="s">
        <v>3057</v>
      </c>
      <c r="G61" s="43" t="s">
        <v>3064</v>
      </c>
      <c r="H61" s="43" t="s">
        <v>8</v>
      </c>
      <c r="I61" s="43" t="s">
        <v>3059</v>
      </c>
      <c r="J61" s="43" t="s">
        <v>3058</v>
      </c>
      <c r="K61" s="43" t="s">
        <v>3057</v>
      </c>
      <c r="L61" s="43" t="s">
        <v>3059</v>
      </c>
      <c r="M61" s="43" t="s">
        <v>8</v>
      </c>
      <c r="N61" s="43" t="s">
        <v>8</v>
      </c>
      <c r="O61" s="43" t="s">
        <v>3058</v>
      </c>
      <c r="P61" s="43" t="s">
        <v>8</v>
      </c>
      <c r="Q61" s="43" t="s">
        <v>3064</v>
      </c>
      <c r="R61" s="43" t="s">
        <v>3059</v>
      </c>
      <c r="S61" s="43" t="s">
        <v>3058</v>
      </c>
      <c r="T61" s="43" t="s">
        <v>3057</v>
      </c>
      <c r="U61" s="43" t="s">
        <v>8</v>
      </c>
      <c r="V61" s="43" t="s">
        <v>8</v>
      </c>
      <c r="W61" s="50">
        <v>776</v>
      </c>
      <c r="X61" s="44" t="s">
        <v>2023</v>
      </c>
      <c r="Y61" s="44" t="s">
        <v>2295</v>
      </c>
      <c r="Z61" s="45" t="s">
        <v>2036</v>
      </c>
      <c r="AA61" s="49">
        <v>131495</v>
      </c>
      <c r="AB61" s="44" t="s">
        <v>2864</v>
      </c>
      <c r="AC61" s="44" t="s">
        <v>2021</v>
      </c>
      <c r="AD61" s="46" t="s">
        <v>2027</v>
      </c>
    </row>
    <row r="62" spans="2:30" x14ac:dyDescent="0.2">
      <c r="B62" s="114">
        <v>775</v>
      </c>
      <c r="C62" s="106" t="s">
        <v>3261</v>
      </c>
      <c r="D62" s="43" t="s">
        <v>3059</v>
      </c>
      <c r="E62" s="43" t="s">
        <v>3064</v>
      </c>
      <c r="F62" s="43" t="s">
        <v>3057</v>
      </c>
      <c r="G62" s="43" t="s">
        <v>3057</v>
      </c>
      <c r="H62" s="43" t="s">
        <v>8</v>
      </c>
      <c r="I62" s="43" t="s">
        <v>3059</v>
      </c>
      <c r="J62" s="43" t="s">
        <v>3058</v>
      </c>
      <c r="K62" s="43" t="s">
        <v>3057</v>
      </c>
      <c r="L62" s="43" t="s">
        <v>3064</v>
      </c>
      <c r="M62" s="43" t="s">
        <v>8</v>
      </c>
      <c r="N62" s="43" t="s">
        <v>8</v>
      </c>
      <c r="O62" s="43" t="s">
        <v>3058</v>
      </c>
      <c r="P62" s="43" t="s">
        <v>3064</v>
      </c>
      <c r="Q62" s="43" t="s">
        <v>3057</v>
      </c>
      <c r="R62" s="43" t="s">
        <v>8</v>
      </c>
      <c r="S62" s="43" t="s">
        <v>3058</v>
      </c>
      <c r="T62" s="43" t="s">
        <v>3057</v>
      </c>
      <c r="U62" s="43" t="s">
        <v>8</v>
      </c>
      <c r="V62" s="43" t="s">
        <v>8</v>
      </c>
      <c r="W62" s="42">
        <v>775</v>
      </c>
      <c r="X62" s="44" t="s">
        <v>2023</v>
      </c>
      <c r="Y62" s="44" t="s">
        <v>2295</v>
      </c>
      <c r="Z62" s="45" t="s">
        <v>2036</v>
      </c>
      <c r="AA62" s="49">
        <v>131486</v>
      </c>
      <c r="AB62" s="44" t="s">
        <v>2863</v>
      </c>
      <c r="AC62" s="44" t="s">
        <v>2021</v>
      </c>
      <c r="AD62" s="46" t="s">
        <v>2027</v>
      </c>
    </row>
    <row r="63" spans="2:30" x14ac:dyDescent="0.2">
      <c r="B63" s="114">
        <v>380</v>
      </c>
      <c r="C63" s="106" t="s">
        <v>3261</v>
      </c>
      <c r="D63" s="43" t="s">
        <v>3059</v>
      </c>
      <c r="E63" s="43" t="s">
        <v>3064</v>
      </c>
      <c r="F63" s="43" t="s">
        <v>3057</v>
      </c>
      <c r="G63" s="43" t="s">
        <v>3057</v>
      </c>
      <c r="H63" s="43" t="s">
        <v>8</v>
      </c>
      <c r="I63" s="43" t="s">
        <v>3064</v>
      </c>
      <c r="J63" s="43" t="s">
        <v>3058</v>
      </c>
      <c r="K63" s="43" t="s">
        <v>3064</v>
      </c>
      <c r="L63" s="43" t="s">
        <v>3059</v>
      </c>
      <c r="M63" s="43" t="s">
        <v>8</v>
      </c>
      <c r="N63" s="43" t="s">
        <v>8</v>
      </c>
      <c r="O63" s="43" t="s">
        <v>3058</v>
      </c>
      <c r="P63" s="43" t="s">
        <v>8</v>
      </c>
      <c r="Q63" s="43" t="s">
        <v>3057</v>
      </c>
      <c r="R63" s="43" t="s">
        <v>8</v>
      </c>
      <c r="S63" s="43" t="s">
        <v>3058</v>
      </c>
      <c r="T63" s="43" t="s">
        <v>3057</v>
      </c>
      <c r="U63" s="43" t="s">
        <v>8</v>
      </c>
      <c r="V63" s="43" t="s">
        <v>8</v>
      </c>
      <c r="W63" s="42">
        <v>380</v>
      </c>
      <c r="X63" s="44" t="s">
        <v>2050</v>
      </c>
      <c r="Y63" s="44" t="s">
        <v>2295</v>
      </c>
      <c r="Z63" s="45" t="s">
        <v>2036</v>
      </c>
      <c r="AA63" s="44" t="s">
        <v>2424</v>
      </c>
      <c r="AB63" s="44" t="s">
        <v>2425</v>
      </c>
      <c r="AC63" s="44" t="s">
        <v>2021</v>
      </c>
      <c r="AD63" s="46" t="s">
        <v>2027</v>
      </c>
    </row>
    <row r="64" spans="2:30" x14ac:dyDescent="0.2">
      <c r="B64" s="114">
        <v>378</v>
      </c>
      <c r="C64" s="106" t="s">
        <v>3261</v>
      </c>
      <c r="D64" s="43" t="s">
        <v>3059</v>
      </c>
      <c r="E64" s="43" t="s">
        <v>8</v>
      </c>
      <c r="F64" s="43" t="s">
        <v>3057</v>
      </c>
      <c r="G64" s="43" t="s">
        <v>3057</v>
      </c>
      <c r="H64" s="43" t="s">
        <v>8</v>
      </c>
      <c r="I64" s="43" t="s">
        <v>3059</v>
      </c>
      <c r="J64" s="43" t="s">
        <v>3058</v>
      </c>
      <c r="K64" s="43" t="s">
        <v>3057</v>
      </c>
      <c r="L64" s="43" t="s">
        <v>3059</v>
      </c>
      <c r="M64" s="43" t="s">
        <v>3064</v>
      </c>
      <c r="N64" s="43" t="s">
        <v>8</v>
      </c>
      <c r="O64" s="43" t="s">
        <v>3058</v>
      </c>
      <c r="P64" s="43" t="s">
        <v>8</v>
      </c>
      <c r="Q64" s="43" t="s">
        <v>3057</v>
      </c>
      <c r="R64" s="43" t="s">
        <v>8</v>
      </c>
      <c r="S64" s="43" t="s">
        <v>3058</v>
      </c>
      <c r="T64" s="43" t="s">
        <v>3057</v>
      </c>
      <c r="U64" s="43" t="s">
        <v>8</v>
      </c>
      <c r="V64" s="43" t="s">
        <v>8</v>
      </c>
      <c r="W64" s="42">
        <v>378</v>
      </c>
      <c r="X64" s="44" t="s">
        <v>2050</v>
      </c>
      <c r="Y64" s="44" t="s">
        <v>2295</v>
      </c>
      <c r="Z64" s="45" t="s">
        <v>2036</v>
      </c>
      <c r="AA64" s="44" t="s">
        <v>2423</v>
      </c>
      <c r="AB64" s="49">
        <v>4617</v>
      </c>
      <c r="AC64" s="44" t="s">
        <v>2021</v>
      </c>
      <c r="AD64" s="46" t="s">
        <v>2027</v>
      </c>
    </row>
    <row r="65" spans="2:30" x14ac:dyDescent="0.2">
      <c r="B65" s="114">
        <v>787</v>
      </c>
      <c r="C65" s="106" t="s">
        <v>3261</v>
      </c>
      <c r="D65" s="43" t="s">
        <v>3059</v>
      </c>
      <c r="E65" s="43" t="s">
        <v>3064</v>
      </c>
      <c r="F65" s="43" t="s">
        <v>3057</v>
      </c>
      <c r="G65" s="43" t="s">
        <v>3057</v>
      </c>
      <c r="H65" s="43" t="s">
        <v>8</v>
      </c>
      <c r="I65" s="43" t="s">
        <v>3059</v>
      </c>
      <c r="J65" s="43" t="s">
        <v>3058</v>
      </c>
      <c r="K65" s="43" t="s">
        <v>3057</v>
      </c>
      <c r="L65" s="43" t="s">
        <v>3064</v>
      </c>
      <c r="M65" s="43" t="s">
        <v>8</v>
      </c>
      <c r="N65" s="43" t="s">
        <v>8</v>
      </c>
      <c r="O65" s="43" t="s">
        <v>3058</v>
      </c>
      <c r="P65" s="43" t="s">
        <v>8</v>
      </c>
      <c r="Q65" s="43" t="s">
        <v>3057</v>
      </c>
      <c r="R65" s="43" t="s">
        <v>3059</v>
      </c>
      <c r="S65" s="43" t="s">
        <v>3058</v>
      </c>
      <c r="T65" s="43" t="s">
        <v>3057</v>
      </c>
      <c r="U65" s="43" t="s">
        <v>8</v>
      </c>
      <c r="V65" s="43" t="s">
        <v>8</v>
      </c>
      <c r="W65" s="50">
        <v>787</v>
      </c>
      <c r="X65" s="44" t="s">
        <v>2023</v>
      </c>
      <c r="Y65" s="44" t="s">
        <v>2719</v>
      </c>
      <c r="Z65" s="45" t="s">
        <v>2036</v>
      </c>
      <c r="AA65" s="49">
        <v>131548</v>
      </c>
      <c r="AB65" s="44" t="s">
        <v>2874</v>
      </c>
      <c r="AC65" s="44" t="s">
        <v>2021</v>
      </c>
      <c r="AD65" s="46" t="s">
        <v>2027</v>
      </c>
    </row>
    <row r="66" spans="2:30" x14ac:dyDescent="0.2">
      <c r="B66" s="114">
        <v>254</v>
      </c>
      <c r="C66" s="106" t="s">
        <v>3261</v>
      </c>
      <c r="D66" s="43" t="s">
        <v>3059</v>
      </c>
      <c r="E66" s="43" t="s">
        <v>8</v>
      </c>
      <c r="F66" s="43" t="s">
        <v>3057</v>
      </c>
      <c r="G66" s="43" t="s">
        <v>3064</v>
      </c>
      <c r="H66" s="43" t="s">
        <v>8</v>
      </c>
      <c r="I66" s="43" t="s">
        <v>3059</v>
      </c>
      <c r="J66" s="43" t="s">
        <v>3064</v>
      </c>
      <c r="K66" s="43" t="s">
        <v>3064</v>
      </c>
      <c r="L66" s="43" t="s">
        <v>3059</v>
      </c>
      <c r="M66" s="43" t="s">
        <v>8</v>
      </c>
      <c r="N66" s="43" t="s">
        <v>8</v>
      </c>
      <c r="O66" s="43" t="s">
        <v>3058</v>
      </c>
      <c r="P66" s="43" t="s">
        <v>8</v>
      </c>
      <c r="Q66" s="43" t="s">
        <v>3057</v>
      </c>
      <c r="R66" s="43" t="s">
        <v>8</v>
      </c>
      <c r="S66" s="43" t="s">
        <v>3058</v>
      </c>
      <c r="T66" s="43" t="s">
        <v>3057</v>
      </c>
      <c r="U66" s="43" t="s">
        <v>8</v>
      </c>
      <c r="V66" s="43" t="s">
        <v>8</v>
      </c>
      <c r="W66" s="42">
        <v>254</v>
      </c>
      <c r="X66" s="44" t="s">
        <v>2018</v>
      </c>
      <c r="Y66" s="44" t="s">
        <v>2313</v>
      </c>
      <c r="Z66" s="45" t="s">
        <v>2036</v>
      </c>
      <c r="AA66" s="44" t="s">
        <v>2314</v>
      </c>
      <c r="AB66" s="44" t="s">
        <v>2026</v>
      </c>
      <c r="AC66" s="44" t="s">
        <v>2021</v>
      </c>
      <c r="AD66" s="46" t="s">
        <v>2027</v>
      </c>
    </row>
    <row r="67" spans="2:30" x14ac:dyDescent="0.2">
      <c r="B67" s="114">
        <v>422</v>
      </c>
      <c r="C67" s="106" t="s">
        <v>3261</v>
      </c>
      <c r="D67" s="43" t="s">
        <v>3064</v>
      </c>
      <c r="E67" s="43" t="s">
        <v>8</v>
      </c>
      <c r="F67" s="43" t="s">
        <v>3057</v>
      </c>
      <c r="G67" s="43" t="s">
        <v>3057</v>
      </c>
      <c r="H67" s="43" t="s">
        <v>8</v>
      </c>
      <c r="I67" s="43" t="s">
        <v>3059</v>
      </c>
      <c r="J67" s="43" t="s">
        <v>3058</v>
      </c>
      <c r="K67" s="43" t="s">
        <v>3064</v>
      </c>
      <c r="L67" s="43" t="s">
        <v>3064</v>
      </c>
      <c r="M67" s="43" t="s">
        <v>8</v>
      </c>
      <c r="N67" s="43" t="s">
        <v>8</v>
      </c>
      <c r="O67" s="43" t="s">
        <v>3058</v>
      </c>
      <c r="P67" s="43" t="s">
        <v>8</v>
      </c>
      <c r="Q67" s="43" t="s">
        <v>3057</v>
      </c>
      <c r="R67" s="43" t="s">
        <v>3059</v>
      </c>
      <c r="S67" s="43" t="s">
        <v>3058</v>
      </c>
      <c r="T67" s="43" t="s">
        <v>3057</v>
      </c>
      <c r="U67" s="43" t="s">
        <v>8</v>
      </c>
      <c r="V67" s="43" t="s">
        <v>8</v>
      </c>
      <c r="W67" s="50">
        <v>422</v>
      </c>
      <c r="X67" s="44" t="s">
        <v>2050</v>
      </c>
      <c r="Y67" s="44" t="s">
        <v>2313</v>
      </c>
      <c r="Z67" s="45" t="s">
        <v>2036</v>
      </c>
      <c r="AA67" s="44" t="s">
        <v>2491</v>
      </c>
      <c r="AB67" s="44" t="s">
        <v>2492</v>
      </c>
      <c r="AC67" s="44" t="s">
        <v>2021</v>
      </c>
      <c r="AD67" s="46" t="s">
        <v>2027</v>
      </c>
    </row>
    <row r="68" spans="2:30" x14ac:dyDescent="0.2">
      <c r="B68" s="114">
        <v>744</v>
      </c>
      <c r="C68" s="106" t="s">
        <v>3261</v>
      </c>
      <c r="D68" s="43" t="s">
        <v>3059</v>
      </c>
      <c r="E68" s="43" t="s">
        <v>3064</v>
      </c>
      <c r="F68" s="43" t="s">
        <v>3057</v>
      </c>
      <c r="G68" s="43" t="s">
        <v>3057</v>
      </c>
      <c r="H68" s="43" t="s">
        <v>3064</v>
      </c>
      <c r="I68" s="43" t="s">
        <v>3064</v>
      </c>
      <c r="J68" s="43" t="s">
        <v>3064</v>
      </c>
      <c r="K68" s="43" t="s">
        <v>3064</v>
      </c>
      <c r="L68" s="43" t="s">
        <v>3059</v>
      </c>
      <c r="M68" s="43" t="s">
        <v>8</v>
      </c>
      <c r="N68" s="43" t="s">
        <v>8</v>
      </c>
      <c r="O68" s="43" t="s">
        <v>3058</v>
      </c>
      <c r="P68" s="43" t="s">
        <v>8</v>
      </c>
      <c r="Q68" s="43" t="s">
        <v>3057</v>
      </c>
      <c r="R68" s="43" t="s">
        <v>8</v>
      </c>
      <c r="S68" s="43" t="s">
        <v>3058</v>
      </c>
      <c r="T68" s="43" t="s">
        <v>3057</v>
      </c>
      <c r="U68" s="43" t="s">
        <v>8</v>
      </c>
      <c r="V68" s="43" t="s">
        <v>8</v>
      </c>
      <c r="W68" s="42">
        <v>744</v>
      </c>
      <c r="X68" s="44" t="s">
        <v>2018</v>
      </c>
      <c r="Y68" s="44" t="s">
        <v>2504</v>
      </c>
      <c r="Z68" s="45" t="s">
        <v>2036</v>
      </c>
      <c r="AA68" s="44" t="s">
        <v>2832</v>
      </c>
      <c r="AB68" s="44" t="s">
        <v>2833</v>
      </c>
      <c r="AC68" s="44" t="s">
        <v>2021</v>
      </c>
      <c r="AD68" s="46" t="s">
        <v>2027</v>
      </c>
    </row>
    <row r="69" spans="2:30" x14ac:dyDescent="0.2">
      <c r="B69" s="114">
        <v>434</v>
      </c>
      <c r="C69" s="106" t="s">
        <v>3261</v>
      </c>
      <c r="D69" s="43" t="s">
        <v>3064</v>
      </c>
      <c r="E69" s="43" t="s">
        <v>3064</v>
      </c>
      <c r="F69" s="43" t="s">
        <v>3057</v>
      </c>
      <c r="G69" s="43" t="s">
        <v>3057</v>
      </c>
      <c r="H69" s="43" t="s">
        <v>8</v>
      </c>
      <c r="I69" s="43" t="s">
        <v>3059</v>
      </c>
      <c r="J69" s="43" t="s">
        <v>3058</v>
      </c>
      <c r="K69" s="43" t="s">
        <v>3064</v>
      </c>
      <c r="L69" s="43" t="s">
        <v>3059</v>
      </c>
      <c r="M69" s="43" t="s">
        <v>8</v>
      </c>
      <c r="N69" s="43" t="s">
        <v>8</v>
      </c>
      <c r="O69" s="43" t="s">
        <v>3058</v>
      </c>
      <c r="P69" s="43" t="s">
        <v>8</v>
      </c>
      <c r="Q69" s="43" t="s">
        <v>3057</v>
      </c>
      <c r="R69" s="43" t="s">
        <v>8</v>
      </c>
      <c r="S69" s="43" t="s">
        <v>3058</v>
      </c>
      <c r="T69" s="43" t="s">
        <v>3057</v>
      </c>
      <c r="U69" s="43" t="s">
        <v>8</v>
      </c>
      <c r="V69" s="43" t="s">
        <v>8</v>
      </c>
      <c r="W69" s="42">
        <v>434</v>
      </c>
      <c r="X69" s="44" t="s">
        <v>2050</v>
      </c>
      <c r="Y69" s="44" t="s">
        <v>2504</v>
      </c>
      <c r="Z69" s="45" t="s">
        <v>2036</v>
      </c>
      <c r="AA69" s="44" t="s">
        <v>2507</v>
      </c>
      <c r="AB69" s="44" t="s">
        <v>2508</v>
      </c>
      <c r="AC69" s="44" t="s">
        <v>2021</v>
      </c>
      <c r="AD69" s="46" t="s">
        <v>2027</v>
      </c>
    </row>
    <row r="70" spans="2:30" x14ac:dyDescent="0.2">
      <c r="B70" s="114">
        <v>881</v>
      </c>
      <c r="C70" s="106" t="s">
        <v>3261</v>
      </c>
      <c r="D70" s="43" t="s">
        <v>3059</v>
      </c>
      <c r="E70" s="43" t="s">
        <v>8</v>
      </c>
      <c r="F70" s="43" t="s">
        <v>3057</v>
      </c>
      <c r="G70" s="43" t="s">
        <v>3057</v>
      </c>
      <c r="H70" s="43" t="s">
        <v>8</v>
      </c>
      <c r="I70" s="43" t="s">
        <v>3059</v>
      </c>
      <c r="J70" s="43" t="s">
        <v>3058</v>
      </c>
      <c r="K70" s="43" t="s">
        <v>3057</v>
      </c>
      <c r="L70" s="43" t="s">
        <v>3059</v>
      </c>
      <c r="M70" s="43" t="s">
        <v>8</v>
      </c>
      <c r="N70" s="43" t="s">
        <v>8</v>
      </c>
      <c r="O70" s="43" t="s">
        <v>3058</v>
      </c>
      <c r="P70" s="43" t="s">
        <v>8</v>
      </c>
      <c r="Q70" s="43" t="s">
        <v>3057</v>
      </c>
      <c r="R70" s="43" t="s">
        <v>8</v>
      </c>
      <c r="S70" s="43" t="s">
        <v>3058</v>
      </c>
      <c r="T70" s="43" t="s">
        <v>3057</v>
      </c>
      <c r="U70" s="43" t="s">
        <v>8</v>
      </c>
      <c r="V70" s="43" t="s">
        <v>8</v>
      </c>
      <c r="W70" s="42">
        <v>881</v>
      </c>
      <c r="X70" s="44" t="s">
        <v>2023</v>
      </c>
      <c r="Y70" s="44" t="s">
        <v>2219</v>
      </c>
      <c r="Z70" s="45" t="s">
        <v>2036</v>
      </c>
      <c r="AA70" s="49">
        <v>132089</v>
      </c>
      <c r="AB70" s="44" t="s">
        <v>2957</v>
      </c>
      <c r="AC70" s="44" t="s">
        <v>2021</v>
      </c>
      <c r="AD70" s="46" t="s">
        <v>2027</v>
      </c>
    </row>
    <row r="71" spans="2:30" x14ac:dyDescent="0.2">
      <c r="B71" s="114">
        <v>885</v>
      </c>
      <c r="C71" s="106" t="s">
        <v>3261</v>
      </c>
      <c r="D71" s="43" t="s">
        <v>3059</v>
      </c>
      <c r="E71" s="43" t="s">
        <v>8</v>
      </c>
      <c r="F71" s="43" t="s">
        <v>3057</v>
      </c>
      <c r="G71" s="43" t="s">
        <v>3057</v>
      </c>
      <c r="H71" s="43" t="s">
        <v>8</v>
      </c>
      <c r="I71" s="43" t="s">
        <v>3059</v>
      </c>
      <c r="J71" s="43" t="s">
        <v>3058</v>
      </c>
      <c r="K71" s="43" t="s">
        <v>3057</v>
      </c>
      <c r="L71" s="43" t="s">
        <v>3064</v>
      </c>
      <c r="M71" s="43" t="s">
        <v>8</v>
      </c>
      <c r="N71" s="43" t="s">
        <v>8</v>
      </c>
      <c r="O71" s="43" t="s">
        <v>3058</v>
      </c>
      <c r="P71" s="43" t="s">
        <v>3064</v>
      </c>
      <c r="Q71" s="43" t="s">
        <v>3057</v>
      </c>
      <c r="R71" s="43" t="s">
        <v>8</v>
      </c>
      <c r="S71" s="43" t="s">
        <v>3058</v>
      </c>
      <c r="T71" s="43" t="s">
        <v>3057</v>
      </c>
      <c r="U71" s="43" t="s">
        <v>8</v>
      </c>
      <c r="V71" s="43" t="s">
        <v>8</v>
      </c>
      <c r="W71" s="42">
        <v>885</v>
      </c>
      <c r="X71" s="44" t="s">
        <v>2023</v>
      </c>
      <c r="Y71" s="44" t="s">
        <v>2219</v>
      </c>
      <c r="Z71" s="45" t="s">
        <v>2036</v>
      </c>
      <c r="AA71" s="49">
        <v>132100</v>
      </c>
      <c r="AB71" s="44" t="s">
        <v>2961</v>
      </c>
      <c r="AC71" s="44" t="s">
        <v>2021</v>
      </c>
      <c r="AD71" s="46" t="s">
        <v>2027</v>
      </c>
    </row>
    <row r="72" spans="2:30" x14ac:dyDescent="0.2">
      <c r="B72" s="114">
        <v>907</v>
      </c>
      <c r="C72" s="106" t="s">
        <v>3261</v>
      </c>
      <c r="D72" s="43" t="s">
        <v>3059</v>
      </c>
      <c r="E72" s="43" t="s">
        <v>3064</v>
      </c>
      <c r="F72" s="43" t="s">
        <v>3057</v>
      </c>
      <c r="G72" s="43" t="s">
        <v>3057</v>
      </c>
      <c r="H72" s="43" t="s">
        <v>8</v>
      </c>
      <c r="I72" s="43" t="s">
        <v>3059</v>
      </c>
      <c r="J72" s="43" t="s">
        <v>3058</v>
      </c>
      <c r="K72" s="43" t="s">
        <v>3057</v>
      </c>
      <c r="L72" s="43" t="s">
        <v>3059</v>
      </c>
      <c r="M72" s="43" t="s">
        <v>3064</v>
      </c>
      <c r="N72" s="43" t="s">
        <v>8</v>
      </c>
      <c r="O72" s="43" t="s">
        <v>3058</v>
      </c>
      <c r="P72" s="43" t="s">
        <v>8</v>
      </c>
      <c r="Q72" s="43" t="s">
        <v>3064</v>
      </c>
      <c r="R72" s="43" t="s">
        <v>3064</v>
      </c>
      <c r="S72" s="43" t="s">
        <v>3058</v>
      </c>
      <c r="T72" s="43" t="s">
        <v>3057</v>
      </c>
      <c r="U72" s="43" t="s">
        <v>8</v>
      </c>
      <c r="V72" s="43" t="s">
        <v>8</v>
      </c>
      <c r="W72" s="42">
        <v>907</v>
      </c>
      <c r="X72" s="44" t="s">
        <v>2023</v>
      </c>
      <c r="Y72" s="44" t="s">
        <v>2219</v>
      </c>
      <c r="Z72" s="45" t="s">
        <v>2036</v>
      </c>
      <c r="AA72" s="49">
        <v>132106</v>
      </c>
      <c r="AB72" s="44" t="s">
        <v>2963</v>
      </c>
      <c r="AC72" s="44" t="s">
        <v>2021</v>
      </c>
      <c r="AD72" s="46" t="s">
        <v>2027</v>
      </c>
    </row>
    <row r="73" spans="2:30" x14ac:dyDescent="0.2">
      <c r="B73" s="114">
        <v>908</v>
      </c>
      <c r="C73" s="106" t="s">
        <v>3261</v>
      </c>
      <c r="D73" s="43" t="s">
        <v>3059</v>
      </c>
      <c r="E73" s="43" t="s">
        <v>3064</v>
      </c>
      <c r="F73" s="43" t="s">
        <v>3057</v>
      </c>
      <c r="G73" s="43" t="s">
        <v>3057</v>
      </c>
      <c r="H73" s="43" t="s">
        <v>8</v>
      </c>
      <c r="I73" s="43" t="s">
        <v>3059</v>
      </c>
      <c r="J73" s="43" t="s">
        <v>3058</v>
      </c>
      <c r="K73" s="43" t="s">
        <v>3064</v>
      </c>
      <c r="L73" s="43" t="s">
        <v>3059</v>
      </c>
      <c r="M73" s="43" t="s">
        <v>3064</v>
      </c>
      <c r="N73" s="43" t="s">
        <v>8</v>
      </c>
      <c r="O73" s="43" t="s">
        <v>3058</v>
      </c>
      <c r="P73" s="43" t="s">
        <v>8</v>
      </c>
      <c r="Q73" s="43" t="s">
        <v>3057</v>
      </c>
      <c r="R73" s="43" t="s">
        <v>3059</v>
      </c>
      <c r="S73" s="43" t="s">
        <v>3058</v>
      </c>
      <c r="T73" s="43" t="s">
        <v>3057</v>
      </c>
      <c r="U73" s="43" t="s">
        <v>8</v>
      </c>
      <c r="V73" s="43" t="s">
        <v>8</v>
      </c>
      <c r="W73" s="42">
        <v>908</v>
      </c>
      <c r="X73" s="44" t="s">
        <v>2023</v>
      </c>
      <c r="Y73" s="44" t="s">
        <v>2219</v>
      </c>
      <c r="Z73" s="45" t="s">
        <v>2036</v>
      </c>
      <c r="AA73" s="49">
        <v>132113</v>
      </c>
      <c r="AB73" s="44" t="s">
        <v>2964</v>
      </c>
      <c r="AC73" s="44" t="s">
        <v>2021</v>
      </c>
      <c r="AD73" s="46" t="s">
        <v>2027</v>
      </c>
    </row>
    <row r="74" spans="2:30" x14ac:dyDescent="0.2">
      <c r="B74" s="114">
        <v>443</v>
      </c>
      <c r="C74" s="106" t="s">
        <v>3261</v>
      </c>
      <c r="D74" s="43" t="s">
        <v>3064</v>
      </c>
      <c r="E74" s="43" t="s">
        <v>3064</v>
      </c>
      <c r="F74" s="43" t="s">
        <v>3057</v>
      </c>
      <c r="G74" s="43" t="s">
        <v>3057</v>
      </c>
      <c r="H74" s="43" t="s">
        <v>3064</v>
      </c>
      <c r="I74" s="43" t="s">
        <v>3059</v>
      </c>
      <c r="J74" s="43" t="s">
        <v>3058</v>
      </c>
      <c r="K74" s="43" t="s">
        <v>3064</v>
      </c>
      <c r="L74" s="43" t="s">
        <v>3059</v>
      </c>
      <c r="M74" s="43" t="s">
        <v>8</v>
      </c>
      <c r="N74" s="43" t="s">
        <v>8</v>
      </c>
      <c r="O74" s="43" t="s">
        <v>3058</v>
      </c>
      <c r="P74" s="43" t="s">
        <v>8</v>
      </c>
      <c r="Q74" s="43" t="s">
        <v>3064</v>
      </c>
      <c r="R74" s="43" t="s">
        <v>8</v>
      </c>
      <c r="S74" s="43" t="s">
        <v>3058</v>
      </c>
      <c r="T74" s="43" t="s">
        <v>3057</v>
      </c>
      <c r="U74" s="43" t="s">
        <v>8</v>
      </c>
      <c r="V74" s="43" t="s">
        <v>8</v>
      </c>
      <c r="W74" s="42">
        <v>443</v>
      </c>
      <c r="X74" s="44" t="s">
        <v>2050</v>
      </c>
      <c r="Y74" s="44" t="s">
        <v>2219</v>
      </c>
      <c r="Z74" s="45" t="s">
        <v>2036</v>
      </c>
      <c r="AA74" s="44" t="s">
        <v>2517</v>
      </c>
      <c r="AB74" s="49">
        <v>5520</v>
      </c>
      <c r="AC74" s="44" t="s">
        <v>2021</v>
      </c>
      <c r="AD74" s="46" t="s">
        <v>2027</v>
      </c>
    </row>
    <row r="75" spans="2:30" x14ac:dyDescent="0.2">
      <c r="B75" s="114">
        <v>872</v>
      </c>
      <c r="C75" s="106" t="s">
        <v>3261</v>
      </c>
      <c r="D75" s="43" t="s">
        <v>3059</v>
      </c>
      <c r="E75" s="43" t="s">
        <v>8</v>
      </c>
      <c r="F75" s="43" t="s">
        <v>3057</v>
      </c>
      <c r="G75" s="43" t="s">
        <v>3057</v>
      </c>
      <c r="H75" s="43" t="s">
        <v>3058</v>
      </c>
      <c r="I75" s="43" t="s">
        <v>3059</v>
      </c>
      <c r="J75" s="43" t="s">
        <v>3064</v>
      </c>
      <c r="K75" s="43" t="s">
        <v>3064</v>
      </c>
      <c r="L75" s="43" t="s">
        <v>3059</v>
      </c>
      <c r="M75" s="43" t="s">
        <v>8</v>
      </c>
      <c r="N75" s="43" t="s">
        <v>8</v>
      </c>
      <c r="O75" s="43" t="s">
        <v>3064</v>
      </c>
      <c r="P75" s="43" t="s">
        <v>3064</v>
      </c>
      <c r="Q75" s="43" t="s">
        <v>3064</v>
      </c>
      <c r="R75" s="43" t="s">
        <v>3064</v>
      </c>
      <c r="S75" s="43" t="s">
        <v>3064</v>
      </c>
      <c r="T75" s="43" t="s">
        <v>3064</v>
      </c>
      <c r="U75" s="43" t="s">
        <v>3058</v>
      </c>
      <c r="V75" s="43" t="s">
        <v>8</v>
      </c>
      <c r="W75" s="42">
        <v>872</v>
      </c>
      <c r="X75" s="44" t="s">
        <v>2023</v>
      </c>
      <c r="Y75" s="44" t="s">
        <v>2062</v>
      </c>
      <c r="Z75" s="45" t="s">
        <v>2036</v>
      </c>
      <c r="AA75" s="49">
        <v>132036</v>
      </c>
      <c r="AB75" s="44" t="s">
        <v>2948</v>
      </c>
      <c r="AC75" s="44" t="s">
        <v>2021</v>
      </c>
      <c r="AD75" s="46" t="s">
        <v>2027</v>
      </c>
    </row>
    <row r="76" spans="2:30" x14ac:dyDescent="0.2">
      <c r="B76" s="114">
        <v>447</v>
      </c>
      <c r="C76" s="106" t="s">
        <v>3261</v>
      </c>
      <c r="D76" s="43" t="s">
        <v>3059</v>
      </c>
      <c r="E76" s="43" t="s">
        <v>8</v>
      </c>
      <c r="F76" s="43" t="s">
        <v>3057</v>
      </c>
      <c r="G76" s="43" t="s">
        <v>3057</v>
      </c>
      <c r="H76" s="43" t="s">
        <v>3064</v>
      </c>
      <c r="I76" s="43" t="s">
        <v>3064</v>
      </c>
      <c r="J76" s="43" t="s">
        <v>3064</v>
      </c>
      <c r="K76" s="43" t="s">
        <v>3064</v>
      </c>
      <c r="L76" s="43" t="s">
        <v>3059</v>
      </c>
      <c r="M76" s="43" t="s">
        <v>8</v>
      </c>
      <c r="N76" s="43" t="s">
        <v>8</v>
      </c>
      <c r="O76" s="43" t="s">
        <v>3058</v>
      </c>
      <c r="P76" s="43" t="s">
        <v>8</v>
      </c>
      <c r="Q76" s="43" t="s">
        <v>3057</v>
      </c>
      <c r="R76" s="43" t="s">
        <v>8</v>
      </c>
      <c r="S76" s="43" t="s">
        <v>3058</v>
      </c>
      <c r="T76" s="43" t="s">
        <v>3057</v>
      </c>
      <c r="U76" s="43" t="s">
        <v>8</v>
      </c>
      <c r="V76" s="43" t="s">
        <v>8</v>
      </c>
      <c r="W76" s="42">
        <v>447</v>
      </c>
      <c r="X76" s="44" t="s">
        <v>2050</v>
      </c>
      <c r="Y76" s="44" t="s">
        <v>2062</v>
      </c>
      <c r="Z76" s="45" t="s">
        <v>2036</v>
      </c>
      <c r="AA76" s="44" t="s">
        <v>2521</v>
      </c>
      <c r="AB76" s="49">
        <v>572</v>
      </c>
      <c r="AC76" s="44" t="s">
        <v>2021</v>
      </c>
      <c r="AD76" s="46" t="s">
        <v>2027</v>
      </c>
    </row>
    <row r="77" spans="2:30" x14ac:dyDescent="0.2">
      <c r="B77" s="114">
        <v>448</v>
      </c>
      <c r="C77" s="106" t="s">
        <v>3261</v>
      </c>
      <c r="D77" s="43" t="s">
        <v>3059</v>
      </c>
      <c r="E77" s="43" t="s">
        <v>3064</v>
      </c>
      <c r="F77" s="43" t="s">
        <v>3057</v>
      </c>
      <c r="G77" s="43" t="s">
        <v>3057</v>
      </c>
      <c r="H77" s="43" t="s">
        <v>8</v>
      </c>
      <c r="I77" s="43" t="s">
        <v>3059</v>
      </c>
      <c r="J77" s="43" t="s">
        <v>3058</v>
      </c>
      <c r="K77" s="43" t="s">
        <v>3057</v>
      </c>
      <c r="L77" s="43" t="s">
        <v>3064</v>
      </c>
      <c r="M77" s="43" t="s">
        <v>3064</v>
      </c>
      <c r="N77" s="43" t="s">
        <v>8</v>
      </c>
      <c r="O77" s="43" t="s">
        <v>3058</v>
      </c>
      <c r="P77" s="43" t="s">
        <v>8</v>
      </c>
      <c r="Q77" s="43" t="s">
        <v>3057</v>
      </c>
      <c r="R77" s="43" t="s">
        <v>8</v>
      </c>
      <c r="S77" s="43" t="s">
        <v>3058</v>
      </c>
      <c r="T77" s="43" t="s">
        <v>3057</v>
      </c>
      <c r="U77" s="43" t="s">
        <v>8</v>
      </c>
      <c r="V77" s="43" t="s">
        <v>8</v>
      </c>
      <c r="W77" s="42">
        <v>448</v>
      </c>
      <c r="X77" s="44" t="s">
        <v>2050</v>
      </c>
      <c r="Y77" s="44" t="s">
        <v>2062</v>
      </c>
      <c r="Z77" s="45" t="s">
        <v>2036</v>
      </c>
      <c r="AA77" s="44" t="s">
        <v>2522</v>
      </c>
      <c r="AB77" s="49">
        <v>76</v>
      </c>
      <c r="AC77" s="44" t="s">
        <v>2021</v>
      </c>
      <c r="AD77" s="46" t="s">
        <v>2027</v>
      </c>
    </row>
    <row r="78" spans="2:30" x14ac:dyDescent="0.2">
      <c r="B78" s="114">
        <v>451</v>
      </c>
      <c r="C78" s="106" t="s">
        <v>3261</v>
      </c>
      <c r="D78" s="43" t="s">
        <v>3059</v>
      </c>
      <c r="E78" s="43" t="s">
        <v>8</v>
      </c>
      <c r="F78" s="43" t="s">
        <v>3057</v>
      </c>
      <c r="G78" s="43" t="s">
        <v>3057</v>
      </c>
      <c r="H78" s="43" t="s">
        <v>8</v>
      </c>
      <c r="I78" s="43" t="s">
        <v>3059</v>
      </c>
      <c r="J78" s="43" t="s">
        <v>3058</v>
      </c>
      <c r="K78" s="43" t="s">
        <v>3057</v>
      </c>
      <c r="L78" s="43" t="s">
        <v>3059</v>
      </c>
      <c r="M78" s="43" t="s">
        <v>8</v>
      </c>
      <c r="N78" s="43" t="s">
        <v>8</v>
      </c>
      <c r="O78" s="43" t="s">
        <v>3058</v>
      </c>
      <c r="P78" s="43" t="s">
        <v>8</v>
      </c>
      <c r="Q78" s="43" t="s">
        <v>3057</v>
      </c>
      <c r="R78" s="43" t="s">
        <v>8</v>
      </c>
      <c r="S78" s="43" t="s">
        <v>3058</v>
      </c>
      <c r="T78" s="43" t="s">
        <v>3057</v>
      </c>
      <c r="U78" s="43" t="s">
        <v>8</v>
      </c>
      <c r="V78" s="43" t="s">
        <v>8</v>
      </c>
      <c r="W78" s="42">
        <v>451</v>
      </c>
      <c r="X78" s="44" t="s">
        <v>2050</v>
      </c>
      <c r="Y78" s="44" t="s">
        <v>2523</v>
      </c>
      <c r="Z78" s="45" t="s">
        <v>2036</v>
      </c>
      <c r="AA78" s="44" t="s">
        <v>2528</v>
      </c>
      <c r="AB78" s="49">
        <v>400</v>
      </c>
      <c r="AC78" s="44" t="s">
        <v>2021</v>
      </c>
      <c r="AD78" s="46" t="s">
        <v>2027</v>
      </c>
    </row>
    <row r="79" spans="2:30" x14ac:dyDescent="0.2">
      <c r="B79" s="114">
        <v>588</v>
      </c>
      <c r="C79" s="106" t="s">
        <v>3261</v>
      </c>
      <c r="D79" s="43" t="s">
        <v>3059</v>
      </c>
      <c r="E79" s="43" t="s">
        <v>3064</v>
      </c>
      <c r="F79" s="43" t="s">
        <v>3057</v>
      </c>
      <c r="G79" s="43" t="s">
        <v>3064</v>
      </c>
      <c r="H79" s="43" t="s">
        <v>8</v>
      </c>
      <c r="I79" s="43" t="s">
        <v>3059</v>
      </c>
      <c r="J79" s="43" t="s">
        <v>3058</v>
      </c>
      <c r="K79" s="43" t="s">
        <v>3064</v>
      </c>
      <c r="L79" s="43" t="s">
        <v>3064</v>
      </c>
      <c r="M79" s="43" t="s">
        <v>8</v>
      </c>
      <c r="N79" s="43" t="s">
        <v>8</v>
      </c>
      <c r="O79" s="43" t="s">
        <v>3058</v>
      </c>
      <c r="P79" s="43" t="s">
        <v>8</v>
      </c>
      <c r="Q79" s="43" t="s">
        <v>3064</v>
      </c>
      <c r="R79" s="43" t="s">
        <v>3059</v>
      </c>
      <c r="S79" s="43" t="s">
        <v>3058</v>
      </c>
      <c r="T79" s="43" t="s">
        <v>3057</v>
      </c>
      <c r="U79" s="43" t="s">
        <v>8</v>
      </c>
      <c r="V79" s="43" t="s">
        <v>8</v>
      </c>
      <c r="W79" s="42">
        <v>588</v>
      </c>
      <c r="X79" s="44" t="s">
        <v>2050</v>
      </c>
      <c r="Y79" s="44" t="s">
        <v>2101</v>
      </c>
      <c r="Z79" s="45" t="s">
        <v>2036</v>
      </c>
      <c r="AA79" s="44" t="s">
        <v>2688</v>
      </c>
      <c r="AB79" s="44" t="s">
        <v>2689</v>
      </c>
      <c r="AC79" s="44" t="s">
        <v>2114</v>
      </c>
      <c r="AD79" s="46" t="s">
        <v>2027</v>
      </c>
    </row>
    <row r="80" spans="2:30" x14ac:dyDescent="0.2">
      <c r="B80" s="114">
        <v>753</v>
      </c>
      <c r="C80" s="106" t="s">
        <v>3261</v>
      </c>
      <c r="D80" s="43" t="s">
        <v>3059</v>
      </c>
      <c r="E80" s="43" t="s">
        <v>3064</v>
      </c>
      <c r="F80" s="43" t="s">
        <v>3057</v>
      </c>
      <c r="G80" s="43" t="s">
        <v>3057</v>
      </c>
      <c r="H80" s="43" t="s">
        <v>8</v>
      </c>
      <c r="I80" s="43" t="s">
        <v>3059</v>
      </c>
      <c r="J80" s="43" t="s">
        <v>3058</v>
      </c>
      <c r="K80" s="43" t="s">
        <v>3057</v>
      </c>
      <c r="L80" s="43" t="s">
        <v>3059</v>
      </c>
      <c r="M80" s="43" t="s">
        <v>3064</v>
      </c>
      <c r="N80" s="43" t="s">
        <v>8</v>
      </c>
      <c r="O80" s="43" t="s">
        <v>3058</v>
      </c>
      <c r="P80" s="43" t="s">
        <v>8</v>
      </c>
      <c r="Q80" s="43" t="s">
        <v>3057</v>
      </c>
      <c r="R80" s="43" t="s">
        <v>8</v>
      </c>
      <c r="S80" s="43" t="s">
        <v>3058</v>
      </c>
      <c r="T80" s="43" t="s">
        <v>3057</v>
      </c>
      <c r="U80" s="43" t="s">
        <v>8</v>
      </c>
      <c r="V80" s="43" t="s">
        <v>8</v>
      </c>
      <c r="W80" s="42">
        <v>753</v>
      </c>
      <c r="X80" s="44" t="s">
        <v>2023</v>
      </c>
      <c r="Y80" s="44" t="s">
        <v>2169</v>
      </c>
      <c r="Z80" s="45" t="s">
        <v>2036</v>
      </c>
      <c r="AA80" s="49">
        <v>131124</v>
      </c>
      <c r="AB80" s="44" t="s">
        <v>2841</v>
      </c>
      <c r="AC80" s="44" t="s">
        <v>2021</v>
      </c>
      <c r="AD80" s="46" t="s">
        <v>2027</v>
      </c>
    </row>
    <row r="81" spans="2:30" x14ac:dyDescent="0.2">
      <c r="B81" s="114">
        <v>911</v>
      </c>
      <c r="C81" s="106" t="s">
        <v>3261</v>
      </c>
      <c r="D81" s="43" t="s">
        <v>3059</v>
      </c>
      <c r="E81" s="43" t="s">
        <v>3064</v>
      </c>
      <c r="F81" s="43" t="s">
        <v>3057</v>
      </c>
      <c r="G81" s="43" t="s">
        <v>3057</v>
      </c>
      <c r="H81" s="43" t="s">
        <v>8</v>
      </c>
      <c r="I81" s="43" t="s">
        <v>3059</v>
      </c>
      <c r="J81" s="43" t="s">
        <v>3058</v>
      </c>
      <c r="K81" s="43" t="s">
        <v>3057</v>
      </c>
      <c r="L81" s="43" t="s">
        <v>3059</v>
      </c>
      <c r="M81" s="43" t="s">
        <v>8</v>
      </c>
      <c r="N81" s="43" t="s">
        <v>8</v>
      </c>
      <c r="O81" s="43" t="s">
        <v>3058</v>
      </c>
      <c r="P81" s="43" t="s">
        <v>8</v>
      </c>
      <c r="Q81" s="43" t="s">
        <v>3064</v>
      </c>
      <c r="R81" s="43" t="s">
        <v>8</v>
      </c>
      <c r="S81" s="43" t="s">
        <v>3058</v>
      </c>
      <c r="T81" s="43" t="s">
        <v>3057</v>
      </c>
      <c r="U81" s="43" t="s">
        <v>8</v>
      </c>
      <c r="V81" s="43" t="s">
        <v>8</v>
      </c>
      <c r="W81" s="42">
        <v>911</v>
      </c>
      <c r="X81" s="44" t="s">
        <v>2023</v>
      </c>
      <c r="Y81" s="44" t="s">
        <v>2542</v>
      </c>
      <c r="Z81" s="45" t="s">
        <v>2036</v>
      </c>
      <c r="AA81" s="49">
        <v>132158</v>
      </c>
      <c r="AB81" s="44" t="s">
        <v>2965</v>
      </c>
      <c r="AC81" s="44" t="s">
        <v>2021</v>
      </c>
      <c r="AD81" s="46" t="s">
        <v>2027</v>
      </c>
    </row>
    <row r="82" spans="2:30" x14ac:dyDescent="0.2">
      <c r="B82" s="114">
        <v>756</v>
      </c>
      <c r="C82" s="106" t="s">
        <v>3261</v>
      </c>
      <c r="D82" s="43" t="s">
        <v>3059</v>
      </c>
      <c r="E82" s="43" t="s">
        <v>3064</v>
      </c>
      <c r="F82" s="43" t="s">
        <v>3057</v>
      </c>
      <c r="G82" s="43" t="s">
        <v>3064</v>
      </c>
      <c r="H82" s="43" t="s">
        <v>8</v>
      </c>
      <c r="I82" s="43" t="s">
        <v>3059</v>
      </c>
      <c r="J82" s="43" t="s">
        <v>3058</v>
      </c>
      <c r="K82" s="43" t="s">
        <v>3057</v>
      </c>
      <c r="L82" s="43" t="s">
        <v>3059</v>
      </c>
      <c r="M82" s="43" t="s">
        <v>8</v>
      </c>
      <c r="N82" s="43" t="s">
        <v>8</v>
      </c>
      <c r="O82" s="43" t="s">
        <v>3058</v>
      </c>
      <c r="P82" s="43" t="s">
        <v>3064</v>
      </c>
      <c r="Q82" s="43" t="s">
        <v>3057</v>
      </c>
      <c r="R82" s="43" t="s">
        <v>8</v>
      </c>
      <c r="S82" s="43" t="s">
        <v>3058</v>
      </c>
      <c r="T82" s="43" t="s">
        <v>3057</v>
      </c>
      <c r="U82" s="43" t="s">
        <v>8</v>
      </c>
      <c r="V82" s="43" t="s">
        <v>8</v>
      </c>
      <c r="W82" s="42">
        <v>756</v>
      </c>
      <c r="X82" s="44" t="s">
        <v>2023</v>
      </c>
      <c r="Y82" s="44" t="s">
        <v>2542</v>
      </c>
      <c r="Z82" s="45" t="s">
        <v>2036</v>
      </c>
      <c r="AA82" s="49">
        <v>131327</v>
      </c>
      <c r="AB82" s="44" t="s">
        <v>2844</v>
      </c>
      <c r="AC82" s="44" t="s">
        <v>2021</v>
      </c>
      <c r="AD82" s="46" t="s">
        <v>2027</v>
      </c>
    </row>
    <row r="83" spans="2:30" x14ac:dyDescent="0.2">
      <c r="B83" s="114">
        <v>462</v>
      </c>
      <c r="C83" s="106" t="s">
        <v>3261</v>
      </c>
      <c r="D83" s="43" t="s">
        <v>3059</v>
      </c>
      <c r="E83" s="43" t="s">
        <v>3064</v>
      </c>
      <c r="F83" s="43" t="s">
        <v>3057</v>
      </c>
      <c r="G83" s="43" t="s">
        <v>3057</v>
      </c>
      <c r="H83" s="43" t="s">
        <v>8</v>
      </c>
      <c r="I83" s="43" t="s">
        <v>3059</v>
      </c>
      <c r="J83" s="43" t="s">
        <v>3064</v>
      </c>
      <c r="K83" s="43" t="s">
        <v>3064</v>
      </c>
      <c r="L83" s="43" t="s">
        <v>3059</v>
      </c>
      <c r="M83" s="43" t="s">
        <v>8</v>
      </c>
      <c r="N83" s="43" t="s">
        <v>8</v>
      </c>
      <c r="O83" s="43" t="s">
        <v>3058</v>
      </c>
      <c r="P83" s="43" t="s">
        <v>8</v>
      </c>
      <c r="Q83" s="43" t="s">
        <v>3064</v>
      </c>
      <c r="R83" s="43" t="s">
        <v>8</v>
      </c>
      <c r="S83" s="43" t="s">
        <v>3058</v>
      </c>
      <c r="T83" s="43" t="s">
        <v>3064</v>
      </c>
      <c r="U83" s="43" t="s">
        <v>3064</v>
      </c>
      <c r="V83" s="43" t="s">
        <v>3064</v>
      </c>
      <c r="W83" s="42">
        <v>462</v>
      </c>
      <c r="X83" s="44" t="s">
        <v>2018</v>
      </c>
      <c r="Y83" s="44" t="s">
        <v>2542</v>
      </c>
      <c r="Z83" s="45" t="s">
        <v>2036</v>
      </c>
      <c r="AA83" s="44" t="s">
        <v>2543</v>
      </c>
      <c r="AB83" s="44" t="s">
        <v>2544</v>
      </c>
      <c r="AC83" s="44" t="s">
        <v>2021</v>
      </c>
      <c r="AD83" s="46" t="s">
        <v>2027</v>
      </c>
    </row>
    <row r="84" spans="2:30" x14ac:dyDescent="0.2">
      <c r="B84" s="114">
        <v>646</v>
      </c>
      <c r="C84" s="106" t="s">
        <v>3261</v>
      </c>
      <c r="D84" s="43" t="s">
        <v>3064</v>
      </c>
      <c r="E84" s="43" t="s">
        <v>3064</v>
      </c>
      <c r="F84" s="43" t="s">
        <v>3057</v>
      </c>
      <c r="G84" s="43" t="s">
        <v>3057</v>
      </c>
      <c r="H84" s="43" t="s">
        <v>8</v>
      </c>
      <c r="I84" s="43" t="s">
        <v>3059</v>
      </c>
      <c r="J84" s="43" t="s">
        <v>3058</v>
      </c>
      <c r="K84" s="43" t="s">
        <v>3064</v>
      </c>
      <c r="L84" s="43" t="s">
        <v>3059</v>
      </c>
      <c r="M84" s="43" t="s">
        <v>8</v>
      </c>
      <c r="N84" s="43" t="s">
        <v>8</v>
      </c>
      <c r="O84" s="43" t="s">
        <v>3058</v>
      </c>
      <c r="P84" s="43" t="s">
        <v>8</v>
      </c>
      <c r="Q84" s="43" t="s">
        <v>3064</v>
      </c>
      <c r="R84" s="43" t="s">
        <v>8</v>
      </c>
      <c r="S84" s="43" t="s">
        <v>3064</v>
      </c>
      <c r="T84" s="43" t="s">
        <v>3057</v>
      </c>
      <c r="U84" s="43" t="s">
        <v>8</v>
      </c>
      <c r="V84" s="43" t="s">
        <v>8</v>
      </c>
      <c r="W84" s="42">
        <v>645</v>
      </c>
      <c r="X84" s="44" t="s">
        <v>2050</v>
      </c>
      <c r="Y84" s="44" t="s">
        <v>2542</v>
      </c>
      <c r="Z84" s="45" t="s">
        <v>2036</v>
      </c>
      <c r="AA84" s="44" t="s">
        <v>2762</v>
      </c>
      <c r="AB84" s="44" t="s">
        <v>2763</v>
      </c>
      <c r="AC84" s="44" t="s">
        <v>2114</v>
      </c>
      <c r="AD84" s="46" t="s">
        <v>2027</v>
      </c>
    </row>
    <row r="85" spans="2:30" x14ac:dyDescent="0.2">
      <c r="B85" s="114">
        <v>618</v>
      </c>
      <c r="C85" s="106" t="s">
        <v>3261</v>
      </c>
      <c r="D85" s="43" t="s">
        <v>3059</v>
      </c>
      <c r="E85" s="43" t="s">
        <v>8</v>
      </c>
      <c r="F85" s="43" t="s">
        <v>3057</v>
      </c>
      <c r="G85" s="43" t="s">
        <v>3057</v>
      </c>
      <c r="H85" s="43" t="s">
        <v>8</v>
      </c>
      <c r="I85" s="43" t="s">
        <v>3059</v>
      </c>
      <c r="J85" s="43" t="s">
        <v>3058</v>
      </c>
      <c r="K85" s="43" t="s">
        <v>3057</v>
      </c>
      <c r="L85" s="43" t="s">
        <v>3059</v>
      </c>
      <c r="M85" s="43" t="s">
        <v>3064</v>
      </c>
      <c r="N85" s="43" t="s">
        <v>8</v>
      </c>
      <c r="O85" s="43" t="s">
        <v>3058</v>
      </c>
      <c r="P85" s="43" t="s">
        <v>8</v>
      </c>
      <c r="Q85" s="43" t="s">
        <v>3057</v>
      </c>
      <c r="R85" s="43" t="s">
        <v>8</v>
      </c>
      <c r="S85" s="43" t="s">
        <v>3058</v>
      </c>
      <c r="T85" s="43" t="s">
        <v>3057</v>
      </c>
      <c r="U85" s="43" t="s">
        <v>8</v>
      </c>
      <c r="V85" s="43" t="s">
        <v>8</v>
      </c>
      <c r="W85" s="42">
        <v>618</v>
      </c>
      <c r="X85" s="44" t="s">
        <v>2050</v>
      </c>
      <c r="Y85" s="44" t="s">
        <v>2542</v>
      </c>
      <c r="Z85" s="45" t="s">
        <v>2036</v>
      </c>
      <c r="AA85" s="44" t="s">
        <v>2543</v>
      </c>
      <c r="AB85" s="44" t="s">
        <v>2544</v>
      </c>
      <c r="AC85" s="44" t="s">
        <v>2021</v>
      </c>
      <c r="AD85" s="46" t="s">
        <v>2027</v>
      </c>
    </row>
    <row r="86" spans="2:30" x14ac:dyDescent="0.2">
      <c r="B86" s="114">
        <v>251</v>
      </c>
      <c r="C86" s="106" t="s">
        <v>3261</v>
      </c>
      <c r="D86" s="43" t="s">
        <v>3059</v>
      </c>
      <c r="E86" s="43" t="s">
        <v>3064</v>
      </c>
      <c r="F86" s="43" t="s">
        <v>3057</v>
      </c>
      <c r="G86" s="43" t="s">
        <v>3057</v>
      </c>
      <c r="H86" s="43" t="s">
        <v>8</v>
      </c>
      <c r="I86" s="43" t="s">
        <v>3059</v>
      </c>
      <c r="J86" s="43" t="s">
        <v>3064</v>
      </c>
      <c r="K86" s="43" t="s">
        <v>3064</v>
      </c>
      <c r="L86" s="43" t="s">
        <v>3059</v>
      </c>
      <c r="M86" s="43" t="s">
        <v>8</v>
      </c>
      <c r="N86" s="43" t="s">
        <v>8</v>
      </c>
      <c r="O86" s="43" t="s">
        <v>3058</v>
      </c>
      <c r="P86" s="43" t="s">
        <v>8</v>
      </c>
      <c r="Q86" s="43" t="s">
        <v>3064</v>
      </c>
      <c r="R86" s="43" t="s">
        <v>8</v>
      </c>
      <c r="S86" s="43" t="s">
        <v>3058</v>
      </c>
      <c r="T86" s="43" t="s">
        <v>3057</v>
      </c>
      <c r="U86" s="43" t="s">
        <v>8</v>
      </c>
      <c r="V86" s="43" t="s">
        <v>8</v>
      </c>
      <c r="W86" s="42">
        <v>251</v>
      </c>
      <c r="X86" s="44" t="s">
        <v>2018</v>
      </c>
      <c r="Y86" s="44" t="s">
        <v>2108</v>
      </c>
      <c r="Z86" s="45" t="s">
        <v>2036</v>
      </c>
      <c r="AA86" s="44" t="s">
        <v>2308</v>
      </c>
      <c r="AB86" s="44" t="s">
        <v>2309</v>
      </c>
      <c r="AC86" s="44" t="s">
        <v>2021</v>
      </c>
      <c r="AD86" s="46" t="s">
        <v>2027</v>
      </c>
    </row>
    <row r="87" spans="2:30" x14ac:dyDescent="0.2">
      <c r="B87" s="114">
        <v>68</v>
      </c>
      <c r="C87" s="106" t="s">
        <v>3261</v>
      </c>
      <c r="D87" s="43" t="s">
        <v>3064</v>
      </c>
      <c r="E87" s="43" t="s">
        <v>3064</v>
      </c>
      <c r="F87" s="43" t="s">
        <v>3057</v>
      </c>
      <c r="G87" s="43" t="s">
        <v>3057</v>
      </c>
      <c r="H87" s="43" t="s">
        <v>8</v>
      </c>
      <c r="I87" s="43" t="s">
        <v>3059</v>
      </c>
      <c r="J87" s="43" t="s">
        <v>3064</v>
      </c>
      <c r="K87" s="43" t="s">
        <v>3057</v>
      </c>
      <c r="L87" s="43" t="s">
        <v>3059</v>
      </c>
      <c r="M87" s="43" t="s">
        <v>8</v>
      </c>
      <c r="N87" s="43" t="s">
        <v>8</v>
      </c>
      <c r="O87" s="43" t="s">
        <v>3058</v>
      </c>
      <c r="P87" s="43" t="s">
        <v>8</v>
      </c>
      <c r="Q87" s="43" t="s">
        <v>3064</v>
      </c>
      <c r="R87" s="43" t="s">
        <v>3064</v>
      </c>
      <c r="S87" s="43" t="s">
        <v>3058</v>
      </c>
      <c r="T87" s="43" t="s">
        <v>3057</v>
      </c>
      <c r="U87" s="43" t="s">
        <v>8</v>
      </c>
      <c r="V87" s="43" t="s">
        <v>8</v>
      </c>
      <c r="W87" s="42">
        <v>68</v>
      </c>
      <c r="X87" s="44" t="s">
        <v>2050</v>
      </c>
      <c r="Y87" s="44" t="s">
        <v>2108</v>
      </c>
      <c r="Z87" s="45" t="s">
        <v>2036</v>
      </c>
      <c r="AA87" s="44" t="s">
        <v>2109</v>
      </c>
      <c r="AB87" s="44" t="s">
        <v>2110</v>
      </c>
      <c r="AC87" s="44" t="s">
        <v>2021</v>
      </c>
      <c r="AD87" s="46" t="s">
        <v>2027</v>
      </c>
    </row>
    <row r="88" spans="2:30" x14ac:dyDescent="0.2">
      <c r="B88" s="114">
        <v>61</v>
      </c>
      <c r="C88" s="106" t="s">
        <v>3261</v>
      </c>
      <c r="D88" s="43" t="s">
        <v>3064</v>
      </c>
      <c r="E88" s="43" t="s">
        <v>8</v>
      </c>
      <c r="F88" s="43" t="s">
        <v>3057</v>
      </c>
      <c r="G88" s="43" t="s">
        <v>3064</v>
      </c>
      <c r="H88" s="43" t="s">
        <v>3064</v>
      </c>
      <c r="I88" s="43" t="s">
        <v>3059</v>
      </c>
      <c r="J88" s="43" t="s">
        <v>3058</v>
      </c>
      <c r="K88" s="43" t="s">
        <v>3057</v>
      </c>
      <c r="L88" s="43" t="s">
        <v>3064</v>
      </c>
      <c r="M88" s="43" t="s">
        <v>8</v>
      </c>
      <c r="N88" s="43" t="s">
        <v>8</v>
      </c>
      <c r="O88" s="43" t="s">
        <v>3058</v>
      </c>
      <c r="P88" s="43" t="s">
        <v>8</v>
      </c>
      <c r="Q88" s="43" t="s">
        <v>3064</v>
      </c>
      <c r="R88" s="43" t="s">
        <v>8</v>
      </c>
      <c r="S88" s="43" t="s">
        <v>3064</v>
      </c>
      <c r="T88" s="43" t="s">
        <v>3064</v>
      </c>
      <c r="U88" s="43" t="s">
        <v>3064</v>
      </c>
      <c r="V88" s="43" t="s">
        <v>8</v>
      </c>
      <c r="W88" s="42">
        <v>61</v>
      </c>
      <c r="X88" s="44" t="s">
        <v>2050</v>
      </c>
      <c r="Y88" s="44" t="s">
        <v>2089</v>
      </c>
      <c r="Z88" s="45" t="s">
        <v>2036</v>
      </c>
      <c r="AA88" s="44" t="s">
        <v>2090</v>
      </c>
      <c r="AB88" s="44" t="s">
        <v>2091</v>
      </c>
      <c r="AC88" s="44" t="s">
        <v>2021</v>
      </c>
      <c r="AD88" s="46" t="s">
        <v>2027</v>
      </c>
    </row>
    <row r="89" spans="2:30" x14ac:dyDescent="0.2">
      <c r="B89" s="114">
        <v>401</v>
      </c>
      <c r="C89" s="106" t="s">
        <v>3261</v>
      </c>
      <c r="D89" s="43" t="s">
        <v>3059</v>
      </c>
      <c r="E89" s="43" t="s">
        <v>8</v>
      </c>
      <c r="F89" s="43" t="s">
        <v>3057</v>
      </c>
      <c r="G89" s="43" t="s">
        <v>3064</v>
      </c>
      <c r="H89" s="43" t="s">
        <v>8</v>
      </c>
      <c r="I89" s="43" t="s">
        <v>3064</v>
      </c>
      <c r="J89" s="43" t="s">
        <v>3064</v>
      </c>
      <c r="K89" s="43" t="s">
        <v>3058</v>
      </c>
      <c r="L89" s="43" t="s">
        <v>3059</v>
      </c>
      <c r="M89" s="43" t="s">
        <v>8</v>
      </c>
      <c r="N89" s="43" t="s">
        <v>8</v>
      </c>
      <c r="O89" s="43" t="s">
        <v>3058</v>
      </c>
      <c r="P89" s="43" t="s">
        <v>8</v>
      </c>
      <c r="Q89" s="43" t="s">
        <v>3057</v>
      </c>
      <c r="R89" s="43" t="s">
        <v>8</v>
      </c>
      <c r="S89" s="43" t="s">
        <v>3058</v>
      </c>
      <c r="T89" s="43" t="s">
        <v>3057</v>
      </c>
      <c r="U89" s="43" t="s">
        <v>8</v>
      </c>
      <c r="V89" s="43" t="s">
        <v>8</v>
      </c>
      <c r="W89" s="42">
        <v>401</v>
      </c>
      <c r="X89" s="44" t="s">
        <v>2050</v>
      </c>
      <c r="Y89" s="44" t="s">
        <v>2459</v>
      </c>
      <c r="Z89" s="45" t="s">
        <v>2029</v>
      </c>
      <c r="AA89" s="44" t="s">
        <v>2460</v>
      </c>
      <c r="AB89" s="44" t="s">
        <v>2461</v>
      </c>
      <c r="AC89" s="44" t="s">
        <v>2021</v>
      </c>
      <c r="AD89" s="46" t="s">
        <v>2027</v>
      </c>
    </row>
    <row r="90" spans="2:30" x14ac:dyDescent="0.2">
      <c r="B90" s="114">
        <v>656</v>
      </c>
      <c r="C90" s="106" t="s">
        <v>3261</v>
      </c>
      <c r="D90" s="43" t="s">
        <v>3064</v>
      </c>
      <c r="E90" s="43" t="s">
        <v>8</v>
      </c>
      <c r="F90" s="43" t="s">
        <v>3057</v>
      </c>
      <c r="G90" s="43" t="s">
        <v>3057</v>
      </c>
      <c r="H90" s="43" t="s">
        <v>8</v>
      </c>
      <c r="I90" s="43" t="s">
        <v>3059</v>
      </c>
      <c r="J90" s="43" t="s">
        <v>3058</v>
      </c>
      <c r="K90" s="43" t="s">
        <v>3064</v>
      </c>
      <c r="L90" s="43" t="s">
        <v>3059</v>
      </c>
      <c r="M90" s="43" t="s">
        <v>8</v>
      </c>
      <c r="N90" s="43" t="s">
        <v>8</v>
      </c>
      <c r="O90" s="43" t="s">
        <v>3058</v>
      </c>
      <c r="P90" s="43" t="s">
        <v>8</v>
      </c>
      <c r="Q90" s="43" t="s">
        <v>3064</v>
      </c>
      <c r="R90" s="43" t="s">
        <v>8</v>
      </c>
      <c r="S90" s="43" t="s">
        <v>3058</v>
      </c>
      <c r="T90" s="43" t="s">
        <v>3057</v>
      </c>
      <c r="U90" s="43" t="s">
        <v>8</v>
      </c>
      <c r="V90" s="43" t="s">
        <v>8</v>
      </c>
      <c r="W90" s="42">
        <v>656</v>
      </c>
      <c r="X90" s="44" t="s">
        <v>2050</v>
      </c>
      <c r="Y90" s="44" t="s">
        <v>2459</v>
      </c>
      <c r="Z90" s="45" t="s">
        <v>2029</v>
      </c>
      <c r="AA90" s="44" t="s">
        <v>2772</v>
      </c>
      <c r="AB90" s="44" t="s">
        <v>2773</v>
      </c>
      <c r="AC90" s="44" t="s">
        <v>6</v>
      </c>
      <c r="AD90" s="46" t="s">
        <v>2027</v>
      </c>
    </row>
    <row r="91" spans="2:30" x14ac:dyDescent="0.2">
      <c r="B91" s="114">
        <v>915</v>
      </c>
      <c r="C91" s="106" t="s">
        <v>3261</v>
      </c>
      <c r="D91" s="43" t="s">
        <v>3059</v>
      </c>
      <c r="E91" s="43" t="s">
        <v>3064</v>
      </c>
      <c r="F91" s="43" t="s">
        <v>3057</v>
      </c>
      <c r="G91" s="43" t="s">
        <v>3057</v>
      </c>
      <c r="H91" s="43" t="s">
        <v>8</v>
      </c>
      <c r="I91" s="43" t="s">
        <v>3059</v>
      </c>
      <c r="J91" s="43" t="s">
        <v>3058</v>
      </c>
      <c r="K91" s="43" t="s">
        <v>3057</v>
      </c>
      <c r="L91" s="43" t="s">
        <v>3064</v>
      </c>
      <c r="M91" s="43" t="s">
        <v>8</v>
      </c>
      <c r="N91" s="43" t="s">
        <v>8</v>
      </c>
      <c r="O91" s="43" t="s">
        <v>3058</v>
      </c>
      <c r="P91" s="43" t="s">
        <v>8</v>
      </c>
      <c r="Q91" s="43" t="s">
        <v>3064</v>
      </c>
      <c r="R91" s="43" t="s">
        <v>8</v>
      </c>
      <c r="S91" s="43" t="s">
        <v>3058</v>
      </c>
      <c r="T91" s="43" t="s">
        <v>3057</v>
      </c>
      <c r="U91" s="43" t="s">
        <v>3064</v>
      </c>
      <c r="V91" s="43" t="s">
        <v>8</v>
      </c>
      <c r="W91" s="42">
        <v>915</v>
      </c>
      <c r="X91" s="44" t="s">
        <v>2023</v>
      </c>
      <c r="Y91" s="44" t="s">
        <v>2350</v>
      </c>
      <c r="Z91" s="45" t="s">
        <v>2029</v>
      </c>
      <c r="AA91" s="49">
        <v>132174</v>
      </c>
      <c r="AB91" s="44" t="s">
        <v>2969</v>
      </c>
      <c r="AC91" s="44" t="s">
        <v>2021</v>
      </c>
      <c r="AD91" s="46" t="s">
        <v>2027</v>
      </c>
    </row>
    <row r="92" spans="2:30" x14ac:dyDescent="0.2">
      <c r="B92" s="114">
        <v>914</v>
      </c>
      <c r="C92" s="106" t="s">
        <v>3261</v>
      </c>
      <c r="D92" s="43" t="s">
        <v>3064</v>
      </c>
      <c r="E92" s="43" t="s">
        <v>8</v>
      </c>
      <c r="F92" s="43" t="s">
        <v>3057</v>
      </c>
      <c r="G92" s="43" t="s">
        <v>3057</v>
      </c>
      <c r="H92" s="43" t="s">
        <v>8</v>
      </c>
      <c r="I92" s="43" t="s">
        <v>3059</v>
      </c>
      <c r="J92" s="43" t="s">
        <v>3058</v>
      </c>
      <c r="K92" s="43" t="s">
        <v>3057</v>
      </c>
      <c r="L92" s="43" t="s">
        <v>3059</v>
      </c>
      <c r="M92" s="43" t="s">
        <v>8</v>
      </c>
      <c r="N92" s="43" t="s">
        <v>8</v>
      </c>
      <c r="O92" s="43" t="s">
        <v>3058</v>
      </c>
      <c r="P92" s="43" t="s">
        <v>8</v>
      </c>
      <c r="Q92" s="43" t="s">
        <v>3064</v>
      </c>
      <c r="R92" s="43" t="s">
        <v>8</v>
      </c>
      <c r="S92" s="43" t="s">
        <v>3058</v>
      </c>
      <c r="T92" s="43" t="s">
        <v>3057</v>
      </c>
      <c r="U92" s="43" t="s">
        <v>8</v>
      </c>
      <c r="V92" s="43" t="s">
        <v>8</v>
      </c>
      <c r="W92" s="42">
        <v>914</v>
      </c>
      <c r="X92" s="44" t="s">
        <v>2023</v>
      </c>
      <c r="Y92" s="44" t="s">
        <v>2350</v>
      </c>
      <c r="Z92" s="45" t="s">
        <v>2029</v>
      </c>
      <c r="AA92" s="49">
        <v>132171</v>
      </c>
      <c r="AB92" s="44" t="s">
        <v>2968</v>
      </c>
      <c r="AC92" s="44" t="s">
        <v>2021</v>
      </c>
      <c r="AD92" s="46" t="s">
        <v>2027</v>
      </c>
    </row>
    <row r="93" spans="2:30" x14ac:dyDescent="0.2">
      <c r="B93" s="114">
        <v>583</v>
      </c>
      <c r="C93" s="106" t="s">
        <v>3261</v>
      </c>
      <c r="D93" s="43" t="s">
        <v>3059</v>
      </c>
      <c r="E93" s="43" t="s">
        <v>8</v>
      </c>
      <c r="F93" s="43" t="s">
        <v>3057</v>
      </c>
      <c r="G93" s="43" t="s">
        <v>3057</v>
      </c>
      <c r="H93" s="43" t="s">
        <v>8</v>
      </c>
      <c r="I93" s="43" t="s">
        <v>3059</v>
      </c>
      <c r="J93" s="43" t="s">
        <v>3058</v>
      </c>
      <c r="K93" s="43" t="s">
        <v>3057</v>
      </c>
      <c r="L93" s="43" t="s">
        <v>3059</v>
      </c>
      <c r="M93" s="43" t="s">
        <v>8</v>
      </c>
      <c r="N93" s="43" t="s">
        <v>8</v>
      </c>
      <c r="O93" s="43" t="s">
        <v>3058</v>
      </c>
      <c r="P93" s="43" t="s">
        <v>8</v>
      </c>
      <c r="Q93" s="43" t="s">
        <v>3057</v>
      </c>
      <c r="R93" s="43" t="s">
        <v>8</v>
      </c>
      <c r="S93" s="43" t="s">
        <v>3058</v>
      </c>
      <c r="T93" s="43" t="s">
        <v>3057</v>
      </c>
      <c r="U93" s="43" t="s">
        <v>8</v>
      </c>
      <c r="V93" s="43" t="s">
        <v>8</v>
      </c>
      <c r="W93" s="42">
        <v>583</v>
      </c>
      <c r="X93" s="44" t="s">
        <v>2050</v>
      </c>
      <c r="Y93" s="44" t="s">
        <v>2028</v>
      </c>
      <c r="Z93" s="45" t="s">
        <v>2029</v>
      </c>
      <c r="AA93" s="44" t="s">
        <v>2680</v>
      </c>
      <c r="AB93" s="49">
        <v>954</v>
      </c>
      <c r="AC93" s="44" t="s">
        <v>2114</v>
      </c>
      <c r="AD93" s="46" t="s">
        <v>2027</v>
      </c>
    </row>
    <row r="94" spans="2:30" x14ac:dyDescent="0.2">
      <c r="B94" s="114">
        <v>421</v>
      </c>
      <c r="C94" s="106" t="s">
        <v>3261</v>
      </c>
      <c r="D94" s="43" t="s">
        <v>3064</v>
      </c>
      <c r="E94" s="43" t="s">
        <v>8</v>
      </c>
      <c r="F94" s="43" t="s">
        <v>3057</v>
      </c>
      <c r="G94" s="43" t="s">
        <v>3057</v>
      </c>
      <c r="H94" s="43" t="s">
        <v>8</v>
      </c>
      <c r="I94" s="43" t="s">
        <v>3059</v>
      </c>
      <c r="J94" s="43" t="s">
        <v>3058</v>
      </c>
      <c r="K94" s="43" t="s">
        <v>3057</v>
      </c>
      <c r="L94" s="43" t="s">
        <v>3064</v>
      </c>
      <c r="M94" s="43" t="s">
        <v>8</v>
      </c>
      <c r="N94" s="43" t="s">
        <v>8</v>
      </c>
      <c r="O94" s="43" t="s">
        <v>3058</v>
      </c>
      <c r="P94" s="43" t="s">
        <v>3064</v>
      </c>
      <c r="Q94" s="43" t="s">
        <v>3064</v>
      </c>
      <c r="R94" s="43" t="s">
        <v>3059</v>
      </c>
      <c r="S94" s="43" t="s">
        <v>3058</v>
      </c>
      <c r="T94" s="43" t="s">
        <v>3057</v>
      </c>
      <c r="U94" s="43" t="s">
        <v>8</v>
      </c>
      <c r="V94" s="43" t="s">
        <v>8</v>
      </c>
      <c r="W94" s="50">
        <v>421</v>
      </c>
      <c r="X94" s="44" t="s">
        <v>2050</v>
      </c>
      <c r="Y94" s="44" t="s">
        <v>2028</v>
      </c>
      <c r="Z94" s="45" t="s">
        <v>2029</v>
      </c>
      <c r="AA94" s="44" t="s">
        <v>2490</v>
      </c>
      <c r="AB94" s="49">
        <v>914</v>
      </c>
      <c r="AC94" s="44" t="s">
        <v>2021</v>
      </c>
      <c r="AD94" s="46" t="s">
        <v>2027</v>
      </c>
    </row>
    <row r="95" spans="2:30" x14ac:dyDescent="0.2">
      <c r="B95" s="114">
        <v>751</v>
      </c>
      <c r="C95" s="106" t="s">
        <v>3261</v>
      </c>
      <c r="D95" s="43" t="s">
        <v>3059</v>
      </c>
      <c r="E95" s="43" t="s">
        <v>8</v>
      </c>
      <c r="F95" s="43" t="s">
        <v>3057</v>
      </c>
      <c r="G95" s="43" t="s">
        <v>3064</v>
      </c>
      <c r="H95" s="43" t="s">
        <v>8</v>
      </c>
      <c r="I95" s="43" t="s">
        <v>3059</v>
      </c>
      <c r="J95" s="43" t="s">
        <v>3058</v>
      </c>
      <c r="K95" s="43" t="s">
        <v>3057</v>
      </c>
      <c r="L95" s="43" t="s">
        <v>3059</v>
      </c>
      <c r="M95" s="43" t="s">
        <v>8</v>
      </c>
      <c r="N95" s="43" t="s">
        <v>8</v>
      </c>
      <c r="O95" s="43" t="s">
        <v>3058</v>
      </c>
      <c r="P95" s="43" t="s">
        <v>8</v>
      </c>
      <c r="Q95" s="43" t="s">
        <v>3064</v>
      </c>
      <c r="R95" s="43" t="s">
        <v>8</v>
      </c>
      <c r="S95" s="43" t="s">
        <v>3058</v>
      </c>
      <c r="T95" s="43" t="s">
        <v>3057</v>
      </c>
      <c r="U95" s="43" t="s">
        <v>8</v>
      </c>
      <c r="V95" s="43" t="s">
        <v>8</v>
      </c>
      <c r="W95" s="42">
        <v>751</v>
      </c>
      <c r="X95" s="44" t="s">
        <v>2023</v>
      </c>
      <c r="Y95" s="44" t="s">
        <v>2125</v>
      </c>
      <c r="Z95" s="45" t="s">
        <v>2029</v>
      </c>
      <c r="AA95" s="49">
        <v>131089</v>
      </c>
      <c r="AB95" s="44" t="s">
        <v>2839</v>
      </c>
      <c r="AC95" s="44" t="s">
        <v>2021</v>
      </c>
      <c r="AD95" s="46" t="s">
        <v>2027</v>
      </c>
    </row>
    <row r="96" spans="2:30" x14ac:dyDescent="0.2">
      <c r="B96" s="114">
        <v>769</v>
      </c>
      <c r="C96" s="106" t="s">
        <v>3261</v>
      </c>
      <c r="D96" s="43" t="s">
        <v>3059</v>
      </c>
      <c r="E96" s="43" t="s">
        <v>3064</v>
      </c>
      <c r="F96" s="43" t="s">
        <v>3057</v>
      </c>
      <c r="G96" s="43" t="s">
        <v>3057</v>
      </c>
      <c r="H96" s="43" t="s">
        <v>8</v>
      </c>
      <c r="I96" s="43" t="s">
        <v>3059</v>
      </c>
      <c r="J96" s="43" t="s">
        <v>3058</v>
      </c>
      <c r="K96" s="43" t="s">
        <v>3057</v>
      </c>
      <c r="L96" s="43" t="s">
        <v>3059</v>
      </c>
      <c r="M96" s="43" t="s">
        <v>8</v>
      </c>
      <c r="N96" s="43" t="s">
        <v>8</v>
      </c>
      <c r="O96" s="43" t="s">
        <v>3058</v>
      </c>
      <c r="P96" s="43" t="s">
        <v>8</v>
      </c>
      <c r="Q96" s="43" t="s">
        <v>3064</v>
      </c>
      <c r="R96" s="43" t="s">
        <v>8</v>
      </c>
      <c r="S96" s="43" t="s">
        <v>3058</v>
      </c>
      <c r="T96" s="43" t="s">
        <v>3057</v>
      </c>
      <c r="U96" s="43" t="s">
        <v>8</v>
      </c>
      <c r="V96" s="43" t="s">
        <v>8</v>
      </c>
      <c r="W96" s="42">
        <v>769</v>
      </c>
      <c r="X96" s="44" t="s">
        <v>2023</v>
      </c>
      <c r="Y96" s="44" t="s">
        <v>2125</v>
      </c>
      <c r="Z96" s="45" t="s">
        <v>2029</v>
      </c>
      <c r="AA96" s="49">
        <v>131461</v>
      </c>
      <c r="AB96" s="44" t="s">
        <v>2858</v>
      </c>
      <c r="AC96" s="44" t="s">
        <v>2021</v>
      </c>
      <c r="AD96" s="46" t="s">
        <v>2027</v>
      </c>
    </row>
    <row r="97" spans="2:30" x14ac:dyDescent="0.2">
      <c r="B97" s="114">
        <v>771</v>
      </c>
      <c r="C97" s="106" t="s">
        <v>3261</v>
      </c>
      <c r="D97" s="43" t="s">
        <v>3059</v>
      </c>
      <c r="E97" s="43" t="s">
        <v>8</v>
      </c>
      <c r="F97" s="43" t="s">
        <v>3057</v>
      </c>
      <c r="G97" s="43" t="s">
        <v>3057</v>
      </c>
      <c r="H97" s="43" t="s">
        <v>8</v>
      </c>
      <c r="I97" s="43" t="s">
        <v>3059</v>
      </c>
      <c r="J97" s="43" t="s">
        <v>3064</v>
      </c>
      <c r="K97" s="43" t="s">
        <v>3057</v>
      </c>
      <c r="L97" s="43" t="s">
        <v>3059</v>
      </c>
      <c r="M97" s="43" t="s">
        <v>3064</v>
      </c>
      <c r="N97" s="43" t="s">
        <v>8</v>
      </c>
      <c r="O97" s="43" t="s">
        <v>3058</v>
      </c>
      <c r="P97" s="43" t="s">
        <v>8</v>
      </c>
      <c r="Q97" s="43" t="s">
        <v>3064</v>
      </c>
      <c r="R97" s="43" t="s">
        <v>8</v>
      </c>
      <c r="S97" s="43" t="s">
        <v>3058</v>
      </c>
      <c r="T97" s="43" t="s">
        <v>3057</v>
      </c>
      <c r="U97" s="43" t="s">
        <v>8</v>
      </c>
      <c r="V97" s="43" t="s">
        <v>8</v>
      </c>
      <c r="W97" s="42">
        <v>771</v>
      </c>
      <c r="X97" s="44" t="s">
        <v>2023</v>
      </c>
      <c r="Y97" s="44" t="s">
        <v>2125</v>
      </c>
      <c r="Z97" s="45" t="s">
        <v>2029</v>
      </c>
      <c r="AA97" s="49">
        <v>131466</v>
      </c>
      <c r="AB97" s="44" t="s">
        <v>2859</v>
      </c>
      <c r="AC97" s="44" t="s">
        <v>2021</v>
      </c>
      <c r="AD97" s="46" t="s">
        <v>2027</v>
      </c>
    </row>
    <row r="98" spans="2:30" x14ac:dyDescent="0.2">
      <c r="B98" s="114">
        <v>854</v>
      </c>
      <c r="C98" s="106" t="s">
        <v>3261</v>
      </c>
      <c r="D98" s="43" t="s">
        <v>3059</v>
      </c>
      <c r="E98" s="43" t="s">
        <v>8</v>
      </c>
      <c r="F98" s="43" t="s">
        <v>3057</v>
      </c>
      <c r="G98" s="43" t="s">
        <v>3057</v>
      </c>
      <c r="H98" s="43" t="s">
        <v>8</v>
      </c>
      <c r="I98" s="43" t="s">
        <v>3059</v>
      </c>
      <c r="J98" s="43" t="s">
        <v>3058</v>
      </c>
      <c r="K98" s="43" t="s">
        <v>3064</v>
      </c>
      <c r="L98" s="43" t="s">
        <v>3059</v>
      </c>
      <c r="M98" s="43" t="s">
        <v>3064</v>
      </c>
      <c r="N98" s="43" t="s">
        <v>8</v>
      </c>
      <c r="O98" s="43" t="s">
        <v>3058</v>
      </c>
      <c r="P98" s="43" t="s">
        <v>8</v>
      </c>
      <c r="Q98" s="43" t="s">
        <v>3057</v>
      </c>
      <c r="R98" s="43" t="s">
        <v>8</v>
      </c>
      <c r="S98" s="43" t="s">
        <v>3058</v>
      </c>
      <c r="T98" s="43" t="s">
        <v>3057</v>
      </c>
      <c r="U98" s="43" t="s">
        <v>8</v>
      </c>
      <c r="V98" s="43" t="s">
        <v>8</v>
      </c>
      <c r="W98" s="42">
        <v>854</v>
      </c>
      <c r="X98" s="44" t="s">
        <v>2023</v>
      </c>
      <c r="Y98" s="44" t="s">
        <v>2125</v>
      </c>
      <c r="Z98" s="45" t="s">
        <v>2029</v>
      </c>
      <c r="AA98" s="49">
        <v>131916</v>
      </c>
      <c r="AB98" s="44" t="s">
        <v>2932</v>
      </c>
      <c r="AC98" s="44" t="s">
        <v>2021</v>
      </c>
      <c r="AD98" s="46" t="s">
        <v>2027</v>
      </c>
    </row>
    <row r="99" spans="2:30" x14ac:dyDescent="0.2">
      <c r="B99" s="114">
        <v>766</v>
      </c>
      <c r="C99" s="106" t="s">
        <v>3261</v>
      </c>
      <c r="D99" s="43" t="s">
        <v>3064</v>
      </c>
      <c r="E99" s="43" t="s">
        <v>3064</v>
      </c>
      <c r="F99" s="43" t="s">
        <v>3057</v>
      </c>
      <c r="G99" s="43" t="s">
        <v>3057</v>
      </c>
      <c r="H99" s="43" t="s">
        <v>8</v>
      </c>
      <c r="I99" s="43" t="s">
        <v>3064</v>
      </c>
      <c r="J99" s="43" t="s">
        <v>3064</v>
      </c>
      <c r="K99" s="43" t="s">
        <v>3064</v>
      </c>
      <c r="L99" s="43" t="s">
        <v>3059</v>
      </c>
      <c r="M99" s="43" t="s">
        <v>3064</v>
      </c>
      <c r="N99" s="43" t="s">
        <v>8</v>
      </c>
      <c r="O99" s="43" t="s">
        <v>3058</v>
      </c>
      <c r="P99" s="43" t="s">
        <v>8</v>
      </c>
      <c r="Q99" s="43" t="s">
        <v>3057</v>
      </c>
      <c r="R99" s="43" t="s">
        <v>8</v>
      </c>
      <c r="S99" s="43" t="s">
        <v>3058</v>
      </c>
      <c r="T99" s="43" t="s">
        <v>3057</v>
      </c>
      <c r="U99" s="43" t="s">
        <v>8</v>
      </c>
      <c r="V99" s="43" t="s">
        <v>8</v>
      </c>
      <c r="W99" s="42">
        <v>766</v>
      </c>
      <c r="X99" s="44" t="s">
        <v>2023</v>
      </c>
      <c r="Y99" s="44" t="s">
        <v>2125</v>
      </c>
      <c r="Z99" s="45" t="s">
        <v>2029</v>
      </c>
      <c r="AA99" s="49">
        <v>131447</v>
      </c>
      <c r="AB99" s="44" t="s">
        <v>2855</v>
      </c>
      <c r="AC99" s="44" t="s">
        <v>2021</v>
      </c>
      <c r="AD99" s="46" t="s">
        <v>2027</v>
      </c>
    </row>
    <row r="100" spans="2:30" x14ac:dyDescent="0.2">
      <c r="B100" s="114">
        <v>772</v>
      </c>
      <c r="C100" s="106" t="s">
        <v>3261</v>
      </c>
      <c r="D100" s="43" t="s">
        <v>3059</v>
      </c>
      <c r="E100" s="43" t="s">
        <v>8</v>
      </c>
      <c r="F100" s="43" t="s">
        <v>3057</v>
      </c>
      <c r="G100" s="43" t="s">
        <v>3057</v>
      </c>
      <c r="H100" s="43" t="s">
        <v>8</v>
      </c>
      <c r="I100" s="43" t="s">
        <v>3059</v>
      </c>
      <c r="J100" s="43" t="s">
        <v>3058</v>
      </c>
      <c r="K100" s="43" t="s">
        <v>3057</v>
      </c>
      <c r="L100" s="43" t="s">
        <v>3059</v>
      </c>
      <c r="M100" s="43" t="s">
        <v>3064</v>
      </c>
      <c r="N100" s="43" t="s">
        <v>8</v>
      </c>
      <c r="O100" s="43" t="s">
        <v>3058</v>
      </c>
      <c r="P100" s="43" t="s">
        <v>3064</v>
      </c>
      <c r="Q100" s="43" t="s">
        <v>3057</v>
      </c>
      <c r="R100" s="43" t="s">
        <v>3064</v>
      </c>
      <c r="S100" s="43" t="s">
        <v>3058</v>
      </c>
      <c r="T100" s="43" t="s">
        <v>3057</v>
      </c>
      <c r="U100" s="43" t="s">
        <v>8</v>
      </c>
      <c r="V100" s="43" t="s">
        <v>8</v>
      </c>
      <c r="W100" s="42">
        <v>772</v>
      </c>
      <c r="X100" s="44" t="s">
        <v>2023</v>
      </c>
      <c r="Y100" s="44" t="s">
        <v>2125</v>
      </c>
      <c r="Z100" s="45" t="s">
        <v>2029</v>
      </c>
      <c r="AA100" s="49">
        <v>131471</v>
      </c>
      <c r="AB100" s="44" t="s">
        <v>2860</v>
      </c>
      <c r="AC100" s="44" t="s">
        <v>2021</v>
      </c>
      <c r="AD100" s="46" t="s">
        <v>2027</v>
      </c>
    </row>
    <row r="101" spans="2:30" x14ac:dyDescent="0.2">
      <c r="B101" s="114">
        <v>253</v>
      </c>
      <c r="C101" s="106" t="s">
        <v>3261</v>
      </c>
      <c r="D101" s="43" t="s">
        <v>3064</v>
      </c>
      <c r="E101" s="43" t="s">
        <v>8</v>
      </c>
      <c r="F101" s="43" t="s">
        <v>3057</v>
      </c>
      <c r="G101" s="43" t="s">
        <v>3057</v>
      </c>
      <c r="H101" s="43" t="s">
        <v>3064</v>
      </c>
      <c r="I101" s="43" t="s">
        <v>3064</v>
      </c>
      <c r="J101" s="43" t="s">
        <v>3064</v>
      </c>
      <c r="K101" s="43" t="s">
        <v>3064</v>
      </c>
      <c r="L101" s="43" t="s">
        <v>3059</v>
      </c>
      <c r="M101" s="43" t="s">
        <v>8</v>
      </c>
      <c r="N101" s="43" t="s">
        <v>8</v>
      </c>
      <c r="O101" s="43" t="s">
        <v>3058</v>
      </c>
      <c r="P101" s="43" t="s">
        <v>8</v>
      </c>
      <c r="Q101" s="43" t="s">
        <v>3057</v>
      </c>
      <c r="R101" s="43" t="s">
        <v>8</v>
      </c>
      <c r="S101" s="43" t="s">
        <v>3058</v>
      </c>
      <c r="T101" s="43" t="s">
        <v>3057</v>
      </c>
      <c r="U101" s="43" t="s">
        <v>8</v>
      </c>
      <c r="V101" s="43" t="s">
        <v>8</v>
      </c>
      <c r="W101" s="42">
        <v>253</v>
      </c>
      <c r="X101" s="44" t="s">
        <v>2018</v>
      </c>
      <c r="Y101" s="44" t="s">
        <v>2125</v>
      </c>
      <c r="Z101" s="45" t="s">
        <v>2029</v>
      </c>
      <c r="AA101" s="44" t="s">
        <v>2311</v>
      </c>
      <c r="AB101" s="44" t="s">
        <v>2312</v>
      </c>
      <c r="AC101" s="44" t="s">
        <v>2021</v>
      </c>
      <c r="AD101" s="46" t="s">
        <v>2027</v>
      </c>
    </row>
    <row r="102" spans="2:30" x14ac:dyDescent="0.2">
      <c r="B102" s="114">
        <v>75</v>
      </c>
      <c r="C102" s="106" t="s">
        <v>3261</v>
      </c>
      <c r="D102" s="43" t="s">
        <v>3064</v>
      </c>
      <c r="E102" s="43" t="s">
        <v>8</v>
      </c>
      <c r="F102" s="43" t="s">
        <v>3057</v>
      </c>
      <c r="G102" s="43" t="s">
        <v>3057</v>
      </c>
      <c r="H102" s="43" t="s">
        <v>8</v>
      </c>
      <c r="I102" s="43" t="s">
        <v>3059</v>
      </c>
      <c r="J102" s="43" t="s">
        <v>3058</v>
      </c>
      <c r="K102" s="43" t="s">
        <v>3064</v>
      </c>
      <c r="L102" s="43" t="s">
        <v>3064</v>
      </c>
      <c r="M102" s="43" t="s">
        <v>8</v>
      </c>
      <c r="N102" s="43" t="s">
        <v>8</v>
      </c>
      <c r="O102" s="43" t="s">
        <v>3058</v>
      </c>
      <c r="P102" s="43" t="s">
        <v>8</v>
      </c>
      <c r="Q102" s="43" t="s">
        <v>3057</v>
      </c>
      <c r="R102" s="43" t="s">
        <v>8</v>
      </c>
      <c r="S102" s="43" t="s">
        <v>3058</v>
      </c>
      <c r="T102" s="43" t="s">
        <v>3057</v>
      </c>
      <c r="U102" s="43" t="s">
        <v>8</v>
      </c>
      <c r="V102" s="43" t="s">
        <v>8</v>
      </c>
      <c r="W102" s="42">
        <v>75</v>
      </c>
      <c r="X102" s="44" t="s">
        <v>2050</v>
      </c>
      <c r="Y102" s="44" t="s">
        <v>2125</v>
      </c>
      <c r="Z102" s="45" t="s">
        <v>2029</v>
      </c>
      <c r="AA102" s="44" t="s">
        <v>2126</v>
      </c>
      <c r="AB102" s="44" t="s">
        <v>2127</v>
      </c>
      <c r="AC102" s="44" t="s">
        <v>2021</v>
      </c>
      <c r="AD102" s="46" t="s">
        <v>2027</v>
      </c>
    </row>
    <row r="103" spans="2:30" x14ac:dyDescent="0.2">
      <c r="B103" s="114">
        <v>437</v>
      </c>
      <c r="C103" s="106" t="s">
        <v>3261</v>
      </c>
      <c r="D103" s="43" t="s">
        <v>3064</v>
      </c>
      <c r="E103" s="43" t="s">
        <v>3064</v>
      </c>
      <c r="F103" s="43" t="s">
        <v>3057</v>
      </c>
      <c r="G103" s="43" t="s">
        <v>3064</v>
      </c>
      <c r="H103" s="43" t="s">
        <v>3064</v>
      </c>
      <c r="I103" s="43" t="s">
        <v>3064</v>
      </c>
      <c r="J103" s="43" t="s">
        <v>3064</v>
      </c>
      <c r="K103" s="43" t="s">
        <v>3064</v>
      </c>
      <c r="L103" s="43" t="s">
        <v>3064</v>
      </c>
      <c r="M103" s="43" t="s">
        <v>3064</v>
      </c>
      <c r="N103" s="43" t="s">
        <v>8</v>
      </c>
      <c r="O103" s="43" t="s">
        <v>3058</v>
      </c>
      <c r="P103" s="43" t="s">
        <v>3064</v>
      </c>
      <c r="Q103" s="43" t="s">
        <v>3057</v>
      </c>
      <c r="R103" s="43" t="s">
        <v>8</v>
      </c>
      <c r="S103" s="43" t="s">
        <v>3058</v>
      </c>
      <c r="T103" s="43" t="s">
        <v>3057</v>
      </c>
      <c r="U103" s="43" t="s">
        <v>8</v>
      </c>
      <c r="V103" s="43" t="s">
        <v>8</v>
      </c>
      <c r="W103" s="42">
        <v>437</v>
      </c>
      <c r="X103" s="44" t="s">
        <v>2050</v>
      </c>
      <c r="Y103" s="44" t="s">
        <v>2125</v>
      </c>
      <c r="Z103" s="45" t="s">
        <v>2029</v>
      </c>
      <c r="AA103" s="44" t="s">
        <v>2512</v>
      </c>
      <c r="AB103" s="49">
        <v>403</v>
      </c>
      <c r="AC103" s="44" t="s">
        <v>2021</v>
      </c>
      <c r="AD103" s="46" t="s">
        <v>2027</v>
      </c>
    </row>
    <row r="104" spans="2:30" x14ac:dyDescent="0.2">
      <c r="B104" s="114">
        <v>492</v>
      </c>
      <c r="C104" s="106" t="s">
        <v>3261</v>
      </c>
      <c r="D104" s="43" t="s">
        <v>3064</v>
      </c>
      <c r="E104" s="43" t="s">
        <v>8</v>
      </c>
      <c r="F104" s="43" t="s">
        <v>3057</v>
      </c>
      <c r="G104" s="43" t="s">
        <v>3057</v>
      </c>
      <c r="H104" s="43" t="s">
        <v>3064</v>
      </c>
      <c r="I104" s="43" t="s">
        <v>3059</v>
      </c>
      <c r="J104" s="43" t="s">
        <v>3058</v>
      </c>
      <c r="K104" s="43" t="s">
        <v>3064</v>
      </c>
      <c r="L104" s="43" t="s">
        <v>3059</v>
      </c>
      <c r="M104" s="43" t="s">
        <v>8</v>
      </c>
      <c r="N104" s="43" t="s">
        <v>8</v>
      </c>
      <c r="O104" s="43" t="s">
        <v>3058</v>
      </c>
      <c r="P104" s="43" t="s">
        <v>8</v>
      </c>
      <c r="Q104" s="43" t="s">
        <v>3064</v>
      </c>
      <c r="R104" s="43" t="s">
        <v>3059</v>
      </c>
      <c r="S104" s="43" t="s">
        <v>3058</v>
      </c>
      <c r="T104" s="43" t="s">
        <v>3057</v>
      </c>
      <c r="U104" s="43" t="s">
        <v>8</v>
      </c>
      <c r="V104" s="43" t="s">
        <v>8</v>
      </c>
      <c r="W104" s="50">
        <v>492</v>
      </c>
      <c r="X104" s="44" t="s">
        <v>2050</v>
      </c>
      <c r="Y104" s="44" t="s">
        <v>2563</v>
      </c>
      <c r="Z104" s="45" t="s">
        <v>2029</v>
      </c>
      <c r="AA104" s="44" t="s">
        <v>2564</v>
      </c>
      <c r="AB104" s="49">
        <v>1730</v>
      </c>
      <c r="AC104" s="44" t="s">
        <v>2021</v>
      </c>
      <c r="AD104" s="46" t="s">
        <v>2027</v>
      </c>
    </row>
    <row r="105" spans="2:30" x14ac:dyDescent="0.2">
      <c r="B105" s="114">
        <v>577</v>
      </c>
      <c r="C105" s="106" t="s">
        <v>3261</v>
      </c>
      <c r="D105" s="43" t="s">
        <v>3064</v>
      </c>
      <c r="E105" s="43" t="s">
        <v>3064</v>
      </c>
      <c r="F105" s="43" t="s">
        <v>3057</v>
      </c>
      <c r="G105" s="43" t="s">
        <v>3057</v>
      </c>
      <c r="H105" s="43" t="s">
        <v>8</v>
      </c>
      <c r="I105" s="43" t="s">
        <v>3059</v>
      </c>
      <c r="J105" s="43" t="s">
        <v>3058</v>
      </c>
      <c r="K105" s="43" t="s">
        <v>3064</v>
      </c>
      <c r="L105" s="43" t="s">
        <v>3064</v>
      </c>
      <c r="M105" s="43" t="s">
        <v>8</v>
      </c>
      <c r="N105" s="43" t="s">
        <v>8</v>
      </c>
      <c r="O105" s="43" t="s">
        <v>3058</v>
      </c>
      <c r="P105" s="43" t="s">
        <v>8</v>
      </c>
      <c r="Q105" s="43" t="s">
        <v>3057</v>
      </c>
      <c r="R105" s="43" t="s">
        <v>8</v>
      </c>
      <c r="S105" s="43" t="s">
        <v>3058</v>
      </c>
      <c r="T105" s="43" t="s">
        <v>3057</v>
      </c>
      <c r="U105" s="43" t="s">
        <v>8</v>
      </c>
      <c r="V105" s="43" t="s">
        <v>8</v>
      </c>
      <c r="W105" s="42">
        <v>577</v>
      </c>
      <c r="X105" s="44" t="s">
        <v>2050</v>
      </c>
      <c r="Y105" s="44" t="s">
        <v>2563</v>
      </c>
      <c r="Z105" s="45" t="s">
        <v>2029</v>
      </c>
      <c r="AA105" s="44" t="s">
        <v>2671</v>
      </c>
      <c r="AB105" s="49">
        <v>1656</v>
      </c>
      <c r="AC105" s="44" t="s">
        <v>2021</v>
      </c>
      <c r="AD105" s="46" t="s">
        <v>2027</v>
      </c>
    </row>
    <row r="106" spans="2:30" x14ac:dyDescent="0.2">
      <c r="B106" s="114">
        <v>578</v>
      </c>
      <c r="C106" s="106" t="s">
        <v>3261</v>
      </c>
      <c r="D106" s="43" t="s">
        <v>3059</v>
      </c>
      <c r="E106" s="43" t="s">
        <v>8</v>
      </c>
      <c r="F106" s="43" t="s">
        <v>3057</v>
      </c>
      <c r="G106" s="43" t="s">
        <v>3057</v>
      </c>
      <c r="H106" s="43" t="s">
        <v>8</v>
      </c>
      <c r="I106" s="43" t="s">
        <v>3059</v>
      </c>
      <c r="J106" s="43" t="s">
        <v>3058</v>
      </c>
      <c r="K106" s="43" t="s">
        <v>3057</v>
      </c>
      <c r="L106" s="43" t="s">
        <v>3064</v>
      </c>
      <c r="M106" s="43" t="s">
        <v>8</v>
      </c>
      <c r="N106" s="43" t="s">
        <v>8</v>
      </c>
      <c r="O106" s="43" t="s">
        <v>3058</v>
      </c>
      <c r="P106" s="43" t="s">
        <v>8</v>
      </c>
      <c r="Q106" s="43" t="s">
        <v>3057</v>
      </c>
      <c r="R106" s="43" t="s">
        <v>8</v>
      </c>
      <c r="S106" s="43" t="s">
        <v>3058</v>
      </c>
      <c r="T106" s="43" t="s">
        <v>3057</v>
      </c>
      <c r="U106" s="43" t="s">
        <v>8</v>
      </c>
      <c r="V106" s="43" t="s">
        <v>8</v>
      </c>
      <c r="W106" s="42">
        <v>578</v>
      </c>
      <c r="X106" s="44" t="s">
        <v>2050</v>
      </c>
      <c r="Y106" s="44" t="s">
        <v>2669</v>
      </c>
      <c r="Z106" s="45" t="s">
        <v>2029</v>
      </c>
      <c r="AA106" s="44" t="s">
        <v>2672</v>
      </c>
      <c r="AB106" s="44" t="s">
        <v>2673</v>
      </c>
      <c r="AC106" s="44" t="s">
        <v>2114</v>
      </c>
      <c r="AD106" s="46" t="s">
        <v>2027</v>
      </c>
    </row>
    <row r="107" spans="2:30" x14ac:dyDescent="0.2">
      <c r="B107" s="114">
        <v>576</v>
      </c>
      <c r="C107" s="106" t="s">
        <v>3261</v>
      </c>
      <c r="D107" s="43" t="s">
        <v>3064</v>
      </c>
      <c r="E107" s="43" t="s">
        <v>3058</v>
      </c>
      <c r="F107" s="43" t="s">
        <v>3057</v>
      </c>
      <c r="G107" s="43" t="s">
        <v>3064</v>
      </c>
      <c r="H107" s="43" t="s">
        <v>8</v>
      </c>
      <c r="I107" s="43" t="s">
        <v>3059</v>
      </c>
      <c r="J107" s="43" t="s">
        <v>3064</v>
      </c>
      <c r="K107" s="43" t="s">
        <v>3064</v>
      </c>
      <c r="L107" s="43" t="s">
        <v>3064</v>
      </c>
      <c r="M107" s="43" t="s">
        <v>8</v>
      </c>
      <c r="N107" s="43" t="s">
        <v>8</v>
      </c>
      <c r="O107" s="43" t="s">
        <v>3058</v>
      </c>
      <c r="P107" s="43" t="s">
        <v>3064</v>
      </c>
      <c r="Q107" s="43" t="s">
        <v>3057</v>
      </c>
      <c r="R107" s="43" t="s">
        <v>8</v>
      </c>
      <c r="S107" s="43" t="s">
        <v>3058</v>
      </c>
      <c r="T107" s="43" t="s">
        <v>3057</v>
      </c>
      <c r="U107" s="43" t="s">
        <v>8</v>
      </c>
      <c r="V107" s="43" t="s">
        <v>8</v>
      </c>
      <c r="W107" s="42">
        <v>576</v>
      </c>
      <c r="X107" s="44" t="s">
        <v>2050</v>
      </c>
      <c r="Y107" s="44" t="s">
        <v>2669</v>
      </c>
      <c r="Z107" s="45" t="s">
        <v>2029</v>
      </c>
      <c r="AA107" s="44" t="s">
        <v>2670</v>
      </c>
      <c r="AB107" s="49">
        <v>1596</v>
      </c>
      <c r="AC107" s="44" t="s">
        <v>2114</v>
      </c>
      <c r="AD107" s="46" t="s">
        <v>2027</v>
      </c>
    </row>
    <row r="108" spans="2:30" x14ac:dyDescent="0.2">
      <c r="B108" s="114">
        <v>300</v>
      </c>
      <c r="C108" s="106" t="s">
        <v>3261</v>
      </c>
      <c r="D108" s="43" t="s">
        <v>3059</v>
      </c>
      <c r="E108" s="43" t="s">
        <v>8</v>
      </c>
      <c r="F108" s="43" t="s">
        <v>3057</v>
      </c>
      <c r="G108" s="43" t="s">
        <v>3057</v>
      </c>
      <c r="H108" s="43" t="s">
        <v>8</v>
      </c>
      <c r="I108" s="43" t="s">
        <v>3059</v>
      </c>
      <c r="J108" s="43" t="s">
        <v>3058</v>
      </c>
      <c r="K108" s="43" t="s">
        <v>3057</v>
      </c>
      <c r="L108" s="43" t="s">
        <v>3059</v>
      </c>
      <c r="M108" s="43" t="s">
        <v>8</v>
      </c>
      <c r="N108" s="43" t="s">
        <v>8</v>
      </c>
      <c r="O108" s="43" t="s">
        <v>3058</v>
      </c>
      <c r="P108" s="43" t="s">
        <v>8</v>
      </c>
      <c r="Q108" s="43" t="s">
        <v>3057</v>
      </c>
      <c r="R108" s="43" t="s">
        <v>3064</v>
      </c>
      <c r="S108" s="43" t="s">
        <v>3058</v>
      </c>
      <c r="T108" s="43" t="s">
        <v>3057</v>
      </c>
      <c r="U108" s="43" t="s">
        <v>8</v>
      </c>
      <c r="V108" s="43" t="s">
        <v>8</v>
      </c>
      <c r="W108" s="50">
        <v>300</v>
      </c>
      <c r="X108" s="44" t="s">
        <v>2023</v>
      </c>
      <c r="Y108" s="44" t="s">
        <v>2248</v>
      </c>
      <c r="Z108" s="45" t="s">
        <v>2029</v>
      </c>
      <c r="AA108" s="49">
        <v>131873</v>
      </c>
      <c r="AB108" s="44" t="s">
        <v>2359</v>
      </c>
      <c r="AC108" s="44" t="s">
        <v>2026</v>
      </c>
      <c r="AD108" s="46" t="s">
        <v>2027</v>
      </c>
    </row>
    <row r="109" spans="2:30" x14ac:dyDescent="0.2">
      <c r="B109" s="114">
        <v>763</v>
      </c>
      <c r="C109" s="106" t="s">
        <v>3261</v>
      </c>
      <c r="D109" s="43" t="s">
        <v>3059</v>
      </c>
      <c r="E109" s="43" t="s">
        <v>8</v>
      </c>
      <c r="F109" s="43" t="s">
        <v>3057</v>
      </c>
      <c r="G109" s="43" t="s">
        <v>3057</v>
      </c>
      <c r="H109" s="43" t="s">
        <v>8</v>
      </c>
      <c r="I109" s="43" t="s">
        <v>3059</v>
      </c>
      <c r="J109" s="43" t="s">
        <v>3058</v>
      </c>
      <c r="K109" s="43" t="s">
        <v>3057</v>
      </c>
      <c r="L109" s="43" t="s">
        <v>3059</v>
      </c>
      <c r="M109" s="43" t="s">
        <v>8</v>
      </c>
      <c r="N109" s="43" t="s">
        <v>8</v>
      </c>
      <c r="O109" s="43" t="s">
        <v>3058</v>
      </c>
      <c r="P109" s="43" t="s">
        <v>8</v>
      </c>
      <c r="Q109" s="43" t="s">
        <v>3057</v>
      </c>
      <c r="R109" s="43" t="s">
        <v>8</v>
      </c>
      <c r="S109" s="43" t="s">
        <v>3058</v>
      </c>
      <c r="T109" s="43" t="s">
        <v>3057</v>
      </c>
      <c r="U109" s="43" t="s">
        <v>8</v>
      </c>
      <c r="V109" s="43" t="s">
        <v>8</v>
      </c>
      <c r="W109" s="42">
        <v>763</v>
      </c>
      <c r="X109" s="44" t="s">
        <v>2023</v>
      </c>
      <c r="Y109" s="44" t="s">
        <v>2851</v>
      </c>
      <c r="Z109" s="45" t="s">
        <v>2029</v>
      </c>
      <c r="AA109" s="49">
        <v>131430</v>
      </c>
      <c r="AB109" s="44" t="s">
        <v>2852</v>
      </c>
      <c r="AC109" s="44" t="s">
        <v>2021</v>
      </c>
      <c r="AD109" s="46" t="s">
        <v>2027</v>
      </c>
    </row>
    <row r="110" spans="2:30" x14ac:dyDescent="0.2">
      <c r="B110" s="114">
        <v>821</v>
      </c>
      <c r="C110" s="106" t="s">
        <v>3261</v>
      </c>
      <c r="D110" s="43" t="s">
        <v>3059</v>
      </c>
      <c r="E110" s="43" t="s">
        <v>8</v>
      </c>
      <c r="F110" s="43" t="s">
        <v>3057</v>
      </c>
      <c r="G110" s="43" t="s">
        <v>3057</v>
      </c>
      <c r="H110" s="43" t="s">
        <v>8</v>
      </c>
      <c r="I110" s="43" t="s">
        <v>3059</v>
      </c>
      <c r="J110" s="43" t="s">
        <v>3058</v>
      </c>
      <c r="K110" s="43" t="s">
        <v>3057</v>
      </c>
      <c r="L110" s="43" t="s">
        <v>3064</v>
      </c>
      <c r="M110" s="43" t="s">
        <v>8</v>
      </c>
      <c r="N110" s="43" t="s">
        <v>8</v>
      </c>
      <c r="O110" s="43" t="s">
        <v>3058</v>
      </c>
      <c r="P110" s="43" t="s">
        <v>8</v>
      </c>
      <c r="Q110" s="43" t="s">
        <v>3057</v>
      </c>
      <c r="R110" s="43" t="s">
        <v>3059</v>
      </c>
      <c r="S110" s="43" t="s">
        <v>3064</v>
      </c>
      <c r="T110" s="43" t="s">
        <v>3057</v>
      </c>
      <c r="U110" s="43" t="s">
        <v>8</v>
      </c>
      <c r="V110" s="43" t="s">
        <v>8</v>
      </c>
      <c r="W110" s="50">
        <v>821</v>
      </c>
      <c r="X110" s="44" t="s">
        <v>2023</v>
      </c>
      <c r="Y110" s="44" t="s">
        <v>2851</v>
      </c>
      <c r="Z110" s="45" t="s">
        <v>2029</v>
      </c>
      <c r="AA110" s="49">
        <v>131679</v>
      </c>
      <c r="AB110" s="44" t="s">
        <v>2904</v>
      </c>
      <c r="AC110" s="44" t="s">
        <v>2021</v>
      </c>
      <c r="AD110" s="46" t="s">
        <v>2027</v>
      </c>
    </row>
    <row r="111" spans="2:30" x14ac:dyDescent="0.2">
      <c r="B111" s="114">
        <v>788</v>
      </c>
      <c r="C111" s="106" t="s">
        <v>3261</v>
      </c>
      <c r="D111" s="43" t="s">
        <v>3064</v>
      </c>
      <c r="E111" s="43" t="s">
        <v>3064</v>
      </c>
      <c r="F111" s="43" t="s">
        <v>3057</v>
      </c>
      <c r="G111" s="43" t="s">
        <v>3057</v>
      </c>
      <c r="H111" s="43" t="s">
        <v>8</v>
      </c>
      <c r="I111" s="43" t="s">
        <v>3059</v>
      </c>
      <c r="J111" s="43" t="s">
        <v>3058</v>
      </c>
      <c r="K111" s="43" t="s">
        <v>3057</v>
      </c>
      <c r="L111" s="43" t="s">
        <v>3059</v>
      </c>
      <c r="M111" s="43" t="s">
        <v>8</v>
      </c>
      <c r="N111" s="43" t="s">
        <v>8</v>
      </c>
      <c r="O111" s="43" t="s">
        <v>3058</v>
      </c>
      <c r="P111" s="43" t="s">
        <v>8</v>
      </c>
      <c r="Q111" s="43" t="s">
        <v>3057</v>
      </c>
      <c r="R111" s="43" t="s">
        <v>3059</v>
      </c>
      <c r="S111" s="43" t="s">
        <v>3058</v>
      </c>
      <c r="T111" s="43" t="s">
        <v>3057</v>
      </c>
      <c r="U111" s="43" t="s">
        <v>8</v>
      </c>
      <c r="V111" s="43" t="s">
        <v>8</v>
      </c>
      <c r="W111" s="50">
        <v>788</v>
      </c>
      <c r="X111" s="44" t="s">
        <v>2023</v>
      </c>
      <c r="Y111" s="44" t="s">
        <v>2851</v>
      </c>
      <c r="Z111" s="45" t="s">
        <v>2029</v>
      </c>
      <c r="AA111" s="49">
        <v>131552</v>
      </c>
      <c r="AB111" s="44" t="s">
        <v>2875</v>
      </c>
      <c r="AC111" s="44" t="s">
        <v>2021</v>
      </c>
      <c r="AD111" s="46" t="s">
        <v>2027</v>
      </c>
    </row>
    <row r="112" spans="2:30" x14ac:dyDescent="0.2">
      <c r="B112" s="114">
        <v>819</v>
      </c>
      <c r="C112" s="106" t="s">
        <v>3261</v>
      </c>
      <c r="D112" s="43" t="s">
        <v>3064</v>
      </c>
      <c r="E112" s="43" t="s">
        <v>8</v>
      </c>
      <c r="F112" s="43" t="s">
        <v>3057</v>
      </c>
      <c r="G112" s="43" t="s">
        <v>3057</v>
      </c>
      <c r="H112" s="43" t="s">
        <v>8</v>
      </c>
      <c r="I112" s="43" t="s">
        <v>3059</v>
      </c>
      <c r="J112" s="43" t="s">
        <v>3058</v>
      </c>
      <c r="K112" s="43" t="s">
        <v>3064</v>
      </c>
      <c r="L112" s="43" t="s">
        <v>3064</v>
      </c>
      <c r="M112" s="43" t="s">
        <v>8</v>
      </c>
      <c r="N112" s="43" t="s">
        <v>8</v>
      </c>
      <c r="O112" s="43" t="s">
        <v>3058</v>
      </c>
      <c r="P112" s="43" t="s">
        <v>8</v>
      </c>
      <c r="Q112" s="43" t="s">
        <v>3057</v>
      </c>
      <c r="R112" s="43" t="s">
        <v>3064</v>
      </c>
      <c r="S112" s="43" t="s">
        <v>3058</v>
      </c>
      <c r="T112" s="43" t="s">
        <v>3057</v>
      </c>
      <c r="U112" s="43" t="s">
        <v>8</v>
      </c>
      <c r="V112" s="43" t="s">
        <v>8</v>
      </c>
      <c r="W112" s="42">
        <v>819</v>
      </c>
      <c r="X112" s="44" t="s">
        <v>2023</v>
      </c>
      <c r="Y112" s="44" t="s">
        <v>2851</v>
      </c>
      <c r="Z112" s="45" t="s">
        <v>2029</v>
      </c>
      <c r="AA112" s="49">
        <v>131674</v>
      </c>
      <c r="AB112" s="44" t="s">
        <v>2902</v>
      </c>
      <c r="AC112" s="44" t="s">
        <v>2021</v>
      </c>
      <c r="AD112" s="46" t="s">
        <v>2027</v>
      </c>
    </row>
    <row r="113" spans="2:30" x14ac:dyDescent="0.2">
      <c r="B113" s="114">
        <v>823</v>
      </c>
      <c r="C113" s="106" t="s">
        <v>3261</v>
      </c>
      <c r="D113" s="43" t="s">
        <v>3059</v>
      </c>
      <c r="E113" s="43" t="s">
        <v>8</v>
      </c>
      <c r="F113" s="43" t="s">
        <v>3057</v>
      </c>
      <c r="G113" s="43" t="s">
        <v>3057</v>
      </c>
      <c r="H113" s="43" t="s">
        <v>8</v>
      </c>
      <c r="I113" s="43" t="s">
        <v>3059</v>
      </c>
      <c r="J113" s="43" t="s">
        <v>3058</v>
      </c>
      <c r="K113" s="43" t="s">
        <v>3057</v>
      </c>
      <c r="L113" s="43" t="s">
        <v>3064</v>
      </c>
      <c r="M113" s="43" t="s">
        <v>8</v>
      </c>
      <c r="N113" s="43" t="s">
        <v>8</v>
      </c>
      <c r="O113" s="43" t="s">
        <v>3058</v>
      </c>
      <c r="P113" s="43" t="s">
        <v>8</v>
      </c>
      <c r="Q113" s="43" t="s">
        <v>3057</v>
      </c>
      <c r="R113" s="43" t="s">
        <v>8</v>
      </c>
      <c r="S113" s="43" t="s">
        <v>3058</v>
      </c>
      <c r="T113" s="43" t="s">
        <v>3057</v>
      </c>
      <c r="U113" s="43" t="s">
        <v>8</v>
      </c>
      <c r="V113" s="43" t="s">
        <v>8</v>
      </c>
      <c r="W113" s="42">
        <v>823</v>
      </c>
      <c r="X113" s="44" t="s">
        <v>2023</v>
      </c>
      <c r="Y113" s="44" t="s">
        <v>2270</v>
      </c>
      <c r="Z113" s="45" t="s">
        <v>2052</v>
      </c>
      <c r="AA113" s="49">
        <v>131704</v>
      </c>
      <c r="AB113" s="44" t="s">
        <v>2906</v>
      </c>
      <c r="AC113" s="44" t="s">
        <v>2021</v>
      </c>
      <c r="AD113" s="46" t="s">
        <v>2027</v>
      </c>
    </row>
    <row r="114" spans="2:30" x14ac:dyDescent="0.2">
      <c r="B114" s="114">
        <v>666</v>
      </c>
      <c r="C114" s="106" t="s">
        <v>3261</v>
      </c>
      <c r="D114" s="43" t="s">
        <v>3059</v>
      </c>
      <c r="E114" s="43" t="s">
        <v>8</v>
      </c>
      <c r="F114" s="43" t="s">
        <v>3057</v>
      </c>
      <c r="G114" s="43" t="s">
        <v>3057</v>
      </c>
      <c r="H114" s="43" t="s">
        <v>8</v>
      </c>
      <c r="I114" s="43" t="s">
        <v>3059</v>
      </c>
      <c r="J114" s="43" t="s">
        <v>3064</v>
      </c>
      <c r="K114" s="43" t="s">
        <v>3064</v>
      </c>
      <c r="L114" s="43" t="s">
        <v>3059</v>
      </c>
      <c r="M114" s="43" t="s">
        <v>8</v>
      </c>
      <c r="N114" s="43" t="s">
        <v>8</v>
      </c>
      <c r="O114" s="43" t="s">
        <v>3058</v>
      </c>
      <c r="P114" s="43" t="s">
        <v>8</v>
      </c>
      <c r="Q114" s="43" t="s">
        <v>3057</v>
      </c>
      <c r="R114" s="43" t="s">
        <v>8</v>
      </c>
      <c r="S114" s="43" t="s">
        <v>3058</v>
      </c>
      <c r="T114" s="43" t="s">
        <v>3057</v>
      </c>
      <c r="U114" s="43" t="s">
        <v>8</v>
      </c>
      <c r="V114" s="43" t="s">
        <v>8</v>
      </c>
      <c r="W114" s="42">
        <v>666</v>
      </c>
      <c r="X114" s="44" t="s">
        <v>2050</v>
      </c>
      <c r="Y114" s="44" t="s">
        <v>2051</v>
      </c>
      <c r="Z114" s="45" t="s">
        <v>2052</v>
      </c>
      <c r="AA114" s="44" t="s">
        <v>2790</v>
      </c>
      <c r="AB114" s="44" t="s">
        <v>2791</v>
      </c>
      <c r="AC114" s="44" t="s">
        <v>6</v>
      </c>
      <c r="AD114" s="46" t="s">
        <v>2027</v>
      </c>
    </row>
    <row r="115" spans="2:30" x14ac:dyDescent="0.2">
      <c r="B115" s="114">
        <v>847</v>
      </c>
      <c r="C115" s="106" t="s">
        <v>3261</v>
      </c>
      <c r="D115" s="43" t="s">
        <v>3059</v>
      </c>
      <c r="E115" s="43" t="s">
        <v>8</v>
      </c>
      <c r="F115" s="43" t="s">
        <v>3057</v>
      </c>
      <c r="G115" s="43" t="s">
        <v>3057</v>
      </c>
      <c r="H115" s="43" t="s">
        <v>3064</v>
      </c>
      <c r="I115" s="43" t="s">
        <v>3064</v>
      </c>
      <c r="J115" s="43" t="s">
        <v>3058</v>
      </c>
      <c r="K115" s="43" t="s">
        <v>3057</v>
      </c>
      <c r="L115" s="43" t="s">
        <v>3059</v>
      </c>
      <c r="M115" s="43" t="s">
        <v>8</v>
      </c>
      <c r="N115" s="43" t="s">
        <v>8</v>
      </c>
      <c r="O115" s="43" t="s">
        <v>3058</v>
      </c>
      <c r="P115" s="43" t="s">
        <v>8</v>
      </c>
      <c r="Q115" s="43" t="s">
        <v>3057</v>
      </c>
      <c r="R115" s="43" t="s">
        <v>3064</v>
      </c>
      <c r="S115" s="43" t="s">
        <v>3058</v>
      </c>
      <c r="T115" s="43" t="s">
        <v>3057</v>
      </c>
      <c r="U115" s="43" t="s">
        <v>8</v>
      </c>
      <c r="V115" s="43" t="s">
        <v>8</v>
      </c>
      <c r="W115" s="42">
        <v>847</v>
      </c>
      <c r="X115" s="44" t="s">
        <v>2023</v>
      </c>
      <c r="Y115" s="44" t="s">
        <v>2056</v>
      </c>
      <c r="Z115" s="45" t="s">
        <v>2052</v>
      </c>
      <c r="AA115" s="49">
        <v>131888</v>
      </c>
      <c r="AB115" s="44" t="s">
        <v>2926</v>
      </c>
      <c r="AC115" s="44" t="s">
        <v>2021</v>
      </c>
      <c r="AD115" s="46" t="s">
        <v>2027</v>
      </c>
    </row>
    <row r="116" spans="2:30" x14ac:dyDescent="0.2">
      <c r="B116" s="114">
        <v>846</v>
      </c>
      <c r="C116" s="106" t="s">
        <v>3261</v>
      </c>
      <c r="D116" s="43" t="s">
        <v>3059</v>
      </c>
      <c r="E116" s="43" t="s">
        <v>3064</v>
      </c>
      <c r="F116" s="43" t="s">
        <v>3057</v>
      </c>
      <c r="G116" s="43" t="s">
        <v>3057</v>
      </c>
      <c r="H116" s="43" t="s">
        <v>8</v>
      </c>
      <c r="I116" s="43" t="s">
        <v>3059</v>
      </c>
      <c r="J116" s="43" t="s">
        <v>3058</v>
      </c>
      <c r="K116" s="43" t="s">
        <v>3057</v>
      </c>
      <c r="L116" s="43" t="s">
        <v>3064</v>
      </c>
      <c r="M116" s="43" t="s">
        <v>8</v>
      </c>
      <c r="N116" s="43" t="s">
        <v>8</v>
      </c>
      <c r="O116" s="43" t="s">
        <v>3058</v>
      </c>
      <c r="P116" s="43" t="s">
        <v>8</v>
      </c>
      <c r="Q116" s="43" t="s">
        <v>3057</v>
      </c>
      <c r="R116" s="43" t="s">
        <v>8</v>
      </c>
      <c r="S116" s="43" t="s">
        <v>3058</v>
      </c>
      <c r="T116" s="43" t="s">
        <v>3057</v>
      </c>
      <c r="U116" s="43" t="s">
        <v>8</v>
      </c>
      <c r="V116" s="43" t="s">
        <v>8</v>
      </c>
      <c r="W116" s="42">
        <v>846</v>
      </c>
      <c r="X116" s="44" t="s">
        <v>2023</v>
      </c>
      <c r="Y116" s="44" t="s">
        <v>2056</v>
      </c>
      <c r="Z116" s="45" t="s">
        <v>2052</v>
      </c>
      <c r="AA116" s="49">
        <v>131885</v>
      </c>
      <c r="AB116" s="44" t="s">
        <v>2925</v>
      </c>
      <c r="AC116" s="44" t="s">
        <v>2021</v>
      </c>
      <c r="AD116" s="46" t="s">
        <v>2027</v>
      </c>
    </row>
    <row r="117" spans="2:30" x14ac:dyDescent="0.2">
      <c r="B117" s="114">
        <v>260</v>
      </c>
      <c r="C117" s="106" t="s">
        <v>3261</v>
      </c>
      <c r="D117" s="43" t="s">
        <v>3057</v>
      </c>
      <c r="E117" s="43" t="s">
        <v>8</v>
      </c>
      <c r="F117" s="43" t="s">
        <v>3057</v>
      </c>
      <c r="G117" s="43" t="s">
        <v>3057</v>
      </c>
      <c r="H117" s="43" t="s">
        <v>8</v>
      </c>
      <c r="I117" s="43" t="s">
        <v>3059</v>
      </c>
      <c r="J117" s="43" t="s">
        <v>3064</v>
      </c>
      <c r="K117" s="43" t="s">
        <v>3064</v>
      </c>
      <c r="L117" s="43" t="s">
        <v>3064</v>
      </c>
      <c r="M117" s="43" t="s">
        <v>8</v>
      </c>
      <c r="N117" s="43" t="s">
        <v>8</v>
      </c>
      <c r="O117" s="43" t="s">
        <v>3058</v>
      </c>
      <c r="P117" s="43" t="s">
        <v>8</v>
      </c>
      <c r="Q117" s="43" t="s">
        <v>3064</v>
      </c>
      <c r="R117" s="43" t="s">
        <v>8</v>
      </c>
      <c r="S117" s="43" t="s">
        <v>3058</v>
      </c>
      <c r="T117" s="43" t="s">
        <v>3057</v>
      </c>
      <c r="U117" s="43" t="s">
        <v>8</v>
      </c>
      <c r="V117" s="43" t="s">
        <v>8</v>
      </c>
      <c r="W117" s="42">
        <v>260</v>
      </c>
      <c r="X117" s="44" t="s">
        <v>2018</v>
      </c>
      <c r="Y117" s="44" t="s">
        <v>2056</v>
      </c>
      <c r="Z117" s="45" t="s">
        <v>2052</v>
      </c>
      <c r="AA117" s="44" t="s">
        <v>2326</v>
      </c>
      <c r="AB117" s="44" t="s">
        <v>2327</v>
      </c>
      <c r="AC117" s="44" t="s">
        <v>2021</v>
      </c>
      <c r="AD117" s="46" t="s">
        <v>2027</v>
      </c>
    </row>
    <row r="118" spans="2:30" x14ac:dyDescent="0.2">
      <c r="B118" s="114">
        <v>662</v>
      </c>
      <c r="C118" s="106" t="s">
        <v>3261</v>
      </c>
      <c r="D118" s="43" t="s">
        <v>3059</v>
      </c>
      <c r="E118" s="43" t="s">
        <v>3064</v>
      </c>
      <c r="F118" s="43" t="s">
        <v>3057</v>
      </c>
      <c r="G118" s="43" t="s">
        <v>3057</v>
      </c>
      <c r="H118" s="43" t="s">
        <v>8</v>
      </c>
      <c r="I118" s="43" t="s">
        <v>3059</v>
      </c>
      <c r="J118" s="43" t="s">
        <v>3058</v>
      </c>
      <c r="K118" s="43" t="s">
        <v>3057</v>
      </c>
      <c r="L118" s="43" t="s">
        <v>3064</v>
      </c>
      <c r="M118" s="43" t="s">
        <v>8</v>
      </c>
      <c r="N118" s="43" t="s">
        <v>8</v>
      </c>
      <c r="O118" s="43" t="s">
        <v>3058</v>
      </c>
      <c r="P118" s="43" t="s">
        <v>8</v>
      </c>
      <c r="Q118" s="43" t="s">
        <v>3057</v>
      </c>
      <c r="R118" s="43" t="s">
        <v>8</v>
      </c>
      <c r="S118" s="43" t="s">
        <v>3058</v>
      </c>
      <c r="T118" s="43" t="s">
        <v>3057</v>
      </c>
      <c r="U118" s="43" t="s">
        <v>8</v>
      </c>
      <c r="V118" s="43" t="s">
        <v>8</v>
      </c>
      <c r="W118" s="42">
        <v>662</v>
      </c>
      <c r="X118" s="44" t="s">
        <v>2050</v>
      </c>
      <c r="Y118" s="44" t="s">
        <v>2056</v>
      </c>
      <c r="Z118" s="45" t="s">
        <v>2052</v>
      </c>
      <c r="AA118" s="44" t="s">
        <v>2784</v>
      </c>
      <c r="AB118" s="44" t="s">
        <v>2785</v>
      </c>
      <c r="AC118" s="44" t="s">
        <v>2021</v>
      </c>
      <c r="AD118" s="46" t="s">
        <v>2027</v>
      </c>
    </row>
    <row r="119" spans="2:30" x14ac:dyDescent="0.2">
      <c r="B119" s="114">
        <v>790</v>
      </c>
      <c r="C119" s="106" t="s">
        <v>3261</v>
      </c>
      <c r="D119" s="43" t="s">
        <v>3059</v>
      </c>
      <c r="E119" s="43" t="s">
        <v>8</v>
      </c>
      <c r="F119" s="43" t="s">
        <v>3057</v>
      </c>
      <c r="G119" s="43" t="s">
        <v>3057</v>
      </c>
      <c r="H119" s="43" t="s">
        <v>8</v>
      </c>
      <c r="I119" s="43" t="s">
        <v>3059</v>
      </c>
      <c r="J119" s="43" t="s">
        <v>3058</v>
      </c>
      <c r="K119" s="43" t="s">
        <v>3057</v>
      </c>
      <c r="L119" s="43" t="s">
        <v>3059</v>
      </c>
      <c r="M119" s="43" t="s">
        <v>8</v>
      </c>
      <c r="N119" s="43" t="s">
        <v>8</v>
      </c>
      <c r="O119" s="43" t="s">
        <v>3058</v>
      </c>
      <c r="P119" s="43" t="s">
        <v>8</v>
      </c>
      <c r="Q119" s="43" t="s">
        <v>3057</v>
      </c>
      <c r="R119" s="43" t="s">
        <v>8</v>
      </c>
      <c r="S119" s="43" t="s">
        <v>3058</v>
      </c>
      <c r="T119" s="43" t="s">
        <v>3057</v>
      </c>
      <c r="U119" s="43" t="s">
        <v>8</v>
      </c>
      <c r="V119" s="43" t="s">
        <v>8</v>
      </c>
      <c r="W119" s="42">
        <v>790</v>
      </c>
      <c r="X119" s="44" t="s">
        <v>2023</v>
      </c>
      <c r="Y119" s="44" t="s">
        <v>2614</v>
      </c>
      <c r="Z119" s="45" t="s">
        <v>2052</v>
      </c>
      <c r="AA119" s="49">
        <v>131567</v>
      </c>
      <c r="AB119" s="44" t="s">
        <v>2877</v>
      </c>
      <c r="AC119" s="44" t="s">
        <v>2021</v>
      </c>
      <c r="AD119" s="46" t="s">
        <v>2027</v>
      </c>
    </row>
    <row r="120" spans="2:30" x14ac:dyDescent="0.2">
      <c r="B120" s="114">
        <v>791</v>
      </c>
      <c r="C120" s="106" t="s">
        <v>3261</v>
      </c>
      <c r="D120" s="43" t="s">
        <v>3059</v>
      </c>
      <c r="E120" s="43" t="s">
        <v>3064</v>
      </c>
      <c r="F120" s="43" t="s">
        <v>3057</v>
      </c>
      <c r="G120" s="43" t="s">
        <v>3057</v>
      </c>
      <c r="H120" s="43" t="s">
        <v>8</v>
      </c>
      <c r="I120" s="43" t="s">
        <v>3059</v>
      </c>
      <c r="J120" s="43" t="s">
        <v>3058</v>
      </c>
      <c r="K120" s="43" t="s">
        <v>3057</v>
      </c>
      <c r="L120" s="43" t="s">
        <v>3059</v>
      </c>
      <c r="M120" s="43" t="s">
        <v>8</v>
      </c>
      <c r="N120" s="43" t="s">
        <v>8</v>
      </c>
      <c r="O120" s="43" t="s">
        <v>3058</v>
      </c>
      <c r="P120" s="43" t="s">
        <v>8</v>
      </c>
      <c r="Q120" s="43" t="s">
        <v>3057</v>
      </c>
      <c r="R120" s="43" t="s">
        <v>8</v>
      </c>
      <c r="S120" s="43" t="s">
        <v>3058</v>
      </c>
      <c r="T120" s="43" t="s">
        <v>3057</v>
      </c>
      <c r="U120" s="43" t="s">
        <v>8</v>
      </c>
      <c r="V120" s="43" t="s">
        <v>8</v>
      </c>
      <c r="W120" s="42">
        <v>791</v>
      </c>
      <c r="X120" s="44" t="s">
        <v>2023</v>
      </c>
      <c r="Y120" s="44" t="s">
        <v>2614</v>
      </c>
      <c r="Z120" s="45" t="s">
        <v>2052</v>
      </c>
      <c r="AA120" s="49">
        <v>131568</v>
      </c>
      <c r="AB120" s="44" t="s">
        <v>2877</v>
      </c>
      <c r="AC120" s="44" t="s">
        <v>2021</v>
      </c>
      <c r="AD120" s="46" t="s">
        <v>2027</v>
      </c>
    </row>
    <row r="121" spans="2:30" x14ac:dyDescent="0.2">
      <c r="B121" s="114">
        <v>834</v>
      </c>
      <c r="C121" s="106" t="s">
        <v>3261</v>
      </c>
      <c r="D121" s="43" t="s">
        <v>3059</v>
      </c>
      <c r="E121" s="43" t="s">
        <v>8</v>
      </c>
      <c r="F121" s="43" t="s">
        <v>3057</v>
      </c>
      <c r="G121" s="43" t="s">
        <v>3057</v>
      </c>
      <c r="H121" s="43" t="s">
        <v>8</v>
      </c>
      <c r="I121" s="43" t="s">
        <v>3059</v>
      </c>
      <c r="J121" s="43" t="s">
        <v>3058</v>
      </c>
      <c r="K121" s="43" t="s">
        <v>3064</v>
      </c>
      <c r="L121" s="43" t="s">
        <v>3059</v>
      </c>
      <c r="M121" s="43" t="s">
        <v>8</v>
      </c>
      <c r="N121" s="43" t="s">
        <v>8</v>
      </c>
      <c r="O121" s="43" t="s">
        <v>3058</v>
      </c>
      <c r="P121" s="43" t="s">
        <v>8</v>
      </c>
      <c r="Q121" s="43" t="s">
        <v>3057</v>
      </c>
      <c r="R121" s="43" t="s">
        <v>8</v>
      </c>
      <c r="S121" s="43" t="s">
        <v>3058</v>
      </c>
      <c r="T121" s="43" t="s">
        <v>3057</v>
      </c>
      <c r="U121" s="43" t="s">
        <v>8</v>
      </c>
      <c r="V121" s="43" t="s">
        <v>8</v>
      </c>
      <c r="W121" s="42">
        <v>834</v>
      </c>
      <c r="X121" s="44" t="s">
        <v>2023</v>
      </c>
      <c r="Y121" s="44" t="s">
        <v>2614</v>
      </c>
      <c r="Z121" s="45" t="s">
        <v>2052</v>
      </c>
      <c r="AA121" s="49">
        <v>131821</v>
      </c>
      <c r="AB121" s="44" t="s">
        <v>2916</v>
      </c>
      <c r="AC121" s="44" t="s">
        <v>2021</v>
      </c>
      <c r="AD121" s="46" t="s">
        <v>2027</v>
      </c>
    </row>
    <row r="122" spans="2:30" x14ac:dyDescent="0.2">
      <c r="B122" s="114">
        <v>839</v>
      </c>
      <c r="C122" s="106" t="s">
        <v>3261</v>
      </c>
      <c r="D122" s="43" t="s">
        <v>3059</v>
      </c>
      <c r="E122" s="43" t="s">
        <v>8</v>
      </c>
      <c r="F122" s="43" t="s">
        <v>3057</v>
      </c>
      <c r="G122" s="43" t="s">
        <v>3064</v>
      </c>
      <c r="H122" s="43" t="s">
        <v>8</v>
      </c>
      <c r="I122" s="43" t="s">
        <v>3059</v>
      </c>
      <c r="J122" s="43" t="s">
        <v>3058</v>
      </c>
      <c r="K122" s="43" t="s">
        <v>3057</v>
      </c>
      <c r="L122" s="43" t="s">
        <v>3059</v>
      </c>
      <c r="M122" s="43" t="s">
        <v>8</v>
      </c>
      <c r="N122" s="43" t="s">
        <v>8</v>
      </c>
      <c r="O122" s="43" t="s">
        <v>3058</v>
      </c>
      <c r="P122" s="43" t="s">
        <v>8</v>
      </c>
      <c r="Q122" s="43" t="s">
        <v>3057</v>
      </c>
      <c r="R122" s="43" t="s">
        <v>8</v>
      </c>
      <c r="S122" s="43" t="s">
        <v>3058</v>
      </c>
      <c r="T122" s="43" t="s">
        <v>3057</v>
      </c>
      <c r="U122" s="43" t="s">
        <v>8</v>
      </c>
      <c r="V122" s="43" t="s">
        <v>8</v>
      </c>
      <c r="W122" s="42">
        <v>839</v>
      </c>
      <c r="X122" s="44" t="s">
        <v>2023</v>
      </c>
      <c r="Y122" s="44" t="s">
        <v>2614</v>
      </c>
      <c r="Z122" s="45" t="s">
        <v>2052</v>
      </c>
      <c r="AA122" s="49">
        <v>131840</v>
      </c>
      <c r="AB122" s="44" t="s">
        <v>2920</v>
      </c>
      <c r="AC122" s="44" t="s">
        <v>2021</v>
      </c>
      <c r="AD122" s="46" t="s">
        <v>2027</v>
      </c>
    </row>
    <row r="123" spans="2:30" x14ac:dyDescent="0.2">
      <c r="B123" s="114">
        <v>852</v>
      </c>
      <c r="C123" s="106" t="s">
        <v>3261</v>
      </c>
      <c r="D123" s="43" t="s">
        <v>3059</v>
      </c>
      <c r="E123" s="43" t="s">
        <v>3064</v>
      </c>
      <c r="F123" s="43" t="s">
        <v>3057</v>
      </c>
      <c r="G123" s="43" t="s">
        <v>3057</v>
      </c>
      <c r="H123" s="43" t="s">
        <v>8</v>
      </c>
      <c r="I123" s="43" t="s">
        <v>3059</v>
      </c>
      <c r="J123" s="43" t="s">
        <v>3058</v>
      </c>
      <c r="K123" s="43" t="s">
        <v>3057</v>
      </c>
      <c r="L123" s="43" t="s">
        <v>3059</v>
      </c>
      <c r="M123" s="43" t="s">
        <v>8</v>
      </c>
      <c r="N123" s="43" t="s">
        <v>8</v>
      </c>
      <c r="O123" s="43" t="s">
        <v>3058</v>
      </c>
      <c r="P123" s="43" t="s">
        <v>8</v>
      </c>
      <c r="Q123" s="43" t="s">
        <v>3057</v>
      </c>
      <c r="R123" s="43" t="s">
        <v>3059</v>
      </c>
      <c r="S123" s="43" t="s">
        <v>3058</v>
      </c>
      <c r="T123" s="43" t="s">
        <v>3057</v>
      </c>
      <c r="U123" s="43" t="s">
        <v>8</v>
      </c>
      <c r="V123" s="43" t="s">
        <v>8</v>
      </c>
      <c r="W123" s="50">
        <v>852</v>
      </c>
      <c r="X123" s="44" t="s">
        <v>2023</v>
      </c>
      <c r="Y123" s="44" t="s">
        <v>2614</v>
      </c>
      <c r="Z123" s="45" t="s">
        <v>2052</v>
      </c>
      <c r="AA123" s="49">
        <v>131911</v>
      </c>
      <c r="AB123" s="44" t="s">
        <v>2930</v>
      </c>
      <c r="AC123" s="44" t="s">
        <v>2021</v>
      </c>
      <c r="AD123" s="46" t="s">
        <v>2027</v>
      </c>
    </row>
    <row r="124" spans="2:30" x14ac:dyDescent="0.2">
      <c r="B124" s="114">
        <v>778</v>
      </c>
      <c r="C124" s="106" t="s">
        <v>3261</v>
      </c>
      <c r="D124" s="43" t="s">
        <v>3059</v>
      </c>
      <c r="E124" s="43" t="s">
        <v>8</v>
      </c>
      <c r="F124" s="43" t="s">
        <v>3057</v>
      </c>
      <c r="G124" s="43" t="s">
        <v>3057</v>
      </c>
      <c r="H124" s="43" t="s">
        <v>8</v>
      </c>
      <c r="I124" s="43" t="s">
        <v>3059</v>
      </c>
      <c r="J124" s="43" t="s">
        <v>3058</v>
      </c>
      <c r="K124" s="43" t="s">
        <v>3057</v>
      </c>
      <c r="L124" s="43" t="s">
        <v>3064</v>
      </c>
      <c r="M124" s="43" t="s">
        <v>8</v>
      </c>
      <c r="N124" s="43" t="s">
        <v>8</v>
      </c>
      <c r="O124" s="43" t="s">
        <v>3058</v>
      </c>
      <c r="P124" s="43" t="s">
        <v>8</v>
      </c>
      <c r="Q124" s="43" t="s">
        <v>3057</v>
      </c>
      <c r="R124" s="43" t="s">
        <v>3064</v>
      </c>
      <c r="S124" s="43" t="s">
        <v>3058</v>
      </c>
      <c r="T124" s="43" t="s">
        <v>3057</v>
      </c>
      <c r="U124" s="43" t="s">
        <v>8</v>
      </c>
      <c r="V124" s="43" t="s">
        <v>8</v>
      </c>
      <c r="W124" s="42">
        <v>778</v>
      </c>
      <c r="X124" s="44" t="s">
        <v>2023</v>
      </c>
      <c r="Y124" s="44" t="s">
        <v>2614</v>
      </c>
      <c r="Z124" s="45" t="s">
        <v>2052</v>
      </c>
      <c r="AA124" s="49">
        <v>131505</v>
      </c>
      <c r="AB124" s="44" t="s">
        <v>2866</v>
      </c>
      <c r="AC124" s="44" t="s">
        <v>2021</v>
      </c>
      <c r="AD124" s="46" t="s">
        <v>2027</v>
      </c>
    </row>
    <row r="125" spans="2:30" x14ac:dyDescent="0.2">
      <c r="B125" s="114">
        <v>841</v>
      </c>
      <c r="C125" s="106" t="s">
        <v>3261</v>
      </c>
      <c r="D125" s="43" t="s">
        <v>3059</v>
      </c>
      <c r="E125" s="43" t="s">
        <v>3064</v>
      </c>
      <c r="F125" s="43" t="s">
        <v>3057</v>
      </c>
      <c r="G125" s="43" t="s">
        <v>3057</v>
      </c>
      <c r="H125" s="43" t="s">
        <v>8</v>
      </c>
      <c r="I125" s="43" t="s">
        <v>3059</v>
      </c>
      <c r="J125" s="43" t="s">
        <v>3058</v>
      </c>
      <c r="K125" s="43" t="s">
        <v>3057</v>
      </c>
      <c r="L125" s="43" t="s">
        <v>3064</v>
      </c>
      <c r="M125" s="43" t="s">
        <v>8</v>
      </c>
      <c r="N125" s="43" t="s">
        <v>8</v>
      </c>
      <c r="O125" s="43" t="s">
        <v>3058</v>
      </c>
      <c r="P125" s="43" t="s">
        <v>8</v>
      </c>
      <c r="Q125" s="43" t="s">
        <v>3057</v>
      </c>
      <c r="R125" s="43" t="s">
        <v>8</v>
      </c>
      <c r="S125" s="43" t="s">
        <v>3058</v>
      </c>
      <c r="T125" s="43" t="s">
        <v>3057</v>
      </c>
      <c r="U125" s="43" t="s">
        <v>8</v>
      </c>
      <c r="V125" s="43" t="s">
        <v>8</v>
      </c>
      <c r="W125" s="42">
        <v>841</v>
      </c>
      <c r="X125" s="44" t="s">
        <v>2023</v>
      </c>
      <c r="Y125" s="44" t="s">
        <v>2614</v>
      </c>
      <c r="Z125" s="45" t="s">
        <v>2052</v>
      </c>
      <c r="AA125" s="49">
        <v>131843</v>
      </c>
      <c r="AB125" s="44" t="s">
        <v>2921</v>
      </c>
      <c r="AC125" s="44" t="s">
        <v>2021</v>
      </c>
      <c r="AD125" s="46" t="s">
        <v>2027</v>
      </c>
    </row>
    <row r="126" spans="2:30" x14ac:dyDescent="0.2">
      <c r="B126" s="114">
        <v>874</v>
      </c>
      <c r="C126" s="106" t="s">
        <v>3261</v>
      </c>
      <c r="D126" s="43" t="s">
        <v>3059</v>
      </c>
      <c r="E126" s="43" t="s">
        <v>8</v>
      </c>
      <c r="F126" s="43" t="s">
        <v>3057</v>
      </c>
      <c r="G126" s="43" t="s">
        <v>3057</v>
      </c>
      <c r="H126" s="43" t="s">
        <v>8</v>
      </c>
      <c r="I126" s="43" t="s">
        <v>3059</v>
      </c>
      <c r="J126" s="43" t="s">
        <v>3058</v>
      </c>
      <c r="K126" s="43" t="s">
        <v>3064</v>
      </c>
      <c r="L126" s="43" t="s">
        <v>3064</v>
      </c>
      <c r="M126" s="43" t="s">
        <v>8</v>
      </c>
      <c r="N126" s="43" t="s">
        <v>8</v>
      </c>
      <c r="O126" s="43" t="s">
        <v>3058</v>
      </c>
      <c r="P126" s="43" t="s">
        <v>8</v>
      </c>
      <c r="Q126" s="43" t="s">
        <v>3057</v>
      </c>
      <c r="R126" s="43" t="s">
        <v>8</v>
      </c>
      <c r="S126" s="43" t="s">
        <v>3058</v>
      </c>
      <c r="T126" s="43" t="s">
        <v>3057</v>
      </c>
      <c r="U126" s="43" t="s">
        <v>8</v>
      </c>
      <c r="V126" s="43" t="s">
        <v>8</v>
      </c>
      <c r="W126" s="42">
        <v>874</v>
      </c>
      <c r="X126" s="44" t="s">
        <v>2023</v>
      </c>
      <c r="Y126" s="44" t="s">
        <v>2614</v>
      </c>
      <c r="Z126" s="45" t="s">
        <v>2052</v>
      </c>
      <c r="AA126" s="49">
        <v>132039</v>
      </c>
      <c r="AB126" s="44" t="s">
        <v>2950</v>
      </c>
      <c r="AC126" s="44" t="s">
        <v>2021</v>
      </c>
      <c r="AD126" s="46" t="s">
        <v>2027</v>
      </c>
    </row>
    <row r="127" spans="2:30" x14ac:dyDescent="0.2">
      <c r="B127" s="114">
        <v>878</v>
      </c>
      <c r="C127" s="106" t="s">
        <v>3261</v>
      </c>
      <c r="D127" s="43" t="s">
        <v>3059</v>
      </c>
      <c r="E127" s="43" t="s">
        <v>8</v>
      </c>
      <c r="F127" s="43" t="s">
        <v>3057</v>
      </c>
      <c r="G127" s="43" t="s">
        <v>3057</v>
      </c>
      <c r="H127" s="43" t="s">
        <v>8</v>
      </c>
      <c r="I127" s="43" t="s">
        <v>3059</v>
      </c>
      <c r="J127" s="43" t="s">
        <v>3058</v>
      </c>
      <c r="K127" s="43" t="s">
        <v>3057</v>
      </c>
      <c r="L127" s="43" t="s">
        <v>3064</v>
      </c>
      <c r="M127" s="43" t="s">
        <v>8</v>
      </c>
      <c r="N127" s="43" t="s">
        <v>8</v>
      </c>
      <c r="O127" s="43" t="s">
        <v>3058</v>
      </c>
      <c r="P127" s="43" t="s">
        <v>8</v>
      </c>
      <c r="Q127" s="43" t="s">
        <v>3057</v>
      </c>
      <c r="R127" s="43" t="s">
        <v>8</v>
      </c>
      <c r="S127" s="43" t="s">
        <v>3058</v>
      </c>
      <c r="T127" s="43" t="s">
        <v>3057</v>
      </c>
      <c r="U127" s="43" t="s">
        <v>8</v>
      </c>
      <c r="V127" s="43" t="s">
        <v>8</v>
      </c>
      <c r="W127" s="42">
        <v>878</v>
      </c>
      <c r="X127" s="44" t="s">
        <v>2023</v>
      </c>
      <c r="Y127" s="44" t="s">
        <v>2614</v>
      </c>
      <c r="Z127" s="45" t="s">
        <v>2052</v>
      </c>
      <c r="AA127" s="49">
        <v>132074</v>
      </c>
      <c r="AB127" s="44" t="s">
        <v>2954</v>
      </c>
      <c r="AC127" s="44" t="s">
        <v>2021</v>
      </c>
      <c r="AD127" s="46" t="s">
        <v>2027</v>
      </c>
    </row>
    <row r="128" spans="2:30" x14ac:dyDescent="0.2">
      <c r="B128" s="114">
        <v>843</v>
      </c>
      <c r="C128" s="106" t="s">
        <v>3261</v>
      </c>
      <c r="D128" s="43" t="s">
        <v>3064</v>
      </c>
      <c r="E128" s="43" t="s">
        <v>3064</v>
      </c>
      <c r="F128" s="43" t="s">
        <v>3057</v>
      </c>
      <c r="G128" s="43" t="s">
        <v>3057</v>
      </c>
      <c r="H128" s="43" t="s">
        <v>3064</v>
      </c>
      <c r="I128" s="43" t="s">
        <v>3064</v>
      </c>
      <c r="J128" s="43" t="s">
        <v>3058</v>
      </c>
      <c r="K128" s="43" t="s">
        <v>3058</v>
      </c>
      <c r="L128" s="43" t="s">
        <v>3059</v>
      </c>
      <c r="M128" s="43" t="s">
        <v>8</v>
      </c>
      <c r="N128" s="43" t="s">
        <v>8</v>
      </c>
      <c r="O128" s="43" t="s">
        <v>3058</v>
      </c>
      <c r="P128" s="43" t="s">
        <v>8</v>
      </c>
      <c r="Q128" s="43" t="s">
        <v>3057</v>
      </c>
      <c r="R128" s="43" t="s">
        <v>8</v>
      </c>
      <c r="S128" s="43" t="s">
        <v>3058</v>
      </c>
      <c r="T128" s="43" t="s">
        <v>3057</v>
      </c>
      <c r="U128" s="43" t="s">
        <v>8</v>
      </c>
      <c r="V128" s="43" t="s">
        <v>8</v>
      </c>
      <c r="W128" s="42">
        <v>843</v>
      </c>
      <c r="X128" s="44" t="s">
        <v>2023</v>
      </c>
      <c r="Y128" s="44" t="s">
        <v>2614</v>
      </c>
      <c r="Z128" s="45" t="s">
        <v>2052</v>
      </c>
      <c r="AA128" s="49">
        <v>131846</v>
      </c>
      <c r="AB128" s="44" t="s">
        <v>2922</v>
      </c>
      <c r="AC128" s="44" t="s">
        <v>2021</v>
      </c>
      <c r="AD128" s="46" t="s">
        <v>2027</v>
      </c>
    </row>
    <row r="129" spans="2:30" x14ac:dyDescent="0.2">
      <c r="B129" s="114">
        <v>836</v>
      </c>
      <c r="C129" s="106" t="s">
        <v>3261</v>
      </c>
      <c r="D129" s="43" t="s">
        <v>3059</v>
      </c>
      <c r="E129" s="43" t="s">
        <v>3064</v>
      </c>
      <c r="F129" s="43" t="s">
        <v>3057</v>
      </c>
      <c r="G129" s="43" t="s">
        <v>3057</v>
      </c>
      <c r="H129" s="43" t="s">
        <v>8</v>
      </c>
      <c r="I129" s="43" t="s">
        <v>3059</v>
      </c>
      <c r="J129" s="43" t="s">
        <v>3058</v>
      </c>
      <c r="K129" s="43" t="s">
        <v>3057</v>
      </c>
      <c r="L129" s="43" t="s">
        <v>3064</v>
      </c>
      <c r="M129" s="43" t="s">
        <v>3064</v>
      </c>
      <c r="N129" s="43" t="s">
        <v>8</v>
      </c>
      <c r="O129" s="43" t="s">
        <v>3058</v>
      </c>
      <c r="P129" s="43" t="s">
        <v>8</v>
      </c>
      <c r="Q129" s="43" t="s">
        <v>3064</v>
      </c>
      <c r="R129" s="43" t="s">
        <v>8</v>
      </c>
      <c r="S129" s="43" t="s">
        <v>3058</v>
      </c>
      <c r="T129" s="43" t="s">
        <v>3057</v>
      </c>
      <c r="U129" s="43" t="s">
        <v>8</v>
      </c>
      <c r="V129" s="43" t="s">
        <v>8</v>
      </c>
      <c r="W129" s="42">
        <v>836</v>
      </c>
      <c r="X129" s="44" t="s">
        <v>2023</v>
      </c>
      <c r="Y129" s="44" t="s">
        <v>2614</v>
      </c>
      <c r="Z129" s="45" t="s">
        <v>2052</v>
      </c>
      <c r="AA129" s="49">
        <v>131834</v>
      </c>
      <c r="AB129" s="44" t="s">
        <v>2918</v>
      </c>
      <c r="AC129" s="44" t="s">
        <v>2021</v>
      </c>
      <c r="AD129" s="46" t="s">
        <v>2027</v>
      </c>
    </row>
    <row r="130" spans="2:30" x14ac:dyDescent="0.2">
      <c r="B130" s="114">
        <v>859</v>
      </c>
      <c r="C130" s="106" t="s">
        <v>3261</v>
      </c>
      <c r="D130" s="43" t="s">
        <v>3064</v>
      </c>
      <c r="E130" s="43" t="s">
        <v>8</v>
      </c>
      <c r="F130" s="43" t="s">
        <v>3057</v>
      </c>
      <c r="G130" s="43" t="s">
        <v>3057</v>
      </c>
      <c r="H130" s="43" t="s">
        <v>3064</v>
      </c>
      <c r="I130" s="43" t="s">
        <v>3059</v>
      </c>
      <c r="J130" s="43" t="s">
        <v>3058</v>
      </c>
      <c r="K130" s="43" t="s">
        <v>3064</v>
      </c>
      <c r="L130" s="43" t="s">
        <v>3059</v>
      </c>
      <c r="M130" s="43" t="s">
        <v>3064</v>
      </c>
      <c r="N130" s="43" t="s">
        <v>8</v>
      </c>
      <c r="O130" s="43" t="s">
        <v>3058</v>
      </c>
      <c r="P130" s="43" t="s">
        <v>8</v>
      </c>
      <c r="Q130" s="43" t="s">
        <v>3057</v>
      </c>
      <c r="R130" s="43" t="s">
        <v>8</v>
      </c>
      <c r="S130" s="43" t="s">
        <v>3058</v>
      </c>
      <c r="T130" s="43" t="s">
        <v>3057</v>
      </c>
      <c r="U130" s="43" t="s">
        <v>8</v>
      </c>
      <c r="V130" s="43" t="s">
        <v>8</v>
      </c>
      <c r="W130" s="42">
        <v>859</v>
      </c>
      <c r="X130" s="44" t="s">
        <v>2023</v>
      </c>
      <c r="Y130" s="44" t="s">
        <v>2614</v>
      </c>
      <c r="Z130" s="45" t="s">
        <v>2052</v>
      </c>
      <c r="AA130" s="49">
        <v>131951</v>
      </c>
      <c r="AB130" s="44" t="s">
        <v>2936</v>
      </c>
      <c r="AC130" s="44" t="s">
        <v>2021</v>
      </c>
      <c r="AD130" s="46" t="s">
        <v>2027</v>
      </c>
    </row>
    <row r="131" spans="2:30" x14ac:dyDescent="0.2">
      <c r="B131" s="114">
        <v>837</v>
      </c>
      <c r="C131" s="106" t="s">
        <v>3261</v>
      </c>
      <c r="D131" s="43" t="s">
        <v>3059</v>
      </c>
      <c r="E131" s="43" t="s">
        <v>8</v>
      </c>
      <c r="F131" s="43" t="s">
        <v>3057</v>
      </c>
      <c r="G131" s="43" t="s">
        <v>3057</v>
      </c>
      <c r="H131" s="43" t="s">
        <v>8</v>
      </c>
      <c r="I131" s="43" t="s">
        <v>3059</v>
      </c>
      <c r="J131" s="43" t="s">
        <v>3058</v>
      </c>
      <c r="K131" s="43" t="s">
        <v>3057</v>
      </c>
      <c r="L131" s="43" t="s">
        <v>3059</v>
      </c>
      <c r="M131" s="43" t="s">
        <v>3064</v>
      </c>
      <c r="N131" s="43" t="s">
        <v>8</v>
      </c>
      <c r="O131" s="43" t="s">
        <v>3064</v>
      </c>
      <c r="P131" s="43" t="s">
        <v>3064</v>
      </c>
      <c r="Q131" s="43" t="s">
        <v>3064</v>
      </c>
      <c r="R131" s="43" t="s">
        <v>8</v>
      </c>
      <c r="S131" s="43" t="s">
        <v>3058</v>
      </c>
      <c r="T131" s="43" t="s">
        <v>3057</v>
      </c>
      <c r="U131" s="43" t="s">
        <v>8</v>
      </c>
      <c r="V131" s="43" t="s">
        <v>8</v>
      </c>
      <c r="W131" s="42">
        <v>837</v>
      </c>
      <c r="X131" s="44" t="s">
        <v>2023</v>
      </c>
      <c r="Y131" s="44" t="s">
        <v>2614</v>
      </c>
      <c r="Z131" s="45" t="s">
        <v>2052</v>
      </c>
      <c r="AA131" s="49">
        <v>131836</v>
      </c>
      <c r="AB131" s="44" t="s">
        <v>2919</v>
      </c>
      <c r="AC131" s="44" t="s">
        <v>2021</v>
      </c>
      <c r="AD131" s="46" t="s">
        <v>2027</v>
      </c>
    </row>
    <row r="132" spans="2:30" x14ac:dyDescent="0.2">
      <c r="B132" s="114">
        <v>533</v>
      </c>
      <c r="C132" s="106" t="s">
        <v>3261</v>
      </c>
      <c r="D132" s="43" t="s">
        <v>3059</v>
      </c>
      <c r="E132" s="43" t="s">
        <v>8</v>
      </c>
      <c r="F132" s="43" t="s">
        <v>3057</v>
      </c>
      <c r="G132" s="43" t="s">
        <v>3064</v>
      </c>
      <c r="H132" s="43" t="s">
        <v>8</v>
      </c>
      <c r="I132" s="43" t="s">
        <v>3059</v>
      </c>
      <c r="J132" s="43" t="s">
        <v>3058</v>
      </c>
      <c r="K132" s="43" t="s">
        <v>3064</v>
      </c>
      <c r="L132" s="43" t="s">
        <v>3059</v>
      </c>
      <c r="M132" s="43" t="s">
        <v>8</v>
      </c>
      <c r="N132" s="43" t="s">
        <v>8</v>
      </c>
      <c r="O132" s="43" t="s">
        <v>3058</v>
      </c>
      <c r="P132" s="43" t="s">
        <v>8</v>
      </c>
      <c r="Q132" s="43" t="s">
        <v>3057</v>
      </c>
      <c r="R132" s="43" t="s">
        <v>3059</v>
      </c>
      <c r="S132" s="43" t="s">
        <v>3058</v>
      </c>
      <c r="T132" s="43" t="s">
        <v>3057</v>
      </c>
      <c r="U132" s="43" t="s">
        <v>8</v>
      </c>
      <c r="V132" s="43" t="s">
        <v>8</v>
      </c>
      <c r="W132" s="42">
        <v>533</v>
      </c>
      <c r="X132" s="44" t="s">
        <v>2050</v>
      </c>
      <c r="Y132" s="44" t="s">
        <v>2614</v>
      </c>
      <c r="Z132" s="45" t="s">
        <v>2052</v>
      </c>
      <c r="AA132" s="44" t="s">
        <v>2618</v>
      </c>
      <c r="AB132" s="44" t="s">
        <v>2619</v>
      </c>
      <c r="AC132" s="44" t="s">
        <v>2021</v>
      </c>
      <c r="AD132" s="46" t="s">
        <v>2027</v>
      </c>
    </row>
    <row r="133" spans="2:30" x14ac:dyDescent="0.2">
      <c r="B133" s="114">
        <v>1010</v>
      </c>
      <c r="C133" s="106" t="s">
        <v>3261</v>
      </c>
      <c r="D133" s="43" t="s">
        <v>3059</v>
      </c>
      <c r="E133" s="43" t="s">
        <v>8</v>
      </c>
      <c r="F133" s="43" t="s">
        <v>3057</v>
      </c>
      <c r="G133" s="43" t="s">
        <v>3057</v>
      </c>
      <c r="H133" s="43" t="s">
        <v>3064</v>
      </c>
      <c r="I133" s="43" t="s">
        <v>3064</v>
      </c>
      <c r="J133" s="43" t="s">
        <v>3064</v>
      </c>
      <c r="K133" s="43" t="s">
        <v>3064</v>
      </c>
      <c r="L133" s="43" t="s">
        <v>3059</v>
      </c>
      <c r="M133" s="43" t="s">
        <v>8</v>
      </c>
      <c r="N133" s="43" t="s">
        <v>8</v>
      </c>
      <c r="O133" s="43" t="s">
        <v>3058</v>
      </c>
      <c r="P133" s="43" t="s">
        <v>8</v>
      </c>
      <c r="Q133" s="43" t="s">
        <v>3057</v>
      </c>
      <c r="R133" s="43" t="s">
        <v>8</v>
      </c>
      <c r="S133" s="43" t="s">
        <v>3058</v>
      </c>
      <c r="T133" s="43" t="s">
        <v>3057</v>
      </c>
      <c r="U133" s="43" t="s">
        <v>8</v>
      </c>
      <c r="V133" s="43" t="s">
        <v>8</v>
      </c>
      <c r="W133" s="42">
        <v>1010</v>
      </c>
      <c r="X133" s="44" t="s">
        <v>2050</v>
      </c>
      <c r="Y133" s="44" t="s">
        <v>2614</v>
      </c>
      <c r="Z133" s="45" t="s">
        <v>2052</v>
      </c>
      <c r="AA133" s="44" t="s">
        <v>3020</v>
      </c>
      <c r="AB133" s="44" t="s">
        <v>3021</v>
      </c>
      <c r="AC133" s="44" t="s">
        <v>2021</v>
      </c>
      <c r="AD133" s="46" t="s">
        <v>2027</v>
      </c>
    </row>
    <row r="134" spans="2:30" x14ac:dyDescent="0.2">
      <c r="B134" s="114">
        <v>784</v>
      </c>
      <c r="C134" s="106" t="s">
        <v>3261</v>
      </c>
      <c r="D134" s="43" t="s">
        <v>3059</v>
      </c>
      <c r="E134" s="43" t="s">
        <v>8</v>
      </c>
      <c r="F134" s="43" t="s">
        <v>3057</v>
      </c>
      <c r="G134" s="43" t="s">
        <v>3057</v>
      </c>
      <c r="H134" s="43" t="s">
        <v>8</v>
      </c>
      <c r="I134" s="43" t="s">
        <v>3059</v>
      </c>
      <c r="J134" s="43" t="s">
        <v>3058</v>
      </c>
      <c r="K134" s="43" t="s">
        <v>3057</v>
      </c>
      <c r="L134" s="43" t="s">
        <v>3059</v>
      </c>
      <c r="M134" s="43" t="s">
        <v>8</v>
      </c>
      <c r="N134" s="43" t="s">
        <v>8</v>
      </c>
      <c r="O134" s="43" t="s">
        <v>3058</v>
      </c>
      <c r="P134" s="43" t="s">
        <v>8</v>
      </c>
      <c r="Q134" s="43" t="s">
        <v>3057</v>
      </c>
      <c r="R134" s="43" t="s">
        <v>3064</v>
      </c>
      <c r="S134" s="43" t="s">
        <v>3058</v>
      </c>
      <c r="T134" s="43" t="s">
        <v>3057</v>
      </c>
      <c r="U134" s="43" t="s">
        <v>8</v>
      </c>
      <c r="V134" s="43" t="s">
        <v>8</v>
      </c>
      <c r="W134" s="42">
        <v>784</v>
      </c>
      <c r="X134" s="44" t="s">
        <v>2023</v>
      </c>
      <c r="Y134" s="44" t="s">
        <v>2186</v>
      </c>
      <c r="Z134" s="45" t="s">
        <v>2187</v>
      </c>
      <c r="AA134" s="49">
        <v>131534</v>
      </c>
      <c r="AB134" s="44" t="s">
        <v>2871</v>
      </c>
      <c r="AC134" s="44" t="s">
        <v>2021</v>
      </c>
      <c r="AD134" s="46" t="s">
        <v>2027</v>
      </c>
    </row>
    <row r="135" spans="2:30" x14ac:dyDescent="0.2">
      <c r="B135" s="114">
        <v>785</v>
      </c>
      <c r="C135" s="106" t="s">
        <v>3261</v>
      </c>
      <c r="D135" s="43" t="s">
        <v>3059</v>
      </c>
      <c r="E135" s="43" t="s">
        <v>8</v>
      </c>
      <c r="F135" s="43" t="s">
        <v>3057</v>
      </c>
      <c r="G135" s="43" t="s">
        <v>3057</v>
      </c>
      <c r="H135" s="43" t="s">
        <v>8</v>
      </c>
      <c r="I135" s="43" t="s">
        <v>3059</v>
      </c>
      <c r="J135" s="43" t="s">
        <v>3058</v>
      </c>
      <c r="K135" s="43" t="s">
        <v>3057</v>
      </c>
      <c r="L135" s="43" t="s">
        <v>3059</v>
      </c>
      <c r="M135" s="43" t="s">
        <v>8</v>
      </c>
      <c r="N135" s="43" t="s">
        <v>8</v>
      </c>
      <c r="O135" s="43" t="s">
        <v>3058</v>
      </c>
      <c r="P135" s="43" t="s">
        <v>8</v>
      </c>
      <c r="Q135" s="43" t="s">
        <v>3057</v>
      </c>
      <c r="R135" s="43" t="s">
        <v>3064</v>
      </c>
      <c r="S135" s="43" t="s">
        <v>3058</v>
      </c>
      <c r="T135" s="43" t="s">
        <v>3057</v>
      </c>
      <c r="U135" s="43" t="s">
        <v>8</v>
      </c>
      <c r="V135" s="43" t="s">
        <v>8</v>
      </c>
      <c r="W135" s="42">
        <v>785</v>
      </c>
      <c r="X135" s="44" t="s">
        <v>2023</v>
      </c>
      <c r="Y135" s="44" t="s">
        <v>2186</v>
      </c>
      <c r="Z135" s="45" t="s">
        <v>2187</v>
      </c>
      <c r="AA135" s="49">
        <v>131540</v>
      </c>
      <c r="AB135" s="44" t="s">
        <v>2872</v>
      </c>
      <c r="AC135" s="44" t="s">
        <v>2021</v>
      </c>
      <c r="AD135" s="46" t="s">
        <v>2027</v>
      </c>
    </row>
    <row r="136" spans="2:30" x14ac:dyDescent="0.2">
      <c r="B136" s="114">
        <v>781</v>
      </c>
      <c r="C136" s="106" t="s">
        <v>3261</v>
      </c>
      <c r="D136" s="43" t="s">
        <v>3064</v>
      </c>
      <c r="E136" s="43" t="s">
        <v>3064</v>
      </c>
      <c r="F136" s="43" t="s">
        <v>3057</v>
      </c>
      <c r="G136" s="43" t="s">
        <v>3064</v>
      </c>
      <c r="H136" s="43" t="s">
        <v>3064</v>
      </c>
      <c r="I136" s="43" t="s">
        <v>3064</v>
      </c>
      <c r="J136" s="43" t="s">
        <v>3064</v>
      </c>
      <c r="K136" s="43" t="s">
        <v>3057</v>
      </c>
      <c r="L136" s="43" t="s">
        <v>3064</v>
      </c>
      <c r="M136" s="43" t="s">
        <v>8</v>
      </c>
      <c r="N136" s="43" t="s">
        <v>3064</v>
      </c>
      <c r="O136" s="43" t="s">
        <v>3058</v>
      </c>
      <c r="P136" s="43" t="s">
        <v>8</v>
      </c>
      <c r="Q136" s="43" t="s">
        <v>3064</v>
      </c>
      <c r="R136" s="43" t="s">
        <v>3064</v>
      </c>
      <c r="S136" s="43" t="s">
        <v>3058</v>
      </c>
      <c r="T136" s="43" t="s">
        <v>3057</v>
      </c>
      <c r="U136" s="43" t="s">
        <v>8</v>
      </c>
      <c r="V136" s="43" t="s">
        <v>8</v>
      </c>
      <c r="W136" s="42">
        <v>781</v>
      </c>
      <c r="X136" s="44" t="s">
        <v>2023</v>
      </c>
      <c r="Y136" s="44" t="s">
        <v>2186</v>
      </c>
      <c r="Z136" s="45" t="s">
        <v>2187</v>
      </c>
      <c r="AA136" s="49">
        <v>131526</v>
      </c>
      <c r="AB136" s="44" t="s">
        <v>2869</v>
      </c>
      <c r="AC136" s="44" t="s">
        <v>2021</v>
      </c>
      <c r="AD136" s="46" t="s">
        <v>2027</v>
      </c>
    </row>
    <row r="137" spans="2:30" x14ac:dyDescent="0.2">
      <c r="B137" s="114">
        <v>783</v>
      </c>
      <c r="C137" s="106" t="s">
        <v>3261</v>
      </c>
      <c r="D137" s="43" t="s">
        <v>3059</v>
      </c>
      <c r="E137" s="43" t="s">
        <v>8</v>
      </c>
      <c r="F137" s="43" t="s">
        <v>3057</v>
      </c>
      <c r="G137" s="43" t="s">
        <v>3057</v>
      </c>
      <c r="H137" s="43" t="s">
        <v>8</v>
      </c>
      <c r="I137" s="43" t="s">
        <v>3059</v>
      </c>
      <c r="J137" s="43" t="s">
        <v>3058</v>
      </c>
      <c r="K137" s="43" t="s">
        <v>3057</v>
      </c>
      <c r="L137" s="43" t="s">
        <v>3059</v>
      </c>
      <c r="M137" s="43" t="s">
        <v>3064</v>
      </c>
      <c r="N137" s="43" t="s">
        <v>8</v>
      </c>
      <c r="O137" s="43" t="s">
        <v>3058</v>
      </c>
      <c r="P137" s="43" t="s">
        <v>3064</v>
      </c>
      <c r="Q137" s="43" t="s">
        <v>3057</v>
      </c>
      <c r="R137" s="43" t="s">
        <v>8</v>
      </c>
      <c r="S137" s="43" t="s">
        <v>3058</v>
      </c>
      <c r="T137" s="43" t="s">
        <v>3057</v>
      </c>
      <c r="U137" s="43" t="s">
        <v>8</v>
      </c>
      <c r="V137" s="43" t="s">
        <v>8</v>
      </c>
      <c r="W137" s="42">
        <v>783</v>
      </c>
      <c r="X137" s="44" t="s">
        <v>2023</v>
      </c>
      <c r="Y137" s="44" t="s">
        <v>2186</v>
      </c>
      <c r="Z137" s="45" t="s">
        <v>2187</v>
      </c>
      <c r="AA137" s="49">
        <v>131533</v>
      </c>
      <c r="AB137" s="44" t="s">
        <v>2870</v>
      </c>
      <c r="AC137" s="44" t="s">
        <v>2021</v>
      </c>
      <c r="AD137" s="46" t="s">
        <v>2027</v>
      </c>
    </row>
    <row r="138" spans="2:30" x14ac:dyDescent="0.2">
      <c r="B138" s="114">
        <v>360</v>
      </c>
      <c r="C138" s="106" t="s">
        <v>3261</v>
      </c>
      <c r="D138" s="43" t="s">
        <v>3059</v>
      </c>
      <c r="E138" s="43" t="s">
        <v>8</v>
      </c>
      <c r="F138" s="43" t="s">
        <v>3057</v>
      </c>
      <c r="G138" s="43" t="s">
        <v>3057</v>
      </c>
      <c r="H138" s="43" t="s">
        <v>8</v>
      </c>
      <c r="I138" s="43" t="s">
        <v>3059</v>
      </c>
      <c r="J138" s="43" t="s">
        <v>3058</v>
      </c>
      <c r="K138" s="43" t="s">
        <v>3057</v>
      </c>
      <c r="L138" s="43" t="s">
        <v>3059</v>
      </c>
      <c r="M138" s="43" t="s">
        <v>8</v>
      </c>
      <c r="N138" s="43" t="s">
        <v>8</v>
      </c>
      <c r="O138" s="43" t="s">
        <v>3058</v>
      </c>
      <c r="P138" s="43" t="s">
        <v>8</v>
      </c>
      <c r="Q138" s="43" t="s">
        <v>3064</v>
      </c>
      <c r="R138" s="43" t="s">
        <v>3059</v>
      </c>
      <c r="S138" s="43" t="s">
        <v>3058</v>
      </c>
      <c r="T138" s="43" t="s">
        <v>3057</v>
      </c>
      <c r="U138" s="43" t="s">
        <v>8</v>
      </c>
      <c r="V138" s="43" t="s">
        <v>8</v>
      </c>
      <c r="W138" s="50">
        <v>360</v>
      </c>
      <c r="X138" s="44" t="s">
        <v>2023</v>
      </c>
      <c r="Y138" s="44" t="s">
        <v>2211</v>
      </c>
      <c r="Z138" s="45" t="s">
        <v>2047</v>
      </c>
      <c r="AA138" s="49">
        <v>131950</v>
      </c>
      <c r="AB138" s="44" t="s">
        <v>2405</v>
      </c>
      <c r="AC138" s="44" t="s">
        <v>2026</v>
      </c>
      <c r="AD138" s="46" t="s">
        <v>2027</v>
      </c>
    </row>
    <row r="139" spans="2:30" x14ac:dyDescent="0.2">
      <c r="B139" s="114">
        <v>857</v>
      </c>
      <c r="C139" s="106" t="s">
        <v>3261</v>
      </c>
      <c r="D139" s="43" t="s">
        <v>3059</v>
      </c>
      <c r="E139" s="43" t="s">
        <v>3064</v>
      </c>
      <c r="F139" s="43" t="s">
        <v>3057</v>
      </c>
      <c r="G139" s="43" t="s">
        <v>3057</v>
      </c>
      <c r="H139" s="43" t="s">
        <v>8</v>
      </c>
      <c r="I139" s="43" t="s">
        <v>3059</v>
      </c>
      <c r="J139" s="43" t="s">
        <v>3058</v>
      </c>
      <c r="K139" s="43" t="s">
        <v>3057</v>
      </c>
      <c r="L139" s="43" t="s">
        <v>3059</v>
      </c>
      <c r="M139" s="43" t="s">
        <v>8</v>
      </c>
      <c r="N139" s="43" t="s">
        <v>8</v>
      </c>
      <c r="O139" s="43" t="s">
        <v>3058</v>
      </c>
      <c r="P139" s="43" t="s">
        <v>8</v>
      </c>
      <c r="Q139" s="43" t="s">
        <v>3064</v>
      </c>
      <c r="R139" s="43" t="s">
        <v>8</v>
      </c>
      <c r="S139" s="43" t="s">
        <v>3058</v>
      </c>
      <c r="T139" s="43" t="s">
        <v>3057</v>
      </c>
      <c r="U139" s="43" t="s">
        <v>8</v>
      </c>
      <c r="V139" s="43" t="s">
        <v>8</v>
      </c>
      <c r="W139" s="42">
        <v>857</v>
      </c>
      <c r="X139" s="44" t="s">
        <v>2023</v>
      </c>
      <c r="Y139" s="44" t="s">
        <v>2211</v>
      </c>
      <c r="Z139" s="45" t="s">
        <v>2047</v>
      </c>
      <c r="AA139" s="49">
        <v>131940</v>
      </c>
      <c r="AB139" s="44" t="s">
        <v>2934</v>
      </c>
      <c r="AC139" s="44" t="s">
        <v>2021</v>
      </c>
      <c r="AD139" s="46" t="s">
        <v>2027</v>
      </c>
    </row>
    <row r="140" spans="2:30" x14ac:dyDescent="0.2">
      <c r="B140" s="114">
        <v>357</v>
      </c>
      <c r="C140" s="106" t="s">
        <v>3261</v>
      </c>
      <c r="D140" s="43" t="s">
        <v>3064</v>
      </c>
      <c r="E140" s="43" t="s">
        <v>3064</v>
      </c>
      <c r="F140" s="43" t="s">
        <v>3057</v>
      </c>
      <c r="G140" s="43" t="s">
        <v>3064</v>
      </c>
      <c r="H140" s="43" t="s">
        <v>8</v>
      </c>
      <c r="I140" s="43" t="s">
        <v>3059</v>
      </c>
      <c r="J140" s="43" t="s">
        <v>3058</v>
      </c>
      <c r="K140" s="43" t="s">
        <v>3064</v>
      </c>
      <c r="L140" s="43" t="s">
        <v>3059</v>
      </c>
      <c r="M140" s="43" t="s">
        <v>8</v>
      </c>
      <c r="N140" s="43" t="s">
        <v>8</v>
      </c>
      <c r="O140" s="43" t="s">
        <v>3058</v>
      </c>
      <c r="P140" s="43" t="s">
        <v>8</v>
      </c>
      <c r="Q140" s="43" t="s">
        <v>3057</v>
      </c>
      <c r="R140" s="43" t="s">
        <v>8</v>
      </c>
      <c r="S140" s="43" t="s">
        <v>3058</v>
      </c>
      <c r="T140" s="43" t="s">
        <v>3057</v>
      </c>
      <c r="U140" s="43" t="s">
        <v>8</v>
      </c>
      <c r="V140" s="43" t="s">
        <v>8</v>
      </c>
      <c r="W140" s="42">
        <v>357</v>
      </c>
      <c r="X140" s="44" t="s">
        <v>2023</v>
      </c>
      <c r="Y140" s="44" t="s">
        <v>2211</v>
      </c>
      <c r="Z140" s="45" t="s">
        <v>2047</v>
      </c>
      <c r="AA140" s="49">
        <v>131946</v>
      </c>
      <c r="AB140" s="44" t="s">
        <v>2403</v>
      </c>
      <c r="AC140" s="44" t="s">
        <v>2026</v>
      </c>
      <c r="AD140" s="46" t="s">
        <v>2027</v>
      </c>
    </row>
    <row r="141" spans="2:30" x14ac:dyDescent="0.2">
      <c r="B141" s="115">
        <v>352</v>
      </c>
      <c r="C141" s="106" t="s">
        <v>3261</v>
      </c>
      <c r="D141" s="52" t="s">
        <v>3064</v>
      </c>
      <c r="E141" s="52" t="s">
        <v>8</v>
      </c>
      <c r="F141" s="52" t="s">
        <v>3057</v>
      </c>
      <c r="G141" s="52" t="s">
        <v>3057</v>
      </c>
      <c r="H141" s="52" t="s">
        <v>8</v>
      </c>
      <c r="I141" s="52" t="s">
        <v>3059</v>
      </c>
      <c r="J141" s="52" t="s">
        <v>3058</v>
      </c>
      <c r="K141" s="52" t="s">
        <v>3057</v>
      </c>
      <c r="L141" s="52" t="s">
        <v>3064</v>
      </c>
      <c r="M141" s="52" t="s">
        <v>8</v>
      </c>
      <c r="N141" s="52" t="s">
        <v>8</v>
      </c>
      <c r="O141" s="52" t="s">
        <v>3058</v>
      </c>
      <c r="P141" s="52" t="s">
        <v>8</v>
      </c>
      <c r="Q141" s="52" t="s">
        <v>3064</v>
      </c>
      <c r="R141" s="52" t="s">
        <v>3059</v>
      </c>
      <c r="S141" s="52" t="s">
        <v>3058</v>
      </c>
      <c r="T141" s="52" t="s">
        <v>3057</v>
      </c>
      <c r="U141" s="52" t="s">
        <v>8</v>
      </c>
      <c r="V141" s="52" t="s">
        <v>8</v>
      </c>
      <c r="W141" s="53">
        <v>352</v>
      </c>
      <c r="X141" s="54" t="s">
        <v>2023</v>
      </c>
      <c r="Y141" s="54" t="s">
        <v>2159</v>
      </c>
      <c r="Z141" s="55" t="s">
        <v>2047</v>
      </c>
      <c r="AA141" s="56">
        <v>131943</v>
      </c>
      <c r="AB141" s="54" t="s">
        <v>2398</v>
      </c>
      <c r="AC141" s="54" t="s">
        <v>2026</v>
      </c>
      <c r="AD141" s="57" t="s">
        <v>2027</v>
      </c>
    </row>
    <row r="142" spans="2:30" x14ac:dyDescent="0.2">
      <c r="B142" s="116">
        <v>946</v>
      </c>
      <c r="C142" s="107" t="s">
        <v>3262</v>
      </c>
      <c r="D142" s="43" t="s">
        <v>3057</v>
      </c>
      <c r="E142" s="43" t="s">
        <v>3058</v>
      </c>
      <c r="F142" s="43" t="s">
        <v>3058</v>
      </c>
      <c r="G142" s="43" t="s">
        <v>3059</v>
      </c>
      <c r="H142" s="43" t="s">
        <v>3064</v>
      </c>
      <c r="I142" s="43" t="s">
        <v>3064</v>
      </c>
      <c r="J142" s="43" t="s">
        <v>3064</v>
      </c>
      <c r="K142" s="43" t="s">
        <v>3064</v>
      </c>
      <c r="L142" s="43" t="s">
        <v>3058</v>
      </c>
      <c r="M142" s="43" t="s">
        <v>8</v>
      </c>
      <c r="N142" s="43" t="s">
        <v>8</v>
      </c>
      <c r="O142" s="43" t="s">
        <v>8</v>
      </c>
      <c r="P142" s="43" t="s">
        <v>8</v>
      </c>
      <c r="Q142" s="43" t="s">
        <v>3064</v>
      </c>
      <c r="R142" s="43" t="s">
        <v>3059</v>
      </c>
      <c r="S142" s="43" t="s">
        <v>3059</v>
      </c>
      <c r="T142" s="43" t="s">
        <v>3058</v>
      </c>
      <c r="U142" s="43" t="s">
        <v>3058</v>
      </c>
      <c r="V142" s="43" t="s">
        <v>8</v>
      </c>
      <c r="W142" s="59">
        <v>946</v>
      </c>
      <c r="X142" s="44" t="s">
        <v>2018</v>
      </c>
      <c r="Y142" s="44" t="s">
        <v>3001</v>
      </c>
      <c r="Z142" s="45" t="s">
        <v>2020</v>
      </c>
      <c r="AA142" s="44" t="s">
        <v>3002</v>
      </c>
      <c r="AB142" s="44" t="s">
        <v>2026</v>
      </c>
      <c r="AC142" s="44" t="s">
        <v>2021</v>
      </c>
      <c r="AD142" s="46" t="s">
        <v>2027</v>
      </c>
    </row>
    <row r="143" spans="2:30" x14ac:dyDescent="0.2">
      <c r="B143" s="116">
        <v>610</v>
      </c>
      <c r="C143" s="107" t="s">
        <v>3262</v>
      </c>
      <c r="D143" s="43" t="s">
        <v>3057</v>
      </c>
      <c r="E143" s="43" t="s">
        <v>3058</v>
      </c>
      <c r="F143" s="43" t="s">
        <v>3058</v>
      </c>
      <c r="G143" s="43" t="s">
        <v>3059</v>
      </c>
      <c r="H143" s="43" t="s">
        <v>3058</v>
      </c>
      <c r="I143" s="43" t="s">
        <v>8</v>
      </c>
      <c r="J143" s="43" t="s">
        <v>8</v>
      </c>
      <c r="K143" s="43" t="s">
        <v>3064</v>
      </c>
      <c r="L143" s="43" t="s">
        <v>3064</v>
      </c>
      <c r="M143" s="43" t="s">
        <v>8</v>
      </c>
      <c r="N143" s="43" t="s">
        <v>8</v>
      </c>
      <c r="O143" s="43" t="s">
        <v>8</v>
      </c>
      <c r="P143" s="43" t="s">
        <v>8</v>
      </c>
      <c r="Q143" s="43" t="s">
        <v>3064</v>
      </c>
      <c r="R143" s="43" t="s">
        <v>3059</v>
      </c>
      <c r="S143" s="43" t="s">
        <v>3059</v>
      </c>
      <c r="T143" s="43" t="s">
        <v>3058</v>
      </c>
      <c r="U143" s="43" t="s">
        <v>3058</v>
      </c>
      <c r="V143" s="43" t="s">
        <v>8</v>
      </c>
      <c r="W143" s="58">
        <v>610</v>
      </c>
      <c r="X143" s="44" t="s">
        <v>2050</v>
      </c>
      <c r="Y143" s="44" t="s">
        <v>2117</v>
      </c>
      <c r="Z143" s="45" t="s">
        <v>2055</v>
      </c>
      <c r="AA143" s="44" t="s">
        <v>2717</v>
      </c>
      <c r="AB143" s="44" t="s">
        <v>2718</v>
      </c>
      <c r="AC143" s="44" t="s">
        <v>2021</v>
      </c>
      <c r="AD143" s="46" t="s">
        <v>2027</v>
      </c>
    </row>
    <row r="144" spans="2:30" x14ac:dyDescent="0.2">
      <c r="B144" s="116">
        <v>835</v>
      </c>
      <c r="C144" s="107" t="s">
        <v>3262</v>
      </c>
      <c r="D144" s="43" t="s">
        <v>3057</v>
      </c>
      <c r="E144" s="43" t="s">
        <v>3058</v>
      </c>
      <c r="F144" s="43" t="s">
        <v>3058</v>
      </c>
      <c r="G144" s="43" t="s">
        <v>3059</v>
      </c>
      <c r="H144" s="43" t="s">
        <v>3058</v>
      </c>
      <c r="I144" s="43" t="s">
        <v>8</v>
      </c>
      <c r="J144" s="43" t="s">
        <v>8</v>
      </c>
      <c r="K144" s="43" t="s">
        <v>3058</v>
      </c>
      <c r="L144" s="43" t="s">
        <v>3058</v>
      </c>
      <c r="M144" s="43" t="s">
        <v>3064</v>
      </c>
      <c r="N144" s="43" t="s">
        <v>8</v>
      </c>
      <c r="O144" s="43" t="s">
        <v>8</v>
      </c>
      <c r="P144" s="43" t="s">
        <v>8</v>
      </c>
      <c r="Q144" s="43" t="s">
        <v>3059</v>
      </c>
      <c r="R144" s="43" t="s">
        <v>3059</v>
      </c>
      <c r="S144" s="43" t="s">
        <v>3059</v>
      </c>
      <c r="T144" s="43" t="s">
        <v>3058</v>
      </c>
      <c r="U144" s="43" t="s">
        <v>3058</v>
      </c>
      <c r="V144" s="43" t="s">
        <v>8</v>
      </c>
      <c r="W144" s="58">
        <v>835</v>
      </c>
      <c r="X144" s="44" t="s">
        <v>2023</v>
      </c>
      <c r="Y144" s="44" t="s">
        <v>2342</v>
      </c>
      <c r="Z144" s="45" t="s">
        <v>2055</v>
      </c>
      <c r="AA144" s="49">
        <v>131826</v>
      </c>
      <c r="AB144" s="44" t="s">
        <v>2917</v>
      </c>
      <c r="AC144" s="44" t="s">
        <v>2021</v>
      </c>
      <c r="AD144" s="46" t="s">
        <v>2027</v>
      </c>
    </row>
    <row r="145" spans="2:30" x14ac:dyDescent="0.2">
      <c r="B145" s="116">
        <v>502</v>
      </c>
      <c r="C145" s="107" t="s">
        <v>3262</v>
      </c>
      <c r="D145" s="43" t="s">
        <v>3064</v>
      </c>
      <c r="E145" s="43" t="s">
        <v>3058</v>
      </c>
      <c r="F145" s="43" t="s">
        <v>3058</v>
      </c>
      <c r="G145" s="43" t="s">
        <v>3059</v>
      </c>
      <c r="H145" s="43" t="s">
        <v>3058</v>
      </c>
      <c r="I145" s="43" t="s">
        <v>8</v>
      </c>
      <c r="J145" s="43" t="s">
        <v>8</v>
      </c>
      <c r="K145" s="43" t="s">
        <v>3064</v>
      </c>
      <c r="L145" s="43" t="s">
        <v>3058</v>
      </c>
      <c r="M145" s="43" t="s">
        <v>8</v>
      </c>
      <c r="N145" s="43" t="s">
        <v>8</v>
      </c>
      <c r="O145" s="43" t="s">
        <v>8</v>
      </c>
      <c r="P145" s="43" t="s">
        <v>8</v>
      </c>
      <c r="Q145" s="43" t="s">
        <v>3059</v>
      </c>
      <c r="R145" s="43" t="s">
        <v>3059</v>
      </c>
      <c r="S145" s="43" t="s">
        <v>3064</v>
      </c>
      <c r="T145" s="43" t="s">
        <v>3064</v>
      </c>
      <c r="U145" s="43" t="s">
        <v>3064</v>
      </c>
      <c r="V145" s="43" t="s">
        <v>8</v>
      </c>
      <c r="W145" s="58">
        <v>502</v>
      </c>
      <c r="X145" s="44" t="s">
        <v>2050</v>
      </c>
      <c r="Y145" s="44" t="s">
        <v>2342</v>
      </c>
      <c r="Z145" s="45" t="s">
        <v>2055</v>
      </c>
      <c r="AA145" s="44" t="s">
        <v>2575</v>
      </c>
      <c r="AB145" s="49">
        <v>1130</v>
      </c>
      <c r="AC145" s="44" t="s">
        <v>2021</v>
      </c>
      <c r="AD145" s="46" t="s">
        <v>2027</v>
      </c>
    </row>
    <row r="146" spans="2:30" x14ac:dyDescent="0.2">
      <c r="B146" s="116">
        <v>912</v>
      </c>
      <c r="C146" s="107" t="s">
        <v>3262</v>
      </c>
      <c r="D146" s="43" t="s">
        <v>3057</v>
      </c>
      <c r="E146" s="43" t="s">
        <v>3058</v>
      </c>
      <c r="F146" s="43" t="s">
        <v>3058</v>
      </c>
      <c r="G146" s="43" t="s">
        <v>3059</v>
      </c>
      <c r="H146" s="43" t="s">
        <v>3058</v>
      </c>
      <c r="I146" s="43" t="s">
        <v>8</v>
      </c>
      <c r="J146" s="43" t="s">
        <v>8</v>
      </c>
      <c r="K146" s="43" t="s">
        <v>3058</v>
      </c>
      <c r="L146" s="43" t="s">
        <v>3058</v>
      </c>
      <c r="M146" s="43" t="s">
        <v>8</v>
      </c>
      <c r="N146" s="43" t="s">
        <v>8</v>
      </c>
      <c r="O146" s="43" t="s">
        <v>8</v>
      </c>
      <c r="P146" s="43" t="s">
        <v>8</v>
      </c>
      <c r="Q146" s="43" t="s">
        <v>3064</v>
      </c>
      <c r="R146" s="43" t="s">
        <v>3059</v>
      </c>
      <c r="S146" s="43" t="s">
        <v>3059</v>
      </c>
      <c r="T146" s="43" t="s">
        <v>3058</v>
      </c>
      <c r="U146" s="43" t="s">
        <v>3058</v>
      </c>
      <c r="V146" s="43" t="s">
        <v>8</v>
      </c>
      <c r="W146" s="58">
        <v>912</v>
      </c>
      <c r="X146" s="44" t="s">
        <v>2023</v>
      </c>
      <c r="Y146" s="44" t="s">
        <v>2054</v>
      </c>
      <c r="Z146" s="45" t="s">
        <v>2055</v>
      </c>
      <c r="AA146" s="49">
        <v>132161</v>
      </c>
      <c r="AB146" s="44" t="s">
        <v>2966</v>
      </c>
      <c r="AC146" s="44" t="s">
        <v>2021</v>
      </c>
      <c r="AD146" s="46" t="s">
        <v>2027</v>
      </c>
    </row>
    <row r="147" spans="2:30" x14ac:dyDescent="0.2">
      <c r="B147" s="116">
        <v>465</v>
      </c>
      <c r="C147" s="107" t="s">
        <v>3262</v>
      </c>
      <c r="D147" s="43" t="s">
        <v>3057</v>
      </c>
      <c r="E147" s="43" t="s">
        <v>3058</v>
      </c>
      <c r="F147" s="43" t="s">
        <v>3058</v>
      </c>
      <c r="G147" s="43" t="s">
        <v>3059</v>
      </c>
      <c r="H147" s="43" t="s">
        <v>3058</v>
      </c>
      <c r="I147" s="43" t="s">
        <v>8</v>
      </c>
      <c r="J147" s="43" t="s">
        <v>8</v>
      </c>
      <c r="K147" s="43" t="s">
        <v>3064</v>
      </c>
      <c r="L147" s="43" t="s">
        <v>3058</v>
      </c>
      <c r="M147" s="43" t="s">
        <v>8</v>
      </c>
      <c r="N147" s="43" t="s">
        <v>8</v>
      </c>
      <c r="O147" s="43" t="s">
        <v>8</v>
      </c>
      <c r="P147" s="43" t="s">
        <v>8</v>
      </c>
      <c r="Q147" s="43" t="s">
        <v>3059</v>
      </c>
      <c r="R147" s="43" t="s">
        <v>3059</v>
      </c>
      <c r="S147" s="43" t="s">
        <v>3059</v>
      </c>
      <c r="T147" s="43" t="s">
        <v>3058</v>
      </c>
      <c r="U147" s="43" t="s">
        <v>3058</v>
      </c>
      <c r="V147" s="43" t="s">
        <v>8</v>
      </c>
      <c r="W147" s="58">
        <v>465</v>
      </c>
      <c r="X147" s="44" t="s">
        <v>2018</v>
      </c>
      <c r="Y147" s="44" t="s">
        <v>2120</v>
      </c>
      <c r="Z147" s="45" t="s">
        <v>2069</v>
      </c>
      <c r="AA147" s="44" t="s">
        <v>2548</v>
      </c>
      <c r="AB147" s="44" t="s">
        <v>2549</v>
      </c>
      <c r="AC147" s="44" t="s">
        <v>2021</v>
      </c>
      <c r="AD147" s="46" t="s">
        <v>2027</v>
      </c>
    </row>
    <row r="148" spans="2:30" x14ac:dyDescent="0.2">
      <c r="B148" s="116">
        <v>1017</v>
      </c>
      <c r="C148" s="107" t="s">
        <v>3262</v>
      </c>
      <c r="D148" s="43" t="s">
        <v>3057</v>
      </c>
      <c r="E148" s="43" t="s">
        <v>3058</v>
      </c>
      <c r="F148" s="43" t="s">
        <v>3058</v>
      </c>
      <c r="G148" s="43" t="s">
        <v>3059</v>
      </c>
      <c r="H148" s="43" t="s">
        <v>3058</v>
      </c>
      <c r="I148" s="43" t="s">
        <v>8</v>
      </c>
      <c r="J148" s="43" t="s">
        <v>8</v>
      </c>
      <c r="K148" s="43" t="s">
        <v>3064</v>
      </c>
      <c r="L148" s="43" t="s">
        <v>3058</v>
      </c>
      <c r="M148" s="43" t="s">
        <v>8</v>
      </c>
      <c r="N148" s="43" t="s">
        <v>8</v>
      </c>
      <c r="O148" s="43" t="s">
        <v>8</v>
      </c>
      <c r="P148" s="43" t="s">
        <v>8</v>
      </c>
      <c r="Q148" s="43" t="s">
        <v>3064</v>
      </c>
      <c r="R148" s="43" t="s">
        <v>3059</v>
      </c>
      <c r="S148" s="43" t="s">
        <v>3059</v>
      </c>
      <c r="T148" s="43" t="s">
        <v>3058</v>
      </c>
      <c r="U148" s="43" t="s">
        <v>3058</v>
      </c>
      <c r="V148" s="43" t="s">
        <v>8</v>
      </c>
      <c r="W148" s="58">
        <v>1017</v>
      </c>
      <c r="X148" s="44" t="s">
        <v>2050</v>
      </c>
      <c r="Y148" s="44" t="s">
        <v>2120</v>
      </c>
      <c r="Z148" s="45" t="s">
        <v>2069</v>
      </c>
      <c r="AA148" s="44" t="s">
        <v>2548</v>
      </c>
      <c r="AB148" s="44" t="s">
        <v>2549</v>
      </c>
      <c r="AC148" s="44" t="s">
        <v>2021</v>
      </c>
      <c r="AD148" s="46" t="s">
        <v>2027</v>
      </c>
    </row>
    <row r="149" spans="2:30" x14ac:dyDescent="0.2">
      <c r="B149" s="116">
        <v>1022</v>
      </c>
      <c r="C149" s="107" t="s">
        <v>3262</v>
      </c>
      <c r="D149" s="43" t="s">
        <v>3064</v>
      </c>
      <c r="E149" s="43" t="s">
        <v>3064</v>
      </c>
      <c r="F149" s="43" t="s">
        <v>3064</v>
      </c>
      <c r="G149" s="43" t="s">
        <v>3059</v>
      </c>
      <c r="H149" s="43" t="s">
        <v>3058</v>
      </c>
      <c r="I149" s="43" t="s">
        <v>8</v>
      </c>
      <c r="J149" s="43" t="s">
        <v>3064</v>
      </c>
      <c r="K149" s="43" t="s">
        <v>3064</v>
      </c>
      <c r="L149" s="43" t="s">
        <v>3058</v>
      </c>
      <c r="M149" s="43" t="s">
        <v>3064</v>
      </c>
      <c r="N149" s="43" t="s">
        <v>8</v>
      </c>
      <c r="O149" s="43" t="s">
        <v>8</v>
      </c>
      <c r="P149" s="43" t="s">
        <v>8</v>
      </c>
      <c r="Q149" s="43" t="s">
        <v>3064</v>
      </c>
      <c r="R149" s="43" t="s">
        <v>3059</v>
      </c>
      <c r="S149" s="43" t="s">
        <v>3059</v>
      </c>
      <c r="T149" s="43" t="s">
        <v>3058</v>
      </c>
      <c r="U149" s="43" t="s">
        <v>3058</v>
      </c>
      <c r="V149" s="43" t="s">
        <v>8</v>
      </c>
      <c r="W149" s="58">
        <v>1022</v>
      </c>
      <c r="X149" s="44" t="s">
        <v>2050</v>
      </c>
      <c r="Y149" s="44" t="s">
        <v>3033</v>
      </c>
      <c r="Z149" s="45" t="s">
        <v>2069</v>
      </c>
      <c r="AA149" s="44" t="s">
        <v>3034</v>
      </c>
      <c r="AB149" s="44" t="s">
        <v>3035</v>
      </c>
      <c r="AC149" s="44" t="s">
        <v>2021</v>
      </c>
      <c r="AD149" s="46" t="s">
        <v>2027</v>
      </c>
    </row>
    <row r="150" spans="2:30" x14ac:dyDescent="0.2">
      <c r="B150" s="116">
        <v>256</v>
      </c>
      <c r="C150" s="107" t="s">
        <v>3262</v>
      </c>
      <c r="D150" s="43" t="s">
        <v>3064</v>
      </c>
      <c r="E150" s="43" t="s">
        <v>3058</v>
      </c>
      <c r="F150" s="43" t="s">
        <v>3058</v>
      </c>
      <c r="G150" s="43" t="s">
        <v>3059</v>
      </c>
      <c r="H150" s="43" t="s">
        <v>3058</v>
      </c>
      <c r="I150" s="43" t="s">
        <v>8</v>
      </c>
      <c r="J150" s="43" t="s">
        <v>8</v>
      </c>
      <c r="K150" s="43" t="s">
        <v>3064</v>
      </c>
      <c r="L150" s="43" t="s">
        <v>3064</v>
      </c>
      <c r="M150" s="43" t="s">
        <v>8</v>
      </c>
      <c r="N150" s="43" t="s">
        <v>8</v>
      </c>
      <c r="O150" s="43" t="s">
        <v>8</v>
      </c>
      <c r="P150" s="43" t="s">
        <v>3064</v>
      </c>
      <c r="Q150" s="43" t="s">
        <v>3064</v>
      </c>
      <c r="R150" s="43" t="s">
        <v>3064</v>
      </c>
      <c r="S150" s="43" t="s">
        <v>3059</v>
      </c>
      <c r="T150" s="43" t="s">
        <v>3058</v>
      </c>
      <c r="U150" s="43" t="s">
        <v>3058</v>
      </c>
      <c r="V150" s="43" t="s">
        <v>8</v>
      </c>
      <c r="W150" s="58">
        <v>256</v>
      </c>
      <c r="X150" s="44" t="s">
        <v>2018</v>
      </c>
      <c r="Y150" s="44" t="s">
        <v>2193</v>
      </c>
      <c r="Z150" s="45" t="s">
        <v>2069</v>
      </c>
      <c r="AA150" s="44" t="s">
        <v>2317</v>
      </c>
      <c r="AB150" s="44" t="s">
        <v>2318</v>
      </c>
      <c r="AC150" s="44" t="s">
        <v>2021</v>
      </c>
      <c r="AD150" s="46" t="s">
        <v>2027</v>
      </c>
    </row>
    <row r="151" spans="2:30" x14ac:dyDescent="0.2">
      <c r="B151" s="116">
        <v>431</v>
      </c>
      <c r="C151" s="107" t="s">
        <v>3262</v>
      </c>
      <c r="D151" s="43" t="s">
        <v>3057</v>
      </c>
      <c r="E151" s="43" t="s">
        <v>3058</v>
      </c>
      <c r="F151" s="43" t="s">
        <v>3058</v>
      </c>
      <c r="G151" s="43" t="s">
        <v>3059</v>
      </c>
      <c r="H151" s="43" t="s">
        <v>3058</v>
      </c>
      <c r="I151" s="43" t="s">
        <v>8</v>
      </c>
      <c r="J151" s="43" t="s">
        <v>3064</v>
      </c>
      <c r="K151" s="43" t="s">
        <v>3064</v>
      </c>
      <c r="L151" s="43" t="s">
        <v>3058</v>
      </c>
      <c r="M151" s="43" t="s">
        <v>8</v>
      </c>
      <c r="N151" s="43" t="s">
        <v>8</v>
      </c>
      <c r="O151" s="43" t="s">
        <v>8</v>
      </c>
      <c r="P151" s="43" t="s">
        <v>8</v>
      </c>
      <c r="Q151" s="43" t="s">
        <v>3059</v>
      </c>
      <c r="R151" s="43" t="s">
        <v>3059</v>
      </c>
      <c r="S151" s="43" t="s">
        <v>3059</v>
      </c>
      <c r="T151" s="43" t="s">
        <v>3058</v>
      </c>
      <c r="U151" s="43" t="s">
        <v>3058</v>
      </c>
      <c r="V151" s="43" t="s">
        <v>8</v>
      </c>
      <c r="W151" s="58">
        <v>431</v>
      </c>
      <c r="X151" s="44" t="s">
        <v>2050</v>
      </c>
      <c r="Y151" s="44" t="s">
        <v>2193</v>
      </c>
      <c r="Z151" s="45" t="s">
        <v>2069</v>
      </c>
      <c r="AA151" s="44" t="s">
        <v>2503</v>
      </c>
      <c r="AB151" s="49">
        <v>1864</v>
      </c>
      <c r="AC151" s="44" t="s">
        <v>2021</v>
      </c>
      <c r="AD151" s="46" t="s">
        <v>2027</v>
      </c>
    </row>
    <row r="152" spans="2:30" x14ac:dyDescent="0.2">
      <c r="B152" s="116">
        <v>945</v>
      </c>
      <c r="C152" s="107" t="s">
        <v>3262</v>
      </c>
      <c r="D152" s="43" t="s">
        <v>3057</v>
      </c>
      <c r="E152" s="43" t="s">
        <v>3058</v>
      </c>
      <c r="F152" s="43" t="s">
        <v>3058</v>
      </c>
      <c r="G152" s="43" t="s">
        <v>3059</v>
      </c>
      <c r="H152" s="43" t="s">
        <v>3058</v>
      </c>
      <c r="I152" s="43" t="s">
        <v>3064</v>
      </c>
      <c r="J152" s="43" t="s">
        <v>8</v>
      </c>
      <c r="K152" s="43" t="s">
        <v>3064</v>
      </c>
      <c r="L152" s="43" t="s">
        <v>3058</v>
      </c>
      <c r="M152" s="43" t="s">
        <v>3064</v>
      </c>
      <c r="N152" s="43" t="s">
        <v>8</v>
      </c>
      <c r="O152" s="43" t="s">
        <v>8</v>
      </c>
      <c r="P152" s="43" t="s">
        <v>8</v>
      </c>
      <c r="Q152" s="43" t="s">
        <v>3064</v>
      </c>
      <c r="R152" s="43" t="s">
        <v>3059</v>
      </c>
      <c r="S152" s="43" t="s">
        <v>3059</v>
      </c>
      <c r="T152" s="43" t="s">
        <v>3058</v>
      </c>
      <c r="U152" s="43" t="s">
        <v>3058</v>
      </c>
      <c r="V152" s="43" t="s">
        <v>8</v>
      </c>
      <c r="W152" s="58">
        <v>945</v>
      </c>
      <c r="X152" s="44" t="s">
        <v>2018</v>
      </c>
      <c r="Y152" s="44" t="s">
        <v>2068</v>
      </c>
      <c r="Z152" s="45" t="s">
        <v>2069</v>
      </c>
      <c r="AA152" s="44" t="s">
        <v>3000</v>
      </c>
      <c r="AB152" s="49">
        <v>123</v>
      </c>
      <c r="AC152" s="44" t="s">
        <v>2021</v>
      </c>
      <c r="AD152" s="46" t="s">
        <v>2027</v>
      </c>
    </row>
    <row r="153" spans="2:30" x14ac:dyDescent="0.2">
      <c r="B153" s="116">
        <v>535</v>
      </c>
      <c r="C153" s="107" t="s">
        <v>3262</v>
      </c>
      <c r="D153" s="43" t="s">
        <v>3057</v>
      </c>
      <c r="E153" s="43" t="s">
        <v>3064</v>
      </c>
      <c r="F153" s="43" t="s">
        <v>3058</v>
      </c>
      <c r="G153" s="43" t="s">
        <v>3059</v>
      </c>
      <c r="H153" s="43" t="s">
        <v>3058</v>
      </c>
      <c r="I153" s="43" t="s">
        <v>8</v>
      </c>
      <c r="J153" s="43" t="s">
        <v>3064</v>
      </c>
      <c r="K153" s="43" t="s">
        <v>3058</v>
      </c>
      <c r="L153" s="43" t="s">
        <v>3064</v>
      </c>
      <c r="M153" s="43" t="s">
        <v>3064</v>
      </c>
      <c r="N153" s="43" t="s">
        <v>8</v>
      </c>
      <c r="O153" s="43" t="s">
        <v>8</v>
      </c>
      <c r="P153" s="43" t="s">
        <v>8</v>
      </c>
      <c r="Q153" s="43" t="s">
        <v>3059</v>
      </c>
      <c r="R153" s="43" t="s">
        <v>3059</v>
      </c>
      <c r="S153" s="43" t="s">
        <v>3059</v>
      </c>
      <c r="T153" s="43" t="s">
        <v>3058</v>
      </c>
      <c r="U153" s="43" t="s">
        <v>3058</v>
      </c>
      <c r="V153" s="43" t="s">
        <v>3064</v>
      </c>
      <c r="W153" s="58">
        <v>535</v>
      </c>
      <c r="X153" s="44" t="s">
        <v>2050</v>
      </c>
      <c r="Y153" s="44" t="s">
        <v>2068</v>
      </c>
      <c r="Z153" s="45" t="s">
        <v>2069</v>
      </c>
      <c r="AA153" s="44" t="s">
        <v>2620</v>
      </c>
      <c r="AB153" s="49">
        <v>109</v>
      </c>
      <c r="AC153" s="44" t="s">
        <v>2021</v>
      </c>
      <c r="AD153" s="46" t="s">
        <v>2027</v>
      </c>
    </row>
    <row r="154" spans="2:30" x14ac:dyDescent="0.2">
      <c r="B154" s="116">
        <v>400</v>
      </c>
      <c r="C154" s="107" t="s">
        <v>3262</v>
      </c>
      <c r="D154" s="43" t="s">
        <v>3057</v>
      </c>
      <c r="E154" s="43" t="s">
        <v>3058</v>
      </c>
      <c r="F154" s="43" t="s">
        <v>3058</v>
      </c>
      <c r="G154" s="43" t="s">
        <v>3059</v>
      </c>
      <c r="H154" s="43" t="s">
        <v>3058</v>
      </c>
      <c r="I154" s="43" t="s">
        <v>8</v>
      </c>
      <c r="J154" s="43" t="s">
        <v>8</v>
      </c>
      <c r="K154" s="43" t="s">
        <v>3064</v>
      </c>
      <c r="L154" s="43" t="s">
        <v>3058</v>
      </c>
      <c r="M154" s="43" t="s">
        <v>8</v>
      </c>
      <c r="N154" s="43" t="s">
        <v>8</v>
      </c>
      <c r="O154" s="43" t="s">
        <v>8</v>
      </c>
      <c r="P154" s="43" t="s">
        <v>8</v>
      </c>
      <c r="Q154" s="43" t="s">
        <v>3064</v>
      </c>
      <c r="R154" s="43" t="s">
        <v>3064</v>
      </c>
      <c r="S154" s="43" t="s">
        <v>3059</v>
      </c>
      <c r="T154" s="43" t="s">
        <v>3058</v>
      </c>
      <c r="U154" s="43" t="s">
        <v>3058</v>
      </c>
      <c r="V154" s="43" t="s">
        <v>8</v>
      </c>
      <c r="W154" s="58">
        <v>400</v>
      </c>
      <c r="X154" s="44" t="s">
        <v>2050</v>
      </c>
      <c r="Y154" s="44" t="s">
        <v>2238</v>
      </c>
      <c r="Z154" s="45" t="s">
        <v>2040</v>
      </c>
      <c r="AA154" s="44" t="s">
        <v>2457</v>
      </c>
      <c r="AB154" s="44" t="s">
        <v>2458</v>
      </c>
      <c r="AC154" s="44" t="s">
        <v>2021</v>
      </c>
      <c r="AD154" s="46" t="s">
        <v>2027</v>
      </c>
    </row>
    <row r="155" spans="2:30" x14ac:dyDescent="0.2">
      <c r="B155" s="116">
        <v>789</v>
      </c>
      <c r="C155" s="107" t="s">
        <v>3262</v>
      </c>
      <c r="D155" s="43" t="s">
        <v>3057</v>
      </c>
      <c r="E155" s="43" t="s">
        <v>3058</v>
      </c>
      <c r="F155" s="43" t="s">
        <v>3058</v>
      </c>
      <c r="G155" s="43" t="s">
        <v>3059</v>
      </c>
      <c r="H155" s="43" t="s">
        <v>3058</v>
      </c>
      <c r="I155" s="43" t="s">
        <v>8</v>
      </c>
      <c r="J155" s="43" t="s">
        <v>8</v>
      </c>
      <c r="K155" s="43" t="s">
        <v>3058</v>
      </c>
      <c r="L155" s="43" t="s">
        <v>3058</v>
      </c>
      <c r="M155" s="43" t="s">
        <v>8</v>
      </c>
      <c r="N155" s="43" t="s">
        <v>8</v>
      </c>
      <c r="O155" s="43" t="s">
        <v>8</v>
      </c>
      <c r="P155" s="43" t="s">
        <v>8</v>
      </c>
      <c r="Q155" s="43" t="s">
        <v>3064</v>
      </c>
      <c r="R155" s="43" t="s">
        <v>3059</v>
      </c>
      <c r="S155" s="43" t="s">
        <v>3059</v>
      </c>
      <c r="T155" s="43" t="s">
        <v>3058</v>
      </c>
      <c r="U155" s="43" t="s">
        <v>3058</v>
      </c>
      <c r="V155" s="43" t="s">
        <v>8</v>
      </c>
      <c r="W155" s="58">
        <v>789</v>
      </c>
      <c r="X155" s="44" t="s">
        <v>2023</v>
      </c>
      <c r="Y155" s="44" t="s">
        <v>2142</v>
      </c>
      <c r="Z155" s="45" t="s">
        <v>2040</v>
      </c>
      <c r="AA155" s="49">
        <v>131557</v>
      </c>
      <c r="AB155" s="44" t="s">
        <v>2876</v>
      </c>
      <c r="AC155" s="44" t="s">
        <v>2021</v>
      </c>
      <c r="AD155" s="46" t="s">
        <v>2027</v>
      </c>
    </row>
    <row r="156" spans="2:30" x14ac:dyDescent="0.2">
      <c r="B156" s="116">
        <v>579</v>
      </c>
      <c r="C156" s="107" t="s">
        <v>3262</v>
      </c>
      <c r="D156" s="43" t="s">
        <v>3064</v>
      </c>
      <c r="E156" s="43" t="s">
        <v>3058</v>
      </c>
      <c r="F156" s="43" t="s">
        <v>3064</v>
      </c>
      <c r="G156" s="43" t="s">
        <v>3064</v>
      </c>
      <c r="H156" s="43" t="s">
        <v>3058</v>
      </c>
      <c r="I156" s="43" t="s">
        <v>8</v>
      </c>
      <c r="J156" s="43" t="s">
        <v>8</v>
      </c>
      <c r="K156" s="43" t="s">
        <v>3058</v>
      </c>
      <c r="L156" s="43" t="s">
        <v>3058</v>
      </c>
      <c r="M156" s="43" t="s">
        <v>8</v>
      </c>
      <c r="N156" s="43" t="s">
        <v>8</v>
      </c>
      <c r="O156" s="43" t="s">
        <v>8</v>
      </c>
      <c r="P156" s="43" t="s">
        <v>8</v>
      </c>
      <c r="Q156" s="43" t="s">
        <v>3059</v>
      </c>
      <c r="R156" s="43" t="s">
        <v>3059</v>
      </c>
      <c r="S156" s="43" t="s">
        <v>3059</v>
      </c>
      <c r="T156" s="43" t="s">
        <v>3058</v>
      </c>
      <c r="U156" s="43" t="s">
        <v>3058</v>
      </c>
      <c r="V156" s="43" t="s">
        <v>8</v>
      </c>
      <c r="W156" s="58">
        <v>579</v>
      </c>
      <c r="X156" s="44" t="s">
        <v>2050</v>
      </c>
      <c r="Y156" s="44" t="s">
        <v>2478</v>
      </c>
      <c r="Z156" s="45" t="s">
        <v>2040</v>
      </c>
      <c r="AA156" s="44" t="s">
        <v>2674</v>
      </c>
      <c r="AB156" s="49">
        <v>403</v>
      </c>
      <c r="AC156" s="44" t="s">
        <v>2114</v>
      </c>
      <c r="AD156" s="46" t="s">
        <v>2027</v>
      </c>
    </row>
    <row r="157" spans="2:30" x14ac:dyDescent="0.2">
      <c r="B157" s="116">
        <v>114</v>
      </c>
      <c r="C157" s="107" t="s">
        <v>3262</v>
      </c>
      <c r="D157" s="43" t="s">
        <v>3057</v>
      </c>
      <c r="E157" s="43" t="s">
        <v>3058</v>
      </c>
      <c r="F157" s="43" t="s">
        <v>3058</v>
      </c>
      <c r="G157" s="43" t="s">
        <v>3059</v>
      </c>
      <c r="H157" s="43" t="s">
        <v>3058</v>
      </c>
      <c r="I157" s="43" t="s">
        <v>8</v>
      </c>
      <c r="J157" s="43" t="s">
        <v>8</v>
      </c>
      <c r="K157" s="43" t="s">
        <v>3058</v>
      </c>
      <c r="L157" s="43" t="s">
        <v>3058</v>
      </c>
      <c r="M157" s="43" t="s">
        <v>3064</v>
      </c>
      <c r="N157" s="43" t="s">
        <v>8</v>
      </c>
      <c r="O157" s="43" t="s">
        <v>8</v>
      </c>
      <c r="P157" s="43" t="s">
        <v>8</v>
      </c>
      <c r="Q157" s="43" t="s">
        <v>3059</v>
      </c>
      <c r="R157" s="43" t="s">
        <v>3059</v>
      </c>
      <c r="S157" s="43" t="s">
        <v>3059</v>
      </c>
      <c r="T157" s="43" t="s">
        <v>3058</v>
      </c>
      <c r="U157" s="43" t="s">
        <v>3058</v>
      </c>
      <c r="V157" s="43" t="s">
        <v>8</v>
      </c>
      <c r="W157" s="58">
        <v>114</v>
      </c>
      <c r="X157" s="44" t="s">
        <v>2023</v>
      </c>
      <c r="Y157" s="44" t="s">
        <v>2039</v>
      </c>
      <c r="Z157" s="45" t="s">
        <v>2040</v>
      </c>
      <c r="AA157" s="49">
        <v>150142</v>
      </c>
      <c r="AB157" s="44" t="s">
        <v>2206</v>
      </c>
      <c r="AC157" s="44" t="s">
        <v>2021</v>
      </c>
      <c r="AD157" s="46" t="s">
        <v>2027</v>
      </c>
    </row>
    <row r="158" spans="2:30" x14ac:dyDescent="0.2">
      <c r="B158" s="116">
        <v>246</v>
      </c>
      <c r="C158" s="107" t="s">
        <v>3262</v>
      </c>
      <c r="D158" s="43" t="s">
        <v>3057</v>
      </c>
      <c r="E158" s="43" t="s">
        <v>3058</v>
      </c>
      <c r="F158" s="43" t="s">
        <v>3058</v>
      </c>
      <c r="G158" s="43" t="s">
        <v>3059</v>
      </c>
      <c r="H158" s="43" t="s">
        <v>3058</v>
      </c>
      <c r="I158" s="43" t="s">
        <v>8</v>
      </c>
      <c r="J158" s="43" t="s">
        <v>3064</v>
      </c>
      <c r="K158" s="43" t="s">
        <v>3064</v>
      </c>
      <c r="L158" s="43" t="s">
        <v>3058</v>
      </c>
      <c r="M158" s="43" t="s">
        <v>8</v>
      </c>
      <c r="N158" s="43" t="s">
        <v>8</v>
      </c>
      <c r="O158" s="43" t="s">
        <v>8</v>
      </c>
      <c r="P158" s="43" t="s">
        <v>8</v>
      </c>
      <c r="Q158" s="43" t="s">
        <v>3059</v>
      </c>
      <c r="R158" s="43" t="s">
        <v>3059</v>
      </c>
      <c r="S158" s="43" t="s">
        <v>3059</v>
      </c>
      <c r="T158" s="43" t="s">
        <v>3058</v>
      </c>
      <c r="U158" s="43" t="s">
        <v>3058</v>
      </c>
      <c r="V158" s="43" t="s">
        <v>8</v>
      </c>
      <c r="W158" s="58">
        <v>246</v>
      </c>
      <c r="X158" s="44" t="s">
        <v>2018</v>
      </c>
      <c r="Y158" s="44" t="s">
        <v>2302</v>
      </c>
      <c r="Z158" s="45" t="s">
        <v>2040</v>
      </c>
      <c r="AA158" s="44" t="s">
        <v>2303</v>
      </c>
      <c r="AB158" s="44" t="s">
        <v>996</v>
      </c>
      <c r="AC158" s="44" t="s">
        <v>2021</v>
      </c>
      <c r="AD158" s="46" t="s">
        <v>2027</v>
      </c>
    </row>
    <row r="159" spans="2:30" x14ac:dyDescent="0.2">
      <c r="B159" s="116">
        <v>2</v>
      </c>
      <c r="C159" s="107" t="s">
        <v>3262</v>
      </c>
      <c r="D159" s="43" t="s">
        <v>3057</v>
      </c>
      <c r="E159" s="43" t="s">
        <v>3058</v>
      </c>
      <c r="F159" s="43" t="s">
        <v>3058</v>
      </c>
      <c r="G159" s="43" t="s">
        <v>3059</v>
      </c>
      <c r="H159" s="43" t="s">
        <v>3058</v>
      </c>
      <c r="I159" s="43" t="s">
        <v>8</v>
      </c>
      <c r="J159" s="43" t="s">
        <v>8</v>
      </c>
      <c r="K159" s="43" t="s">
        <v>3064</v>
      </c>
      <c r="L159" s="43" t="s">
        <v>3064</v>
      </c>
      <c r="M159" s="43" t="s">
        <v>8</v>
      </c>
      <c r="N159" s="43" t="s">
        <v>8</v>
      </c>
      <c r="O159" s="43" t="s">
        <v>8</v>
      </c>
      <c r="P159" s="43" t="s">
        <v>8</v>
      </c>
      <c r="Q159" s="43" t="s">
        <v>3059</v>
      </c>
      <c r="R159" s="43" t="s">
        <v>3059</v>
      </c>
      <c r="S159" s="43" t="s">
        <v>3059</v>
      </c>
      <c r="T159" s="43" t="s">
        <v>3058</v>
      </c>
      <c r="U159" s="43" t="s">
        <v>3058</v>
      </c>
      <c r="V159" s="43" t="s">
        <v>8</v>
      </c>
      <c r="W159" s="58">
        <v>2</v>
      </c>
      <c r="X159" s="44" t="s">
        <v>2023</v>
      </c>
      <c r="Y159" s="44" t="s">
        <v>2024</v>
      </c>
      <c r="Z159" s="45" t="s">
        <v>2025</v>
      </c>
      <c r="AA159" s="44" t="s">
        <v>2026</v>
      </c>
      <c r="AB159" s="44" t="s">
        <v>1538</v>
      </c>
      <c r="AC159" s="44" t="s">
        <v>2021</v>
      </c>
      <c r="AD159" s="46" t="s">
        <v>2027</v>
      </c>
    </row>
    <row r="160" spans="2:30" x14ac:dyDescent="0.2">
      <c r="B160" s="116">
        <v>799</v>
      </c>
      <c r="C160" s="107" t="s">
        <v>3262</v>
      </c>
      <c r="D160" s="43" t="s">
        <v>3057</v>
      </c>
      <c r="E160" s="43" t="s">
        <v>3058</v>
      </c>
      <c r="F160" s="43" t="s">
        <v>3058</v>
      </c>
      <c r="G160" s="43" t="s">
        <v>3059</v>
      </c>
      <c r="H160" s="43" t="s">
        <v>3058</v>
      </c>
      <c r="I160" s="43" t="s">
        <v>8</v>
      </c>
      <c r="J160" s="43" t="s">
        <v>8</v>
      </c>
      <c r="K160" s="43" t="s">
        <v>3058</v>
      </c>
      <c r="L160" s="43" t="s">
        <v>3058</v>
      </c>
      <c r="M160" s="43" t="s">
        <v>8</v>
      </c>
      <c r="N160" s="43" t="s">
        <v>8</v>
      </c>
      <c r="O160" s="43" t="s">
        <v>8</v>
      </c>
      <c r="P160" s="43" t="s">
        <v>8</v>
      </c>
      <c r="Q160" s="43" t="s">
        <v>3059</v>
      </c>
      <c r="R160" s="43" t="s">
        <v>3059</v>
      </c>
      <c r="S160" s="43" t="s">
        <v>3059</v>
      </c>
      <c r="T160" s="43" t="s">
        <v>3058</v>
      </c>
      <c r="U160" s="43" t="s">
        <v>3058</v>
      </c>
      <c r="V160" s="43" t="s">
        <v>8</v>
      </c>
      <c r="W160" s="58">
        <v>799</v>
      </c>
      <c r="X160" s="44" t="s">
        <v>2023</v>
      </c>
      <c r="Y160" s="44" t="s">
        <v>2024</v>
      </c>
      <c r="Z160" s="45" t="s">
        <v>2025</v>
      </c>
      <c r="AA160" s="49">
        <v>131590</v>
      </c>
      <c r="AB160" s="44" t="s">
        <v>2884</v>
      </c>
      <c r="AC160" s="44" t="s">
        <v>2021</v>
      </c>
      <c r="AD160" s="46" t="s">
        <v>2027</v>
      </c>
    </row>
    <row r="161" spans="2:30" x14ac:dyDescent="0.2">
      <c r="B161" s="116">
        <v>800</v>
      </c>
      <c r="C161" s="107" t="s">
        <v>3262</v>
      </c>
      <c r="D161" s="43" t="s">
        <v>3057</v>
      </c>
      <c r="E161" s="43" t="s">
        <v>3058</v>
      </c>
      <c r="F161" s="43" t="s">
        <v>3058</v>
      </c>
      <c r="G161" s="43" t="s">
        <v>3059</v>
      </c>
      <c r="H161" s="43" t="s">
        <v>3058</v>
      </c>
      <c r="I161" s="43" t="s">
        <v>8</v>
      </c>
      <c r="J161" s="43" t="s">
        <v>8</v>
      </c>
      <c r="K161" s="43" t="s">
        <v>3058</v>
      </c>
      <c r="L161" s="43" t="s">
        <v>3058</v>
      </c>
      <c r="M161" s="43" t="s">
        <v>8</v>
      </c>
      <c r="N161" s="43" t="s">
        <v>8</v>
      </c>
      <c r="O161" s="43" t="s">
        <v>8</v>
      </c>
      <c r="P161" s="43" t="s">
        <v>8</v>
      </c>
      <c r="Q161" s="43" t="s">
        <v>3064</v>
      </c>
      <c r="R161" s="43" t="s">
        <v>3059</v>
      </c>
      <c r="S161" s="43" t="s">
        <v>3059</v>
      </c>
      <c r="T161" s="43" t="s">
        <v>3058</v>
      </c>
      <c r="U161" s="43" t="s">
        <v>3058</v>
      </c>
      <c r="V161" s="43" t="s">
        <v>8</v>
      </c>
      <c r="W161" s="58">
        <v>800</v>
      </c>
      <c r="X161" s="44" t="s">
        <v>2023</v>
      </c>
      <c r="Y161" s="44" t="s">
        <v>2024</v>
      </c>
      <c r="Z161" s="45" t="s">
        <v>2025</v>
      </c>
      <c r="AA161" s="49">
        <v>131592</v>
      </c>
      <c r="AB161" s="44" t="s">
        <v>2885</v>
      </c>
      <c r="AC161" s="44" t="s">
        <v>2021</v>
      </c>
      <c r="AD161" s="46" t="s">
        <v>2027</v>
      </c>
    </row>
    <row r="162" spans="2:30" x14ac:dyDescent="0.2">
      <c r="B162" s="116">
        <v>801</v>
      </c>
      <c r="C162" s="107" t="s">
        <v>3262</v>
      </c>
      <c r="D162" s="43" t="s">
        <v>3057</v>
      </c>
      <c r="E162" s="43" t="s">
        <v>3058</v>
      </c>
      <c r="F162" s="43" t="s">
        <v>3058</v>
      </c>
      <c r="G162" s="43" t="s">
        <v>3059</v>
      </c>
      <c r="H162" s="43" t="s">
        <v>3058</v>
      </c>
      <c r="I162" s="43" t="s">
        <v>8</v>
      </c>
      <c r="J162" s="43" t="s">
        <v>8</v>
      </c>
      <c r="K162" s="43" t="s">
        <v>3058</v>
      </c>
      <c r="L162" s="43" t="s">
        <v>3058</v>
      </c>
      <c r="M162" s="43" t="s">
        <v>8</v>
      </c>
      <c r="N162" s="43" t="s">
        <v>8</v>
      </c>
      <c r="O162" s="43" t="s">
        <v>8</v>
      </c>
      <c r="P162" s="43" t="s">
        <v>8</v>
      </c>
      <c r="Q162" s="43" t="s">
        <v>3059</v>
      </c>
      <c r="R162" s="43" t="s">
        <v>3059</v>
      </c>
      <c r="S162" s="43" t="s">
        <v>3059</v>
      </c>
      <c r="T162" s="43" t="s">
        <v>3058</v>
      </c>
      <c r="U162" s="43" t="s">
        <v>3058</v>
      </c>
      <c r="V162" s="43" t="s">
        <v>8</v>
      </c>
      <c r="W162" s="58">
        <v>801</v>
      </c>
      <c r="X162" s="44" t="s">
        <v>2023</v>
      </c>
      <c r="Y162" s="44" t="s">
        <v>2024</v>
      </c>
      <c r="Z162" s="45" t="s">
        <v>2025</v>
      </c>
      <c r="AA162" s="49">
        <v>131598</v>
      </c>
      <c r="AB162" s="44" t="s">
        <v>2886</v>
      </c>
      <c r="AC162" s="44" t="s">
        <v>2021</v>
      </c>
      <c r="AD162" s="46" t="s">
        <v>2027</v>
      </c>
    </row>
    <row r="163" spans="2:30" x14ac:dyDescent="0.2">
      <c r="B163" s="116">
        <v>802</v>
      </c>
      <c r="C163" s="107" t="s">
        <v>3262</v>
      </c>
      <c r="D163" s="43" t="s">
        <v>3057</v>
      </c>
      <c r="E163" s="43" t="s">
        <v>3058</v>
      </c>
      <c r="F163" s="43" t="s">
        <v>3058</v>
      </c>
      <c r="G163" s="43" t="s">
        <v>3059</v>
      </c>
      <c r="H163" s="43" t="s">
        <v>3058</v>
      </c>
      <c r="I163" s="43" t="s">
        <v>8</v>
      </c>
      <c r="J163" s="43" t="s">
        <v>8</v>
      </c>
      <c r="K163" s="43" t="s">
        <v>3058</v>
      </c>
      <c r="L163" s="43" t="s">
        <v>3058</v>
      </c>
      <c r="M163" s="43" t="s">
        <v>8</v>
      </c>
      <c r="N163" s="43" t="s">
        <v>8</v>
      </c>
      <c r="O163" s="43" t="s">
        <v>8</v>
      </c>
      <c r="P163" s="43" t="s">
        <v>8</v>
      </c>
      <c r="Q163" s="43" t="s">
        <v>3059</v>
      </c>
      <c r="R163" s="43" t="s">
        <v>3059</v>
      </c>
      <c r="S163" s="43" t="s">
        <v>3059</v>
      </c>
      <c r="T163" s="43" t="s">
        <v>3058</v>
      </c>
      <c r="U163" s="43" t="s">
        <v>3058</v>
      </c>
      <c r="V163" s="43" t="s">
        <v>8</v>
      </c>
      <c r="W163" s="58">
        <v>802</v>
      </c>
      <c r="X163" s="44" t="s">
        <v>2023</v>
      </c>
      <c r="Y163" s="44" t="s">
        <v>2024</v>
      </c>
      <c r="Z163" s="45" t="s">
        <v>2025</v>
      </c>
      <c r="AA163" s="49">
        <v>131601</v>
      </c>
      <c r="AB163" s="44" t="s">
        <v>2887</v>
      </c>
      <c r="AC163" s="44" t="s">
        <v>2021</v>
      </c>
      <c r="AD163" s="46" t="s">
        <v>2027</v>
      </c>
    </row>
    <row r="164" spans="2:30" x14ac:dyDescent="0.2">
      <c r="B164" s="116">
        <v>806</v>
      </c>
      <c r="C164" s="107" t="s">
        <v>3262</v>
      </c>
      <c r="D164" s="43" t="s">
        <v>3057</v>
      </c>
      <c r="E164" s="43" t="s">
        <v>3058</v>
      </c>
      <c r="F164" s="43" t="s">
        <v>3058</v>
      </c>
      <c r="G164" s="43" t="s">
        <v>3059</v>
      </c>
      <c r="H164" s="43" t="s">
        <v>3058</v>
      </c>
      <c r="I164" s="43" t="s">
        <v>8</v>
      </c>
      <c r="J164" s="43" t="s">
        <v>8</v>
      </c>
      <c r="K164" s="43" t="s">
        <v>3058</v>
      </c>
      <c r="L164" s="43" t="s">
        <v>3058</v>
      </c>
      <c r="M164" s="43" t="s">
        <v>8</v>
      </c>
      <c r="N164" s="43" t="s">
        <v>8</v>
      </c>
      <c r="O164" s="43" t="s">
        <v>8</v>
      </c>
      <c r="P164" s="43" t="s">
        <v>8</v>
      </c>
      <c r="Q164" s="43" t="s">
        <v>3059</v>
      </c>
      <c r="R164" s="43" t="s">
        <v>3059</v>
      </c>
      <c r="S164" s="43" t="s">
        <v>3059</v>
      </c>
      <c r="T164" s="43" t="s">
        <v>3058</v>
      </c>
      <c r="U164" s="43" t="s">
        <v>3058</v>
      </c>
      <c r="V164" s="43" t="s">
        <v>8</v>
      </c>
      <c r="W164" s="58">
        <v>806</v>
      </c>
      <c r="X164" s="44" t="s">
        <v>2023</v>
      </c>
      <c r="Y164" s="44" t="s">
        <v>2024</v>
      </c>
      <c r="Z164" s="45" t="s">
        <v>2025</v>
      </c>
      <c r="AA164" s="49">
        <v>131628</v>
      </c>
      <c r="AB164" s="44" t="s">
        <v>2891</v>
      </c>
      <c r="AC164" s="44" t="s">
        <v>2021</v>
      </c>
      <c r="AD164" s="46" t="s">
        <v>2027</v>
      </c>
    </row>
    <row r="165" spans="2:30" x14ac:dyDescent="0.2">
      <c r="B165" s="116">
        <v>808</v>
      </c>
      <c r="C165" s="107" t="s">
        <v>3262</v>
      </c>
      <c r="D165" s="43" t="s">
        <v>3057</v>
      </c>
      <c r="E165" s="43" t="s">
        <v>3058</v>
      </c>
      <c r="F165" s="43" t="s">
        <v>3058</v>
      </c>
      <c r="G165" s="43" t="s">
        <v>3059</v>
      </c>
      <c r="H165" s="43" t="s">
        <v>3058</v>
      </c>
      <c r="I165" s="43" t="s">
        <v>8</v>
      </c>
      <c r="J165" s="43" t="s">
        <v>8</v>
      </c>
      <c r="K165" s="43" t="s">
        <v>3058</v>
      </c>
      <c r="L165" s="43" t="s">
        <v>3058</v>
      </c>
      <c r="M165" s="43" t="s">
        <v>8</v>
      </c>
      <c r="N165" s="43" t="s">
        <v>8</v>
      </c>
      <c r="O165" s="43" t="s">
        <v>8</v>
      </c>
      <c r="P165" s="43" t="s">
        <v>8</v>
      </c>
      <c r="Q165" s="43" t="s">
        <v>3059</v>
      </c>
      <c r="R165" s="43" t="s">
        <v>3059</v>
      </c>
      <c r="S165" s="43" t="s">
        <v>3059</v>
      </c>
      <c r="T165" s="43" t="s">
        <v>3058</v>
      </c>
      <c r="U165" s="43" t="s">
        <v>3058</v>
      </c>
      <c r="V165" s="43" t="s">
        <v>8</v>
      </c>
      <c r="W165" s="58">
        <v>808</v>
      </c>
      <c r="X165" s="44" t="s">
        <v>2023</v>
      </c>
      <c r="Y165" s="44" t="s">
        <v>2024</v>
      </c>
      <c r="Z165" s="45" t="s">
        <v>2025</v>
      </c>
      <c r="AA165" s="49">
        <v>131632</v>
      </c>
      <c r="AB165" s="44" t="s">
        <v>2893</v>
      </c>
      <c r="AC165" s="44" t="s">
        <v>2021</v>
      </c>
      <c r="AD165" s="46" t="s">
        <v>2027</v>
      </c>
    </row>
    <row r="166" spans="2:30" x14ac:dyDescent="0.2">
      <c r="B166" s="116">
        <v>811</v>
      </c>
      <c r="C166" s="107" t="s">
        <v>3262</v>
      </c>
      <c r="D166" s="43" t="s">
        <v>3057</v>
      </c>
      <c r="E166" s="43" t="s">
        <v>3058</v>
      </c>
      <c r="F166" s="43" t="s">
        <v>3058</v>
      </c>
      <c r="G166" s="43" t="s">
        <v>3059</v>
      </c>
      <c r="H166" s="43" t="s">
        <v>3058</v>
      </c>
      <c r="I166" s="43" t="s">
        <v>8</v>
      </c>
      <c r="J166" s="43" t="s">
        <v>8</v>
      </c>
      <c r="K166" s="43" t="s">
        <v>3058</v>
      </c>
      <c r="L166" s="43" t="s">
        <v>3058</v>
      </c>
      <c r="M166" s="43" t="s">
        <v>8</v>
      </c>
      <c r="N166" s="43" t="s">
        <v>8</v>
      </c>
      <c r="O166" s="43" t="s">
        <v>8</v>
      </c>
      <c r="P166" s="43" t="s">
        <v>8</v>
      </c>
      <c r="Q166" s="43" t="s">
        <v>3064</v>
      </c>
      <c r="R166" s="43" t="s">
        <v>3059</v>
      </c>
      <c r="S166" s="43" t="s">
        <v>3059</v>
      </c>
      <c r="T166" s="43" t="s">
        <v>3058</v>
      </c>
      <c r="U166" s="43" t="s">
        <v>3058</v>
      </c>
      <c r="V166" s="43" t="s">
        <v>8</v>
      </c>
      <c r="W166" s="58">
        <v>811</v>
      </c>
      <c r="X166" s="44" t="s">
        <v>2023</v>
      </c>
      <c r="Y166" s="44" t="s">
        <v>2024</v>
      </c>
      <c r="Z166" s="45" t="s">
        <v>2025</v>
      </c>
      <c r="AA166" s="49">
        <v>131642</v>
      </c>
      <c r="AB166" s="44" t="s">
        <v>2896</v>
      </c>
      <c r="AC166" s="44" t="s">
        <v>2021</v>
      </c>
      <c r="AD166" s="46" t="s">
        <v>2027</v>
      </c>
    </row>
    <row r="167" spans="2:30" x14ac:dyDescent="0.2">
      <c r="B167" s="116">
        <v>813</v>
      </c>
      <c r="C167" s="107" t="s">
        <v>3262</v>
      </c>
      <c r="D167" s="43" t="s">
        <v>3057</v>
      </c>
      <c r="E167" s="43" t="s">
        <v>3058</v>
      </c>
      <c r="F167" s="43" t="s">
        <v>3058</v>
      </c>
      <c r="G167" s="43" t="s">
        <v>3059</v>
      </c>
      <c r="H167" s="43" t="s">
        <v>3058</v>
      </c>
      <c r="I167" s="43" t="s">
        <v>8</v>
      </c>
      <c r="J167" s="43" t="s">
        <v>8</v>
      </c>
      <c r="K167" s="43" t="s">
        <v>3058</v>
      </c>
      <c r="L167" s="43" t="s">
        <v>3058</v>
      </c>
      <c r="M167" s="43" t="s">
        <v>8</v>
      </c>
      <c r="N167" s="43" t="s">
        <v>8</v>
      </c>
      <c r="O167" s="43" t="s">
        <v>8</v>
      </c>
      <c r="P167" s="43" t="s">
        <v>8</v>
      </c>
      <c r="Q167" s="43" t="s">
        <v>3059</v>
      </c>
      <c r="R167" s="43" t="s">
        <v>3059</v>
      </c>
      <c r="S167" s="43" t="s">
        <v>3059</v>
      </c>
      <c r="T167" s="43" t="s">
        <v>3058</v>
      </c>
      <c r="U167" s="43" t="s">
        <v>3058</v>
      </c>
      <c r="V167" s="43" t="s">
        <v>8</v>
      </c>
      <c r="W167" s="58">
        <v>813</v>
      </c>
      <c r="X167" s="44" t="s">
        <v>2023</v>
      </c>
      <c r="Y167" s="44" t="s">
        <v>2024</v>
      </c>
      <c r="Z167" s="45" t="s">
        <v>2025</v>
      </c>
      <c r="AA167" s="49">
        <v>131645</v>
      </c>
      <c r="AB167" s="44" t="s">
        <v>2897</v>
      </c>
      <c r="AC167" s="44" t="s">
        <v>2021</v>
      </c>
      <c r="AD167" s="46" t="s">
        <v>2027</v>
      </c>
    </row>
    <row r="168" spans="2:30" x14ac:dyDescent="0.2">
      <c r="B168" s="116">
        <v>814</v>
      </c>
      <c r="C168" s="107" t="s">
        <v>3262</v>
      </c>
      <c r="D168" s="43" t="s">
        <v>3057</v>
      </c>
      <c r="E168" s="43" t="s">
        <v>3058</v>
      </c>
      <c r="F168" s="43" t="s">
        <v>3058</v>
      </c>
      <c r="G168" s="43" t="s">
        <v>3059</v>
      </c>
      <c r="H168" s="43" t="s">
        <v>3058</v>
      </c>
      <c r="I168" s="43" t="s">
        <v>8</v>
      </c>
      <c r="J168" s="43" t="s">
        <v>8</v>
      </c>
      <c r="K168" s="43" t="s">
        <v>3058</v>
      </c>
      <c r="L168" s="43" t="s">
        <v>3058</v>
      </c>
      <c r="M168" s="43" t="s">
        <v>8</v>
      </c>
      <c r="N168" s="43" t="s">
        <v>8</v>
      </c>
      <c r="O168" s="43" t="s">
        <v>8</v>
      </c>
      <c r="P168" s="43" t="s">
        <v>8</v>
      </c>
      <c r="Q168" s="43" t="s">
        <v>3064</v>
      </c>
      <c r="R168" s="43" t="s">
        <v>3059</v>
      </c>
      <c r="S168" s="43" t="s">
        <v>3059</v>
      </c>
      <c r="T168" s="43" t="s">
        <v>3058</v>
      </c>
      <c r="U168" s="43" t="s">
        <v>3058</v>
      </c>
      <c r="V168" s="43" t="s">
        <v>8</v>
      </c>
      <c r="W168" s="58">
        <v>814</v>
      </c>
      <c r="X168" s="44" t="s">
        <v>2023</v>
      </c>
      <c r="Y168" s="44" t="s">
        <v>2024</v>
      </c>
      <c r="Z168" s="45" t="s">
        <v>2025</v>
      </c>
      <c r="AA168" s="49">
        <v>131654</v>
      </c>
      <c r="AB168" s="44" t="s">
        <v>2898</v>
      </c>
      <c r="AC168" s="44" t="s">
        <v>2021</v>
      </c>
      <c r="AD168" s="46" t="s">
        <v>2027</v>
      </c>
    </row>
    <row r="169" spans="2:30" x14ac:dyDescent="0.2">
      <c r="B169" s="116">
        <v>816</v>
      </c>
      <c r="C169" s="107" t="s">
        <v>3262</v>
      </c>
      <c r="D169" s="43" t="s">
        <v>3057</v>
      </c>
      <c r="E169" s="43" t="s">
        <v>3058</v>
      </c>
      <c r="F169" s="43" t="s">
        <v>3058</v>
      </c>
      <c r="G169" s="43" t="s">
        <v>3059</v>
      </c>
      <c r="H169" s="43" t="s">
        <v>3058</v>
      </c>
      <c r="I169" s="43" t="s">
        <v>8</v>
      </c>
      <c r="J169" s="43" t="s">
        <v>8</v>
      </c>
      <c r="K169" s="43" t="s">
        <v>3058</v>
      </c>
      <c r="L169" s="43" t="s">
        <v>3058</v>
      </c>
      <c r="M169" s="43" t="s">
        <v>8</v>
      </c>
      <c r="N169" s="43" t="s">
        <v>8</v>
      </c>
      <c r="O169" s="43" t="s">
        <v>8</v>
      </c>
      <c r="P169" s="43" t="s">
        <v>8</v>
      </c>
      <c r="Q169" s="43" t="s">
        <v>3059</v>
      </c>
      <c r="R169" s="43" t="s">
        <v>3059</v>
      </c>
      <c r="S169" s="43" t="s">
        <v>3059</v>
      </c>
      <c r="T169" s="43" t="s">
        <v>3058</v>
      </c>
      <c r="U169" s="43" t="s">
        <v>3058</v>
      </c>
      <c r="V169" s="43" t="s">
        <v>8</v>
      </c>
      <c r="W169" s="58">
        <v>816</v>
      </c>
      <c r="X169" s="44" t="s">
        <v>2023</v>
      </c>
      <c r="Y169" s="44" t="s">
        <v>2024</v>
      </c>
      <c r="Z169" s="45" t="s">
        <v>2025</v>
      </c>
      <c r="AA169" s="49">
        <v>131658</v>
      </c>
      <c r="AB169" s="44" t="s">
        <v>2900</v>
      </c>
      <c r="AC169" s="44" t="s">
        <v>2021</v>
      </c>
      <c r="AD169" s="46" t="s">
        <v>2027</v>
      </c>
    </row>
    <row r="170" spans="2:30" x14ac:dyDescent="0.2">
      <c r="B170" s="116">
        <v>815</v>
      </c>
      <c r="C170" s="107" t="s">
        <v>3262</v>
      </c>
      <c r="D170" s="43" t="s">
        <v>3057</v>
      </c>
      <c r="E170" s="43" t="s">
        <v>3064</v>
      </c>
      <c r="F170" s="43" t="s">
        <v>3058</v>
      </c>
      <c r="G170" s="43" t="s">
        <v>3059</v>
      </c>
      <c r="H170" s="43" t="s">
        <v>3058</v>
      </c>
      <c r="I170" s="43" t="s">
        <v>8</v>
      </c>
      <c r="J170" s="43" t="s">
        <v>8</v>
      </c>
      <c r="K170" s="43" t="s">
        <v>3058</v>
      </c>
      <c r="L170" s="43" t="s">
        <v>3058</v>
      </c>
      <c r="M170" s="43" t="s">
        <v>8</v>
      </c>
      <c r="N170" s="43" t="s">
        <v>8</v>
      </c>
      <c r="O170" s="43" t="s">
        <v>3064</v>
      </c>
      <c r="P170" s="43" t="s">
        <v>8</v>
      </c>
      <c r="Q170" s="43" t="s">
        <v>3059</v>
      </c>
      <c r="R170" s="43" t="s">
        <v>3059</v>
      </c>
      <c r="S170" s="43" t="s">
        <v>3059</v>
      </c>
      <c r="T170" s="43" t="s">
        <v>3058</v>
      </c>
      <c r="U170" s="43" t="s">
        <v>3058</v>
      </c>
      <c r="V170" s="43" t="s">
        <v>8</v>
      </c>
      <c r="W170" s="58">
        <v>815</v>
      </c>
      <c r="X170" s="44" t="s">
        <v>2023</v>
      </c>
      <c r="Y170" s="44" t="s">
        <v>2024</v>
      </c>
      <c r="Z170" s="45" t="s">
        <v>2025</v>
      </c>
      <c r="AA170" s="49">
        <v>131656</v>
      </c>
      <c r="AB170" s="44" t="s">
        <v>2899</v>
      </c>
      <c r="AC170" s="44" t="s">
        <v>2021</v>
      </c>
      <c r="AD170" s="46" t="s">
        <v>2027</v>
      </c>
    </row>
    <row r="171" spans="2:30" x14ac:dyDescent="0.2">
      <c r="B171" s="116">
        <v>810</v>
      </c>
      <c r="C171" s="107" t="s">
        <v>3262</v>
      </c>
      <c r="D171" s="43" t="s">
        <v>3057</v>
      </c>
      <c r="E171" s="43" t="s">
        <v>3058</v>
      </c>
      <c r="F171" s="43" t="s">
        <v>3058</v>
      </c>
      <c r="G171" s="43" t="s">
        <v>3059</v>
      </c>
      <c r="H171" s="43" t="s">
        <v>3058</v>
      </c>
      <c r="I171" s="43" t="s">
        <v>8</v>
      </c>
      <c r="J171" s="43" t="s">
        <v>8</v>
      </c>
      <c r="K171" s="43" t="s">
        <v>3058</v>
      </c>
      <c r="L171" s="43" t="s">
        <v>3064</v>
      </c>
      <c r="M171" s="43" t="s">
        <v>8</v>
      </c>
      <c r="N171" s="43" t="s">
        <v>3064</v>
      </c>
      <c r="O171" s="43" t="s">
        <v>8</v>
      </c>
      <c r="P171" s="43" t="s">
        <v>8</v>
      </c>
      <c r="Q171" s="43" t="s">
        <v>3064</v>
      </c>
      <c r="R171" s="43" t="s">
        <v>3059</v>
      </c>
      <c r="S171" s="43" t="s">
        <v>3059</v>
      </c>
      <c r="T171" s="43" t="s">
        <v>3058</v>
      </c>
      <c r="U171" s="43" t="s">
        <v>3058</v>
      </c>
      <c r="V171" s="43" t="s">
        <v>8</v>
      </c>
      <c r="W171" s="58">
        <v>810</v>
      </c>
      <c r="X171" s="44" t="s">
        <v>2023</v>
      </c>
      <c r="Y171" s="44" t="s">
        <v>2024</v>
      </c>
      <c r="Z171" s="45" t="s">
        <v>2025</v>
      </c>
      <c r="AA171" s="49">
        <v>131638</v>
      </c>
      <c r="AB171" s="44" t="s">
        <v>2895</v>
      </c>
      <c r="AC171" s="44" t="s">
        <v>2021</v>
      </c>
      <c r="AD171" s="46" t="s">
        <v>2027</v>
      </c>
    </row>
    <row r="172" spans="2:30" x14ac:dyDescent="0.2">
      <c r="B172" s="116">
        <v>746</v>
      </c>
      <c r="C172" s="107" t="s">
        <v>3262</v>
      </c>
      <c r="D172" s="43" t="s">
        <v>3057</v>
      </c>
      <c r="E172" s="43" t="s">
        <v>3064</v>
      </c>
      <c r="F172" s="43" t="s">
        <v>3058</v>
      </c>
      <c r="G172" s="43" t="s">
        <v>3059</v>
      </c>
      <c r="H172" s="43" t="s">
        <v>3058</v>
      </c>
      <c r="I172" s="43" t="s">
        <v>8</v>
      </c>
      <c r="J172" s="43" t="s">
        <v>3064</v>
      </c>
      <c r="K172" s="43" t="s">
        <v>3064</v>
      </c>
      <c r="L172" s="43" t="s">
        <v>3058</v>
      </c>
      <c r="M172" s="43" t="s">
        <v>8</v>
      </c>
      <c r="N172" s="43" t="s">
        <v>8</v>
      </c>
      <c r="O172" s="43" t="s">
        <v>8</v>
      </c>
      <c r="P172" s="43" t="s">
        <v>8</v>
      </c>
      <c r="Q172" s="43" t="s">
        <v>3059</v>
      </c>
      <c r="R172" s="43" t="s">
        <v>3059</v>
      </c>
      <c r="S172" s="43" t="s">
        <v>3059</v>
      </c>
      <c r="T172" s="43" t="s">
        <v>3058</v>
      </c>
      <c r="U172" s="43" t="s">
        <v>3058</v>
      </c>
      <c r="V172" s="43" t="s">
        <v>8</v>
      </c>
      <c r="W172" s="58">
        <v>746</v>
      </c>
      <c r="X172" s="44" t="s">
        <v>2018</v>
      </c>
      <c r="Y172" s="44" t="s">
        <v>2024</v>
      </c>
      <c r="Z172" s="45" t="s">
        <v>2025</v>
      </c>
      <c r="AA172" s="44" t="s">
        <v>2836</v>
      </c>
      <c r="AB172" s="49">
        <v>8194</v>
      </c>
      <c r="AC172" s="44" t="s">
        <v>2021</v>
      </c>
      <c r="AD172" s="46" t="s">
        <v>2027</v>
      </c>
    </row>
    <row r="173" spans="2:30" x14ac:dyDescent="0.2">
      <c r="B173" s="116">
        <v>415</v>
      </c>
      <c r="C173" s="107" t="s">
        <v>3262</v>
      </c>
      <c r="D173" s="43" t="s">
        <v>3057</v>
      </c>
      <c r="E173" s="43" t="s">
        <v>3058</v>
      </c>
      <c r="F173" s="43" t="s">
        <v>3058</v>
      </c>
      <c r="G173" s="43" t="s">
        <v>3059</v>
      </c>
      <c r="H173" s="43" t="s">
        <v>3058</v>
      </c>
      <c r="I173" s="43" t="s">
        <v>8</v>
      </c>
      <c r="J173" s="43" t="s">
        <v>8</v>
      </c>
      <c r="K173" s="43" t="s">
        <v>3058</v>
      </c>
      <c r="L173" s="43" t="s">
        <v>3058</v>
      </c>
      <c r="M173" s="43" t="s">
        <v>8</v>
      </c>
      <c r="N173" s="43" t="s">
        <v>8</v>
      </c>
      <c r="O173" s="43" t="s">
        <v>8</v>
      </c>
      <c r="P173" s="43" t="s">
        <v>8</v>
      </c>
      <c r="Q173" s="43" t="s">
        <v>3059</v>
      </c>
      <c r="R173" s="43" t="s">
        <v>3059</v>
      </c>
      <c r="S173" s="43" t="s">
        <v>3059</v>
      </c>
      <c r="T173" s="43" t="s">
        <v>3058</v>
      </c>
      <c r="U173" s="43" t="s">
        <v>3058</v>
      </c>
      <c r="V173" s="43" t="s">
        <v>8</v>
      </c>
      <c r="W173" s="58">
        <v>415</v>
      </c>
      <c r="X173" s="44" t="s">
        <v>2050</v>
      </c>
      <c r="Y173" s="44" t="s">
        <v>2024</v>
      </c>
      <c r="Z173" s="45" t="s">
        <v>2025</v>
      </c>
      <c r="AA173" s="44" t="s">
        <v>2483</v>
      </c>
      <c r="AB173" s="49">
        <v>7992</v>
      </c>
      <c r="AC173" s="44" t="s">
        <v>2021</v>
      </c>
      <c r="AD173" s="46" t="s">
        <v>2027</v>
      </c>
    </row>
    <row r="174" spans="2:30" x14ac:dyDescent="0.2">
      <c r="B174" s="116">
        <v>869</v>
      </c>
      <c r="C174" s="107" t="s">
        <v>3262</v>
      </c>
      <c r="D174" s="43" t="s">
        <v>3057</v>
      </c>
      <c r="E174" s="43" t="s">
        <v>3058</v>
      </c>
      <c r="F174" s="43" t="s">
        <v>3058</v>
      </c>
      <c r="G174" s="43" t="s">
        <v>3059</v>
      </c>
      <c r="H174" s="43" t="s">
        <v>3058</v>
      </c>
      <c r="I174" s="43" t="s">
        <v>8</v>
      </c>
      <c r="J174" s="43" t="s">
        <v>8</v>
      </c>
      <c r="K174" s="43" t="s">
        <v>3058</v>
      </c>
      <c r="L174" s="43" t="s">
        <v>3064</v>
      </c>
      <c r="M174" s="43" t="s">
        <v>8</v>
      </c>
      <c r="N174" s="43" t="s">
        <v>8</v>
      </c>
      <c r="O174" s="43" t="s">
        <v>8</v>
      </c>
      <c r="P174" s="43" t="s">
        <v>8</v>
      </c>
      <c r="Q174" s="43" t="s">
        <v>3064</v>
      </c>
      <c r="R174" s="43" t="s">
        <v>3059</v>
      </c>
      <c r="S174" s="43" t="s">
        <v>3059</v>
      </c>
      <c r="T174" s="43" t="s">
        <v>3058</v>
      </c>
      <c r="U174" s="43" t="s">
        <v>3058</v>
      </c>
      <c r="V174" s="43" t="s">
        <v>8</v>
      </c>
      <c r="W174" s="58">
        <v>869</v>
      </c>
      <c r="X174" s="44" t="s">
        <v>2023</v>
      </c>
      <c r="Y174" s="44" t="s">
        <v>2098</v>
      </c>
      <c r="Z174" s="45" t="s">
        <v>2025</v>
      </c>
      <c r="AA174" s="49">
        <v>132001</v>
      </c>
      <c r="AB174" s="44" t="s">
        <v>2945</v>
      </c>
      <c r="AC174" s="44" t="s">
        <v>2021</v>
      </c>
      <c r="AD174" s="46" t="s">
        <v>2027</v>
      </c>
    </row>
    <row r="175" spans="2:30" x14ac:dyDescent="0.2">
      <c r="B175" s="116">
        <v>868</v>
      </c>
      <c r="C175" s="107" t="s">
        <v>3262</v>
      </c>
      <c r="D175" s="43" t="s">
        <v>3057</v>
      </c>
      <c r="E175" s="43" t="s">
        <v>3058</v>
      </c>
      <c r="F175" s="43" t="s">
        <v>3058</v>
      </c>
      <c r="G175" s="43" t="s">
        <v>3059</v>
      </c>
      <c r="H175" s="43" t="s">
        <v>3058</v>
      </c>
      <c r="I175" s="43" t="s">
        <v>8</v>
      </c>
      <c r="J175" s="43" t="s">
        <v>8</v>
      </c>
      <c r="K175" s="43" t="s">
        <v>3058</v>
      </c>
      <c r="L175" s="43" t="s">
        <v>3064</v>
      </c>
      <c r="M175" s="43" t="s">
        <v>3064</v>
      </c>
      <c r="N175" s="43" t="s">
        <v>8</v>
      </c>
      <c r="O175" s="43" t="s">
        <v>8</v>
      </c>
      <c r="P175" s="43" t="s">
        <v>8</v>
      </c>
      <c r="Q175" s="43" t="s">
        <v>3064</v>
      </c>
      <c r="R175" s="43" t="s">
        <v>3059</v>
      </c>
      <c r="S175" s="43" t="s">
        <v>3059</v>
      </c>
      <c r="T175" s="43" t="s">
        <v>3058</v>
      </c>
      <c r="U175" s="43" t="s">
        <v>3058</v>
      </c>
      <c r="V175" s="43" t="s">
        <v>8</v>
      </c>
      <c r="W175" s="58">
        <v>868</v>
      </c>
      <c r="X175" s="44" t="s">
        <v>2023</v>
      </c>
      <c r="Y175" s="44" t="s">
        <v>2098</v>
      </c>
      <c r="Z175" s="45" t="s">
        <v>2025</v>
      </c>
      <c r="AA175" s="49">
        <v>131999</v>
      </c>
      <c r="AB175" s="44" t="s">
        <v>2944</v>
      </c>
      <c r="AC175" s="44" t="s">
        <v>2021</v>
      </c>
      <c r="AD175" s="46" t="s">
        <v>2027</v>
      </c>
    </row>
    <row r="176" spans="2:30" x14ac:dyDescent="0.2">
      <c r="B176" s="116">
        <v>973</v>
      </c>
      <c r="C176" s="107" t="s">
        <v>3262</v>
      </c>
      <c r="D176" s="43" t="s">
        <v>3057</v>
      </c>
      <c r="E176" s="43" t="s">
        <v>3058</v>
      </c>
      <c r="F176" s="43" t="s">
        <v>3058</v>
      </c>
      <c r="G176" s="43" t="s">
        <v>3059</v>
      </c>
      <c r="H176" s="43" t="s">
        <v>3058</v>
      </c>
      <c r="I176" s="43" t="s">
        <v>3064</v>
      </c>
      <c r="J176" s="43" t="s">
        <v>8</v>
      </c>
      <c r="K176" s="43" t="s">
        <v>3064</v>
      </c>
      <c r="L176" s="43" t="s">
        <v>3058</v>
      </c>
      <c r="M176" s="43" t="s">
        <v>3064</v>
      </c>
      <c r="N176" s="43" t="s">
        <v>8</v>
      </c>
      <c r="O176" s="43" t="s">
        <v>8</v>
      </c>
      <c r="P176" s="43" t="s">
        <v>8</v>
      </c>
      <c r="Q176" s="43" t="s">
        <v>3059</v>
      </c>
      <c r="R176" s="43" t="s">
        <v>3059</v>
      </c>
      <c r="S176" s="43" t="s">
        <v>3059</v>
      </c>
      <c r="T176" s="43" t="s">
        <v>3058</v>
      </c>
      <c r="U176" s="43" t="s">
        <v>3058</v>
      </c>
      <c r="V176" s="43" t="s">
        <v>8</v>
      </c>
      <c r="W176" s="58">
        <v>973</v>
      </c>
      <c r="X176" s="44" t="s">
        <v>2050</v>
      </c>
      <c r="Y176" s="44" t="s">
        <v>2098</v>
      </c>
      <c r="Z176" s="45" t="s">
        <v>2025</v>
      </c>
      <c r="AA176" s="44" t="s">
        <v>3008</v>
      </c>
      <c r="AB176" s="49">
        <v>176</v>
      </c>
      <c r="AC176" s="44" t="s">
        <v>2021</v>
      </c>
      <c r="AD176" s="46" t="s">
        <v>2027</v>
      </c>
    </row>
    <row r="177" spans="2:30" x14ac:dyDescent="0.2">
      <c r="B177" s="116">
        <v>241</v>
      </c>
      <c r="C177" s="107" t="s">
        <v>3262</v>
      </c>
      <c r="D177" s="43" t="s">
        <v>3057</v>
      </c>
      <c r="E177" s="43" t="s">
        <v>3058</v>
      </c>
      <c r="F177" s="43" t="s">
        <v>3058</v>
      </c>
      <c r="G177" s="43" t="s">
        <v>3059</v>
      </c>
      <c r="H177" s="43" t="s">
        <v>3058</v>
      </c>
      <c r="I177" s="43" t="s">
        <v>3064</v>
      </c>
      <c r="J177" s="43" t="s">
        <v>3064</v>
      </c>
      <c r="K177" s="43" t="s">
        <v>3064</v>
      </c>
      <c r="L177" s="43" t="s">
        <v>3058</v>
      </c>
      <c r="M177" s="43" t="s">
        <v>8</v>
      </c>
      <c r="N177" s="43" t="s">
        <v>8</v>
      </c>
      <c r="O177" s="43" t="s">
        <v>8</v>
      </c>
      <c r="P177" s="43" t="s">
        <v>8</v>
      </c>
      <c r="Q177" s="43" t="s">
        <v>3059</v>
      </c>
      <c r="R177" s="43" t="s">
        <v>3059</v>
      </c>
      <c r="S177" s="43" t="s">
        <v>3059</v>
      </c>
      <c r="T177" s="43" t="s">
        <v>3058</v>
      </c>
      <c r="U177" s="43" t="s">
        <v>3058</v>
      </c>
      <c r="V177" s="43" t="s">
        <v>8</v>
      </c>
      <c r="W177" s="58">
        <v>241</v>
      </c>
      <c r="X177" s="44" t="s">
        <v>2018</v>
      </c>
      <c r="Y177" s="44" t="s">
        <v>2136</v>
      </c>
      <c r="Z177" s="45" t="s">
        <v>2025</v>
      </c>
      <c r="AA177" s="44" t="s">
        <v>2293</v>
      </c>
      <c r="AB177" s="44" t="s">
        <v>2294</v>
      </c>
      <c r="AC177" s="44" t="s">
        <v>2021</v>
      </c>
      <c r="AD177" s="46" t="s">
        <v>2027</v>
      </c>
    </row>
    <row r="178" spans="2:30" x14ac:dyDescent="0.2">
      <c r="B178" s="116">
        <v>287</v>
      </c>
      <c r="C178" s="107" t="s">
        <v>3262</v>
      </c>
      <c r="D178" s="43" t="s">
        <v>3064</v>
      </c>
      <c r="E178" s="43" t="s">
        <v>3064</v>
      </c>
      <c r="F178" s="43" t="s">
        <v>3058</v>
      </c>
      <c r="G178" s="43" t="s">
        <v>3059</v>
      </c>
      <c r="H178" s="43" t="s">
        <v>3058</v>
      </c>
      <c r="I178" s="43" t="s">
        <v>8</v>
      </c>
      <c r="J178" s="43" t="s">
        <v>8</v>
      </c>
      <c r="K178" s="43" t="s">
        <v>3058</v>
      </c>
      <c r="L178" s="43" t="s">
        <v>3064</v>
      </c>
      <c r="M178" s="43" t="s">
        <v>3064</v>
      </c>
      <c r="N178" s="43" t="s">
        <v>8</v>
      </c>
      <c r="O178" s="43" t="s">
        <v>8</v>
      </c>
      <c r="P178" s="43" t="s">
        <v>8</v>
      </c>
      <c r="Q178" s="43" t="s">
        <v>3059</v>
      </c>
      <c r="R178" s="43" t="s">
        <v>3059</v>
      </c>
      <c r="S178" s="43" t="s">
        <v>3059</v>
      </c>
      <c r="T178" s="43" t="s">
        <v>3058</v>
      </c>
      <c r="U178" s="43" t="s">
        <v>3058</v>
      </c>
      <c r="V178" s="43" t="s">
        <v>8</v>
      </c>
      <c r="W178" s="59">
        <v>287</v>
      </c>
      <c r="X178" s="44" t="s">
        <v>2023</v>
      </c>
      <c r="Y178" s="44" t="s">
        <v>2299</v>
      </c>
      <c r="Z178" s="45" t="s">
        <v>2025</v>
      </c>
      <c r="AA178" s="49">
        <v>114997</v>
      </c>
      <c r="AB178" s="44" t="s">
        <v>2345</v>
      </c>
      <c r="AC178" s="44" t="s">
        <v>2114</v>
      </c>
      <c r="AD178" s="46" t="s">
        <v>2027</v>
      </c>
    </row>
    <row r="179" spans="2:30" x14ac:dyDescent="0.2">
      <c r="B179" s="116">
        <v>244</v>
      </c>
      <c r="C179" s="107" t="s">
        <v>3262</v>
      </c>
      <c r="D179" s="43" t="s">
        <v>3057</v>
      </c>
      <c r="E179" s="43" t="s">
        <v>3064</v>
      </c>
      <c r="F179" s="43" t="s">
        <v>3058</v>
      </c>
      <c r="G179" s="43" t="s">
        <v>3059</v>
      </c>
      <c r="H179" s="43" t="s">
        <v>3058</v>
      </c>
      <c r="I179" s="43" t="s">
        <v>3064</v>
      </c>
      <c r="J179" s="43" t="s">
        <v>3064</v>
      </c>
      <c r="K179" s="43" t="s">
        <v>3064</v>
      </c>
      <c r="L179" s="43" t="s">
        <v>3058</v>
      </c>
      <c r="M179" s="43" t="s">
        <v>8</v>
      </c>
      <c r="N179" s="43" t="s">
        <v>8</v>
      </c>
      <c r="O179" s="43" t="s">
        <v>8</v>
      </c>
      <c r="P179" s="43" t="s">
        <v>8</v>
      </c>
      <c r="Q179" s="43" t="s">
        <v>3064</v>
      </c>
      <c r="R179" s="43" t="s">
        <v>3059</v>
      </c>
      <c r="S179" s="43" t="s">
        <v>3059</v>
      </c>
      <c r="T179" s="43" t="s">
        <v>3058</v>
      </c>
      <c r="U179" s="43" t="s">
        <v>3058</v>
      </c>
      <c r="V179" s="43" t="s">
        <v>8</v>
      </c>
      <c r="W179" s="58">
        <v>244</v>
      </c>
      <c r="X179" s="44" t="s">
        <v>2018</v>
      </c>
      <c r="Y179" s="44" t="s">
        <v>2299</v>
      </c>
      <c r="Z179" s="45" t="s">
        <v>2025</v>
      </c>
      <c r="AA179" s="44" t="s">
        <v>2300</v>
      </c>
      <c r="AB179" s="49">
        <v>148</v>
      </c>
      <c r="AC179" s="44" t="s">
        <v>2021</v>
      </c>
      <c r="AD179" s="46" t="s">
        <v>2027</v>
      </c>
    </row>
    <row r="180" spans="2:30" x14ac:dyDescent="0.2">
      <c r="B180" s="116">
        <v>598</v>
      </c>
      <c r="C180" s="107" t="s">
        <v>3262</v>
      </c>
      <c r="D180" s="43" t="s">
        <v>3064</v>
      </c>
      <c r="E180" s="43" t="s">
        <v>3064</v>
      </c>
      <c r="F180" s="43" t="s">
        <v>3064</v>
      </c>
      <c r="G180" s="43" t="s">
        <v>3059</v>
      </c>
      <c r="H180" s="43" t="s">
        <v>3058</v>
      </c>
      <c r="I180" s="43" t="s">
        <v>8</v>
      </c>
      <c r="J180" s="43" t="s">
        <v>8</v>
      </c>
      <c r="K180" s="43" t="s">
        <v>3064</v>
      </c>
      <c r="L180" s="43" t="s">
        <v>3064</v>
      </c>
      <c r="M180" s="43" t="s">
        <v>8</v>
      </c>
      <c r="N180" s="43" t="s">
        <v>3064</v>
      </c>
      <c r="O180" s="43" t="s">
        <v>8</v>
      </c>
      <c r="P180" s="43" t="s">
        <v>8</v>
      </c>
      <c r="Q180" s="43" t="s">
        <v>3064</v>
      </c>
      <c r="R180" s="43" t="s">
        <v>3059</v>
      </c>
      <c r="S180" s="43" t="s">
        <v>3059</v>
      </c>
      <c r="T180" s="43" t="s">
        <v>3058</v>
      </c>
      <c r="U180" s="43" t="s">
        <v>3058</v>
      </c>
      <c r="V180" s="43" t="s">
        <v>8</v>
      </c>
      <c r="W180" s="58">
        <v>598</v>
      </c>
      <c r="X180" s="44" t="s">
        <v>2050</v>
      </c>
      <c r="Y180" s="44" t="s">
        <v>2299</v>
      </c>
      <c r="Z180" s="45" t="s">
        <v>2025</v>
      </c>
      <c r="AA180" s="44" t="s">
        <v>2700</v>
      </c>
      <c r="AB180" s="49">
        <v>207</v>
      </c>
      <c r="AC180" s="44" t="s">
        <v>2114</v>
      </c>
      <c r="AD180" s="46" t="s">
        <v>2027</v>
      </c>
    </row>
    <row r="181" spans="2:30" x14ac:dyDescent="0.2">
      <c r="B181" s="116">
        <v>5</v>
      </c>
      <c r="C181" s="107" t="s">
        <v>3262</v>
      </c>
      <c r="D181" s="43" t="s">
        <v>3057</v>
      </c>
      <c r="E181" s="43" t="s">
        <v>3058</v>
      </c>
      <c r="F181" s="43" t="s">
        <v>3058</v>
      </c>
      <c r="G181" s="43" t="s">
        <v>3059</v>
      </c>
      <c r="H181" s="43" t="s">
        <v>3058</v>
      </c>
      <c r="I181" s="43" t="s">
        <v>8</v>
      </c>
      <c r="J181" s="43" t="s">
        <v>8</v>
      </c>
      <c r="K181" s="43" t="s">
        <v>3064</v>
      </c>
      <c r="L181" s="43" t="s">
        <v>3058</v>
      </c>
      <c r="M181" s="43" t="s">
        <v>8</v>
      </c>
      <c r="N181" s="43" t="s">
        <v>8</v>
      </c>
      <c r="O181" s="43" t="s">
        <v>8</v>
      </c>
      <c r="P181" s="43" t="s">
        <v>8</v>
      </c>
      <c r="Q181" s="43" t="s">
        <v>3064</v>
      </c>
      <c r="R181" s="43" t="s">
        <v>3059</v>
      </c>
      <c r="S181" s="43" t="s">
        <v>3059</v>
      </c>
      <c r="T181" s="43" t="s">
        <v>3058</v>
      </c>
      <c r="U181" s="43" t="s">
        <v>3058</v>
      </c>
      <c r="V181" s="43" t="s">
        <v>8</v>
      </c>
      <c r="W181" s="58">
        <v>5</v>
      </c>
      <c r="X181" s="44" t="s">
        <v>2018</v>
      </c>
      <c r="Y181" s="44" t="s">
        <v>2032</v>
      </c>
      <c r="Z181" s="45" t="s">
        <v>2025</v>
      </c>
      <c r="AA181" s="44" t="s">
        <v>2033</v>
      </c>
      <c r="AB181" s="44" t="s">
        <v>2034</v>
      </c>
      <c r="AC181" s="44" t="s">
        <v>2021</v>
      </c>
      <c r="AD181" s="46" t="s">
        <v>2027</v>
      </c>
    </row>
    <row r="182" spans="2:30" x14ac:dyDescent="0.2">
      <c r="B182" s="116">
        <v>8</v>
      </c>
      <c r="C182" s="107" t="s">
        <v>3262</v>
      </c>
      <c r="D182" s="43" t="s">
        <v>3057</v>
      </c>
      <c r="E182" s="43" t="s">
        <v>3058</v>
      </c>
      <c r="F182" s="43" t="s">
        <v>3058</v>
      </c>
      <c r="G182" s="43" t="s">
        <v>3059</v>
      </c>
      <c r="H182" s="43" t="s">
        <v>3058</v>
      </c>
      <c r="I182" s="43" t="s">
        <v>8</v>
      </c>
      <c r="J182" s="43" t="s">
        <v>8</v>
      </c>
      <c r="K182" s="43" t="s">
        <v>3064</v>
      </c>
      <c r="L182" s="43" t="s">
        <v>3058</v>
      </c>
      <c r="M182" s="43" t="s">
        <v>8</v>
      </c>
      <c r="N182" s="43" t="s">
        <v>8</v>
      </c>
      <c r="O182" s="43" t="s">
        <v>8</v>
      </c>
      <c r="P182" s="43" t="s">
        <v>8</v>
      </c>
      <c r="Q182" s="43" t="s">
        <v>3064</v>
      </c>
      <c r="R182" s="43" t="s">
        <v>3059</v>
      </c>
      <c r="S182" s="43" t="s">
        <v>3059</v>
      </c>
      <c r="T182" s="43" t="s">
        <v>3058</v>
      </c>
      <c r="U182" s="43" t="s">
        <v>3058</v>
      </c>
      <c r="V182" s="43" t="s">
        <v>8</v>
      </c>
      <c r="W182" s="58">
        <v>8</v>
      </c>
      <c r="X182" s="47" t="s">
        <v>2018</v>
      </c>
      <c r="Y182" s="47" t="s">
        <v>2043</v>
      </c>
      <c r="Z182" s="30" t="s">
        <v>2025</v>
      </c>
      <c r="AA182" s="47" t="s">
        <v>2044</v>
      </c>
      <c r="AB182" s="47" t="s">
        <v>2045</v>
      </c>
      <c r="AC182" s="47" t="s">
        <v>2021</v>
      </c>
      <c r="AD182" s="48" t="s">
        <v>2027</v>
      </c>
    </row>
    <row r="183" spans="2:30" x14ac:dyDescent="0.2">
      <c r="B183" s="116">
        <v>916</v>
      </c>
      <c r="C183" s="107" t="s">
        <v>3262</v>
      </c>
      <c r="D183" s="43" t="s">
        <v>3057</v>
      </c>
      <c r="E183" s="43" t="s">
        <v>3064</v>
      </c>
      <c r="F183" s="43" t="s">
        <v>3064</v>
      </c>
      <c r="G183" s="43" t="s">
        <v>3059</v>
      </c>
      <c r="H183" s="43" t="s">
        <v>3058</v>
      </c>
      <c r="I183" s="43" t="s">
        <v>3064</v>
      </c>
      <c r="J183" s="43" t="s">
        <v>3064</v>
      </c>
      <c r="K183" s="43" t="s">
        <v>3058</v>
      </c>
      <c r="L183" s="43" t="s">
        <v>3058</v>
      </c>
      <c r="M183" s="43" t="s">
        <v>8</v>
      </c>
      <c r="N183" s="43" t="s">
        <v>8</v>
      </c>
      <c r="O183" s="43" t="s">
        <v>3064</v>
      </c>
      <c r="P183" s="43" t="s">
        <v>8</v>
      </c>
      <c r="Q183" s="43" t="s">
        <v>3057</v>
      </c>
      <c r="R183" s="43" t="s">
        <v>3064</v>
      </c>
      <c r="S183" s="43" t="s">
        <v>3064</v>
      </c>
      <c r="T183" s="43" t="s">
        <v>3058</v>
      </c>
      <c r="U183" s="43" t="s">
        <v>3058</v>
      </c>
      <c r="V183" s="43" t="s">
        <v>8</v>
      </c>
      <c r="W183" s="58">
        <v>916</v>
      </c>
      <c r="X183" s="44" t="s">
        <v>2023</v>
      </c>
      <c r="Y183" s="44" t="s">
        <v>2295</v>
      </c>
      <c r="Z183" s="45" t="s">
        <v>2036</v>
      </c>
      <c r="AA183" s="49">
        <v>132175</v>
      </c>
      <c r="AB183" s="44" t="s">
        <v>2970</v>
      </c>
      <c r="AC183" s="44" t="s">
        <v>2021</v>
      </c>
      <c r="AD183" s="46" t="s">
        <v>2027</v>
      </c>
    </row>
    <row r="184" spans="2:30" x14ac:dyDescent="0.2">
      <c r="B184" s="116">
        <v>242</v>
      </c>
      <c r="C184" s="107" t="s">
        <v>3262</v>
      </c>
      <c r="D184" s="43" t="s">
        <v>3057</v>
      </c>
      <c r="E184" s="43" t="s">
        <v>3058</v>
      </c>
      <c r="F184" s="43" t="s">
        <v>3058</v>
      </c>
      <c r="G184" s="43" t="s">
        <v>3059</v>
      </c>
      <c r="H184" s="43" t="s">
        <v>3058</v>
      </c>
      <c r="I184" s="43" t="s">
        <v>8</v>
      </c>
      <c r="J184" s="43" t="s">
        <v>8</v>
      </c>
      <c r="K184" s="43" t="s">
        <v>3064</v>
      </c>
      <c r="L184" s="43" t="s">
        <v>3058</v>
      </c>
      <c r="M184" s="43" t="s">
        <v>8</v>
      </c>
      <c r="N184" s="43" t="s">
        <v>8</v>
      </c>
      <c r="O184" s="43" t="s">
        <v>8</v>
      </c>
      <c r="P184" s="43" t="s">
        <v>8</v>
      </c>
      <c r="Q184" s="43" t="s">
        <v>3064</v>
      </c>
      <c r="R184" s="43" t="s">
        <v>3059</v>
      </c>
      <c r="S184" s="43" t="s">
        <v>3059</v>
      </c>
      <c r="T184" s="43" t="s">
        <v>3058</v>
      </c>
      <c r="U184" s="43" t="s">
        <v>3058</v>
      </c>
      <c r="V184" s="43" t="s">
        <v>8</v>
      </c>
      <c r="W184" s="58">
        <v>242</v>
      </c>
      <c r="X184" s="44" t="s">
        <v>2018</v>
      </c>
      <c r="Y184" s="44" t="s">
        <v>2295</v>
      </c>
      <c r="Z184" s="45" t="s">
        <v>2036</v>
      </c>
      <c r="AA184" s="44" t="s">
        <v>2296</v>
      </c>
      <c r="AB184" s="49">
        <v>1150</v>
      </c>
      <c r="AC184" s="44" t="s">
        <v>2021</v>
      </c>
      <c r="AD184" s="46" t="s">
        <v>2027</v>
      </c>
    </row>
    <row r="185" spans="2:30" x14ac:dyDescent="0.2">
      <c r="B185" s="116">
        <v>740</v>
      </c>
      <c r="C185" s="107" t="s">
        <v>3262</v>
      </c>
      <c r="D185" s="43" t="s">
        <v>3057</v>
      </c>
      <c r="E185" s="43" t="s">
        <v>3058</v>
      </c>
      <c r="F185" s="43" t="s">
        <v>3058</v>
      </c>
      <c r="G185" s="43" t="s">
        <v>3059</v>
      </c>
      <c r="H185" s="43" t="s">
        <v>3058</v>
      </c>
      <c r="I185" s="43" t="s">
        <v>8</v>
      </c>
      <c r="J185" s="43" t="s">
        <v>8</v>
      </c>
      <c r="K185" s="43" t="s">
        <v>3064</v>
      </c>
      <c r="L185" s="43" t="s">
        <v>3058</v>
      </c>
      <c r="M185" s="43" t="s">
        <v>8</v>
      </c>
      <c r="N185" s="43" t="s">
        <v>8</v>
      </c>
      <c r="O185" s="43" t="s">
        <v>8</v>
      </c>
      <c r="P185" s="43" t="s">
        <v>8</v>
      </c>
      <c r="Q185" s="43" t="s">
        <v>3064</v>
      </c>
      <c r="R185" s="43" t="s">
        <v>3059</v>
      </c>
      <c r="S185" s="43" t="s">
        <v>3059</v>
      </c>
      <c r="T185" s="43" t="s">
        <v>3058</v>
      </c>
      <c r="U185" s="43" t="s">
        <v>3058</v>
      </c>
      <c r="V185" s="43" t="s">
        <v>8</v>
      </c>
      <c r="W185" s="58">
        <v>740</v>
      </c>
      <c r="X185" s="44" t="s">
        <v>2018</v>
      </c>
      <c r="Y185" s="44" t="s">
        <v>2295</v>
      </c>
      <c r="Z185" s="45" t="s">
        <v>2036</v>
      </c>
      <c r="AA185" s="44" t="s">
        <v>2824</v>
      </c>
      <c r="AB185" s="49">
        <v>254</v>
      </c>
      <c r="AC185" s="44" t="s">
        <v>2021</v>
      </c>
      <c r="AD185" s="46" t="s">
        <v>2027</v>
      </c>
    </row>
    <row r="186" spans="2:30" x14ac:dyDescent="0.2">
      <c r="B186" s="116">
        <v>942</v>
      </c>
      <c r="C186" s="107" t="s">
        <v>3262</v>
      </c>
      <c r="D186" s="43" t="s">
        <v>3057</v>
      </c>
      <c r="E186" s="43" t="s">
        <v>3058</v>
      </c>
      <c r="F186" s="43" t="s">
        <v>3058</v>
      </c>
      <c r="G186" s="43" t="s">
        <v>3059</v>
      </c>
      <c r="H186" s="43" t="s">
        <v>3064</v>
      </c>
      <c r="I186" s="43" t="s">
        <v>3064</v>
      </c>
      <c r="J186" s="43" t="s">
        <v>3064</v>
      </c>
      <c r="K186" s="43" t="s">
        <v>3064</v>
      </c>
      <c r="L186" s="43" t="s">
        <v>3058</v>
      </c>
      <c r="M186" s="43" t="s">
        <v>8</v>
      </c>
      <c r="N186" s="43" t="s">
        <v>8</v>
      </c>
      <c r="O186" s="43" t="s">
        <v>8</v>
      </c>
      <c r="P186" s="43" t="s">
        <v>8</v>
      </c>
      <c r="Q186" s="43" t="s">
        <v>3059</v>
      </c>
      <c r="R186" s="43" t="s">
        <v>3059</v>
      </c>
      <c r="S186" s="43" t="s">
        <v>3059</v>
      </c>
      <c r="T186" s="43" t="s">
        <v>3058</v>
      </c>
      <c r="U186" s="43" t="s">
        <v>3058</v>
      </c>
      <c r="V186" s="43" t="s">
        <v>8</v>
      </c>
      <c r="W186" s="58">
        <v>942</v>
      </c>
      <c r="X186" s="44" t="s">
        <v>2018</v>
      </c>
      <c r="Y186" s="44" t="s">
        <v>2295</v>
      </c>
      <c r="Z186" s="45" t="s">
        <v>2036</v>
      </c>
      <c r="AA186" s="44" t="s">
        <v>2995</v>
      </c>
      <c r="AB186" s="49">
        <v>805</v>
      </c>
      <c r="AC186" s="44" t="s">
        <v>2021</v>
      </c>
      <c r="AD186" s="46" t="s">
        <v>2027</v>
      </c>
    </row>
    <row r="187" spans="2:30" x14ac:dyDescent="0.2">
      <c r="B187" s="116">
        <v>660</v>
      </c>
      <c r="C187" s="107" t="s">
        <v>3262</v>
      </c>
      <c r="D187" s="43" t="s">
        <v>3057</v>
      </c>
      <c r="E187" s="43" t="s">
        <v>3058</v>
      </c>
      <c r="F187" s="43" t="s">
        <v>3058</v>
      </c>
      <c r="G187" s="43" t="s">
        <v>3059</v>
      </c>
      <c r="H187" s="43" t="s">
        <v>3058</v>
      </c>
      <c r="I187" s="43" t="s">
        <v>8</v>
      </c>
      <c r="J187" s="43" t="s">
        <v>8</v>
      </c>
      <c r="K187" s="43" t="s">
        <v>3064</v>
      </c>
      <c r="L187" s="43" t="s">
        <v>3064</v>
      </c>
      <c r="M187" s="43" t="s">
        <v>3064</v>
      </c>
      <c r="N187" s="43" t="s">
        <v>8</v>
      </c>
      <c r="O187" s="43" t="s">
        <v>8</v>
      </c>
      <c r="P187" s="43" t="s">
        <v>8</v>
      </c>
      <c r="Q187" s="43" t="s">
        <v>3059</v>
      </c>
      <c r="R187" s="43" t="s">
        <v>3059</v>
      </c>
      <c r="S187" s="43" t="s">
        <v>3059</v>
      </c>
      <c r="T187" s="43" t="s">
        <v>3058</v>
      </c>
      <c r="U187" s="43" t="s">
        <v>3058</v>
      </c>
      <c r="V187" s="43" t="s">
        <v>8</v>
      </c>
      <c r="W187" s="58">
        <v>660</v>
      </c>
      <c r="X187" s="44" t="s">
        <v>2050</v>
      </c>
      <c r="Y187" s="44" t="s">
        <v>2295</v>
      </c>
      <c r="Z187" s="45" t="s">
        <v>2036</v>
      </c>
      <c r="AA187" s="44" t="s">
        <v>2780</v>
      </c>
      <c r="AB187" s="44" t="s">
        <v>2781</v>
      </c>
      <c r="AC187" s="44" t="s">
        <v>2021</v>
      </c>
      <c r="AD187" s="46" t="s">
        <v>2027</v>
      </c>
    </row>
    <row r="188" spans="2:30" x14ac:dyDescent="0.2">
      <c r="B188" s="116">
        <v>639</v>
      </c>
      <c r="C188" s="107" t="s">
        <v>3262</v>
      </c>
      <c r="D188" s="43" t="s">
        <v>3064</v>
      </c>
      <c r="E188" s="43" t="s">
        <v>3058</v>
      </c>
      <c r="F188" s="43" t="s">
        <v>3058</v>
      </c>
      <c r="G188" s="43" t="s">
        <v>3059</v>
      </c>
      <c r="H188" s="43" t="s">
        <v>3058</v>
      </c>
      <c r="I188" s="43" t="s">
        <v>8</v>
      </c>
      <c r="J188" s="43" t="s">
        <v>8</v>
      </c>
      <c r="K188" s="43" t="s">
        <v>3058</v>
      </c>
      <c r="L188" s="43" t="s">
        <v>3064</v>
      </c>
      <c r="M188" s="43" t="s">
        <v>3064</v>
      </c>
      <c r="N188" s="43" t="s">
        <v>8</v>
      </c>
      <c r="O188" s="43" t="s">
        <v>8</v>
      </c>
      <c r="P188" s="43" t="s">
        <v>8</v>
      </c>
      <c r="Q188" s="43" t="s">
        <v>3059</v>
      </c>
      <c r="R188" s="43" t="s">
        <v>3059</v>
      </c>
      <c r="S188" s="43" t="s">
        <v>3059</v>
      </c>
      <c r="T188" s="43" t="s">
        <v>3058</v>
      </c>
      <c r="U188" s="43" t="s">
        <v>3058</v>
      </c>
      <c r="V188" s="43" t="s">
        <v>8</v>
      </c>
      <c r="W188" s="58">
        <v>639</v>
      </c>
      <c r="X188" s="44" t="s">
        <v>2050</v>
      </c>
      <c r="Y188" s="44" t="s">
        <v>2295</v>
      </c>
      <c r="Z188" s="45" t="s">
        <v>2036</v>
      </c>
      <c r="AA188" s="44" t="s">
        <v>2752</v>
      </c>
      <c r="AB188" s="44" t="s">
        <v>2753</v>
      </c>
      <c r="AC188" s="44" t="s">
        <v>2114</v>
      </c>
      <c r="AD188" s="46" t="s">
        <v>2027</v>
      </c>
    </row>
    <row r="189" spans="2:30" x14ac:dyDescent="0.2">
      <c r="B189" s="116">
        <v>779</v>
      </c>
      <c r="C189" s="107" t="s">
        <v>3262</v>
      </c>
      <c r="D189" s="43" t="s">
        <v>3057</v>
      </c>
      <c r="E189" s="43" t="s">
        <v>3058</v>
      </c>
      <c r="F189" s="43" t="s">
        <v>3058</v>
      </c>
      <c r="G189" s="43" t="s">
        <v>3059</v>
      </c>
      <c r="H189" s="43" t="s">
        <v>3058</v>
      </c>
      <c r="I189" s="43" t="s">
        <v>8</v>
      </c>
      <c r="J189" s="43" t="s">
        <v>8</v>
      </c>
      <c r="K189" s="43" t="s">
        <v>3058</v>
      </c>
      <c r="L189" s="43" t="s">
        <v>3058</v>
      </c>
      <c r="M189" s="43" t="s">
        <v>8</v>
      </c>
      <c r="N189" s="43" t="s">
        <v>8</v>
      </c>
      <c r="O189" s="43" t="s">
        <v>8</v>
      </c>
      <c r="P189" s="43" t="s">
        <v>8</v>
      </c>
      <c r="Q189" s="43" t="s">
        <v>3059</v>
      </c>
      <c r="R189" s="43" t="s">
        <v>3059</v>
      </c>
      <c r="S189" s="43" t="s">
        <v>3059</v>
      </c>
      <c r="T189" s="43" t="s">
        <v>3058</v>
      </c>
      <c r="U189" s="43" t="s">
        <v>3058</v>
      </c>
      <c r="V189" s="43" t="s">
        <v>8</v>
      </c>
      <c r="W189" s="58">
        <v>779</v>
      </c>
      <c r="X189" s="44" t="s">
        <v>2023</v>
      </c>
      <c r="Y189" s="44" t="s">
        <v>2198</v>
      </c>
      <c r="Z189" s="45" t="s">
        <v>2036</v>
      </c>
      <c r="AA189" s="49">
        <v>131515</v>
      </c>
      <c r="AB189" s="44" t="s">
        <v>2867</v>
      </c>
      <c r="AC189" s="44" t="s">
        <v>2021</v>
      </c>
      <c r="AD189" s="46" t="s">
        <v>2027</v>
      </c>
    </row>
    <row r="190" spans="2:30" x14ac:dyDescent="0.2">
      <c r="B190" s="116">
        <v>919</v>
      </c>
      <c r="C190" s="107" t="s">
        <v>3262</v>
      </c>
      <c r="D190" s="43" t="s">
        <v>3057</v>
      </c>
      <c r="E190" s="43" t="s">
        <v>3058</v>
      </c>
      <c r="F190" s="43" t="s">
        <v>3058</v>
      </c>
      <c r="G190" s="43" t="s">
        <v>3059</v>
      </c>
      <c r="H190" s="43" t="s">
        <v>3058</v>
      </c>
      <c r="I190" s="43" t="s">
        <v>8</v>
      </c>
      <c r="J190" s="43" t="s">
        <v>8</v>
      </c>
      <c r="K190" s="43" t="s">
        <v>3058</v>
      </c>
      <c r="L190" s="43" t="s">
        <v>3058</v>
      </c>
      <c r="M190" s="43" t="s">
        <v>8</v>
      </c>
      <c r="N190" s="43" t="s">
        <v>8</v>
      </c>
      <c r="O190" s="43" t="s">
        <v>8</v>
      </c>
      <c r="P190" s="43" t="s">
        <v>8</v>
      </c>
      <c r="Q190" s="43" t="s">
        <v>3064</v>
      </c>
      <c r="R190" s="43" t="s">
        <v>3059</v>
      </c>
      <c r="S190" s="43" t="s">
        <v>3064</v>
      </c>
      <c r="T190" s="43" t="s">
        <v>3064</v>
      </c>
      <c r="U190" s="43" t="s">
        <v>3064</v>
      </c>
      <c r="V190" s="43" t="s">
        <v>3064</v>
      </c>
      <c r="W190" s="58">
        <v>919</v>
      </c>
      <c r="X190" s="44" t="s">
        <v>2023</v>
      </c>
      <c r="Y190" s="44" t="s">
        <v>2198</v>
      </c>
      <c r="Z190" s="45" t="s">
        <v>2036</v>
      </c>
      <c r="AA190" s="49">
        <v>132194</v>
      </c>
      <c r="AB190" s="44" t="s">
        <v>2972</v>
      </c>
      <c r="AC190" s="44" t="s">
        <v>2021</v>
      </c>
      <c r="AD190" s="46" t="s">
        <v>2027</v>
      </c>
    </row>
    <row r="191" spans="2:30" x14ac:dyDescent="0.2">
      <c r="B191" s="116">
        <v>353</v>
      </c>
      <c r="C191" s="107" t="s">
        <v>3262</v>
      </c>
      <c r="D191" s="43" t="s">
        <v>3064</v>
      </c>
      <c r="E191" s="43" t="s">
        <v>3058</v>
      </c>
      <c r="F191" s="43" t="s">
        <v>3058</v>
      </c>
      <c r="G191" s="43" t="s">
        <v>3059</v>
      </c>
      <c r="H191" s="43" t="s">
        <v>3058</v>
      </c>
      <c r="I191" s="43" t="s">
        <v>8</v>
      </c>
      <c r="J191" s="43" t="s">
        <v>8</v>
      </c>
      <c r="K191" s="43" t="s">
        <v>3058</v>
      </c>
      <c r="L191" s="43" t="s">
        <v>3064</v>
      </c>
      <c r="M191" s="43" t="s">
        <v>3064</v>
      </c>
      <c r="N191" s="43" t="s">
        <v>8</v>
      </c>
      <c r="O191" s="43" t="s">
        <v>8</v>
      </c>
      <c r="P191" s="43" t="s">
        <v>8</v>
      </c>
      <c r="Q191" s="43" t="s">
        <v>3064</v>
      </c>
      <c r="R191" s="43" t="s">
        <v>3059</v>
      </c>
      <c r="S191" s="43" t="s">
        <v>3059</v>
      </c>
      <c r="T191" s="43" t="s">
        <v>3058</v>
      </c>
      <c r="U191" s="43" t="s">
        <v>3058</v>
      </c>
      <c r="V191" s="43" t="s">
        <v>8</v>
      </c>
      <c r="W191" s="58">
        <v>353</v>
      </c>
      <c r="X191" s="44" t="s">
        <v>2023</v>
      </c>
      <c r="Y191" s="44" t="s">
        <v>2198</v>
      </c>
      <c r="Z191" s="45" t="s">
        <v>2036</v>
      </c>
      <c r="AA191" s="49">
        <v>131944</v>
      </c>
      <c r="AB191" s="44" t="s">
        <v>2399</v>
      </c>
      <c r="AC191" s="44" t="s">
        <v>2026</v>
      </c>
      <c r="AD191" s="46" t="s">
        <v>2027</v>
      </c>
    </row>
    <row r="192" spans="2:30" x14ac:dyDescent="0.2">
      <c r="B192" s="116">
        <v>384</v>
      </c>
      <c r="C192" s="107" t="s">
        <v>3262</v>
      </c>
      <c r="D192" s="43" t="s">
        <v>3057</v>
      </c>
      <c r="E192" s="43" t="s">
        <v>3064</v>
      </c>
      <c r="F192" s="43" t="s">
        <v>3058</v>
      </c>
      <c r="G192" s="43" t="s">
        <v>3059</v>
      </c>
      <c r="H192" s="43" t="s">
        <v>3058</v>
      </c>
      <c r="I192" s="43" t="s">
        <v>8</v>
      </c>
      <c r="J192" s="43" t="s">
        <v>8</v>
      </c>
      <c r="K192" s="43" t="s">
        <v>3058</v>
      </c>
      <c r="L192" s="43" t="s">
        <v>3064</v>
      </c>
      <c r="M192" s="43" t="s">
        <v>8</v>
      </c>
      <c r="N192" s="43" t="s">
        <v>8</v>
      </c>
      <c r="O192" s="43" t="s">
        <v>8</v>
      </c>
      <c r="P192" s="43" t="s">
        <v>8</v>
      </c>
      <c r="Q192" s="43" t="s">
        <v>3059</v>
      </c>
      <c r="R192" s="43" t="s">
        <v>3059</v>
      </c>
      <c r="S192" s="43" t="s">
        <v>3059</v>
      </c>
      <c r="T192" s="43" t="s">
        <v>3058</v>
      </c>
      <c r="U192" s="43" t="s">
        <v>3058</v>
      </c>
      <c r="V192" s="43" t="s">
        <v>8</v>
      </c>
      <c r="W192" s="58">
        <v>384</v>
      </c>
      <c r="X192" s="44" t="s">
        <v>2050</v>
      </c>
      <c r="Y192" s="44" t="s">
        <v>2198</v>
      </c>
      <c r="Z192" s="45" t="s">
        <v>2036</v>
      </c>
      <c r="AA192" s="44" t="s">
        <v>2430</v>
      </c>
      <c r="AB192" s="44" t="s">
        <v>2431</v>
      </c>
      <c r="AC192" s="44" t="s">
        <v>2021</v>
      </c>
      <c r="AD192" s="46" t="s">
        <v>2027</v>
      </c>
    </row>
    <row r="193" spans="2:30" x14ac:dyDescent="0.2">
      <c r="B193" s="116">
        <v>918</v>
      </c>
      <c r="C193" s="107" t="s">
        <v>3262</v>
      </c>
      <c r="D193" s="43" t="s">
        <v>3057</v>
      </c>
      <c r="E193" s="43" t="s">
        <v>3058</v>
      </c>
      <c r="F193" s="43" t="s">
        <v>3058</v>
      </c>
      <c r="G193" s="43" t="s">
        <v>3059</v>
      </c>
      <c r="H193" s="43" t="s">
        <v>3058</v>
      </c>
      <c r="I193" s="43" t="s">
        <v>8</v>
      </c>
      <c r="J193" s="43" t="s">
        <v>8</v>
      </c>
      <c r="K193" s="43" t="s">
        <v>3058</v>
      </c>
      <c r="L193" s="43" t="s">
        <v>3064</v>
      </c>
      <c r="M193" s="43" t="s">
        <v>8</v>
      </c>
      <c r="N193" s="43" t="s">
        <v>8</v>
      </c>
      <c r="O193" s="43" t="s">
        <v>8</v>
      </c>
      <c r="P193" s="43" t="s">
        <v>8</v>
      </c>
      <c r="Q193" s="43" t="s">
        <v>3059</v>
      </c>
      <c r="R193" s="43" t="s">
        <v>3059</v>
      </c>
      <c r="S193" s="43" t="s">
        <v>3059</v>
      </c>
      <c r="T193" s="43" t="s">
        <v>3058</v>
      </c>
      <c r="U193" s="43" t="s">
        <v>3058</v>
      </c>
      <c r="V193" s="43" t="s">
        <v>8</v>
      </c>
      <c r="W193" s="58">
        <v>918</v>
      </c>
      <c r="X193" s="44" t="s">
        <v>2023</v>
      </c>
      <c r="Y193" s="44" t="s">
        <v>2719</v>
      </c>
      <c r="Z193" s="45" t="s">
        <v>2036</v>
      </c>
      <c r="AA193" s="49">
        <v>132189</v>
      </c>
      <c r="AB193" s="44" t="s">
        <v>2971</v>
      </c>
      <c r="AC193" s="44" t="s">
        <v>2021</v>
      </c>
      <c r="AD193" s="46" t="s">
        <v>2027</v>
      </c>
    </row>
    <row r="194" spans="2:30" x14ac:dyDescent="0.2">
      <c r="B194" s="116">
        <v>433</v>
      </c>
      <c r="C194" s="107" t="s">
        <v>3262</v>
      </c>
      <c r="D194" s="43" t="s">
        <v>3057</v>
      </c>
      <c r="E194" s="43" t="s">
        <v>3058</v>
      </c>
      <c r="F194" s="43" t="s">
        <v>3058</v>
      </c>
      <c r="G194" s="43" t="s">
        <v>3059</v>
      </c>
      <c r="H194" s="43" t="s">
        <v>3058</v>
      </c>
      <c r="I194" s="43" t="s">
        <v>8</v>
      </c>
      <c r="J194" s="43" t="s">
        <v>3064</v>
      </c>
      <c r="K194" s="43" t="s">
        <v>3064</v>
      </c>
      <c r="L194" s="43" t="s">
        <v>3064</v>
      </c>
      <c r="M194" s="43" t="s">
        <v>3064</v>
      </c>
      <c r="N194" s="43" t="s">
        <v>8</v>
      </c>
      <c r="O194" s="43" t="s">
        <v>8</v>
      </c>
      <c r="P194" s="43" t="s">
        <v>3064</v>
      </c>
      <c r="Q194" s="43" t="s">
        <v>3059</v>
      </c>
      <c r="R194" s="43" t="s">
        <v>3059</v>
      </c>
      <c r="S194" s="43" t="s">
        <v>3059</v>
      </c>
      <c r="T194" s="43" t="s">
        <v>3058</v>
      </c>
      <c r="U194" s="43" t="s">
        <v>3058</v>
      </c>
      <c r="V194" s="43" t="s">
        <v>8</v>
      </c>
      <c r="W194" s="58">
        <v>433</v>
      </c>
      <c r="X194" s="44" t="s">
        <v>2050</v>
      </c>
      <c r="Y194" s="44" t="s">
        <v>2504</v>
      </c>
      <c r="Z194" s="45" t="s">
        <v>2036</v>
      </c>
      <c r="AA194" s="44" t="s">
        <v>2505</v>
      </c>
      <c r="AB194" s="44" t="s">
        <v>2506</v>
      </c>
      <c r="AC194" s="44" t="s">
        <v>2021</v>
      </c>
      <c r="AD194" s="46" t="s">
        <v>2027</v>
      </c>
    </row>
    <row r="195" spans="2:30" x14ac:dyDescent="0.2">
      <c r="B195" s="116">
        <v>884</v>
      </c>
      <c r="C195" s="107" t="s">
        <v>3262</v>
      </c>
      <c r="D195" s="43" t="s">
        <v>3057</v>
      </c>
      <c r="E195" s="43" t="s">
        <v>3058</v>
      </c>
      <c r="F195" s="43" t="s">
        <v>3058</v>
      </c>
      <c r="G195" s="43" t="s">
        <v>3059</v>
      </c>
      <c r="H195" s="43" t="s">
        <v>3058</v>
      </c>
      <c r="I195" s="43" t="s">
        <v>8</v>
      </c>
      <c r="J195" s="43" t="s">
        <v>8</v>
      </c>
      <c r="K195" s="43" t="s">
        <v>3058</v>
      </c>
      <c r="L195" s="43" t="s">
        <v>3058</v>
      </c>
      <c r="M195" s="43" t="s">
        <v>8</v>
      </c>
      <c r="N195" s="43" t="s">
        <v>8</v>
      </c>
      <c r="O195" s="43" t="s">
        <v>8</v>
      </c>
      <c r="P195" s="43" t="s">
        <v>8</v>
      </c>
      <c r="Q195" s="43" t="s">
        <v>3064</v>
      </c>
      <c r="R195" s="43" t="s">
        <v>3059</v>
      </c>
      <c r="S195" s="43" t="s">
        <v>3059</v>
      </c>
      <c r="T195" s="43" t="s">
        <v>3058</v>
      </c>
      <c r="U195" s="43" t="s">
        <v>3058</v>
      </c>
      <c r="V195" s="43" t="s">
        <v>8</v>
      </c>
      <c r="W195" s="58">
        <v>884</v>
      </c>
      <c r="X195" s="44" t="s">
        <v>2023</v>
      </c>
      <c r="Y195" s="44" t="s">
        <v>2219</v>
      </c>
      <c r="Z195" s="45" t="s">
        <v>2036</v>
      </c>
      <c r="AA195" s="49">
        <v>132095</v>
      </c>
      <c r="AB195" s="44" t="s">
        <v>2960</v>
      </c>
      <c r="AC195" s="44" t="s">
        <v>2021</v>
      </c>
      <c r="AD195" s="46" t="s">
        <v>2027</v>
      </c>
    </row>
    <row r="196" spans="2:30" x14ac:dyDescent="0.2">
      <c r="B196" s="116">
        <v>844</v>
      </c>
      <c r="C196" s="107" t="s">
        <v>3262</v>
      </c>
      <c r="D196" s="43" t="s">
        <v>3057</v>
      </c>
      <c r="E196" s="43" t="s">
        <v>3058</v>
      </c>
      <c r="F196" s="43" t="s">
        <v>3058</v>
      </c>
      <c r="G196" s="43" t="s">
        <v>3059</v>
      </c>
      <c r="H196" s="43" t="s">
        <v>3058</v>
      </c>
      <c r="I196" s="43" t="s">
        <v>8</v>
      </c>
      <c r="J196" s="43" t="s">
        <v>8</v>
      </c>
      <c r="K196" s="43" t="s">
        <v>3058</v>
      </c>
      <c r="L196" s="43" t="s">
        <v>3058</v>
      </c>
      <c r="M196" s="43" t="s">
        <v>8</v>
      </c>
      <c r="N196" s="43" t="s">
        <v>8</v>
      </c>
      <c r="O196" s="43" t="s">
        <v>8</v>
      </c>
      <c r="P196" s="43" t="s">
        <v>3064</v>
      </c>
      <c r="Q196" s="43" t="s">
        <v>3059</v>
      </c>
      <c r="R196" s="43" t="s">
        <v>3059</v>
      </c>
      <c r="S196" s="43" t="s">
        <v>3059</v>
      </c>
      <c r="T196" s="43" t="s">
        <v>3058</v>
      </c>
      <c r="U196" s="43" t="s">
        <v>3058</v>
      </c>
      <c r="V196" s="43" t="s">
        <v>8</v>
      </c>
      <c r="W196" s="59">
        <v>844</v>
      </c>
      <c r="X196" s="44" t="s">
        <v>2023</v>
      </c>
      <c r="Y196" s="44" t="s">
        <v>2219</v>
      </c>
      <c r="Z196" s="45" t="s">
        <v>2036</v>
      </c>
      <c r="AA196" s="49">
        <v>131861</v>
      </c>
      <c r="AB196" s="44" t="s">
        <v>2923</v>
      </c>
      <c r="AC196" s="44" t="s">
        <v>2021</v>
      </c>
      <c r="AD196" s="46" t="s">
        <v>2027</v>
      </c>
    </row>
    <row r="197" spans="2:30" x14ac:dyDescent="0.2">
      <c r="B197" s="116">
        <v>252</v>
      </c>
      <c r="C197" s="107" t="s">
        <v>3262</v>
      </c>
      <c r="D197" s="43" t="s">
        <v>3057</v>
      </c>
      <c r="E197" s="43" t="s">
        <v>3058</v>
      </c>
      <c r="F197" s="43" t="s">
        <v>3058</v>
      </c>
      <c r="G197" s="43" t="s">
        <v>3059</v>
      </c>
      <c r="H197" s="43" t="s">
        <v>3058</v>
      </c>
      <c r="I197" s="43" t="s">
        <v>8</v>
      </c>
      <c r="J197" s="43" t="s">
        <v>8</v>
      </c>
      <c r="K197" s="43" t="s">
        <v>3064</v>
      </c>
      <c r="L197" s="43" t="s">
        <v>3058</v>
      </c>
      <c r="M197" s="43" t="s">
        <v>8</v>
      </c>
      <c r="N197" s="43" t="s">
        <v>8</v>
      </c>
      <c r="O197" s="43" t="s">
        <v>8</v>
      </c>
      <c r="P197" s="43" t="s">
        <v>8</v>
      </c>
      <c r="Q197" s="43" t="s">
        <v>3064</v>
      </c>
      <c r="R197" s="43" t="s">
        <v>3059</v>
      </c>
      <c r="S197" s="43" t="s">
        <v>3059</v>
      </c>
      <c r="T197" s="43" t="s">
        <v>3058</v>
      </c>
      <c r="U197" s="43" t="s">
        <v>3058</v>
      </c>
      <c r="V197" s="43" t="s">
        <v>8</v>
      </c>
      <c r="W197" s="58">
        <v>252</v>
      </c>
      <c r="X197" s="44" t="s">
        <v>2018</v>
      </c>
      <c r="Y197" s="44" t="s">
        <v>2219</v>
      </c>
      <c r="Z197" s="45" t="s">
        <v>2036</v>
      </c>
      <c r="AA197" s="44" t="s">
        <v>2310</v>
      </c>
      <c r="AB197" s="49">
        <v>1660</v>
      </c>
      <c r="AC197" s="44" t="s">
        <v>2021</v>
      </c>
      <c r="AD197" s="46" t="s">
        <v>2027</v>
      </c>
    </row>
    <row r="198" spans="2:30" x14ac:dyDescent="0.2">
      <c r="B198" s="116">
        <v>440</v>
      </c>
      <c r="C198" s="107" t="s">
        <v>3262</v>
      </c>
      <c r="D198" s="43" t="s">
        <v>3057</v>
      </c>
      <c r="E198" s="43" t="s">
        <v>3058</v>
      </c>
      <c r="F198" s="43" t="s">
        <v>3058</v>
      </c>
      <c r="G198" s="43" t="s">
        <v>3059</v>
      </c>
      <c r="H198" s="43" t="s">
        <v>3058</v>
      </c>
      <c r="I198" s="43" t="s">
        <v>8</v>
      </c>
      <c r="J198" s="43" t="s">
        <v>8</v>
      </c>
      <c r="K198" s="43" t="s">
        <v>3064</v>
      </c>
      <c r="L198" s="43" t="s">
        <v>3058</v>
      </c>
      <c r="M198" s="43" t="s">
        <v>8</v>
      </c>
      <c r="N198" s="43" t="s">
        <v>8</v>
      </c>
      <c r="O198" s="43" t="s">
        <v>8</v>
      </c>
      <c r="P198" s="43" t="s">
        <v>8</v>
      </c>
      <c r="Q198" s="43" t="s">
        <v>3059</v>
      </c>
      <c r="R198" s="43" t="s">
        <v>3059</v>
      </c>
      <c r="S198" s="43" t="s">
        <v>3059</v>
      </c>
      <c r="T198" s="43" t="s">
        <v>3058</v>
      </c>
      <c r="U198" s="43" t="s">
        <v>3058</v>
      </c>
      <c r="V198" s="43" t="s">
        <v>8</v>
      </c>
      <c r="W198" s="58">
        <v>440</v>
      </c>
      <c r="X198" s="44" t="s">
        <v>2050</v>
      </c>
      <c r="Y198" s="44" t="s">
        <v>2219</v>
      </c>
      <c r="Z198" s="45" t="s">
        <v>2036</v>
      </c>
      <c r="AA198" s="44" t="s">
        <v>2515</v>
      </c>
      <c r="AB198" s="49">
        <v>1668</v>
      </c>
      <c r="AC198" s="44" t="s">
        <v>2021</v>
      </c>
      <c r="AD198" s="46" t="s">
        <v>2027</v>
      </c>
    </row>
    <row r="199" spans="2:30" x14ac:dyDescent="0.2">
      <c r="B199" s="116">
        <v>446</v>
      </c>
      <c r="C199" s="107" t="s">
        <v>3262</v>
      </c>
      <c r="D199" s="43" t="s">
        <v>3064</v>
      </c>
      <c r="E199" s="43" t="s">
        <v>3064</v>
      </c>
      <c r="F199" s="43" t="s">
        <v>3058</v>
      </c>
      <c r="G199" s="43" t="s">
        <v>3059</v>
      </c>
      <c r="H199" s="43" t="s">
        <v>3058</v>
      </c>
      <c r="I199" s="43" t="s">
        <v>8</v>
      </c>
      <c r="J199" s="43" t="s">
        <v>8</v>
      </c>
      <c r="K199" s="43" t="s">
        <v>3058</v>
      </c>
      <c r="L199" s="43" t="s">
        <v>3064</v>
      </c>
      <c r="M199" s="43" t="s">
        <v>8</v>
      </c>
      <c r="N199" s="43" t="s">
        <v>8</v>
      </c>
      <c r="O199" s="43" t="s">
        <v>8</v>
      </c>
      <c r="P199" s="43" t="s">
        <v>8</v>
      </c>
      <c r="Q199" s="43" t="s">
        <v>3064</v>
      </c>
      <c r="R199" s="43" t="s">
        <v>3059</v>
      </c>
      <c r="S199" s="43" t="s">
        <v>3059</v>
      </c>
      <c r="T199" s="43" t="s">
        <v>3058</v>
      </c>
      <c r="U199" s="43" t="s">
        <v>3058</v>
      </c>
      <c r="V199" s="43" t="s">
        <v>8</v>
      </c>
      <c r="W199" s="58">
        <v>446</v>
      </c>
      <c r="X199" s="44" t="s">
        <v>2050</v>
      </c>
      <c r="Y199" s="44" t="s">
        <v>2219</v>
      </c>
      <c r="Z199" s="45" t="s">
        <v>2036</v>
      </c>
      <c r="AA199" s="44" t="s">
        <v>2520</v>
      </c>
      <c r="AB199" s="49">
        <v>86</v>
      </c>
      <c r="AC199" s="44" t="s">
        <v>2021</v>
      </c>
      <c r="AD199" s="46" t="s">
        <v>2027</v>
      </c>
    </row>
    <row r="200" spans="2:30" x14ac:dyDescent="0.2">
      <c r="B200" s="116">
        <v>444</v>
      </c>
      <c r="C200" s="107" t="s">
        <v>3262</v>
      </c>
      <c r="D200" s="43" t="s">
        <v>3057</v>
      </c>
      <c r="E200" s="43" t="s">
        <v>3058</v>
      </c>
      <c r="F200" s="43" t="s">
        <v>3058</v>
      </c>
      <c r="G200" s="43" t="s">
        <v>3059</v>
      </c>
      <c r="H200" s="43" t="s">
        <v>3058</v>
      </c>
      <c r="I200" s="43" t="s">
        <v>8</v>
      </c>
      <c r="J200" s="43" t="s">
        <v>8</v>
      </c>
      <c r="K200" s="43" t="s">
        <v>3058</v>
      </c>
      <c r="L200" s="43" t="s">
        <v>3064</v>
      </c>
      <c r="M200" s="43" t="s">
        <v>8</v>
      </c>
      <c r="N200" s="43" t="s">
        <v>3064</v>
      </c>
      <c r="O200" s="43" t="s">
        <v>8</v>
      </c>
      <c r="P200" s="43" t="s">
        <v>8</v>
      </c>
      <c r="Q200" s="43" t="s">
        <v>3059</v>
      </c>
      <c r="R200" s="43" t="s">
        <v>3059</v>
      </c>
      <c r="S200" s="43" t="s">
        <v>3059</v>
      </c>
      <c r="T200" s="43" t="s">
        <v>3058</v>
      </c>
      <c r="U200" s="43" t="s">
        <v>3058</v>
      </c>
      <c r="V200" s="43" t="s">
        <v>8</v>
      </c>
      <c r="W200" s="58">
        <v>444</v>
      </c>
      <c r="X200" s="44" t="s">
        <v>2050</v>
      </c>
      <c r="Y200" s="44" t="s">
        <v>2219</v>
      </c>
      <c r="Z200" s="45" t="s">
        <v>2036</v>
      </c>
      <c r="AA200" s="44" t="s">
        <v>2518</v>
      </c>
      <c r="AB200" s="44" t="s">
        <v>2519</v>
      </c>
      <c r="AC200" s="44" t="s">
        <v>2021</v>
      </c>
      <c r="AD200" s="46" t="s">
        <v>2027</v>
      </c>
    </row>
    <row r="201" spans="2:30" x14ac:dyDescent="0.2">
      <c r="B201" s="116">
        <v>441</v>
      </c>
      <c r="C201" s="107" t="s">
        <v>3262</v>
      </c>
      <c r="D201" s="43" t="s">
        <v>3057</v>
      </c>
      <c r="E201" s="43" t="s">
        <v>3058</v>
      </c>
      <c r="F201" s="43" t="s">
        <v>3058</v>
      </c>
      <c r="G201" s="43" t="s">
        <v>3059</v>
      </c>
      <c r="H201" s="43" t="s">
        <v>3058</v>
      </c>
      <c r="I201" s="43" t="s">
        <v>8</v>
      </c>
      <c r="J201" s="43" t="s">
        <v>8</v>
      </c>
      <c r="K201" s="43" t="s">
        <v>3064</v>
      </c>
      <c r="L201" s="43" t="s">
        <v>3064</v>
      </c>
      <c r="M201" s="43" t="s">
        <v>3064</v>
      </c>
      <c r="N201" s="43" t="s">
        <v>8</v>
      </c>
      <c r="O201" s="43" t="s">
        <v>8</v>
      </c>
      <c r="P201" s="43" t="s">
        <v>3064</v>
      </c>
      <c r="Q201" s="43" t="s">
        <v>3064</v>
      </c>
      <c r="R201" s="43" t="s">
        <v>3064</v>
      </c>
      <c r="S201" s="43" t="s">
        <v>3059</v>
      </c>
      <c r="T201" s="43" t="s">
        <v>3058</v>
      </c>
      <c r="U201" s="43" t="s">
        <v>3064</v>
      </c>
      <c r="V201" s="43" t="s">
        <v>3064</v>
      </c>
      <c r="W201" s="58">
        <v>441</v>
      </c>
      <c r="X201" s="44" t="s">
        <v>2050</v>
      </c>
      <c r="Y201" s="44" t="s">
        <v>2219</v>
      </c>
      <c r="Z201" s="45" t="s">
        <v>2036</v>
      </c>
      <c r="AA201" s="44" t="s">
        <v>2516</v>
      </c>
      <c r="AB201" s="49">
        <v>5466</v>
      </c>
      <c r="AC201" s="44" t="s">
        <v>2021</v>
      </c>
      <c r="AD201" s="46" t="s">
        <v>2027</v>
      </c>
    </row>
    <row r="202" spans="2:30" x14ac:dyDescent="0.2">
      <c r="B202" s="116">
        <v>871</v>
      </c>
      <c r="C202" s="107" t="s">
        <v>3262</v>
      </c>
      <c r="D202" s="43" t="s">
        <v>3057</v>
      </c>
      <c r="E202" s="43" t="s">
        <v>3058</v>
      </c>
      <c r="F202" s="43" t="s">
        <v>3058</v>
      </c>
      <c r="G202" s="43" t="s">
        <v>3059</v>
      </c>
      <c r="H202" s="43" t="s">
        <v>3058</v>
      </c>
      <c r="I202" s="43" t="s">
        <v>8</v>
      </c>
      <c r="J202" s="43" t="s">
        <v>8</v>
      </c>
      <c r="K202" s="43" t="s">
        <v>3058</v>
      </c>
      <c r="L202" s="43" t="s">
        <v>3058</v>
      </c>
      <c r="M202" s="43" t="s">
        <v>8</v>
      </c>
      <c r="N202" s="43" t="s">
        <v>8</v>
      </c>
      <c r="O202" s="43" t="s">
        <v>8</v>
      </c>
      <c r="P202" s="43" t="s">
        <v>8</v>
      </c>
      <c r="Q202" s="43" t="s">
        <v>3059</v>
      </c>
      <c r="R202" s="43" t="s">
        <v>3059</v>
      </c>
      <c r="S202" s="43" t="s">
        <v>3059</v>
      </c>
      <c r="T202" s="43" t="s">
        <v>3058</v>
      </c>
      <c r="U202" s="43" t="s">
        <v>3058</v>
      </c>
      <c r="V202" s="43" t="s">
        <v>8</v>
      </c>
      <c r="W202" s="58">
        <v>871</v>
      </c>
      <c r="X202" s="44" t="s">
        <v>2023</v>
      </c>
      <c r="Y202" s="44" t="s">
        <v>2062</v>
      </c>
      <c r="Z202" s="45" t="s">
        <v>2036</v>
      </c>
      <c r="AA202" s="49">
        <v>132034</v>
      </c>
      <c r="AB202" s="44" t="s">
        <v>2947</v>
      </c>
      <c r="AC202" s="44" t="s">
        <v>2021</v>
      </c>
      <c r="AD202" s="46" t="s">
        <v>2027</v>
      </c>
    </row>
    <row r="203" spans="2:30" x14ac:dyDescent="0.2">
      <c r="B203" s="116">
        <v>873</v>
      </c>
      <c r="C203" s="107" t="s">
        <v>3262</v>
      </c>
      <c r="D203" s="43" t="s">
        <v>3057</v>
      </c>
      <c r="E203" s="43" t="s">
        <v>3058</v>
      </c>
      <c r="F203" s="43" t="s">
        <v>3058</v>
      </c>
      <c r="G203" s="43" t="s">
        <v>3059</v>
      </c>
      <c r="H203" s="43" t="s">
        <v>3058</v>
      </c>
      <c r="I203" s="43" t="s">
        <v>8</v>
      </c>
      <c r="J203" s="43" t="s">
        <v>8</v>
      </c>
      <c r="K203" s="43" t="s">
        <v>3058</v>
      </c>
      <c r="L203" s="43" t="s">
        <v>3058</v>
      </c>
      <c r="M203" s="43" t="s">
        <v>8</v>
      </c>
      <c r="N203" s="43" t="s">
        <v>8</v>
      </c>
      <c r="O203" s="43" t="s">
        <v>8</v>
      </c>
      <c r="P203" s="43" t="s">
        <v>8</v>
      </c>
      <c r="Q203" s="43" t="s">
        <v>3059</v>
      </c>
      <c r="R203" s="43" t="s">
        <v>3059</v>
      </c>
      <c r="S203" s="43" t="s">
        <v>3059</v>
      </c>
      <c r="T203" s="43" t="s">
        <v>3058</v>
      </c>
      <c r="U203" s="43" t="s">
        <v>3058</v>
      </c>
      <c r="V203" s="43" t="s">
        <v>8</v>
      </c>
      <c r="W203" s="58">
        <v>873</v>
      </c>
      <c r="X203" s="44" t="s">
        <v>2023</v>
      </c>
      <c r="Y203" s="44" t="s">
        <v>2062</v>
      </c>
      <c r="Z203" s="45" t="s">
        <v>2036</v>
      </c>
      <c r="AA203" s="49">
        <v>132037</v>
      </c>
      <c r="AB203" s="44" t="s">
        <v>2949</v>
      </c>
      <c r="AC203" s="44" t="s">
        <v>2021</v>
      </c>
      <c r="AD203" s="46" t="s">
        <v>2027</v>
      </c>
    </row>
    <row r="204" spans="2:30" x14ac:dyDescent="0.2">
      <c r="B204" s="116">
        <v>257</v>
      </c>
      <c r="C204" s="107" t="s">
        <v>3262</v>
      </c>
      <c r="D204" s="43" t="s">
        <v>3064</v>
      </c>
      <c r="E204" s="43" t="s">
        <v>3058</v>
      </c>
      <c r="F204" s="43" t="s">
        <v>3058</v>
      </c>
      <c r="G204" s="43" t="s">
        <v>3059</v>
      </c>
      <c r="H204" s="43" t="s">
        <v>3058</v>
      </c>
      <c r="I204" s="43" t="s">
        <v>8</v>
      </c>
      <c r="J204" s="43" t="s">
        <v>8</v>
      </c>
      <c r="K204" s="43" t="s">
        <v>3064</v>
      </c>
      <c r="L204" s="43" t="s">
        <v>3064</v>
      </c>
      <c r="M204" s="43" t="s">
        <v>3064</v>
      </c>
      <c r="N204" s="43" t="s">
        <v>8</v>
      </c>
      <c r="O204" s="43" t="s">
        <v>8</v>
      </c>
      <c r="P204" s="43" t="s">
        <v>3064</v>
      </c>
      <c r="Q204" s="43" t="s">
        <v>3059</v>
      </c>
      <c r="R204" s="43" t="s">
        <v>3059</v>
      </c>
      <c r="S204" s="43" t="s">
        <v>3059</v>
      </c>
      <c r="T204" s="43" t="s">
        <v>3058</v>
      </c>
      <c r="U204" s="43" t="s">
        <v>3058</v>
      </c>
      <c r="V204" s="43" t="s">
        <v>8</v>
      </c>
      <c r="W204" s="58">
        <v>257</v>
      </c>
      <c r="X204" s="44" t="s">
        <v>2018</v>
      </c>
      <c r="Y204" s="44" t="s">
        <v>2062</v>
      </c>
      <c r="Z204" s="45" t="s">
        <v>2036</v>
      </c>
      <c r="AA204" s="44" t="s">
        <v>2319</v>
      </c>
      <c r="AB204" s="44" t="s">
        <v>2320</v>
      </c>
      <c r="AC204" s="44" t="s">
        <v>2021</v>
      </c>
      <c r="AD204" s="46" t="s">
        <v>2027</v>
      </c>
    </row>
    <row r="205" spans="2:30" x14ac:dyDescent="0.2">
      <c r="B205" s="116">
        <v>47</v>
      </c>
      <c r="C205" s="107" t="s">
        <v>3262</v>
      </c>
      <c r="D205" s="43" t="s">
        <v>3064</v>
      </c>
      <c r="E205" s="43" t="s">
        <v>3058</v>
      </c>
      <c r="F205" s="43" t="s">
        <v>3064</v>
      </c>
      <c r="G205" s="43" t="s">
        <v>3064</v>
      </c>
      <c r="H205" s="43" t="s">
        <v>3058</v>
      </c>
      <c r="I205" s="43" t="s">
        <v>8</v>
      </c>
      <c r="J205" s="43" t="s">
        <v>8</v>
      </c>
      <c r="K205" s="43" t="s">
        <v>3058</v>
      </c>
      <c r="L205" s="43" t="s">
        <v>3064</v>
      </c>
      <c r="M205" s="43" t="s">
        <v>3064</v>
      </c>
      <c r="N205" s="43" t="s">
        <v>8</v>
      </c>
      <c r="O205" s="43" t="s">
        <v>8</v>
      </c>
      <c r="P205" s="43" t="s">
        <v>3064</v>
      </c>
      <c r="Q205" s="43" t="s">
        <v>3059</v>
      </c>
      <c r="R205" s="43" t="s">
        <v>3059</v>
      </c>
      <c r="S205" s="43" t="s">
        <v>3059</v>
      </c>
      <c r="T205" s="43" t="s">
        <v>3058</v>
      </c>
      <c r="U205" s="43" t="s">
        <v>3058</v>
      </c>
      <c r="V205" s="43" t="s">
        <v>8</v>
      </c>
      <c r="W205" s="58">
        <v>47</v>
      </c>
      <c r="X205" s="44" t="s">
        <v>2050</v>
      </c>
      <c r="Y205" s="44" t="s">
        <v>2062</v>
      </c>
      <c r="Z205" s="45" t="s">
        <v>2036</v>
      </c>
      <c r="AA205" s="44" t="s">
        <v>2063</v>
      </c>
      <c r="AB205" s="44" t="s">
        <v>2064</v>
      </c>
      <c r="AC205" s="44" t="s">
        <v>2021</v>
      </c>
      <c r="AD205" s="46" t="s">
        <v>2027</v>
      </c>
    </row>
    <row r="206" spans="2:30" x14ac:dyDescent="0.2">
      <c r="B206" s="116">
        <v>76</v>
      </c>
      <c r="C206" s="107" t="s">
        <v>3262</v>
      </c>
      <c r="D206" s="43" t="s">
        <v>3057</v>
      </c>
      <c r="E206" s="43" t="s">
        <v>3058</v>
      </c>
      <c r="F206" s="43" t="s">
        <v>3058</v>
      </c>
      <c r="G206" s="43" t="s">
        <v>3059</v>
      </c>
      <c r="H206" s="43" t="s">
        <v>3058</v>
      </c>
      <c r="I206" s="43" t="s">
        <v>8</v>
      </c>
      <c r="J206" s="43" t="s">
        <v>8</v>
      </c>
      <c r="K206" s="43" t="s">
        <v>3058</v>
      </c>
      <c r="L206" s="43" t="s">
        <v>3064</v>
      </c>
      <c r="M206" s="43" t="s">
        <v>8</v>
      </c>
      <c r="N206" s="43" t="s">
        <v>8</v>
      </c>
      <c r="O206" s="43" t="s">
        <v>8</v>
      </c>
      <c r="P206" s="43" t="s">
        <v>8</v>
      </c>
      <c r="Q206" s="43" t="s">
        <v>3064</v>
      </c>
      <c r="R206" s="43" t="s">
        <v>3059</v>
      </c>
      <c r="S206" s="43" t="s">
        <v>3059</v>
      </c>
      <c r="T206" s="43" t="s">
        <v>3058</v>
      </c>
      <c r="U206" s="43" t="s">
        <v>3058</v>
      </c>
      <c r="V206" s="43" t="s">
        <v>8</v>
      </c>
      <c r="W206" s="58">
        <v>76</v>
      </c>
      <c r="X206" s="44" t="s">
        <v>2050</v>
      </c>
      <c r="Y206" s="44" t="s">
        <v>2128</v>
      </c>
      <c r="Z206" s="45" t="s">
        <v>2036</v>
      </c>
      <c r="AA206" s="44" t="s">
        <v>2129</v>
      </c>
      <c r="AB206" s="44" t="s">
        <v>2130</v>
      </c>
      <c r="AC206" s="44" t="s">
        <v>2021</v>
      </c>
      <c r="AD206" s="46" t="s">
        <v>2027</v>
      </c>
    </row>
    <row r="207" spans="2:30" x14ac:dyDescent="0.2">
      <c r="B207" s="116">
        <v>6</v>
      </c>
      <c r="C207" s="107" t="s">
        <v>3262</v>
      </c>
      <c r="D207" s="43" t="s">
        <v>3057</v>
      </c>
      <c r="E207" s="43" t="s">
        <v>3058</v>
      </c>
      <c r="F207" s="43" t="s">
        <v>3058</v>
      </c>
      <c r="G207" s="43" t="s">
        <v>3059</v>
      </c>
      <c r="H207" s="43" t="s">
        <v>3058</v>
      </c>
      <c r="I207" s="43" t="s">
        <v>8</v>
      </c>
      <c r="J207" s="43" t="s">
        <v>8</v>
      </c>
      <c r="K207" s="43" t="s">
        <v>3064</v>
      </c>
      <c r="L207" s="43" t="s">
        <v>3058</v>
      </c>
      <c r="M207" s="43" t="s">
        <v>8</v>
      </c>
      <c r="N207" s="43" t="s">
        <v>8</v>
      </c>
      <c r="O207" s="43" t="s">
        <v>8</v>
      </c>
      <c r="P207" s="43" t="s">
        <v>8</v>
      </c>
      <c r="Q207" s="43" t="s">
        <v>3059</v>
      </c>
      <c r="R207" s="43" t="s">
        <v>3059</v>
      </c>
      <c r="S207" s="43" t="s">
        <v>3059</v>
      </c>
      <c r="T207" s="43" t="s">
        <v>3058</v>
      </c>
      <c r="U207" s="43" t="s">
        <v>3058</v>
      </c>
      <c r="V207" s="43" t="s">
        <v>8</v>
      </c>
      <c r="W207" s="58">
        <v>6</v>
      </c>
      <c r="X207" s="44" t="s">
        <v>2018</v>
      </c>
      <c r="Y207" s="44" t="s">
        <v>2035</v>
      </c>
      <c r="Z207" s="45" t="s">
        <v>2036</v>
      </c>
      <c r="AA207" s="44" t="s">
        <v>2037</v>
      </c>
      <c r="AB207" s="44" t="s">
        <v>2038</v>
      </c>
      <c r="AC207" s="44" t="s">
        <v>2021</v>
      </c>
      <c r="AD207" s="46" t="s">
        <v>2027</v>
      </c>
    </row>
    <row r="208" spans="2:30" x14ac:dyDescent="0.2">
      <c r="B208" s="116">
        <v>523</v>
      </c>
      <c r="C208" s="107" t="s">
        <v>3262</v>
      </c>
      <c r="D208" s="43" t="s">
        <v>3057</v>
      </c>
      <c r="E208" s="43" t="s">
        <v>3064</v>
      </c>
      <c r="F208" s="43" t="s">
        <v>3058</v>
      </c>
      <c r="G208" s="43" t="s">
        <v>3059</v>
      </c>
      <c r="H208" s="43" t="s">
        <v>3058</v>
      </c>
      <c r="I208" s="43" t="s">
        <v>8</v>
      </c>
      <c r="J208" s="43" t="s">
        <v>8</v>
      </c>
      <c r="K208" s="43" t="s">
        <v>3064</v>
      </c>
      <c r="L208" s="43" t="s">
        <v>3064</v>
      </c>
      <c r="M208" s="43" t="s">
        <v>3064</v>
      </c>
      <c r="N208" s="43" t="s">
        <v>8</v>
      </c>
      <c r="O208" s="43" t="s">
        <v>8</v>
      </c>
      <c r="P208" s="43" t="s">
        <v>8</v>
      </c>
      <c r="Q208" s="43" t="s">
        <v>3064</v>
      </c>
      <c r="R208" s="43" t="s">
        <v>3059</v>
      </c>
      <c r="S208" s="43" t="s">
        <v>3059</v>
      </c>
      <c r="T208" s="43" t="s">
        <v>3058</v>
      </c>
      <c r="U208" s="43" t="s">
        <v>3058</v>
      </c>
      <c r="V208" s="43" t="s">
        <v>8</v>
      </c>
      <c r="W208" s="58">
        <v>523</v>
      </c>
      <c r="X208" s="44" t="s">
        <v>2050</v>
      </c>
      <c r="Y208" s="44" t="s">
        <v>2035</v>
      </c>
      <c r="Z208" s="45" t="s">
        <v>2036</v>
      </c>
      <c r="AA208" s="44" t="s">
        <v>2602</v>
      </c>
      <c r="AB208" s="49">
        <v>37</v>
      </c>
      <c r="AC208" s="44" t="s">
        <v>2021</v>
      </c>
      <c r="AD208" s="46" t="s">
        <v>2027</v>
      </c>
    </row>
    <row r="209" spans="2:30" x14ac:dyDescent="0.2">
      <c r="B209" s="116">
        <v>543</v>
      </c>
      <c r="C209" s="107" t="s">
        <v>3262</v>
      </c>
      <c r="D209" s="43" t="s">
        <v>3064</v>
      </c>
      <c r="E209" s="43" t="s">
        <v>3058</v>
      </c>
      <c r="F209" s="43" t="s">
        <v>3058</v>
      </c>
      <c r="G209" s="43" t="s">
        <v>3059</v>
      </c>
      <c r="H209" s="43" t="s">
        <v>3058</v>
      </c>
      <c r="I209" s="43" t="s">
        <v>8</v>
      </c>
      <c r="J209" s="43" t="s">
        <v>3064</v>
      </c>
      <c r="K209" s="43" t="s">
        <v>3064</v>
      </c>
      <c r="L209" s="43" t="s">
        <v>3064</v>
      </c>
      <c r="M209" s="43" t="s">
        <v>3064</v>
      </c>
      <c r="N209" s="43" t="s">
        <v>8</v>
      </c>
      <c r="O209" s="43" t="s">
        <v>8</v>
      </c>
      <c r="P209" s="43" t="s">
        <v>8</v>
      </c>
      <c r="Q209" s="43" t="s">
        <v>3059</v>
      </c>
      <c r="R209" s="43" t="s">
        <v>3059</v>
      </c>
      <c r="S209" s="43" t="s">
        <v>3064</v>
      </c>
      <c r="T209" s="43" t="s">
        <v>3057</v>
      </c>
      <c r="U209" s="43" t="s">
        <v>3064</v>
      </c>
      <c r="V209" s="43" t="s">
        <v>8</v>
      </c>
      <c r="W209" s="58">
        <v>543</v>
      </c>
      <c r="X209" s="44" t="s">
        <v>2050</v>
      </c>
      <c r="Y209" s="44" t="s">
        <v>2169</v>
      </c>
      <c r="Z209" s="45" t="s">
        <v>2036</v>
      </c>
      <c r="AA209" s="44" t="s">
        <v>2633</v>
      </c>
      <c r="AB209" s="44" t="s">
        <v>2634</v>
      </c>
      <c r="AC209" s="44" t="s">
        <v>2021</v>
      </c>
      <c r="AD209" s="46" t="s">
        <v>2027</v>
      </c>
    </row>
    <row r="210" spans="2:30" x14ac:dyDescent="0.2">
      <c r="B210" s="116">
        <v>107</v>
      </c>
      <c r="C210" s="107" t="s">
        <v>3262</v>
      </c>
      <c r="D210" s="43" t="s">
        <v>3057</v>
      </c>
      <c r="E210" s="43" t="s">
        <v>3058</v>
      </c>
      <c r="F210" s="43" t="s">
        <v>3058</v>
      </c>
      <c r="G210" s="43" t="s">
        <v>3059</v>
      </c>
      <c r="H210" s="43" t="s">
        <v>3058</v>
      </c>
      <c r="I210" s="43" t="s">
        <v>8</v>
      </c>
      <c r="J210" s="43" t="s">
        <v>8</v>
      </c>
      <c r="K210" s="43" t="s">
        <v>3058</v>
      </c>
      <c r="L210" s="43" t="s">
        <v>3058</v>
      </c>
      <c r="M210" s="43" t="s">
        <v>3064</v>
      </c>
      <c r="N210" s="43" t="s">
        <v>8</v>
      </c>
      <c r="O210" s="43" t="s">
        <v>8</v>
      </c>
      <c r="P210" s="43" t="s">
        <v>8</v>
      </c>
      <c r="Q210" s="43" t="s">
        <v>3059</v>
      </c>
      <c r="R210" s="43" t="s">
        <v>3059</v>
      </c>
      <c r="S210" s="43" t="s">
        <v>3059</v>
      </c>
      <c r="T210" s="43" t="s">
        <v>3058</v>
      </c>
      <c r="U210" s="43" t="s">
        <v>3058</v>
      </c>
      <c r="V210" s="43" t="s">
        <v>8</v>
      </c>
      <c r="W210" s="58">
        <v>107</v>
      </c>
      <c r="X210" s="44" t="s">
        <v>2050</v>
      </c>
      <c r="Y210" s="44" t="s">
        <v>2190</v>
      </c>
      <c r="Z210" s="45" t="s">
        <v>2036</v>
      </c>
      <c r="AA210" s="44" t="s">
        <v>2191</v>
      </c>
      <c r="AB210" s="44" t="s">
        <v>2192</v>
      </c>
      <c r="AC210" s="44" t="s">
        <v>2021</v>
      </c>
      <c r="AD210" s="46" t="s">
        <v>2027</v>
      </c>
    </row>
    <row r="211" spans="2:30" x14ac:dyDescent="0.2">
      <c r="B211" s="116">
        <v>757</v>
      </c>
      <c r="C211" s="107" t="s">
        <v>3262</v>
      </c>
      <c r="D211" s="43" t="s">
        <v>3057</v>
      </c>
      <c r="E211" s="43" t="s">
        <v>3058</v>
      </c>
      <c r="F211" s="43" t="s">
        <v>3058</v>
      </c>
      <c r="G211" s="43" t="s">
        <v>3059</v>
      </c>
      <c r="H211" s="43" t="s">
        <v>3058</v>
      </c>
      <c r="I211" s="43" t="s">
        <v>8</v>
      </c>
      <c r="J211" s="43" t="s">
        <v>8</v>
      </c>
      <c r="K211" s="43" t="s">
        <v>3058</v>
      </c>
      <c r="L211" s="43" t="s">
        <v>3058</v>
      </c>
      <c r="M211" s="43" t="s">
        <v>8</v>
      </c>
      <c r="N211" s="43" t="s">
        <v>8</v>
      </c>
      <c r="O211" s="43" t="s">
        <v>8</v>
      </c>
      <c r="P211" s="43" t="s">
        <v>8</v>
      </c>
      <c r="Q211" s="43" t="s">
        <v>3059</v>
      </c>
      <c r="R211" s="43" t="s">
        <v>3059</v>
      </c>
      <c r="S211" s="43" t="s">
        <v>3059</v>
      </c>
      <c r="T211" s="43" t="s">
        <v>3058</v>
      </c>
      <c r="U211" s="43" t="s">
        <v>3058</v>
      </c>
      <c r="V211" s="43" t="s">
        <v>8</v>
      </c>
      <c r="W211" s="58">
        <v>757</v>
      </c>
      <c r="X211" s="44" t="s">
        <v>2023</v>
      </c>
      <c r="Y211" s="44" t="s">
        <v>2542</v>
      </c>
      <c r="Z211" s="45" t="s">
        <v>2036</v>
      </c>
      <c r="AA211" s="49">
        <v>131334</v>
      </c>
      <c r="AB211" s="44" t="s">
        <v>2845</v>
      </c>
      <c r="AC211" s="44" t="s">
        <v>2021</v>
      </c>
      <c r="AD211" s="46" t="s">
        <v>2027</v>
      </c>
    </row>
    <row r="212" spans="2:30" x14ac:dyDescent="0.2">
      <c r="B212" s="116">
        <v>464</v>
      </c>
      <c r="C212" s="107" t="s">
        <v>3262</v>
      </c>
      <c r="D212" s="43" t="s">
        <v>3057</v>
      </c>
      <c r="E212" s="43" t="s">
        <v>3058</v>
      </c>
      <c r="F212" s="43" t="s">
        <v>3058</v>
      </c>
      <c r="G212" s="43" t="s">
        <v>3059</v>
      </c>
      <c r="H212" s="43" t="s">
        <v>3058</v>
      </c>
      <c r="I212" s="43" t="s">
        <v>8</v>
      </c>
      <c r="J212" s="43" t="s">
        <v>3064</v>
      </c>
      <c r="K212" s="43" t="s">
        <v>3064</v>
      </c>
      <c r="L212" s="43" t="s">
        <v>3058</v>
      </c>
      <c r="M212" s="43" t="s">
        <v>8</v>
      </c>
      <c r="N212" s="43" t="s">
        <v>8</v>
      </c>
      <c r="O212" s="43" t="s">
        <v>8</v>
      </c>
      <c r="P212" s="43" t="s">
        <v>8</v>
      </c>
      <c r="Q212" s="43" t="s">
        <v>3059</v>
      </c>
      <c r="R212" s="43" t="s">
        <v>3059</v>
      </c>
      <c r="S212" s="43" t="s">
        <v>3059</v>
      </c>
      <c r="T212" s="43" t="s">
        <v>3058</v>
      </c>
      <c r="U212" s="43" t="s">
        <v>3058</v>
      </c>
      <c r="V212" s="43" t="s">
        <v>8</v>
      </c>
      <c r="W212" s="58">
        <v>464</v>
      </c>
      <c r="X212" s="44" t="s">
        <v>2018</v>
      </c>
      <c r="Y212" s="44" t="s">
        <v>2542</v>
      </c>
      <c r="Z212" s="45" t="s">
        <v>2036</v>
      </c>
      <c r="AA212" s="44" t="s">
        <v>2546</v>
      </c>
      <c r="AB212" s="44" t="s">
        <v>2547</v>
      </c>
      <c r="AC212" s="44" t="s">
        <v>2021</v>
      </c>
      <c r="AD212" s="46" t="s">
        <v>2027</v>
      </c>
    </row>
    <row r="213" spans="2:30" x14ac:dyDescent="0.2">
      <c r="B213" s="116">
        <v>567</v>
      </c>
      <c r="C213" s="107" t="s">
        <v>3262</v>
      </c>
      <c r="D213" s="43" t="s">
        <v>3064</v>
      </c>
      <c r="E213" s="43" t="s">
        <v>3064</v>
      </c>
      <c r="F213" s="43" t="s">
        <v>3058</v>
      </c>
      <c r="G213" s="43" t="s">
        <v>3059</v>
      </c>
      <c r="H213" s="43" t="s">
        <v>3058</v>
      </c>
      <c r="I213" s="43" t="s">
        <v>8</v>
      </c>
      <c r="J213" s="43" t="s">
        <v>8</v>
      </c>
      <c r="K213" s="43" t="s">
        <v>3058</v>
      </c>
      <c r="L213" s="43" t="s">
        <v>3064</v>
      </c>
      <c r="M213" s="43" t="s">
        <v>3064</v>
      </c>
      <c r="N213" s="43" t="s">
        <v>8</v>
      </c>
      <c r="O213" s="43" t="s">
        <v>8</v>
      </c>
      <c r="P213" s="43" t="s">
        <v>3064</v>
      </c>
      <c r="Q213" s="43" t="s">
        <v>3059</v>
      </c>
      <c r="R213" s="43" t="s">
        <v>3059</v>
      </c>
      <c r="S213" s="43" t="s">
        <v>3059</v>
      </c>
      <c r="T213" s="43" t="s">
        <v>3058</v>
      </c>
      <c r="U213" s="43" t="s">
        <v>3058</v>
      </c>
      <c r="V213" s="43" t="s">
        <v>8</v>
      </c>
      <c r="W213" s="58">
        <v>567</v>
      </c>
      <c r="X213" s="44" t="s">
        <v>2050</v>
      </c>
      <c r="Y213" s="44" t="s">
        <v>2089</v>
      </c>
      <c r="Z213" s="45" t="s">
        <v>2036</v>
      </c>
      <c r="AA213" s="44" t="s">
        <v>2666</v>
      </c>
      <c r="AB213" s="44" t="s">
        <v>2667</v>
      </c>
      <c r="AC213" s="44" t="s">
        <v>2021</v>
      </c>
      <c r="AD213" s="46" t="s">
        <v>2027</v>
      </c>
    </row>
    <row r="214" spans="2:30" x14ac:dyDescent="0.2">
      <c r="B214" s="116">
        <v>403</v>
      </c>
      <c r="C214" s="107" t="s">
        <v>3262</v>
      </c>
      <c r="D214" s="43" t="s">
        <v>3057</v>
      </c>
      <c r="E214" s="43" t="s">
        <v>3058</v>
      </c>
      <c r="F214" s="43" t="s">
        <v>3058</v>
      </c>
      <c r="G214" s="43" t="s">
        <v>3059</v>
      </c>
      <c r="H214" s="43" t="s">
        <v>3058</v>
      </c>
      <c r="I214" s="43" t="s">
        <v>8</v>
      </c>
      <c r="J214" s="43" t="s">
        <v>3064</v>
      </c>
      <c r="K214" s="43" t="s">
        <v>3064</v>
      </c>
      <c r="L214" s="43" t="s">
        <v>3058</v>
      </c>
      <c r="M214" s="43" t="s">
        <v>8</v>
      </c>
      <c r="N214" s="43" t="s">
        <v>8</v>
      </c>
      <c r="O214" s="43" t="s">
        <v>8</v>
      </c>
      <c r="P214" s="43" t="s">
        <v>8</v>
      </c>
      <c r="Q214" s="43" t="s">
        <v>3059</v>
      </c>
      <c r="R214" s="43" t="s">
        <v>3059</v>
      </c>
      <c r="S214" s="43" t="s">
        <v>3059</v>
      </c>
      <c r="T214" s="43" t="s">
        <v>3058</v>
      </c>
      <c r="U214" s="43" t="s">
        <v>3058</v>
      </c>
      <c r="V214" s="43" t="s">
        <v>8</v>
      </c>
      <c r="W214" s="58">
        <v>403</v>
      </c>
      <c r="X214" s="44" t="s">
        <v>2050</v>
      </c>
      <c r="Y214" s="44" t="s">
        <v>2459</v>
      </c>
      <c r="Z214" s="45" t="s">
        <v>2029</v>
      </c>
      <c r="AA214" s="44" t="s">
        <v>2464</v>
      </c>
      <c r="AB214" s="44" t="s">
        <v>2465</v>
      </c>
      <c r="AC214" s="44" t="s">
        <v>2021</v>
      </c>
      <c r="AD214" s="46" t="s">
        <v>2027</v>
      </c>
    </row>
    <row r="215" spans="2:30" x14ac:dyDescent="0.2">
      <c r="B215" s="116">
        <v>913</v>
      </c>
      <c r="C215" s="107" t="s">
        <v>3262</v>
      </c>
      <c r="D215" s="43" t="s">
        <v>3057</v>
      </c>
      <c r="E215" s="43" t="s">
        <v>3064</v>
      </c>
      <c r="F215" s="43" t="s">
        <v>3058</v>
      </c>
      <c r="G215" s="43" t="s">
        <v>3059</v>
      </c>
      <c r="H215" s="43" t="s">
        <v>3058</v>
      </c>
      <c r="I215" s="43" t="s">
        <v>8</v>
      </c>
      <c r="J215" s="43" t="s">
        <v>8</v>
      </c>
      <c r="K215" s="43" t="s">
        <v>3058</v>
      </c>
      <c r="L215" s="43" t="s">
        <v>3064</v>
      </c>
      <c r="M215" s="43" t="s">
        <v>8</v>
      </c>
      <c r="N215" s="43" t="s">
        <v>8</v>
      </c>
      <c r="O215" s="43" t="s">
        <v>8</v>
      </c>
      <c r="P215" s="43" t="s">
        <v>8</v>
      </c>
      <c r="Q215" s="43" t="s">
        <v>3059</v>
      </c>
      <c r="R215" s="43" t="s">
        <v>3059</v>
      </c>
      <c r="S215" s="43" t="s">
        <v>3059</v>
      </c>
      <c r="T215" s="43" t="s">
        <v>3058</v>
      </c>
      <c r="U215" s="43" t="s">
        <v>3058</v>
      </c>
      <c r="V215" s="43" t="s">
        <v>8</v>
      </c>
      <c r="W215" s="58">
        <v>913</v>
      </c>
      <c r="X215" s="44" t="s">
        <v>2023</v>
      </c>
      <c r="Y215" s="44" t="s">
        <v>2350</v>
      </c>
      <c r="Z215" s="45" t="s">
        <v>2029</v>
      </c>
      <c r="AA215" s="49">
        <v>132165</v>
      </c>
      <c r="AB215" s="44" t="s">
        <v>2967</v>
      </c>
      <c r="AC215" s="44" t="s">
        <v>2021</v>
      </c>
      <c r="AD215" s="46" t="s">
        <v>2027</v>
      </c>
    </row>
    <row r="216" spans="2:30" x14ac:dyDescent="0.2">
      <c r="B216" s="116">
        <v>365</v>
      </c>
      <c r="C216" s="107" t="s">
        <v>3262</v>
      </c>
      <c r="D216" s="43" t="s">
        <v>3057</v>
      </c>
      <c r="E216" s="43" t="s">
        <v>3064</v>
      </c>
      <c r="F216" s="43" t="s">
        <v>3058</v>
      </c>
      <c r="G216" s="43" t="s">
        <v>3059</v>
      </c>
      <c r="H216" s="43" t="s">
        <v>3058</v>
      </c>
      <c r="I216" s="43" t="s">
        <v>8</v>
      </c>
      <c r="J216" s="43" t="s">
        <v>8</v>
      </c>
      <c r="K216" s="43" t="s">
        <v>3058</v>
      </c>
      <c r="L216" s="43" t="s">
        <v>3058</v>
      </c>
      <c r="M216" s="43" t="s">
        <v>8</v>
      </c>
      <c r="N216" s="43" t="s">
        <v>8</v>
      </c>
      <c r="O216" s="43" t="s">
        <v>8</v>
      </c>
      <c r="P216" s="43" t="s">
        <v>8</v>
      </c>
      <c r="Q216" s="43" t="s">
        <v>3059</v>
      </c>
      <c r="R216" s="43" t="s">
        <v>3059</v>
      </c>
      <c r="S216" s="43" t="s">
        <v>3059</v>
      </c>
      <c r="T216" s="43" t="s">
        <v>3058</v>
      </c>
      <c r="U216" s="43" t="s">
        <v>3058</v>
      </c>
      <c r="V216" s="43" t="s">
        <v>8</v>
      </c>
      <c r="W216" s="58">
        <v>365</v>
      </c>
      <c r="X216" s="44" t="s">
        <v>2023</v>
      </c>
      <c r="Y216" s="44" t="s">
        <v>2350</v>
      </c>
      <c r="Z216" s="45" t="s">
        <v>2029</v>
      </c>
      <c r="AA216" s="49">
        <v>131955</v>
      </c>
      <c r="AB216" s="44" t="s">
        <v>2411</v>
      </c>
      <c r="AC216" s="44" t="s">
        <v>2026</v>
      </c>
      <c r="AD216" s="46" t="s">
        <v>2027</v>
      </c>
    </row>
    <row r="217" spans="2:30" x14ac:dyDescent="0.2">
      <c r="B217" s="116">
        <v>862</v>
      </c>
      <c r="C217" s="107" t="s">
        <v>3262</v>
      </c>
      <c r="D217" s="43" t="s">
        <v>3057</v>
      </c>
      <c r="E217" s="43" t="s">
        <v>3058</v>
      </c>
      <c r="F217" s="43" t="s">
        <v>3058</v>
      </c>
      <c r="G217" s="43" t="s">
        <v>3059</v>
      </c>
      <c r="H217" s="43" t="s">
        <v>3058</v>
      </c>
      <c r="I217" s="43" t="s">
        <v>8</v>
      </c>
      <c r="J217" s="43" t="s">
        <v>8</v>
      </c>
      <c r="K217" s="43" t="s">
        <v>3058</v>
      </c>
      <c r="L217" s="43" t="s">
        <v>3058</v>
      </c>
      <c r="M217" s="43" t="s">
        <v>8</v>
      </c>
      <c r="N217" s="43" t="s">
        <v>8</v>
      </c>
      <c r="O217" s="43" t="s">
        <v>8</v>
      </c>
      <c r="P217" s="43" t="s">
        <v>8</v>
      </c>
      <c r="Q217" s="43" t="s">
        <v>3064</v>
      </c>
      <c r="R217" s="43" t="s">
        <v>3059</v>
      </c>
      <c r="S217" s="43" t="s">
        <v>3059</v>
      </c>
      <c r="T217" s="43" t="s">
        <v>3058</v>
      </c>
      <c r="U217" s="43" t="s">
        <v>3058</v>
      </c>
      <c r="V217" s="43" t="s">
        <v>8</v>
      </c>
      <c r="W217" s="58">
        <v>862</v>
      </c>
      <c r="X217" s="44" t="s">
        <v>2023</v>
      </c>
      <c r="Y217" s="44" t="s">
        <v>2350</v>
      </c>
      <c r="Z217" s="45" t="s">
        <v>2029</v>
      </c>
      <c r="AA217" s="49">
        <v>131958</v>
      </c>
      <c r="AB217" s="44" t="s">
        <v>2939</v>
      </c>
      <c r="AC217" s="44" t="s">
        <v>2021</v>
      </c>
      <c r="AD217" s="46" t="s">
        <v>2027</v>
      </c>
    </row>
    <row r="218" spans="2:30" x14ac:dyDescent="0.2">
      <c r="B218" s="116">
        <v>861</v>
      </c>
      <c r="C218" s="107" t="s">
        <v>3262</v>
      </c>
      <c r="D218" s="43" t="s">
        <v>3057</v>
      </c>
      <c r="E218" s="43" t="s">
        <v>3058</v>
      </c>
      <c r="F218" s="43" t="s">
        <v>3058</v>
      </c>
      <c r="G218" s="43" t="s">
        <v>3059</v>
      </c>
      <c r="H218" s="43" t="s">
        <v>3058</v>
      </c>
      <c r="I218" s="43" t="s">
        <v>8</v>
      </c>
      <c r="J218" s="43" t="s">
        <v>8</v>
      </c>
      <c r="K218" s="43" t="s">
        <v>3058</v>
      </c>
      <c r="L218" s="43" t="s">
        <v>3058</v>
      </c>
      <c r="M218" s="43" t="s">
        <v>8</v>
      </c>
      <c r="N218" s="43" t="s">
        <v>8</v>
      </c>
      <c r="O218" s="43" t="s">
        <v>8</v>
      </c>
      <c r="P218" s="43" t="s">
        <v>3064</v>
      </c>
      <c r="Q218" s="43" t="s">
        <v>3059</v>
      </c>
      <c r="R218" s="43" t="s">
        <v>3059</v>
      </c>
      <c r="S218" s="43" t="s">
        <v>3059</v>
      </c>
      <c r="T218" s="43" t="s">
        <v>3058</v>
      </c>
      <c r="U218" s="43" t="s">
        <v>3058</v>
      </c>
      <c r="V218" s="43" t="s">
        <v>8</v>
      </c>
      <c r="W218" s="58">
        <v>861</v>
      </c>
      <c r="X218" s="44" t="s">
        <v>2023</v>
      </c>
      <c r="Y218" s="44" t="s">
        <v>2350</v>
      </c>
      <c r="Z218" s="45" t="s">
        <v>2029</v>
      </c>
      <c r="AA218" s="49">
        <v>131956</v>
      </c>
      <c r="AB218" s="44" t="s">
        <v>2938</v>
      </c>
      <c r="AC218" s="44" t="s">
        <v>2021</v>
      </c>
      <c r="AD218" s="46" t="s">
        <v>2027</v>
      </c>
    </row>
    <row r="219" spans="2:30" x14ac:dyDescent="0.2">
      <c r="B219" s="116">
        <v>4</v>
      </c>
      <c r="C219" s="107" t="s">
        <v>3262</v>
      </c>
      <c r="D219" s="43" t="s">
        <v>3057</v>
      </c>
      <c r="E219" s="43" t="s">
        <v>3058</v>
      </c>
      <c r="F219" s="43" t="s">
        <v>3058</v>
      </c>
      <c r="G219" s="43" t="s">
        <v>3059</v>
      </c>
      <c r="H219" s="43" t="s">
        <v>3058</v>
      </c>
      <c r="I219" s="43" t="s">
        <v>8</v>
      </c>
      <c r="J219" s="43" t="s">
        <v>3064</v>
      </c>
      <c r="K219" s="43" t="s">
        <v>3058</v>
      </c>
      <c r="L219" s="43" t="s">
        <v>3058</v>
      </c>
      <c r="M219" s="43" t="s">
        <v>8</v>
      </c>
      <c r="N219" s="43" t="s">
        <v>8</v>
      </c>
      <c r="O219" s="43" t="s">
        <v>8</v>
      </c>
      <c r="P219" s="43" t="s">
        <v>8</v>
      </c>
      <c r="Q219" s="43" t="s">
        <v>3059</v>
      </c>
      <c r="R219" s="43" t="s">
        <v>3059</v>
      </c>
      <c r="S219" s="43" t="s">
        <v>3059</v>
      </c>
      <c r="T219" s="43" t="s">
        <v>3058</v>
      </c>
      <c r="U219" s="43" t="s">
        <v>3058</v>
      </c>
      <c r="V219" s="43" t="s">
        <v>8</v>
      </c>
      <c r="W219" s="58">
        <v>4</v>
      </c>
      <c r="X219" s="44" t="s">
        <v>2018</v>
      </c>
      <c r="Y219" s="44" t="s">
        <v>2028</v>
      </c>
      <c r="Z219" s="45" t="s">
        <v>2029</v>
      </c>
      <c r="AA219" s="44" t="s">
        <v>2030</v>
      </c>
      <c r="AB219" s="44" t="s">
        <v>2031</v>
      </c>
      <c r="AC219" s="44" t="s">
        <v>2021</v>
      </c>
      <c r="AD219" s="46" t="s">
        <v>2027</v>
      </c>
    </row>
    <row r="220" spans="2:30" x14ac:dyDescent="0.2">
      <c r="B220" s="116">
        <v>853</v>
      </c>
      <c r="C220" s="107" t="s">
        <v>3262</v>
      </c>
      <c r="D220" s="43" t="s">
        <v>3057</v>
      </c>
      <c r="E220" s="43" t="s">
        <v>3058</v>
      </c>
      <c r="F220" s="43" t="s">
        <v>3058</v>
      </c>
      <c r="G220" s="43" t="s">
        <v>3059</v>
      </c>
      <c r="H220" s="43" t="s">
        <v>3058</v>
      </c>
      <c r="I220" s="43" t="s">
        <v>8</v>
      </c>
      <c r="J220" s="43" t="s">
        <v>8</v>
      </c>
      <c r="K220" s="43" t="s">
        <v>3058</v>
      </c>
      <c r="L220" s="43" t="s">
        <v>3058</v>
      </c>
      <c r="M220" s="43" t="s">
        <v>8</v>
      </c>
      <c r="N220" s="43" t="s">
        <v>8</v>
      </c>
      <c r="O220" s="43" t="s">
        <v>8</v>
      </c>
      <c r="P220" s="43" t="s">
        <v>8</v>
      </c>
      <c r="Q220" s="43" t="s">
        <v>3064</v>
      </c>
      <c r="R220" s="43" t="s">
        <v>3059</v>
      </c>
      <c r="S220" s="43" t="s">
        <v>3059</v>
      </c>
      <c r="T220" s="43" t="s">
        <v>3058</v>
      </c>
      <c r="U220" s="43" t="s">
        <v>3058</v>
      </c>
      <c r="V220" s="43" t="s">
        <v>8</v>
      </c>
      <c r="W220" s="58">
        <v>853</v>
      </c>
      <c r="X220" s="44" t="s">
        <v>2023</v>
      </c>
      <c r="Y220" s="44" t="s">
        <v>2125</v>
      </c>
      <c r="Z220" s="45" t="s">
        <v>2029</v>
      </c>
      <c r="AA220" s="49">
        <v>131914</v>
      </c>
      <c r="AB220" s="44" t="s">
        <v>2931</v>
      </c>
      <c r="AC220" s="44" t="s">
        <v>2021</v>
      </c>
      <c r="AD220" s="46" t="s">
        <v>2027</v>
      </c>
    </row>
    <row r="221" spans="2:30" x14ac:dyDescent="0.2">
      <c r="B221" s="116">
        <v>752</v>
      </c>
      <c r="C221" s="107" t="s">
        <v>3262</v>
      </c>
      <c r="D221" s="43" t="s">
        <v>3057</v>
      </c>
      <c r="E221" s="43" t="s">
        <v>3058</v>
      </c>
      <c r="F221" s="43" t="s">
        <v>3058</v>
      </c>
      <c r="G221" s="43" t="s">
        <v>3059</v>
      </c>
      <c r="H221" s="43" t="s">
        <v>3058</v>
      </c>
      <c r="I221" s="43" t="s">
        <v>8</v>
      </c>
      <c r="J221" s="43" t="s">
        <v>8</v>
      </c>
      <c r="K221" s="43" t="s">
        <v>3058</v>
      </c>
      <c r="L221" s="43" t="s">
        <v>3058</v>
      </c>
      <c r="M221" s="43" t="s">
        <v>3064</v>
      </c>
      <c r="N221" s="43" t="s">
        <v>8</v>
      </c>
      <c r="O221" s="43" t="s">
        <v>8</v>
      </c>
      <c r="P221" s="43" t="s">
        <v>8</v>
      </c>
      <c r="Q221" s="43" t="s">
        <v>3059</v>
      </c>
      <c r="R221" s="43" t="s">
        <v>3059</v>
      </c>
      <c r="S221" s="43" t="s">
        <v>3059</v>
      </c>
      <c r="T221" s="43" t="s">
        <v>3058</v>
      </c>
      <c r="U221" s="43" t="s">
        <v>3058</v>
      </c>
      <c r="V221" s="43" t="s">
        <v>8</v>
      </c>
      <c r="W221" s="58">
        <v>752</v>
      </c>
      <c r="X221" s="44" t="s">
        <v>2023</v>
      </c>
      <c r="Y221" s="44" t="s">
        <v>2125</v>
      </c>
      <c r="Z221" s="45" t="s">
        <v>2029</v>
      </c>
      <c r="AA221" s="49">
        <v>131092</v>
      </c>
      <c r="AB221" s="44" t="s">
        <v>2840</v>
      </c>
      <c r="AC221" s="44" t="s">
        <v>2021</v>
      </c>
      <c r="AD221" s="46" t="s">
        <v>2027</v>
      </c>
    </row>
    <row r="222" spans="2:30" x14ac:dyDescent="0.2">
      <c r="B222" s="116">
        <v>493</v>
      </c>
      <c r="C222" s="107" t="s">
        <v>3262</v>
      </c>
      <c r="D222" s="43" t="s">
        <v>3057</v>
      </c>
      <c r="E222" s="43" t="s">
        <v>3058</v>
      </c>
      <c r="F222" s="43" t="s">
        <v>3058</v>
      </c>
      <c r="G222" s="43" t="s">
        <v>3059</v>
      </c>
      <c r="H222" s="43" t="s">
        <v>3058</v>
      </c>
      <c r="I222" s="43" t="s">
        <v>8</v>
      </c>
      <c r="J222" s="43" t="s">
        <v>8</v>
      </c>
      <c r="K222" s="43" t="s">
        <v>3064</v>
      </c>
      <c r="L222" s="43" t="s">
        <v>3058</v>
      </c>
      <c r="M222" s="43" t="s">
        <v>8</v>
      </c>
      <c r="N222" s="43" t="s">
        <v>8</v>
      </c>
      <c r="O222" s="43" t="s">
        <v>8</v>
      </c>
      <c r="P222" s="43" t="s">
        <v>8</v>
      </c>
      <c r="Q222" s="43" t="s">
        <v>3059</v>
      </c>
      <c r="R222" s="43" t="s">
        <v>3059</v>
      </c>
      <c r="S222" s="43" t="s">
        <v>3059</v>
      </c>
      <c r="T222" s="43" t="s">
        <v>3058</v>
      </c>
      <c r="U222" s="43" t="s">
        <v>3058</v>
      </c>
      <c r="V222" s="43" t="s">
        <v>8</v>
      </c>
      <c r="W222" s="58">
        <v>493</v>
      </c>
      <c r="X222" s="44" t="s">
        <v>2050</v>
      </c>
      <c r="Y222" s="44" t="s">
        <v>2563</v>
      </c>
      <c r="Z222" s="45" t="s">
        <v>2029</v>
      </c>
      <c r="AA222" s="44" t="s">
        <v>2565</v>
      </c>
      <c r="AB222" s="44" t="s">
        <v>2566</v>
      </c>
      <c r="AC222" s="44" t="s">
        <v>2021</v>
      </c>
      <c r="AD222" s="46" t="s">
        <v>2027</v>
      </c>
    </row>
    <row r="223" spans="2:30" x14ac:dyDescent="0.2">
      <c r="B223" s="116">
        <v>295</v>
      </c>
      <c r="C223" s="107" t="s">
        <v>3262</v>
      </c>
      <c r="D223" s="43" t="s">
        <v>3057</v>
      </c>
      <c r="E223" s="43" t="s">
        <v>3058</v>
      </c>
      <c r="F223" s="43" t="s">
        <v>3058</v>
      </c>
      <c r="G223" s="43" t="s">
        <v>3059</v>
      </c>
      <c r="H223" s="43" t="s">
        <v>3058</v>
      </c>
      <c r="I223" s="43" t="s">
        <v>8</v>
      </c>
      <c r="J223" s="43" t="s">
        <v>8</v>
      </c>
      <c r="K223" s="43" t="s">
        <v>3064</v>
      </c>
      <c r="L223" s="43" t="s">
        <v>3064</v>
      </c>
      <c r="M223" s="43" t="s">
        <v>8</v>
      </c>
      <c r="N223" s="43" t="s">
        <v>8</v>
      </c>
      <c r="O223" s="43" t="s">
        <v>8</v>
      </c>
      <c r="P223" s="43" t="s">
        <v>8</v>
      </c>
      <c r="Q223" s="43" t="s">
        <v>3064</v>
      </c>
      <c r="R223" s="43" t="s">
        <v>3064</v>
      </c>
      <c r="S223" s="43" t="s">
        <v>3059</v>
      </c>
      <c r="T223" s="43" t="s">
        <v>3058</v>
      </c>
      <c r="U223" s="43" t="s">
        <v>3058</v>
      </c>
      <c r="V223" s="43" t="s">
        <v>8</v>
      </c>
      <c r="W223" s="58">
        <v>295</v>
      </c>
      <c r="X223" s="44" t="s">
        <v>2023</v>
      </c>
      <c r="Y223" s="44" t="s">
        <v>2248</v>
      </c>
      <c r="Z223" s="45" t="s">
        <v>2029</v>
      </c>
      <c r="AA223" s="49">
        <v>131866</v>
      </c>
      <c r="AB223" s="44" t="s">
        <v>2354</v>
      </c>
      <c r="AC223" s="44" t="s">
        <v>2026</v>
      </c>
      <c r="AD223" s="46" t="s">
        <v>2027</v>
      </c>
    </row>
    <row r="224" spans="2:30" x14ac:dyDescent="0.2">
      <c r="B224" s="116">
        <v>303</v>
      </c>
      <c r="C224" s="107" t="s">
        <v>3262</v>
      </c>
      <c r="D224" s="43" t="s">
        <v>3057</v>
      </c>
      <c r="E224" s="43" t="s">
        <v>3058</v>
      </c>
      <c r="F224" s="43" t="s">
        <v>3058</v>
      </c>
      <c r="G224" s="43" t="s">
        <v>3059</v>
      </c>
      <c r="H224" s="43" t="s">
        <v>3058</v>
      </c>
      <c r="I224" s="43" t="s">
        <v>8</v>
      </c>
      <c r="J224" s="43" t="s">
        <v>8</v>
      </c>
      <c r="K224" s="43" t="s">
        <v>3058</v>
      </c>
      <c r="L224" s="43" t="s">
        <v>3058</v>
      </c>
      <c r="M224" s="43" t="s">
        <v>8</v>
      </c>
      <c r="N224" s="43" t="s">
        <v>8</v>
      </c>
      <c r="O224" s="43" t="s">
        <v>8</v>
      </c>
      <c r="P224" s="43" t="s">
        <v>8</v>
      </c>
      <c r="Q224" s="43" t="s">
        <v>3059</v>
      </c>
      <c r="R224" s="43" t="s">
        <v>3059</v>
      </c>
      <c r="S224" s="43" t="s">
        <v>3059</v>
      </c>
      <c r="T224" s="43" t="s">
        <v>3058</v>
      </c>
      <c r="U224" s="43" t="s">
        <v>3058</v>
      </c>
      <c r="V224" s="43" t="s">
        <v>8</v>
      </c>
      <c r="W224" s="58">
        <v>303</v>
      </c>
      <c r="X224" s="44" t="s">
        <v>2023</v>
      </c>
      <c r="Y224" s="44" t="s">
        <v>2248</v>
      </c>
      <c r="Z224" s="45" t="s">
        <v>2029</v>
      </c>
      <c r="AA224" s="49">
        <v>131879</v>
      </c>
      <c r="AB224" s="44" t="s">
        <v>2362</v>
      </c>
      <c r="AC224" s="44" t="s">
        <v>2026</v>
      </c>
      <c r="AD224" s="46" t="s">
        <v>2027</v>
      </c>
    </row>
    <row r="225" spans="2:30" x14ac:dyDescent="0.2">
      <c r="B225" s="116">
        <v>297</v>
      </c>
      <c r="C225" s="107" t="s">
        <v>3262</v>
      </c>
      <c r="D225" s="43" t="s">
        <v>3064</v>
      </c>
      <c r="E225" s="43" t="s">
        <v>3058</v>
      </c>
      <c r="F225" s="43" t="s">
        <v>3058</v>
      </c>
      <c r="G225" s="43" t="s">
        <v>3059</v>
      </c>
      <c r="H225" s="43" t="s">
        <v>3058</v>
      </c>
      <c r="I225" s="43" t="s">
        <v>8</v>
      </c>
      <c r="J225" s="43" t="s">
        <v>8</v>
      </c>
      <c r="K225" s="43" t="s">
        <v>3058</v>
      </c>
      <c r="L225" s="43" t="s">
        <v>3064</v>
      </c>
      <c r="M225" s="43" t="s">
        <v>8</v>
      </c>
      <c r="N225" s="43" t="s">
        <v>8</v>
      </c>
      <c r="O225" s="43" t="s">
        <v>8</v>
      </c>
      <c r="P225" s="43" t="s">
        <v>8</v>
      </c>
      <c r="Q225" s="43" t="s">
        <v>3059</v>
      </c>
      <c r="R225" s="43" t="s">
        <v>3059</v>
      </c>
      <c r="S225" s="43" t="s">
        <v>3059</v>
      </c>
      <c r="T225" s="43" t="s">
        <v>3058</v>
      </c>
      <c r="U225" s="43" t="s">
        <v>3058</v>
      </c>
      <c r="V225" s="43" t="s">
        <v>8</v>
      </c>
      <c r="W225" s="59">
        <v>297</v>
      </c>
      <c r="X225" s="44" t="s">
        <v>2023</v>
      </c>
      <c r="Y225" s="44" t="s">
        <v>2248</v>
      </c>
      <c r="Z225" s="45" t="s">
        <v>2029</v>
      </c>
      <c r="AA225" s="49">
        <v>131868</v>
      </c>
      <c r="AB225" s="44" t="s">
        <v>2356</v>
      </c>
      <c r="AC225" s="44" t="s">
        <v>2026</v>
      </c>
      <c r="AD225" s="46" t="s">
        <v>2027</v>
      </c>
    </row>
    <row r="226" spans="2:30" x14ac:dyDescent="0.2">
      <c r="B226" s="116">
        <v>299</v>
      </c>
      <c r="C226" s="107" t="s">
        <v>3262</v>
      </c>
      <c r="D226" s="43" t="s">
        <v>3064</v>
      </c>
      <c r="E226" s="43" t="s">
        <v>3058</v>
      </c>
      <c r="F226" s="43" t="s">
        <v>3058</v>
      </c>
      <c r="G226" s="43" t="s">
        <v>3059</v>
      </c>
      <c r="H226" s="43" t="s">
        <v>3058</v>
      </c>
      <c r="I226" s="43" t="s">
        <v>8</v>
      </c>
      <c r="J226" s="43" t="s">
        <v>8</v>
      </c>
      <c r="K226" s="43" t="s">
        <v>3064</v>
      </c>
      <c r="L226" s="43" t="s">
        <v>3064</v>
      </c>
      <c r="M226" s="43" t="s">
        <v>8</v>
      </c>
      <c r="N226" s="43" t="s">
        <v>8</v>
      </c>
      <c r="O226" s="43" t="s">
        <v>8</v>
      </c>
      <c r="P226" s="43" t="s">
        <v>8</v>
      </c>
      <c r="Q226" s="43" t="s">
        <v>3064</v>
      </c>
      <c r="R226" s="43" t="s">
        <v>3059</v>
      </c>
      <c r="S226" s="43" t="s">
        <v>3059</v>
      </c>
      <c r="T226" s="43" t="s">
        <v>3058</v>
      </c>
      <c r="U226" s="43" t="s">
        <v>3058</v>
      </c>
      <c r="V226" s="43" t="s">
        <v>8</v>
      </c>
      <c r="W226" s="58">
        <v>299</v>
      </c>
      <c r="X226" s="44" t="s">
        <v>2023</v>
      </c>
      <c r="Y226" s="44" t="s">
        <v>2248</v>
      </c>
      <c r="Z226" s="45" t="s">
        <v>2029</v>
      </c>
      <c r="AA226" s="49">
        <v>131872</v>
      </c>
      <c r="AB226" s="44" t="s">
        <v>2358</v>
      </c>
      <c r="AC226" s="44" t="s">
        <v>2026</v>
      </c>
      <c r="AD226" s="46" t="s">
        <v>2027</v>
      </c>
    </row>
    <row r="227" spans="2:30" x14ac:dyDescent="0.2">
      <c r="B227" s="116">
        <v>302</v>
      </c>
      <c r="C227" s="107" t="s">
        <v>3262</v>
      </c>
      <c r="D227" s="43" t="s">
        <v>3057</v>
      </c>
      <c r="E227" s="43" t="s">
        <v>3058</v>
      </c>
      <c r="F227" s="43" t="s">
        <v>3058</v>
      </c>
      <c r="G227" s="43" t="s">
        <v>3059</v>
      </c>
      <c r="H227" s="43" t="s">
        <v>3058</v>
      </c>
      <c r="I227" s="43" t="s">
        <v>8</v>
      </c>
      <c r="J227" s="43" t="s">
        <v>8</v>
      </c>
      <c r="K227" s="43" t="s">
        <v>3058</v>
      </c>
      <c r="L227" s="43" t="s">
        <v>3058</v>
      </c>
      <c r="M227" s="43" t="s">
        <v>8</v>
      </c>
      <c r="N227" s="43" t="s">
        <v>8</v>
      </c>
      <c r="O227" s="43" t="s">
        <v>8</v>
      </c>
      <c r="P227" s="43" t="s">
        <v>3064</v>
      </c>
      <c r="Q227" s="43" t="s">
        <v>3064</v>
      </c>
      <c r="R227" s="43" t="s">
        <v>3059</v>
      </c>
      <c r="S227" s="43" t="s">
        <v>3059</v>
      </c>
      <c r="T227" s="43" t="s">
        <v>3058</v>
      </c>
      <c r="U227" s="43" t="s">
        <v>3058</v>
      </c>
      <c r="V227" s="43" t="s">
        <v>8</v>
      </c>
      <c r="W227" s="58">
        <v>302</v>
      </c>
      <c r="X227" s="44" t="s">
        <v>2023</v>
      </c>
      <c r="Y227" s="44" t="s">
        <v>2248</v>
      </c>
      <c r="Z227" s="45" t="s">
        <v>2029</v>
      </c>
      <c r="AA227" s="49">
        <v>132117</v>
      </c>
      <c r="AB227" s="44" t="s">
        <v>2361</v>
      </c>
      <c r="AC227" s="44" t="s">
        <v>2026</v>
      </c>
      <c r="AD227" s="46" t="s">
        <v>2027</v>
      </c>
    </row>
    <row r="228" spans="2:30" x14ac:dyDescent="0.2">
      <c r="B228" s="116">
        <v>298</v>
      </c>
      <c r="C228" s="107" t="s">
        <v>3262</v>
      </c>
      <c r="D228" s="43" t="s">
        <v>3057</v>
      </c>
      <c r="E228" s="43" t="s">
        <v>3058</v>
      </c>
      <c r="F228" s="43" t="s">
        <v>3058</v>
      </c>
      <c r="G228" s="43" t="s">
        <v>3059</v>
      </c>
      <c r="H228" s="43" t="s">
        <v>3058</v>
      </c>
      <c r="I228" s="43" t="s">
        <v>8</v>
      </c>
      <c r="J228" s="43" t="s">
        <v>8</v>
      </c>
      <c r="K228" s="43" t="s">
        <v>3064</v>
      </c>
      <c r="L228" s="43" t="s">
        <v>3058</v>
      </c>
      <c r="M228" s="43" t="s">
        <v>3064</v>
      </c>
      <c r="N228" s="43" t="s">
        <v>8</v>
      </c>
      <c r="O228" s="43" t="s">
        <v>8</v>
      </c>
      <c r="P228" s="43" t="s">
        <v>8</v>
      </c>
      <c r="Q228" s="43" t="s">
        <v>3064</v>
      </c>
      <c r="R228" s="43" t="s">
        <v>3059</v>
      </c>
      <c r="S228" s="43" t="s">
        <v>3059</v>
      </c>
      <c r="T228" s="43" t="s">
        <v>3058</v>
      </c>
      <c r="U228" s="43" t="s">
        <v>3058</v>
      </c>
      <c r="V228" s="43" t="s">
        <v>8</v>
      </c>
      <c r="W228" s="58">
        <v>298</v>
      </c>
      <c r="X228" s="44" t="s">
        <v>2023</v>
      </c>
      <c r="Y228" s="44" t="s">
        <v>2248</v>
      </c>
      <c r="Z228" s="45" t="s">
        <v>2029</v>
      </c>
      <c r="AA228" s="49">
        <v>131871</v>
      </c>
      <c r="AB228" s="44" t="s">
        <v>2357</v>
      </c>
      <c r="AC228" s="44" t="s">
        <v>2026</v>
      </c>
      <c r="AD228" s="46" t="s">
        <v>2027</v>
      </c>
    </row>
    <row r="229" spans="2:30" x14ac:dyDescent="0.2">
      <c r="B229" s="116">
        <v>849</v>
      </c>
      <c r="C229" s="107" t="s">
        <v>3262</v>
      </c>
      <c r="D229" s="43" t="s">
        <v>3057</v>
      </c>
      <c r="E229" s="43" t="s">
        <v>3058</v>
      </c>
      <c r="F229" s="43" t="s">
        <v>3058</v>
      </c>
      <c r="G229" s="43" t="s">
        <v>3059</v>
      </c>
      <c r="H229" s="43" t="s">
        <v>3058</v>
      </c>
      <c r="I229" s="43" t="s">
        <v>8</v>
      </c>
      <c r="J229" s="43" t="s">
        <v>8</v>
      </c>
      <c r="K229" s="43" t="s">
        <v>3058</v>
      </c>
      <c r="L229" s="43" t="s">
        <v>3058</v>
      </c>
      <c r="M229" s="43" t="s">
        <v>8</v>
      </c>
      <c r="N229" s="43" t="s">
        <v>8</v>
      </c>
      <c r="O229" s="43" t="s">
        <v>8</v>
      </c>
      <c r="P229" s="43" t="s">
        <v>8</v>
      </c>
      <c r="Q229" s="43" t="s">
        <v>3059</v>
      </c>
      <c r="R229" s="43" t="s">
        <v>3059</v>
      </c>
      <c r="S229" s="43" t="s">
        <v>3059</v>
      </c>
      <c r="T229" s="43" t="s">
        <v>3058</v>
      </c>
      <c r="U229" s="43" t="s">
        <v>3058</v>
      </c>
      <c r="V229" s="43" t="s">
        <v>8</v>
      </c>
      <c r="W229" s="59">
        <v>849</v>
      </c>
      <c r="X229" s="44" t="s">
        <v>2023</v>
      </c>
      <c r="Y229" s="44" t="s">
        <v>2214</v>
      </c>
      <c r="Z229" s="45" t="s">
        <v>2029</v>
      </c>
      <c r="AA229" s="49">
        <v>131901</v>
      </c>
      <c r="AB229" s="44" t="s">
        <v>2927</v>
      </c>
      <c r="AC229" s="44" t="s">
        <v>2021</v>
      </c>
      <c r="AD229" s="46" t="s">
        <v>2027</v>
      </c>
    </row>
    <row r="230" spans="2:30" x14ac:dyDescent="0.2">
      <c r="B230" s="116">
        <v>850</v>
      </c>
      <c r="C230" s="107" t="s">
        <v>3262</v>
      </c>
      <c r="D230" s="43" t="s">
        <v>3057</v>
      </c>
      <c r="E230" s="43" t="s">
        <v>3058</v>
      </c>
      <c r="F230" s="43" t="s">
        <v>3058</v>
      </c>
      <c r="G230" s="43" t="s">
        <v>3059</v>
      </c>
      <c r="H230" s="43" t="s">
        <v>3058</v>
      </c>
      <c r="I230" s="43" t="s">
        <v>8</v>
      </c>
      <c r="J230" s="43" t="s">
        <v>8</v>
      </c>
      <c r="K230" s="43" t="s">
        <v>3058</v>
      </c>
      <c r="L230" s="43" t="s">
        <v>3058</v>
      </c>
      <c r="M230" s="43" t="s">
        <v>8</v>
      </c>
      <c r="N230" s="43" t="s">
        <v>8</v>
      </c>
      <c r="O230" s="43" t="s">
        <v>8</v>
      </c>
      <c r="P230" s="43" t="s">
        <v>8</v>
      </c>
      <c r="Q230" s="43" t="s">
        <v>3059</v>
      </c>
      <c r="R230" s="43" t="s">
        <v>3059</v>
      </c>
      <c r="S230" s="43" t="s">
        <v>3059</v>
      </c>
      <c r="T230" s="43" t="s">
        <v>3058</v>
      </c>
      <c r="U230" s="43" t="s">
        <v>3058</v>
      </c>
      <c r="V230" s="43" t="s">
        <v>8</v>
      </c>
      <c r="W230" s="58">
        <v>850</v>
      </c>
      <c r="X230" s="44" t="s">
        <v>2023</v>
      </c>
      <c r="Y230" s="44" t="s">
        <v>2214</v>
      </c>
      <c r="Z230" s="45" t="s">
        <v>2029</v>
      </c>
      <c r="AA230" s="49">
        <v>131906</v>
      </c>
      <c r="AB230" s="44" t="s">
        <v>2928</v>
      </c>
      <c r="AC230" s="44" t="s">
        <v>2021</v>
      </c>
      <c r="AD230" s="46" t="s">
        <v>2027</v>
      </c>
    </row>
    <row r="231" spans="2:30" x14ac:dyDescent="0.2">
      <c r="B231" s="116">
        <v>314</v>
      </c>
      <c r="C231" s="107" t="s">
        <v>3262</v>
      </c>
      <c r="D231" s="43" t="s">
        <v>3057</v>
      </c>
      <c r="E231" s="43" t="s">
        <v>3064</v>
      </c>
      <c r="F231" s="43" t="s">
        <v>3058</v>
      </c>
      <c r="G231" s="43" t="s">
        <v>3059</v>
      </c>
      <c r="H231" s="43" t="s">
        <v>3058</v>
      </c>
      <c r="I231" s="43" t="s">
        <v>8</v>
      </c>
      <c r="J231" s="43" t="s">
        <v>8</v>
      </c>
      <c r="K231" s="43" t="s">
        <v>3058</v>
      </c>
      <c r="L231" s="43" t="s">
        <v>3058</v>
      </c>
      <c r="M231" s="43" t="s">
        <v>3064</v>
      </c>
      <c r="N231" s="43" t="s">
        <v>8</v>
      </c>
      <c r="O231" s="43" t="s">
        <v>8</v>
      </c>
      <c r="P231" s="43" t="s">
        <v>8</v>
      </c>
      <c r="Q231" s="43" t="s">
        <v>3064</v>
      </c>
      <c r="R231" s="43" t="s">
        <v>3059</v>
      </c>
      <c r="S231" s="43" t="s">
        <v>3059</v>
      </c>
      <c r="T231" s="43" t="s">
        <v>3058</v>
      </c>
      <c r="U231" s="43" t="s">
        <v>3058</v>
      </c>
      <c r="V231" s="43" t="s">
        <v>8</v>
      </c>
      <c r="W231" s="58">
        <v>314</v>
      </c>
      <c r="X231" s="44" t="s">
        <v>2023</v>
      </c>
      <c r="Y231" s="44" t="s">
        <v>2214</v>
      </c>
      <c r="Z231" s="45" t="s">
        <v>2029</v>
      </c>
      <c r="AA231" s="49">
        <v>131905</v>
      </c>
      <c r="AB231" s="44" t="s">
        <v>2369</v>
      </c>
      <c r="AC231" s="44" t="s">
        <v>2026</v>
      </c>
      <c r="AD231" s="46" t="s">
        <v>2027</v>
      </c>
    </row>
    <row r="232" spans="2:30" x14ac:dyDescent="0.2">
      <c r="B232" s="116">
        <v>820</v>
      </c>
      <c r="C232" s="107" t="s">
        <v>3262</v>
      </c>
      <c r="D232" s="43" t="s">
        <v>3057</v>
      </c>
      <c r="E232" s="43" t="s">
        <v>3058</v>
      </c>
      <c r="F232" s="43" t="s">
        <v>3058</v>
      </c>
      <c r="G232" s="43" t="s">
        <v>3059</v>
      </c>
      <c r="H232" s="43" t="s">
        <v>3058</v>
      </c>
      <c r="I232" s="43" t="s">
        <v>8</v>
      </c>
      <c r="J232" s="43" t="s">
        <v>8</v>
      </c>
      <c r="K232" s="43" t="s">
        <v>3058</v>
      </c>
      <c r="L232" s="43" t="s">
        <v>3058</v>
      </c>
      <c r="M232" s="43" t="s">
        <v>8</v>
      </c>
      <c r="N232" s="43" t="s">
        <v>8</v>
      </c>
      <c r="O232" s="43" t="s">
        <v>8</v>
      </c>
      <c r="P232" s="43" t="s">
        <v>8</v>
      </c>
      <c r="Q232" s="43" t="s">
        <v>3059</v>
      </c>
      <c r="R232" s="43" t="s">
        <v>3059</v>
      </c>
      <c r="S232" s="43" t="s">
        <v>3059</v>
      </c>
      <c r="T232" s="43" t="s">
        <v>3058</v>
      </c>
      <c r="U232" s="43" t="s">
        <v>3058</v>
      </c>
      <c r="V232" s="43" t="s">
        <v>8</v>
      </c>
      <c r="W232" s="58">
        <v>820</v>
      </c>
      <c r="X232" s="44" t="s">
        <v>2023</v>
      </c>
      <c r="Y232" s="44" t="s">
        <v>2851</v>
      </c>
      <c r="Z232" s="45" t="s">
        <v>2029</v>
      </c>
      <c r="AA232" s="49">
        <v>131676</v>
      </c>
      <c r="AB232" s="44" t="s">
        <v>2903</v>
      </c>
      <c r="AC232" s="44" t="s">
        <v>2021</v>
      </c>
      <c r="AD232" s="46" t="s">
        <v>2027</v>
      </c>
    </row>
    <row r="233" spans="2:30" x14ac:dyDescent="0.2">
      <c r="B233" s="116">
        <v>767</v>
      </c>
      <c r="C233" s="107" t="s">
        <v>3262</v>
      </c>
      <c r="D233" s="43" t="s">
        <v>3057</v>
      </c>
      <c r="E233" s="43" t="s">
        <v>3058</v>
      </c>
      <c r="F233" s="43" t="s">
        <v>3058</v>
      </c>
      <c r="G233" s="43" t="s">
        <v>3059</v>
      </c>
      <c r="H233" s="43" t="s">
        <v>3058</v>
      </c>
      <c r="I233" s="43" t="s">
        <v>8</v>
      </c>
      <c r="J233" s="43" t="s">
        <v>8</v>
      </c>
      <c r="K233" s="43" t="s">
        <v>3058</v>
      </c>
      <c r="L233" s="43" t="s">
        <v>3058</v>
      </c>
      <c r="M233" s="43" t="s">
        <v>3064</v>
      </c>
      <c r="N233" s="43" t="s">
        <v>8</v>
      </c>
      <c r="O233" s="43" t="s">
        <v>8</v>
      </c>
      <c r="P233" s="43" t="s">
        <v>8</v>
      </c>
      <c r="Q233" s="43" t="s">
        <v>3059</v>
      </c>
      <c r="R233" s="43" t="s">
        <v>3059</v>
      </c>
      <c r="S233" s="43" t="s">
        <v>3059</v>
      </c>
      <c r="T233" s="43" t="s">
        <v>3058</v>
      </c>
      <c r="U233" s="43" t="s">
        <v>3058</v>
      </c>
      <c r="V233" s="43" t="s">
        <v>8</v>
      </c>
      <c r="W233" s="58">
        <v>767</v>
      </c>
      <c r="X233" s="44" t="s">
        <v>2023</v>
      </c>
      <c r="Y233" s="44" t="s">
        <v>2851</v>
      </c>
      <c r="Z233" s="45" t="s">
        <v>2029</v>
      </c>
      <c r="AA233" s="49">
        <v>131449</v>
      </c>
      <c r="AB233" s="44" t="s">
        <v>2856</v>
      </c>
      <c r="AC233" s="44" t="s">
        <v>2021</v>
      </c>
      <c r="AD233" s="46" t="s">
        <v>2027</v>
      </c>
    </row>
    <row r="234" spans="2:30" x14ac:dyDescent="0.2">
      <c r="B234" s="116">
        <v>394</v>
      </c>
      <c r="C234" s="107" t="s">
        <v>3262</v>
      </c>
      <c r="D234" s="43" t="s">
        <v>3057</v>
      </c>
      <c r="E234" s="43" t="s">
        <v>3058</v>
      </c>
      <c r="F234" s="43" t="s">
        <v>3058</v>
      </c>
      <c r="G234" s="43" t="s">
        <v>3059</v>
      </c>
      <c r="H234" s="43" t="s">
        <v>3058</v>
      </c>
      <c r="I234" s="43" t="s">
        <v>8</v>
      </c>
      <c r="J234" s="43" t="s">
        <v>8</v>
      </c>
      <c r="K234" s="43" t="s">
        <v>3064</v>
      </c>
      <c r="L234" s="43" t="s">
        <v>3058</v>
      </c>
      <c r="M234" s="43" t="s">
        <v>8</v>
      </c>
      <c r="N234" s="43" t="s">
        <v>8</v>
      </c>
      <c r="O234" s="43" t="s">
        <v>8</v>
      </c>
      <c r="P234" s="43" t="s">
        <v>8</v>
      </c>
      <c r="Q234" s="43" t="s">
        <v>3059</v>
      </c>
      <c r="R234" s="43" t="s">
        <v>3059</v>
      </c>
      <c r="S234" s="43" t="s">
        <v>3059</v>
      </c>
      <c r="T234" s="43" t="s">
        <v>3058</v>
      </c>
      <c r="U234" s="43" t="s">
        <v>3058</v>
      </c>
      <c r="V234" s="43" t="s">
        <v>8</v>
      </c>
      <c r="W234" s="58">
        <v>394</v>
      </c>
      <c r="X234" s="44" t="s">
        <v>2050</v>
      </c>
      <c r="Y234" s="44" t="s">
        <v>2442</v>
      </c>
      <c r="Z234" s="45" t="s">
        <v>2052</v>
      </c>
      <c r="AA234" s="44" t="s">
        <v>2443</v>
      </c>
      <c r="AB234" s="44" t="s">
        <v>2444</v>
      </c>
      <c r="AC234" s="44" t="s">
        <v>2021</v>
      </c>
      <c r="AD234" s="46" t="s">
        <v>2027</v>
      </c>
    </row>
    <row r="235" spans="2:30" x14ac:dyDescent="0.2">
      <c r="B235" s="116">
        <v>395</v>
      </c>
      <c r="C235" s="107" t="s">
        <v>3262</v>
      </c>
      <c r="D235" s="43" t="s">
        <v>3064</v>
      </c>
      <c r="E235" s="43" t="s">
        <v>3058</v>
      </c>
      <c r="F235" s="43" t="s">
        <v>3058</v>
      </c>
      <c r="G235" s="43" t="s">
        <v>3059</v>
      </c>
      <c r="H235" s="43" t="s">
        <v>3058</v>
      </c>
      <c r="I235" s="43" t="s">
        <v>8</v>
      </c>
      <c r="J235" s="43" t="s">
        <v>8</v>
      </c>
      <c r="K235" s="43" t="s">
        <v>3058</v>
      </c>
      <c r="L235" s="43" t="s">
        <v>3058</v>
      </c>
      <c r="M235" s="43" t="s">
        <v>8</v>
      </c>
      <c r="N235" s="43" t="s">
        <v>8</v>
      </c>
      <c r="O235" s="43" t="s">
        <v>8</v>
      </c>
      <c r="P235" s="43" t="s">
        <v>8</v>
      </c>
      <c r="Q235" s="43" t="s">
        <v>3059</v>
      </c>
      <c r="R235" s="43" t="s">
        <v>3059</v>
      </c>
      <c r="S235" s="43" t="s">
        <v>3059</v>
      </c>
      <c r="T235" s="43" t="s">
        <v>3058</v>
      </c>
      <c r="U235" s="43" t="s">
        <v>3058</v>
      </c>
      <c r="V235" s="43" t="s">
        <v>8</v>
      </c>
      <c r="W235" s="58">
        <v>395</v>
      </c>
      <c r="X235" s="44" t="s">
        <v>2050</v>
      </c>
      <c r="Y235" s="44" t="s">
        <v>2442</v>
      </c>
      <c r="Z235" s="45" t="s">
        <v>2052</v>
      </c>
      <c r="AA235" s="44" t="s">
        <v>2445</v>
      </c>
      <c r="AB235" s="44" t="s">
        <v>2446</v>
      </c>
      <c r="AC235" s="44" t="s">
        <v>2021</v>
      </c>
      <c r="AD235" s="46" t="s">
        <v>2027</v>
      </c>
    </row>
    <row r="236" spans="2:30" x14ac:dyDescent="0.2">
      <c r="B236" s="116">
        <v>604</v>
      </c>
      <c r="C236" s="107" t="s">
        <v>3262</v>
      </c>
      <c r="D236" s="43" t="s">
        <v>3057</v>
      </c>
      <c r="E236" s="43" t="s">
        <v>3058</v>
      </c>
      <c r="F236" s="43" t="s">
        <v>3058</v>
      </c>
      <c r="G236" s="43" t="s">
        <v>3059</v>
      </c>
      <c r="H236" s="43" t="s">
        <v>3058</v>
      </c>
      <c r="I236" s="43" t="s">
        <v>8</v>
      </c>
      <c r="J236" s="43" t="s">
        <v>8</v>
      </c>
      <c r="K236" s="43" t="s">
        <v>3058</v>
      </c>
      <c r="L236" s="43" t="s">
        <v>3058</v>
      </c>
      <c r="M236" s="43" t="s">
        <v>8</v>
      </c>
      <c r="N236" s="43" t="s">
        <v>8</v>
      </c>
      <c r="O236" s="43" t="s">
        <v>8</v>
      </c>
      <c r="P236" s="43" t="s">
        <v>8</v>
      </c>
      <c r="Q236" s="43" t="s">
        <v>3059</v>
      </c>
      <c r="R236" s="43" t="s">
        <v>3059</v>
      </c>
      <c r="S236" s="43" t="s">
        <v>3059</v>
      </c>
      <c r="T236" s="43" t="s">
        <v>3058</v>
      </c>
      <c r="U236" s="43" t="s">
        <v>3058</v>
      </c>
      <c r="V236" s="43" t="s">
        <v>8</v>
      </c>
      <c r="W236" s="58">
        <v>604</v>
      </c>
      <c r="X236" s="44" t="s">
        <v>2050</v>
      </c>
      <c r="Y236" s="44" t="s">
        <v>2051</v>
      </c>
      <c r="Z236" s="45" t="s">
        <v>2052</v>
      </c>
      <c r="AA236" s="44" t="s">
        <v>2709</v>
      </c>
      <c r="AB236" s="44" t="s">
        <v>2710</v>
      </c>
      <c r="AC236" s="44" t="s">
        <v>6</v>
      </c>
      <c r="AD236" s="46" t="s">
        <v>2027</v>
      </c>
    </row>
    <row r="237" spans="2:30" x14ac:dyDescent="0.2">
      <c r="B237" s="116">
        <v>1026</v>
      </c>
      <c r="C237" s="107" t="s">
        <v>3262</v>
      </c>
      <c r="D237" s="43" t="s">
        <v>3064</v>
      </c>
      <c r="E237" s="43" t="s">
        <v>3058</v>
      </c>
      <c r="F237" s="43" t="s">
        <v>3058</v>
      </c>
      <c r="G237" s="43" t="s">
        <v>3059</v>
      </c>
      <c r="H237" s="43" t="s">
        <v>3064</v>
      </c>
      <c r="I237" s="43" t="s">
        <v>3064</v>
      </c>
      <c r="J237" s="43" t="s">
        <v>8</v>
      </c>
      <c r="K237" s="43" t="s">
        <v>3064</v>
      </c>
      <c r="L237" s="43" t="s">
        <v>3058</v>
      </c>
      <c r="M237" s="43" t="s">
        <v>8</v>
      </c>
      <c r="N237" s="43" t="s">
        <v>8</v>
      </c>
      <c r="O237" s="43" t="s">
        <v>8</v>
      </c>
      <c r="P237" s="43" t="s">
        <v>8</v>
      </c>
      <c r="Q237" s="43" t="s">
        <v>3064</v>
      </c>
      <c r="R237" s="43" t="s">
        <v>3059</v>
      </c>
      <c r="S237" s="43" t="s">
        <v>3059</v>
      </c>
      <c r="T237" s="43" t="s">
        <v>3058</v>
      </c>
      <c r="U237" s="43" t="s">
        <v>3058</v>
      </c>
      <c r="V237" s="43" t="s">
        <v>8</v>
      </c>
      <c r="W237" s="58">
        <v>1026</v>
      </c>
      <c r="X237" s="44" t="s">
        <v>2050</v>
      </c>
      <c r="Y237" s="44" t="s">
        <v>2056</v>
      </c>
      <c r="Z237" s="45" t="s">
        <v>2052</v>
      </c>
      <c r="AA237" s="44" t="s">
        <v>3040</v>
      </c>
      <c r="AB237" s="44" t="s">
        <v>3041</v>
      </c>
      <c r="AC237" s="44" t="s">
        <v>2114</v>
      </c>
      <c r="AD237" s="46" t="s">
        <v>2027</v>
      </c>
    </row>
    <row r="238" spans="2:30" x14ac:dyDescent="0.2">
      <c r="B238" s="116">
        <v>792</v>
      </c>
      <c r="C238" s="107" t="s">
        <v>3262</v>
      </c>
      <c r="D238" s="43" t="s">
        <v>3057</v>
      </c>
      <c r="E238" s="43" t="s">
        <v>3058</v>
      </c>
      <c r="F238" s="43" t="s">
        <v>3058</v>
      </c>
      <c r="G238" s="43" t="s">
        <v>3059</v>
      </c>
      <c r="H238" s="43" t="s">
        <v>3058</v>
      </c>
      <c r="I238" s="43" t="s">
        <v>8</v>
      </c>
      <c r="J238" s="43" t="s">
        <v>8</v>
      </c>
      <c r="K238" s="43" t="s">
        <v>3058</v>
      </c>
      <c r="L238" s="43" t="s">
        <v>3058</v>
      </c>
      <c r="M238" s="43" t="s">
        <v>8</v>
      </c>
      <c r="N238" s="43" t="s">
        <v>8</v>
      </c>
      <c r="O238" s="43" t="s">
        <v>8</v>
      </c>
      <c r="P238" s="43" t="s">
        <v>8</v>
      </c>
      <c r="Q238" s="43" t="s">
        <v>3059</v>
      </c>
      <c r="R238" s="43" t="s">
        <v>3059</v>
      </c>
      <c r="S238" s="43" t="s">
        <v>3059</v>
      </c>
      <c r="T238" s="43" t="s">
        <v>3058</v>
      </c>
      <c r="U238" s="43" t="s">
        <v>3058</v>
      </c>
      <c r="V238" s="43" t="s">
        <v>8</v>
      </c>
      <c r="W238" s="58">
        <v>792</v>
      </c>
      <c r="X238" s="44" t="s">
        <v>2023</v>
      </c>
      <c r="Y238" s="44" t="s">
        <v>2614</v>
      </c>
      <c r="Z238" s="45" t="s">
        <v>2052</v>
      </c>
      <c r="AA238" s="49">
        <v>131570</v>
      </c>
      <c r="AB238" s="44" t="s">
        <v>2878</v>
      </c>
      <c r="AC238" s="44" t="s">
        <v>2021</v>
      </c>
      <c r="AD238" s="46" t="s">
        <v>2027</v>
      </c>
    </row>
    <row r="239" spans="2:30" x14ac:dyDescent="0.2">
      <c r="B239" s="116">
        <v>842</v>
      </c>
      <c r="C239" s="107" t="s">
        <v>3262</v>
      </c>
      <c r="D239" s="43" t="s">
        <v>3057</v>
      </c>
      <c r="E239" s="43" t="s">
        <v>3058</v>
      </c>
      <c r="F239" s="43" t="s">
        <v>3058</v>
      </c>
      <c r="G239" s="43" t="s">
        <v>3059</v>
      </c>
      <c r="H239" s="43" t="s">
        <v>3058</v>
      </c>
      <c r="I239" s="43" t="s">
        <v>8</v>
      </c>
      <c r="J239" s="43" t="s">
        <v>8</v>
      </c>
      <c r="K239" s="43" t="s">
        <v>3058</v>
      </c>
      <c r="L239" s="43" t="s">
        <v>3058</v>
      </c>
      <c r="M239" s="43" t="s">
        <v>8</v>
      </c>
      <c r="N239" s="43" t="s">
        <v>8</v>
      </c>
      <c r="O239" s="43" t="s">
        <v>8</v>
      </c>
      <c r="P239" s="43" t="s">
        <v>8</v>
      </c>
      <c r="Q239" s="43" t="s">
        <v>3059</v>
      </c>
      <c r="R239" s="43" t="s">
        <v>3059</v>
      </c>
      <c r="S239" s="43" t="s">
        <v>3059</v>
      </c>
      <c r="T239" s="43" t="s">
        <v>3058</v>
      </c>
      <c r="U239" s="43" t="s">
        <v>3058</v>
      </c>
      <c r="V239" s="43" t="s">
        <v>8</v>
      </c>
      <c r="W239" s="58">
        <v>842</v>
      </c>
      <c r="X239" s="44" t="s">
        <v>2023</v>
      </c>
      <c r="Y239" s="44" t="s">
        <v>2614</v>
      </c>
      <c r="Z239" s="45" t="s">
        <v>2052</v>
      </c>
      <c r="AA239" s="49">
        <v>131845</v>
      </c>
      <c r="AB239" s="44" t="s">
        <v>2922</v>
      </c>
      <c r="AC239" s="44" t="s">
        <v>2021</v>
      </c>
      <c r="AD239" s="46" t="s">
        <v>2027</v>
      </c>
    </row>
    <row r="240" spans="2:30" x14ac:dyDescent="0.2">
      <c r="B240" s="116">
        <v>851</v>
      </c>
      <c r="C240" s="107" t="s">
        <v>3262</v>
      </c>
      <c r="D240" s="43" t="s">
        <v>3057</v>
      </c>
      <c r="E240" s="43" t="s">
        <v>3058</v>
      </c>
      <c r="F240" s="43" t="s">
        <v>3058</v>
      </c>
      <c r="G240" s="43" t="s">
        <v>3059</v>
      </c>
      <c r="H240" s="43" t="s">
        <v>3058</v>
      </c>
      <c r="I240" s="43" t="s">
        <v>8</v>
      </c>
      <c r="J240" s="43" t="s">
        <v>8</v>
      </c>
      <c r="K240" s="43" t="s">
        <v>3058</v>
      </c>
      <c r="L240" s="43" t="s">
        <v>3058</v>
      </c>
      <c r="M240" s="43" t="s">
        <v>8</v>
      </c>
      <c r="N240" s="43" t="s">
        <v>8</v>
      </c>
      <c r="O240" s="43" t="s">
        <v>8</v>
      </c>
      <c r="P240" s="43" t="s">
        <v>8</v>
      </c>
      <c r="Q240" s="43" t="s">
        <v>3059</v>
      </c>
      <c r="R240" s="43" t="s">
        <v>3059</v>
      </c>
      <c r="S240" s="43" t="s">
        <v>3059</v>
      </c>
      <c r="T240" s="43" t="s">
        <v>3058</v>
      </c>
      <c r="U240" s="43" t="s">
        <v>3058</v>
      </c>
      <c r="V240" s="43" t="s">
        <v>8</v>
      </c>
      <c r="W240" s="58">
        <v>851</v>
      </c>
      <c r="X240" s="44" t="s">
        <v>2023</v>
      </c>
      <c r="Y240" s="44" t="s">
        <v>2614</v>
      </c>
      <c r="Z240" s="45" t="s">
        <v>2052</v>
      </c>
      <c r="AA240" s="49">
        <v>131909</v>
      </c>
      <c r="AB240" s="44" t="s">
        <v>2929</v>
      </c>
      <c r="AC240" s="44" t="s">
        <v>2021</v>
      </c>
      <c r="AD240" s="46" t="s">
        <v>2027</v>
      </c>
    </row>
    <row r="241" spans="2:30" x14ac:dyDescent="0.2">
      <c r="B241" s="116">
        <v>877</v>
      </c>
      <c r="C241" s="107" t="s">
        <v>3262</v>
      </c>
      <c r="D241" s="43" t="s">
        <v>3057</v>
      </c>
      <c r="E241" s="43" t="s">
        <v>3058</v>
      </c>
      <c r="F241" s="43" t="s">
        <v>3058</v>
      </c>
      <c r="G241" s="43" t="s">
        <v>3059</v>
      </c>
      <c r="H241" s="43" t="s">
        <v>3058</v>
      </c>
      <c r="I241" s="43" t="s">
        <v>8</v>
      </c>
      <c r="J241" s="43" t="s">
        <v>8</v>
      </c>
      <c r="K241" s="43" t="s">
        <v>3058</v>
      </c>
      <c r="L241" s="43" t="s">
        <v>3064</v>
      </c>
      <c r="M241" s="43" t="s">
        <v>3064</v>
      </c>
      <c r="N241" s="43" t="s">
        <v>8</v>
      </c>
      <c r="O241" s="43" t="s">
        <v>8</v>
      </c>
      <c r="P241" s="43" t="s">
        <v>8</v>
      </c>
      <c r="Q241" s="43" t="s">
        <v>3059</v>
      </c>
      <c r="R241" s="43" t="s">
        <v>3059</v>
      </c>
      <c r="S241" s="43" t="s">
        <v>3059</v>
      </c>
      <c r="T241" s="43" t="s">
        <v>3058</v>
      </c>
      <c r="U241" s="43" t="s">
        <v>3058</v>
      </c>
      <c r="V241" s="43" t="s">
        <v>8</v>
      </c>
      <c r="W241" s="58">
        <v>877</v>
      </c>
      <c r="X241" s="44" t="s">
        <v>2023</v>
      </c>
      <c r="Y241" s="44" t="s">
        <v>2614</v>
      </c>
      <c r="Z241" s="45" t="s">
        <v>2052</v>
      </c>
      <c r="AA241" s="49">
        <v>132057</v>
      </c>
      <c r="AB241" s="44" t="s">
        <v>2953</v>
      </c>
      <c r="AC241" s="44" t="s">
        <v>2021</v>
      </c>
      <c r="AD241" s="46" t="s">
        <v>2027</v>
      </c>
    </row>
    <row r="242" spans="2:30" x14ac:dyDescent="0.2">
      <c r="B242" s="116">
        <v>880</v>
      </c>
      <c r="C242" s="107" t="s">
        <v>3262</v>
      </c>
      <c r="D242" s="43" t="s">
        <v>3064</v>
      </c>
      <c r="E242" s="43" t="s">
        <v>3064</v>
      </c>
      <c r="F242" s="43" t="s">
        <v>3064</v>
      </c>
      <c r="G242" s="43" t="s">
        <v>3059</v>
      </c>
      <c r="H242" s="43" t="s">
        <v>3058</v>
      </c>
      <c r="I242" s="43" t="s">
        <v>8</v>
      </c>
      <c r="J242" s="43" t="s">
        <v>8</v>
      </c>
      <c r="K242" s="43" t="s">
        <v>3058</v>
      </c>
      <c r="L242" s="43" t="s">
        <v>3058</v>
      </c>
      <c r="M242" s="43" t="s">
        <v>3064</v>
      </c>
      <c r="N242" s="43" t="s">
        <v>8</v>
      </c>
      <c r="O242" s="43" t="s">
        <v>8</v>
      </c>
      <c r="P242" s="43" t="s">
        <v>8</v>
      </c>
      <c r="Q242" s="43" t="s">
        <v>3059</v>
      </c>
      <c r="R242" s="43" t="s">
        <v>3059</v>
      </c>
      <c r="S242" s="43" t="s">
        <v>3059</v>
      </c>
      <c r="T242" s="43" t="s">
        <v>3058</v>
      </c>
      <c r="U242" s="43" t="s">
        <v>3058</v>
      </c>
      <c r="V242" s="43" t="s">
        <v>8</v>
      </c>
      <c r="W242" s="58">
        <v>880</v>
      </c>
      <c r="X242" s="44" t="s">
        <v>2023</v>
      </c>
      <c r="Y242" s="44" t="s">
        <v>2614</v>
      </c>
      <c r="Z242" s="45" t="s">
        <v>2052</v>
      </c>
      <c r="AA242" s="49">
        <v>132082</v>
      </c>
      <c r="AB242" s="44" t="s">
        <v>2956</v>
      </c>
      <c r="AC242" s="44" t="s">
        <v>2021</v>
      </c>
      <c r="AD242" s="46" t="s">
        <v>2027</v>
      </c>
    </row>
    <row r="243" spans="2:30" x14ac:dyDescent="0.2">
      <c r="B243" s="116">
        <v>255</v>
      </c>
      <c r="C243" s="107" t="s">
        <v>3262</v>
      </c>
      <c r="D243" s="43" t="s">
        <v>3064</v>
      </c>
      <c r="E243" s="43" t="s">
        <v>3058</v>
      </c>
      <c r="F243" s="43" t="s">
        <v>3058</v>
      </c>
      <c r="G243" s="43" t="s">
        <v>3059</v>
      </c>
      <c r="H243" s="43" t="s">
        <v>3058</v>
      </c>
      <c r="I243" s="43" t="s">
        <v>8</v>
      </c>
      <c r="J243" s="43" t="s">
        <v>8</v>
      </c>
      <c r="K243" s="43" t="s">
        <v>3064</v>
      </c>
      <c r="L243" s="43" t="s">
        <v>3064</v>
      </c>
      <c r="M243" s="43" t="s">
        <v>8</v>
      </c>
      <c r="N243" s="43" t="s">
        <v>8</v>
      </c>
      <c r="O243" s="43" t="s">
        <v>3064</v>
      </c>
      <c r="P243" s="43" t="s">
        <v>8</v>
      </c>
      <c r="Q243" s="43" t="s">
        <v>3059</v>
      </c>
      <c r="R243" s="43" t="s">
        <v>3059</v>
      </c>
      <c r="S243" s="43" t="s">
        <v>3064</v>
      </c>
      <c r="T243" s="43" t="s">
        <v>3064</v>
      </c>
      <c r="U243" s="43" t="s">
        <v>3064</v>
      </c>
      <c r="V243" s="43" t="s">
        <v>3064</v>
      </c>
      <c r="W243" s="58">
        <v>255</v>
      </c>
      <c r="X243" s="44" t="s">
        <v>2018</v>
      </c>
      <c r="Y243" s="44" t="s">
        <v>2092</v>
      </c>
      <c r="Z243" s="45" t="s">
        <v>2052</v>
      </c>
      <c r="AA243" s="44" t="s">
        <v>2315</v>
      </c>
      <c r="AB243" s="44" t="s">
        <v>2316</v>
      </c>
      <c r="AC243" s="44" t="s">
        <v>2021</v>
      </c>
      <c r="AD243" s="46" t="s">
        <v>2027</v>
      </c>
    </row>
    <row r="244" spans="2:30" x14ac:dyDescent="0.2">
      <c r="B244" s="116">
        <v>944</v>
      </c>
      <c r="C244" s="107" t="s">
        <v>3262</v>
      </c>
      <c r="D244" s="43" t="s">
        <v>3057</v>
      </c>
      <c r="E244" s="43" t="s">
        <v>3058</v>
      </c>
      <c r="F244" s="43" t="s">
        <v>3058</v>
      </c>
      <c r="G244" s="43" t="s">
        <v>3059</v>
      </c>
      <c r="H244" s="43" t="s">
        <v>3058</v>
      </c>
      <c r="I244" s="43" t="s">
        <v>8</v>
      </c>
      <c r="J244" s="43" t="s">
        <v>3064</v>
      </c>
      <c r="K244" s="43" t="s">
        <v>3064</v>
      </c>
      <c r="L244" s="43" t="s">
        <v>3058</v>
      </c>
      <c r="M244" s="43" t="s">
        <v>8</v>
      </c>
      <c r="N244" s="43" t="s">
        <v>8</v>
      </c>
      <c r="O244" s="43" t="s">
        <v>8</v>
      </c>
      <c r="P244" s="43" t="s">
        <v>8</v>
      </c>
      <c r="Q244" s="43" t="s">
        <v>3059</v>
      </c>
      <c r="R244" s="43" t="s">
        <v>3059</v>
      </c>
      <c r="S244" s="43" t="s">
        <v>3059</v>
      </c>
      <c r="T244" s="43" t="s">
        <v>3058</v>
      </c>
      <c r="U244" s="43" t="s">
        <v>3058</v>
      </c>
      <c r="V244" s="43" t="s">
        <v>8</v>
      </c>
      <c r="W244" s="58">
        <v>944</v>
      </c>
      <c r="X244" s="44" t="s">
        <v>2018</v>
      </c>
      <c r="Y244" s="44" t="s">
        <v>2624</v>
      </c>
      <c r="Z244" s="45" t="s">
        <v>2052</v>
      </c>
      <c r="AA244" s="44" t="s">
        <v>2998</v>
      </c>
      <c r="AB244" s="44" t="s">
        <v>2999</v>
      </c>
      <c r="AC244" s="44" t="s">
        <v>2021</v>
      </c>
      <c r="AD244" s="46" t="s">
        <v>2027</v>
      </c>
    </row>
    <row r="245" spans="2:30" x14ac:dyDescent="0.2">
      <c r="B245" s="116">
        <v>786</v>
      </c>
      <c r="C245" s="107" t="s">
        <v>3262</v>
      </c>
      <c r="D245" s="43" t="s">
        <v>3057</v>
      </c>
      <c r="E245" s="43" t="s">
        <v>3058</v>
      </c>
      <c r="F245" s="43" t="s">
        <v>3058</v>
      </c>
      <c r="G245" s="43" t="s">
        <v>3059</v>
      </c>
      <c r="H245" s="43" t="s">
        <v>3058</v>
      </c>
      <c r="I245" s="43" t="s">
        <v>8</v>
      </c>
      <c r="J245" s="43" t="s">
        <v>8</v>
      </c>
      <c r="K245" s="43" t="s">
        <v>3058</v>
      </c>
      <c r="L245" s="43" t="s">
        <v>3058</v>
      </c>
      <c r="M245" s="43" t="s">
        <v>3064</v>
      </c>
      <c r="N245" s="43" t="s">
        <v>8</v>
      </c>
      <c r="O245" s="43" t="s">
        <v>8</v>
      </c>
      <c r="P245" s="43" t="s">
        <v>8</v>
      </c>
      <c r="Q245" s="43" t="s">
        <v>3059</v>
      </c>
      <c r="R245" s="43" t="s">
        <v>3059</v>
      </c>
      <c r="S245" s="43" t="s">
        <v>3059</v>
      </c>
      <c r="T245" s="43" t="s">
        <v>3058</v>
      </c>
      <c r="U245" s="43" t="s">
        <v>3058</v>
      </c>
      <c r="V245" s="43" t="s">
        <v>8</v>
      </c>
      <c r="W245" s="58">
        <v>786</v>
      </c>
      <c r="X245" s="44" t="s">
        <v>2023</v>
      </c>
      <c r="Y245" s="44" t="s">
        <v>2186</v>
      </c>
      <c r="Z245" s="45" t="s">
        <v>2187</v>
      </c>
      <c r="AA245" s="49">
        <v>131544</v>
      </c>
      <c r="AB245" s="44" t="s">
        <v>2873</v>
      </c>
      <c r="AC245" s="44" t="s">
        <v>2021</v>
      </c>
      <c r="AD245" s="46" t="s">
        <v>2027</v>
      </c>
    </row>
    <row r="246" spans="2:30" x14ac:dyDescent="0.2">
      <c r="B246" s="116">
        <v>373</v>
      </c>
      <c r="C246" s="107" t="s">
        <v>3262</v>
      </c>
      <c r="D246" s="43" t="s">
        <v>3057</v>
      </c>
      <c r="E246" s="43" t="s">
        <v>3058</v>
      </c>
      <c r="F246" s="43" t="s">
        <v>3058</v>
      </c>
      <c r="G246" s="43" t="s">
        <v>3059</v>
      </c>
      <c r="H246" s="43" t="s">
        <v>3058</v>
      </c>
      <c r="I246" s="43" t="s">
        <v>8</v>
      </c>
      <c r="J246" s="43" t="s">
        <v>8</v>
      </c>
      <c r="K246" s="43" t="s">
        <v>3058</v>
      </c>
      <c r="L246" s="43" t="s">
        <v>3064</v>
      </c>
      <c r="M246" s="43" t="s">
        <v>8</v>
      </c>
      <c r="N246" s="43" t="s">
        <v>8</v>
      </c>
      <c r="O246" s="43" t="s">
        <v>8</v>
      </c>
      <c r="P246" s="43" t="s">
        <v>8</v>
      </c>
      <c r="Q246" s="43" t="s">
        <v>3059</v>
      </c>
      <c r="R246" s="43" t="s">
        <v>3059</v>
      </c>
      <c r="S246" s="43" t="s">
        <v>3059</v>
      </c>
      <c r="T246" s="43" t="s">
        <v>3058</v>
      </c>
      <c r="U246" s="43" t="s">
        <v>3058</v>
      </c>
      <c r="V246" s="43" t="s">
        <v>8</v>
      </c>
      <c r="W246" s="58">
        <v>373</v>
      </c>
      <c r="X246" s="44" t="s">
        <v>2023</v>
      </c>
      <c r="Y246" s="44" t="s">
        <v>2211</v>
      </c>
      <c r="Z246" s="45" t="s">
        <v>2047</v>
      </c>
      <c r="AA246" s="49">
        <v>131973</v>
      </c>
      <c r="AB246" s="44" t="s">
        <v>2419</v>
      </c>
      <c r="AC246" s="44" t="s">
        <v>2026</v>
      </c>
      <c r="AD246" s="46" t="s">
        <v>2027</v>
      </c>
    </row>
    <row r="247" spans="2:30" x14ac:dyDescent="0.2">
      <c r="B247" s="116">
        <v>795</v>
      </c>
      <c r="C247" s="107" t="s">
        <v>3262</v>
      </c>
      <c r="D247" s="43" t="s">
        <v>3057</v>
      </c>
      <c r="E247" s="43" t="s">
        <v>3058</v>
      </c>
      <c r="F247" s="43" t="s">
        <v>3058</v>
      </c>
      <c r="G247" s="43" t="s">
        <v>3059</v>
      </c>
      <c r="H247" s="43" t="s">
        <v>3058</v>
      </c>
      <c r="I247" s="43" t="s">
        <v>8</v>
      </c>
      <c r="J247" s="43" t="s">
        <v>8</v>
      </c>
      <c r="K247" s="43" t="s">
        <v>3058</v>
      </c>
      <c r="L247" s="43" t="s">
        <v>3064</v>
      </c>
      <c r="M247" s="43" t="s">
        <v>8</v>
      </c>
      <c r="N247" s="43" t="s">
        <v>8</v>
      </c>
      <c r="O247" s="43" t="s">
        <v>8</v>
      </c>
      <c r="P247" s="43" t="s">
        <v>8</v>
      </c>
      <c r="Q247" s="43" t="s">
        <v>3059</v>
      </c>
      <c r="R247" s="43" t="s">
        <v>3059</v>
      </c>
      <c r="S247" s="43" t="s">
        <v>3059</v>
      </c>
      <c r="T247" s="43" t="s">
        <v>3058</v>
      </c>
      <c r="U247" s="43" t="s">
        <v>3058</v>
      </c>
      <c r="V247" s="43" t="s">
        <v>8</v>
      </c>
      <c r="W247" s="58">
        <v>795</v>
      </c>
      <c r="X247" s="44" t="s">
        <v>2023</v>
      </c>
      <c r="Y247" s="44" t="s">
        <v>2211</v>
      </c>
      <c r="Z247" s="45" t="s">
        <v>2047</v>
      </c>
      <c r="AA247" s="49">
        <v>131574</v>
      </c>
      <c r="AB247" s="44" t="s">
        <v>2881</v>
      </c>
      <c r="AC247" s="44" t="s">
        <v>2021</v>
      </c>
      <c r="AD247" s="46" t="s">
        <v>2027</v>
      </c>
    </row>
    <row r="248" spans="2:30" x14ac:dyDescent="0.2">
      <c r="B248" s="116">
        <v>855</v>
      </c>
      <c r="C248" s="107" t="s">
        <v>3262</v>
      </c>
      <c r="D248" s="43" t="s">
        <v>3057</v>
      </c>
      <c r="E248" s="43" t="s">
        <v>3058</v>
      </c>
      <c r="F248" s="43" t="s">
        <v>3058</v>
      </c>
      <c r="G248" s="43" t="s">
        <v>3059</v>
      </c>
      <c r="H248" s="43" t="s">
        <v>3058</v>
      </c>
      <c r="I248" s="43" t="s">
        <v>8</v>
      </c>
      <c r="J248" s="43" t="s">
        <v>8</v>
      </c>
      <c r="K248" s="43" t="s">
        <v>3058</v>
      </c>
      <c r="L248" s="43" t="s">
        <v>3058</v>
      </c>
      <c r="M248" s="43" t="s">
        <v>8</v>
      </c>
      <c r="N248" s="43" t="s">
        <v>8</v>
      </c>
      <c r="O248" s="43" t="s">
        <v>8</v>
      </c>
      <c r="P248" s="43" t="s">
        <v>8</v>
      </c>
      <c r="Q248" s="43" t="s">
        <v>3059</v>
      </c>
      <c r="R248" s="43" t="s">
        <v>3059</v>
      </c>
      <c r="S248" s="43" t="s">
        <v>3059</v>
      </c>
      <c r="T248" s="43" t="s">
        <v>3058</v>
      </c>
      <c r="U248" s="43" t="s">
        <v>3058</v>
      </c>
      <c r="V248" s="43" t="s">
        <v>8</v>
      </c>
      <c r="W248" s="58">
        <v>855</v>
      </c>
      <c r="X248" s="44" t="s">
        <v>2023</v>
      </c>
      <c r="Y248" s="44" t="s">
        <v>2211</v>
      </c>
      <c r="Z248" s="45" t="s">
        <v>2047</v>
      </c>
      <c r="AA248" s="49">
        <v>131929</v>
      </c>
      <c r="AB248" s="44" t="s">
        <v>2933</v>
      </c>
      <c r="AC248" s="44" t="s">
        <v>2021</v>
      </c>
      <c r="AD248" s="46" t="s">
        <v>2027</v>
      </c>
    </row>
    <row r="249" spans="2:30" x14ac:dyDescent="0.2">
      <c r="B249" s="116">
        <v>858</v>
      </c>
      <c r="C249" s="107" t="s">
        <v>3262</v>
      </c>
      <c r="D249" s="43" t="s">
        <v>3057</v>
      </c>
      <c r="E249" s="43" t="s">
        <v>3058</v>
      </c>
      <c r="F249" s="43" t="s">
        <v>3058</v>
      </c>
      <c r="G249" s="43" t="s">
        <v>3059</v>
      </c>
      <c r="H249" s="43" t="s">
        <v>3058</v>
      </c>
      <c r="I249" s="43" t="s">
        <v>8</v>
      </c>
      <c r="J249" s="43" t="s">
        <v>8</v>
      </c>
      <c r="K249" s="43" t="s">
        <v>3058</v>
      </c>
      <c r="L249" s="43" t="s">
        <v>3058</v>
      </c>
      <c r="M249" s="43" t="s">
        <v>8</v>
      </c>
      <c r="N249" s="43" t="s">
        <v>8</v>
      </c>
      <c r="O249" s="43" t="s">
        <v>8</v>
      </c>
      <c r="P249" s="43" t="s">
        <v>8</v>
      </c>
      <c r="Q249" s="43" t="s">
        <v>3059</v>
      </c>
      <c r="R249" s="43" t="s">
        <v>3059</v>
      </c>
      <c r="S249" s="43" t="s">
        <v>3059</v>
      </c>
      <c r="T249" s="43" t="s">
        <v>3058</v>
      </c>
      <c r="U249" s="43" t="s">
        <v>3058</v>
      </c>
      <c r="V249" s="43" t="s">
        <v>8</v>
      </c>
      <c r="W249" s="58">
        <v>858</v>
      </c>
      <c r="X249" s="44" t="s">
        <v>2023</v>
      </c>
      <c r="Y249" s="44" t="s">
        <v>2211</v>
      </c>
      <c r="Z249" s="45" t="s">
        <v>2047</v>
      </c>
      <c r="AA249" s="49">
        <v>131941</v>
      </c>
      <c r="AB249" s="44" t="s">
        <v>2935</v>
      </c>
      <c r="AC249" s="44" t="s">
        <v>2021</v>
      </c>
      <c r="AD249" s="46" t="s">
        <v>2027</v>
      </c>
    </row>
    <row r="250" spans="2:30" x14ac:dyDescent="0.2">
      <c r="B250" s="116">
        <v>356</v>
      </c>
      <c r="C250" s="107" t="s">
        <v>3262</v>
      </c>
      <c r="D250" s="43" t="s">
        <v>3057</v>
      </c>
      <c r="E250" s="43" t="s">
        <v>3058</v>
      </c>
      <c r="F250" s="43" t="s">
        <v>3058</v>
      </c>
      <c r="G250" s="43" t="s">
        <v>3059</v>
      </c>
      <c r="H250" s="43" t="s">
        <v>3058</v>
      </c>
      <c r="I250" s="43" t="s">
        <v>8</v>
      </c>
      <c r="J250" s="43" t="s">
        <v>8</v>
      </c>
      <c r="K250" s="43" t="s">
        <v>3058</v>
      </c>
      <c r="L250" s="43" t="s">
        <v>3058</v>
      </c>
      <c r="M250" s="43" t="s">
        <v>8</v>
      </c>
      <c r="N250" s="43" t="s">
        <v>8</v>
      </c>
      <c r="O250" s="43" t="s">
        <v>3064</v>
      </c>
      <c r="P250" s="43" t="s">
        <v>8</v>
      </c>
      <c r="Q250" s="43" t="s">
        <v>3059</v>
      </c>
      <c r="R250" s="43" t="s">
        <v>3059</v>
      </c>
      <c r="S250" s="43" t="s">
        <v>3059</v>
      </c>
      <c r="T250" s="43" t="s">
        <v>3058</v>
      </c>
      <c r="U250" s="43" t="s">
        <v>3058</v>
      </c>
      <c r="V250" s="43" t="s">
        <v>8</v>
      </c>
      <c r="W250" s="58">
        <v>356</v>
      </c>
      <c r="X250" s="44" t="s">
        <v>2023</v>
      </c>
      <c r="Y250" s="44" t="s">
        <v>2211</v>
      </c>
      <c r="Z250" s="45" t="s">
        <v>2047</v>
      </c>
      <c r="AA250" s="49">
        <v>131945</v>
      </c>
      <c r="AB250" s="44" t="s">
        <v>2402</v>
      </c>
      <c r="AC250" s="44" t="s">
        <v>2026</v>
      </c>
      <c r="AD250" s="46" t="s">
        <v>2027</v>
      </c>
    </row>
    <row r="251" spans="2:30" x14ac:dyDescent="0.2">
      <c r="B251" s="116">
        <v>793</v>
      </c>
      <c r="C251" s="107" t="s">
        <v>3262</v>
      </c>
      <c r="D251" s="43" t="s">
        <v>3064</v>
      </c>
      <c r="E251" s="43" t="s">
        <v>3058</v>
      </c>
      <c r="F251" s="43" t="s">
        <v>3058</v>
      </c>
      <c r="G251" s="43" t="s">
        <v>3059</v>
      </c>
      <c r="H251" s="43" t="s">
        <v>3058</v>
      </c>
      <c r="I251" s="43" t="s">
        <v>8</v>
      </c>
      <c r="J251" s="43" t="s">
        <v>8</v>
      </c>
      <c r="K251" s="43" t="s">
        <v>3058</v>
      </c>
      <c r="L251" s="43" t="s">
        <v>3058</v>
      </c>
      <c r="M251" s="43" t="s">
        <v>8</v>
      </c>
      <c r="N251" s="43" t="s">
        <v>8</v>
      </c>
      <c r="O251" s="43" t="s">
        <v>8</v>
      </c>
      <c r="P251" s="43" t="s">
        <v>8</v>
      </c>
      <c r="Q251" s="43" t="s">
        <v>3064</v>
      </c>
      <c r="R251" s="43" t="s">
        <v>3059</v>
      </c>
      <c r="S251" s="43" t="s">
        <v>3059</v>
      </c>
      <c r="T251" s="43" t="s">
        <v>3058</v>
      </c>
      <c r="U251" s="43" t="s">
        <v>3058</v>
      </c>
      <c r="V251" s="43" t="s">
        <v>8</v>
      </c>
      <c r="W251" s="58">
        <v>793</v>
      </c>
      <c r="X251" s="44" t="s">
        <v>2023</v>
      </c>
      <c r="Y251" s="44" t="s">
        <v>2211</v>
      </c>
      <c r="Z251" s="45" t="s">
        <v>2047</v>
      </c>
      <c r="AA251" s="49">
        <v>131571</v>
      </c>
      <c r="AB251" s="44" t="s">
        <v>2879</v>
      </c>
      <c r="AC251" s="44" t="s">
        <v>2021</v>
      </c>
      <c r="AD251" s="46" t="s">
        <v>2027</v>
      </c>
    </row>
    <row r="252" spans="2:30" x14ac:dyDescent="0.2">
      <c r="B252" s="116">
        <v>203</v>
      </c>
      <c r="C252" s="107" t="s">
        <v>3262</v>
      </c>
      <c r="D252" s="43" t="s">
        <v>3057</v>
      </c>
      <c r="E252" s="43" t="s">
        <v>3058</v>
      </c>
      <c r="F252" s="43" t="s">
        <v>3058</v>
      </c>
      <c r="G252" s="43" t="s">
        <v>3059</v>
      </c>
      <c r="H252" s="43" t="s">
        <v>3058</v>
      </c>
      <c r="I252" s="43" t="s">
        <v>8</v>
      </c>
      <c r="J252" s="43" t="s">
        <v>8</v>
      </c>
      <c r="K252" s="43" t="s">
        <v>3058</v>
      </c>
      <c r="L252" s="43" t="s">
        <v>3058</v>
      </c>
      <c r="M252" s="43" t="s">
        <v>8</v>
      </c>
      <c r="N252" s="43" t="s">
        <v>8</v>
      </c>
      <c r="O252" s="43" t="s">
        <v>8</v>
      </c>
      <c r="P252" s="43" t="s">
        <v>3064</v>
      </c>
      <c r="Q252" s="43" t="s">
        <v>3064</v>
      </c>
      <c r="R252" s="43" t="s">
        <v>3059</v>
      </c>
      <c r="S252" s="43" t="s">
        <v>3059</v>
      </c>
      <c r="T252" s="43" t="s">
        <v>3058</v>
      </c>
      <c r="U252" s="43" t="s">
        <v>3058</v>
      </c>
      <c r="V252" s="43" t="s">
        <v>8</v>
      </c>
      <c r="W252" s="58">
        <v>203</v>
      </c>
      <c r="X252" s="44" t="s">
        <v>2023</v>
      </c>
      <c r="Y252" s="44" t="s">
        <v>2211</v>
      </c>
      <c r="Z252" s="45" t="s">
        <v>2047</v>
      </c>
      <c r="AA252" s="49">
        <v>131800</v>
      </c>
      <c r="AB252" s="44" t="s">
        <v>2278</v>
      </c>
      <c r="AC252" s="44" t="s">
        <v>2026</v>
      </c>
      <c r="AD252" s="46" t="s">
        <v>2027</v>
      </c>
    </row>
    <row r="253" spans="2:30" x14ac:dyDescent="0.2">
      <c r="B253" s="116">
        <v>372</v>
      </c>
      <c r="C253" s="107" t="s">
        <v>3262</v>
      </c>
      <c r="D253" s="43" t="s">
        <v>3057</v>
      </c>
      <c r="E253" s="43" t="s">
        <v>3058</v>
      </c>
      <c r="F253" s="43" t="s">
        <v>3058</v>
      </c>
      <c r="G253" s="43" t="s">
        <v>3059</v>
      </c>
      <c r="H253" s="43" t="s">
        <v>3058</v>
      </c>
      <c r="I253" s="43" t="s">
        <v>8</v>
      </c>
      <c r="J253" s="43" t="s">
        <v>8</v>
      </c>
      <c r="K253" s="43" t="s">
        <v>3058</v>
      </c>
      <c r="L253" s="43" t="s">
        <v>3058</v>
      </c>
      <c r="M253" s="43" t="s">
        <v>3064</v>
      </c>
      <c r="N253" s="43" t="s">
        <v>8</v>
      </c>
      <c r="O253" s="43" t="s">
        <v>8</v>
      </c>
      <c r="P253" s="43" t="s">
        <v>8</v>
      </c>
      <c r="Q253" s="43" t="s">
        <v>3059</v>
      </c>
      <c r="R253" s="43" t="s">
        <v>3059</v>
      </c>
      <c r="S253" s="43" t="s">
        <v>3059</v>
      </c>
      <c r="T253" s="43" t="s">
        <v>3058</v>
      </c>
      <c r="U253" s="43" t="s">
        <v>3058</v>
      </c>
      <c r="V253" s="43" t="s">
        <v>8</v>
      </c>
      <c r="W253" s="59">
        <v>372</v>
      </c>
      <c r="X253" s="44" t="s">
        <v>2023</v>
      </c>
      <c r="Y253" s="44" t="s">
        <v>2211</v>
      </c>
      <c r="Z253" s="45" t="s">
        <v>2047</v>
      </c>
      <c r="AA253" s="49">
        <v>131972</v>
      </c>
      <c r="AB253" s="44" t="s">
        <v>2418</v>
      </c>
      <c r="AC253" s="44" t="s">
        <v>2026</v>
      </c>
      <c r="AD253" s="46" t="s">
        <v>2027</v>
      </c>
    </row>
    <row r="254" spans="2:30" x14ac:dyDescent="0.2">
      <c r="B254" s="116">
        <v>794</v>
      </c>
      <c r="C254" s="107" t="s">
        <v>3262</v>
      </c>
      <c r="D254" s="43" t="s">
        <v>3057</v>
      </c>
      <c r="E254" s="43" t="s">
        <v>3058</v>
      </c>
      <c r="F254" s="43" t="s">
        <v>3058</v>
      </c>
      <c r="G254" s="43" t="s">
        <v>3059</v>
      </c>
      <c r="H254" s="43" t="s">
        <v>3058</v>
      </c>
      <c r="I254" s="43" t="s">
        <v>8</v>
      </c>
      <c r="J254" s="43" t="s">
        <v>8</v>
      </c>
      <c r="K254" s="43" t="s">
        <v>3058</v>
      </c>
      <c r="L254" s="43" t="s">
        <v>3058</v>
      </c>
      <c r="M254" s="43" t="s">
        <v>3064</v>
      </c>
      <c r="N254" s="43" t="s">
        <v>8</v>
      </c>
      <c r="O254" s="43" t="s">
        <v>8</v>
      </c>
      <c r="P254" s="43" t="s">
        <v>8</v>
      </c>
      <c r="Q254" s="43" t="s">
        <v>3059</v>
      </c>
      <c r="R254" s="43" t="s">
        <v>3059</v>
      </c>
      <c r="S254" s="43" t="s">
        <v>3059</v>
      </c>
      <c r="T254" s="43" t="s">
        <v>3058</v>
      </c>
      <c r="U254" s="43" t="s">
        <v>3058</v>
      </c>
      <c r="V254" s="43" t="s">
        <v>8</v>
      </c>
      <c r="W254" s="58">
        <v>794</v>
      </c>
      <c r="X254" s="44" t="s">
        <v>2023</v>
      </c>
      <c r="Y254" s="44" t="s">
        <v>2211</v>
      </c>
      <c r="Z254" s="45" t="s">
        <v>2047</v>
      </c>
      <c r="AA254" s="49">
        <v>131572</v>
      </c>
      <c r="AB254" s="44" t="s">
        <v>2880</v>
      </c>
      <c r="AC254" s="44" t="s">
        <v>2021</v>
      </c>
      <c r="AD254" s="46" t="s">
        <v>2027</v>
      </c>
    </row>
    <row r="255" spans="2:30" x14ac:dyDescent="0.2">
      <c r="B255" s="116">
        <v>358</v>
      </c>
      <c r="C255" s="107" t="s">
        <v>3262</v>
      </c>
      <c r="D255" s="43" t="s">
        <v>3057</v>
      </c>
      <c r="E255" s="43" t="s">
        <v>3058</v>
      </c>
      <c r="F255" s="43" t="s">
        <v>3058</v>
      </c>
      <c r="G255" s="43" t="s">
        <v>3059</v>
      </c>
      <c r="H255" s="43" t="s">
        <v>3058</v>
      </c>
      <c r="I255" s="43" t="s">
        <v>8</v>
      </c>
      <c r="J255" s="43" t="s">
        <v>8</v>
      </c>
      <c r="K255" s="43" t="s">
        <v>3058</v>
      </c>
      <c r="L255" s="43" t="s">
        <v>3058</v>
      </c>
      <c r="M255" s="43" t="s">
        <v>3064</v>
      </c>
      <c r="N255" s="43" t="s">
        <v>3064</v>
      </c>
      <c r="O255" s="43" t="s">
        <v>8</v>
      </c>
      <c r="P255" s="43" t="s">
        <v>8</v>
      </c>
      <c r="Q255" s="43" t="s">
        <v>3064</v>
      </c>
      <c r="R255" s="43" t="s">
        <v>3059</v>
      </c>
      <c r="S255" s="43" t="s">
        <v>3059</v>
      </c>
      <c r="T255" s="43" t="s">
        <v>3058</v>
      </c>
      <c r="U255" s="43" t="s">
        <v>3058</v>
      </c>
      <c r="V255" s="43" t="s">
        <v>8</v>
      </c>
      <c r="W255" s="58">
        <v>358</v>
      </c>
      <c r="X255" s="44" t="s">
        <v>2023</v>
      </c>
      <c r="Y255" s="44" t="s">
        <v>2211</v>
      </c>
      <c r="Z255" s="45" t="s">
        <v>2047</v>
      </c>
      <c r="AA255" s="49">
        <v>131948</v>
      </c>
      <c r="AB255" s="44" t="s">
        <v>2404</v>
      </c>
      <c r="AC255" s="44" t="s">
        <v>2026</v>
      </c>
      <c r="AD255" s="46" t="s">
        <v>2027</v>
      </c>
    </row>
    <row r="256" spans="2:30" x14ac:dyDescent="0.2">
      <c r="B256" s="116">
        <v>9</v>
      </c>
      <c r="C256" s="107" t="s">
        <v>3262</v>
      </c>
      <c r="D256" s="43" t="s">
        <v>3057</v>
      </c>
      <c r="E256" s="43" t="s">
        <v>3058</v>
      </c>
      <c r="F256" s="43" t="s">
        <v>3058</v>
      </c>
      <c r="G256" s="43" t="s">
        <v>3059</v>
      </c>
      <c r="H256" s="43" t="s">
        <v>3058</v>
      </c>
      <c r="I256" s="43" t="s">
        <v>8</v>
      </c>
      <c r="J256" s="43" t="s">
        <v>8</v>
      </c>
      <c r="K256" s="43" t="s">
        <v>3064</v>
      </c>
      <c r="L256" s="43" t="s">
        <v>3058</v>
      </c>
      <c r="M256" s="43" t="s">
        <v>8</v>
      </c>
      <c r="N256" s="43" t="s">
        <v>8</v>
      </c>
      <c r="O256" s="43" t="s">
        <v>8</v>
      </c>
      <c r="P256" s="43" t="s">
        <v>8</v>
      </c>
      <c r="Q256" s="43" t="s">
        <v>3064</v>
      </c>
      <c r="R256" s="43" t="s">
        <v>3059</v>
      </c>
      <c r="S256" s="43" t="s">
        <v>3059</v>
      </c>
      <c r="T256" s="43" t="s">
        <v>3058</v>
      </c>
      <c r="U256" s="43" t="s">
        <v>3058</v>
      </c>
      <c r="V256" s="43" t="s">
        <v>8</v>
      </c>
      <c r="W256" s="58">
        <v>9</v>
      </c>
      <c r="X256" s="44" t="s">
        <v>2018</v>
      </c>
      <c r="Y256" s="44" t="s">
        <v>2046</v>
      </c>
      <c r="Z256" s="45" t="s">
        <v>2047</v>
      </c>
      <c r="AA256" s="44" t="s">
        <v>2048</v>
      </c>
      <c r="AB256" s="44" t="s">
        <v>2049</v>
      </c>
      <c r="AC256" s="44" t="s">
        <v>2021</v>
      </c>
      <c r="AD256" s="46" t="s">
        <v>2027</v>
      </c>
    </row>
    <row r="257" spans="2:30" x14ac:dyDescent="0.2">
      <c r="B257" s="117">
        <v>521</v>
      </c>
      <c r="C257" s="107" t="s">
        <v>3262</v>
      </c>
      <c r="D257" s="52" t="s">
        <v>3057</v>
      </c>
      <c r="E257" s="52" t="s">
        <v>3058</v>
      </c>
      <c r="F257" s="52" t="s">
        <v>3058</v>
      </c>
      <c r="G257" s="52" t="s">
        <v>3059</v>
      </c>
      <c r="H257" s="52" t="s">
        <v>3058</v>
      </c>
      <c r="I257" s="52" t="s">
        <v>8</v>
      </c>
      <c r="J257" s="52" t="s">
        <v>8</v>
      </c>
      <c r="K257" s="52" t="s">
        <v>3058</v>
      </c>
      <c r="L257" s="52" t="s">
        <v>3064</v>
      </c>
      <c r="M257" s="52" t="s">
        <v>8</v>
      </c>
      <c r="N257" s="52" t="s">
        <v>8</v>
      </c>
      <c r="O257" s="52" t="s">
        <v>8</v>
      </c>
      <c r="P257" s="52" t="s">
        <v>8</v>
      </c>
      <c r="Q257" s="52" t="s">
        <v>3059</v>
      </c>
      <c r="R257" s="52" t="s">
        <v>3059</v>
      </c>
      <c r="S257" s="52" t="s">
        <v>3059</v>
      </c>
      <c r="T257" s="52" t="s">
        <v>3058</v>
      </c>
      <c r="U257" s="52" t="s">
        <v>3058</v>
      </c>
      <c r="V257" s="52" t="s">
        <v>8</v>
      </c>
      <c r="W257" s="60">
        <v>521</v>
      </c>
      <c r="X257" s="54" t="s">
        <v>2050</v>
      </c>
      <c r="Y257" s="54" t="s">
        <v>2599</v>
      </c>
      <c r="Z257" s="55" t="s">
        <v>2047</v>
      </c>
      <c r="AA257" s="54" t="s">
        <v>2600</v>
      </c>
      <c r="AB257" s="54" t="s">
        <v>2601</v>
      </c>
      <c r="AC257" s="54" t="s">
        <v>2021</v>
      </c>
      <c r="AD257" s="57" t="s">
        <v>2027</v>
      </c>
    </row>
    <row r="258" spans="2:30" x14ac:dyDescent="0.2">
      <c r="B258" s="118">
        <v>865</v>
      </c>
      <c r="C258" s="108" t="s">
        <v>3264</v>
      </c>
      <c r="D258" s="43" t="s">
        <v>3059</v>
      </c>
      <c r="E258" s="43" t="s">
        <v>3058</v>
      </c>
      <c r="F258" s="43" t="s">
        <v>3058</v>
      </c>
      <c r="G258" s="43" t="s">
        <v>3059</v>
      </c>
      <c r="H258" s="43" t="s">
        <v>3058</v>
      </c>
      <c r="I258" s="43" t="s">
        <v>8</v>
      </c>
      <c r="J258" s="43" t="s">
        <v>3058</v>
      </c>
      <c r="K258" s="43" t="s">
        <v>3058</v>
      </c>
      <c r="L258" s="43" t="s">
        <v>3058</v>
      </c>
      <c r="M258" s="43" t="s">
        <v>8</v>
      </c>
      <c r="N258" s="43" t="s">
        <v>8</v>
      </c>
      <c r="O258" s="61" t="s">
        <v>3058</v>
      </c>
      <c r="P258" s="43" t="s">
        <v>8</v>
      </c>
      <c r="Q258" s="43" t="s">
        <v>3059</v>
      </c>
      <c r="R258" s="43" t="s">
        <v>3059</v>
      </c>
      <c r="S258" s="43" t="s">
        <v>3059</v>
      </c>
      <c r="T258" s="43" t="s">
        <v>3058</v>
      </c>
      <c r="U258" s="43" t="s">
        <v>3058</v>
      </c>
      <c r="V258" s="43" t="s">
        <v>8</v>
      </c>
      <c r="W258" s="61">
        <v>865</v>
      </c>
      <c r="X258" s="44" t="s">
        <v>2023</v>
      </c>
      <c r="Y258" s="44" t="s">
        <v>2098</v>
      </c>
      <c r="Z258" s="45" t="s">
        <v>2025</v>
      </c>
      <c r="AA258" s="49">
        <v>131976</v>
      </c>
      <c r="AB258" s="44" t="s">
        <v>2941</v>
      </c>
      <c r="AC258" s="44" t="s">
        <v>2021</v>
      </c>
      <c r="AD258" s="46" t="s">
        <v>2027</v>
      </c>
    </row>
    <row r="259" spans="2:30" x14ac:dyDescent="0.2">
      <c r="B259" s="118">
        <v>611</v>
      </c>
      <c r="C259" s="108" t="s">
        <v>3264</v>
      </c>
      <c r="D259" s="43" t="s">
        <v>3064</v>
      </c>
      <c r="E259" s="43" t="s">
        <v>3058</v>
      </c>
      <c r="F259" s="43" t="s">
        <v>3058</v>
      </c>
      <c r="G259" s="43" t="s">
        <v>3059</v>
      </c>
      <c r="H259" s="43" t="s">
        <v>3058</v>
      </c>
      <c r="I259" s="43" t="s">
        <v>8</v>
      </c>
      <c r="J259" s="43" t="s">
        <v>3064</v>
      </c>
      <c r="K259" s="43" t="s">
        <v>3064</v>
      </c>
      <c r="L259" s="43" t="s">
        <v>3058</v>
      </c>
      <c r="M259" s="43" t="s">
        <v>8</v>
      </c>
      <c r="N259" s="43" t="s">
        <v>8</v>
      </c>
      <c r="O259" s="61" t="s">
        <v>3058</v>
      </c>
      <c r="P259" s="43" t="s">
        <v>3064</v>
      </c>
      <c r="Q259" s="43" t="s">
        <v>3064</v>
      </c>
      <c r="R259" s="43" t="s">
        <v>3059</v>
      </c>
      <c r="S259" s="43" t="s">
        <v>3059</v>
      </c>
      <c r="T259" s="43" t="s">
        <v>3058</v>
      </c>
      <c r="U259" s="43" t="s">
        <v>3058</v>
      </c>
      <c r="V259" s="43" t="s">
        <v>8</v>
      </c>
      <c r="W259" s="61">
        <v>611</v>
      </c>
      <c r="X259" s="44" t="s">
        <v>2050</v>
      </c>
      <c r="Y259" s="44" t="s">
        <v>2719</v>
      </c>
      <c r="Z259" s="45" t="s">
        <v>2036</v>
      </c>
      <c r="AA259" s="44" t="s">
        <v>2720</v>
      </c>
      <c r="AB259" s="44" t="s">
        <v>2721</v>
      </c>
      <c r="AC259" s="44" t="s">
        <v>2114</v>
      </c>
      <c r="AD259" s="46" t="s">
        <v>2027</v>
      </c>
    </row>
    <row r="260" spans="2:30" x14ac:dyDescent="0.2">
      <c r="B260" s="119">
        <v>113</v>
      </c>
      <c r="C260" s="108" t="s">
        <v>3264</v>
      </c>
      <c r="D260" s="52" t="s">
        <v>3064</v>
      </c>
      <c r="E260" s="52" t="s">
        <v>3058</v>
      </c>
      <c r="F260" s="52" t="s">
        <v>3058</v>
      </c>
      <c r="G260" s="52" t="s">
        <v>3059</v>
      </c>
      <c r="H260" s="52" t="s">
        <v>3058</v>
      </c>
      <c r="I260" s="52" t="s">
        <v>8</v>
      </c>
      <c r="J260" s="52" t="s">
        <v>8</v>
      </c>
      <c r="K260" s="52" t="s">
        <v>3058</v>
      </c>
      <c r="L260" s="52" t="s">
        <v>3058</v>
      </c>
      <c r="M260" s="52" t="s">
        <v>8</v>
      </c>
      <c r="N260" s="52" t="s">
        <v>8</v>
      </c>
      <c r="O260" s="62" t="s">
        <v>3058</v>
      </c>
      <c r="P260" s="52" t="s">
        <v>8</v>
      </c>
      <c r="Q260" s="52" t="s">
        <v>3064</v>
      </c>
      <c r="R260" s="52" t="s">
        <v>3059</v>
      </c>
      <c r="S260" s="52" t="s">
        <v>3059</v>
      </c>
      <c r="T260" s="52" t="s">
        <v>3058</v>
      </c>
      <c r="U260" s="52" t="s">
        <v>3058</v>
      </c>
      <c r="V260" s="52" t="s">
        <v>8</v>
      </c>
      <c r="W260" s="62">
        <v>113</v>
      </c>
      <c r="X260" s="54" t="s">
        <v>2050</v>
      </c>
      <c r="Y260" s="54" t="s">
        <v>2089</v>
      </c>
      <c r="Z260" s="55" t="s">
        <v>2036</v>
      </c>
      <c r="AA260" s="54" t="s">
        <v>2204</v>
      </c>
      <c r="AB260" s="54" t="s">
        <v>2205</v>
      </c>
      <c r="AC260" s="54" t="s">
        <v>2021</v>
      </c>
      <c r="AD260" s="57" t="s">
        <v>2027</v>
      </c>
    </row>
    <row r="261" spans="2:30" x14ac:dyDescent="0.2">
      <c r="B261" s="120">
        <v>805</v>
      </c>
      <c r="C261" s="109" t="s">
        <v>3281</v>
      </c>
      <c r="D261" s="43" t="s">
        <v>3064</v>
      </c>
      <c r="E261" s="43" t="s">
        <v>3058</v>
      </c>
      <c r="F261" s="43" t="s">
        <v>3058</v>
      </c>
      <c r="G261" s="43" t="s">
        <v>3059</v>
      </c>
      <c r="H261" s="43" t="s">
        <v>3058</v>
      </c>
      <c r="I261" s="43" t="s">
        <v>8</v>
      </c>
      <c r="J261" s="43" t="s">
        <v>3058</v>
      </c>
      <c r="K261" s="43" t="s">
        <v>3057</v>
      </c>
      <c r="L261" s="43" t="s">
        <v>3064</v>
      </c>
      <c r="M261" s="43" t="s">
        <v>3058</v>
      </c>
      <c r="N261" s="43" t="s">
        <v>3058</v>
      </c>
      <c r="O261" s="43" t="s">
        <v>3058</v>
      </c>
      <c r="P261" s="43" t="s">
        <v>3064</v>
      </c>
      <c r="Q261" s="43" t="s">
        <v>3059</v>
      </c>
      <c r="R261" s="43" t="s">
        <v>3059</v>
      </c>
      <c r="S261" s="43" t="s">
        <v>3059</v>
      </c>
      <c r="T261" s="43" t="s">
        <v>3058</v>
      </c>
      <c r="U261" s="43" t="s">
        <v>3058</v>
      </c>
      <c r="V261" s="43" t="s">
        <v>3064</v>
      </c>
      <c r="W261" s="63">
        <v>805</v>
      </c>
      <c r="X261" s="44" t="s">
        <v>2023</v>
      </c>
      <c r="Y261" s="44" t="s">
        <v>2024</v>
      </c>
      <c r="Z261" s="45" t="s">
        <v>2025</v>
      </c>
      <c r="AA261" s="49">
        <v>131626</v>
      </c>
      <c r="AB261" s="44" t="s">
        <v>2890</v>
      </c>
      <c r="AC261" s="44" t="s">
        <v>2021</v>
      </c>
      <c r="AD261" s="46" t="s">
        <v>2027</v>
      </c>
    </row>
    <row r="262" spans="2:30" x14ac:dyDescent="0.2">
      <c r="B262" s="120">
        <v>402</v>
      </c>
      <c r="C262" s="109" t="s">
        <v>3281</v>
      </c>
      <c r="D262" s="43" t="s">
        <v>3064</v>
      </c>
      <c r="E262" s="43" t="s">
        <v>3058</v>
      </c>
      <c r="F262" s="43" t="s">
        <v>3058</v>
      </c>
      <c r="G262" s="43" t="s">
        <v>3059</v>
      </c>
      <c r="H262" s="43" t="s">
        <v>8</v>
      </c>
      <c r="I262" s="43" t="s">
        <v>3059</v>
      </c>
      <c r="J262" s="43" t="s">
        <v>3058</v>
      </c>
      <c r="K262" s="43" t="s">
        <v>3064</v>
      </c>
      <c r="L262" s="43" t="s">
        <v>3064</v>
      </c>
      <c r="M262" s="43" t="s">
        <v>3058</v>
      </c>
      <c r="N262" s="43" t="s">
        <v>3058</v>
      </c>
      <c r="O262" s="43" t="s">
        <v>3058</v>
      </c>
      <c r="P262" s="43" t="s">
        <v>3059</v>
      </c>
      <c r="Q262" s="43" t="s">
        <v>3059</v>
      </c>
      <c r="R262" s="43" t="s">
        <v>3059</v>
      </c>
      <c r="S262" s="43" t="s">
        <v>3059</v>
      </c>
      <c r="T262" s="43" t="s">
        <v>3058</v>
      </c>
      <c r="U262" s="43" t="s">
        <v>3058</v>
      </c>
      <c r="V262" s="43" t="s">
        <v>3059</v>
      </c>
      <c r="W262" s="63">
        <v>402</v>
      </c>
      <c r="X262" s="44" t="s">
        <v>2050</v>
      </c>
      <c r="Y262" s="44" t="s">
        <v>2459</v>
      </c>
      <c r="Z262" s="45" t="s">
        <v>2029</v>
      </c>
      <c r="AA262" s="44" t="s">
        <v>2462</v>
      </c>
      <c r="AB262" s="44" t="s">
        <v>2463</v>
      </c>
      <c r="AC262" s="44" t="s">
        <v>2021</v>
      </c>
      <c r="AD262" s="46" t="s">
        <v>2027</v>
      </c>
    </row>
    <row r="263" spans="2:30" x14ac:dyDescent="0.2">
      <c r="B263" s="120">
        <v>296</v>
      </c>
      <c r="C263" s="109" t="s">
        <v>3281</v>
      </c>
      <c r="D263" s="43" t="s">
        <v>3064</v>
      </c>
      <c r="E263" s="43" t="s">
        <v>3058</v>
      </c>
      <c r="F263" s="43" t="s">
        <v>3058</v>
      </c>
      <c r="G263" s="43" t="s">
        <v>3059</v>
      </c>
      <c r="H263" s="43" t="s">
        <v>8</v>
      </c>
      <c r="I263" s="43" t="s">
        <v>3059</v>
      </c>
      <c r="J263" s="43" t="s">
        <v>3064</v>
      </c>
      <c r="K263" s="43" t="s">
        <v>3064</v>
      </c>
      <c r="L263" s="43" t="s">
        <v>3064</v>
      </c>
      <c r="M263" s="43" t="s">
        <v>3064</v>
      </c>
      <c r="N263" s="43" t="s">
        <v>3058</v>
      </c>
      <c r="O263" s="43" t="s">
        <v>3058</v>
      </c>
      <c r="P263" s="43" t="s">
        <v>3059</v>
      </c>
      <c r="Q263" s="43" t="s">
        <v>3059</v>
      </c>
      <c r="R263" s="43" t="s">
        <v>3059</v>
      </c>
      <c r="S263" s="43" t="s">
        <v>3059</v>
      </c>
      <c r="T263" s="43" t="s">
        <v>3058</v>
      </c>
      <c r="U263" s="43" t="s">
        <v>3058</v>
      </c>
      <c r="V263" s="43" t="s">
        <v>3059</v>
      </c>
      <c r="W263" s="63">
        <v>296</v>
      </c>
      <c r="X263" s="44" t="s">
        <v>2023</v>
      </c>
      <c r="Y263" s="44" t="s">
        <v>2248</v>
      </c>
      <c r="Z263" s="45" t="s">
        <v>2029</v>
      </c>
      <c r="AA263" s="49">
        <v>131867</v>
      </c>
      <c r="AB263" s="44" t="s">
        <v>2355</v>
      </c>
      <c r="AC263" s="44" t="s">
        <v>2026</v>
      </c>
      <c r="AD263" s="46" t="s">
        <v>2027</v>
      </c>
    </row>
    <row r="264" spans="2:30" x14ac:dyDescent="0.2">
      <c r="B264" s="120">
        <v>304</v>
      </c>
      <c r="C264" s="109" t="s">
        <v>3281</v>
      </c>
      <c r="D264" s="43" t="s">
        <v>3059</v>
      </c>
      <c r="E264" s="43" t="s">
        <v>3064</v>
      </c>
      <c r="F264" s="43" t="s">
        <v>3058</v>
      </c>
      <c r="G264" s="43" t="s">
        <v>3059</v>
      </c>
      <c r="H264" s="43" t="s">
        <v>8</v>
      </c>
      <c r="I264" s="43" t="s">
        <v>3059</v>
      </c>
      <c r="J264" s="43" t="s">
        <v>3064</v>
      </c>
      <c r="K264" s="43" t="s">
        <v>3064</v>
      </c>
      <c r="L264" s="43" t="s">
        <v>3064</v>
      </c>
      <c r="M264" s="43" t="s">
        <v>3064</v>
      </c>
      <c r="N264" s="43" t="s">
        <v>3058</v>
      </c>
      <c r="O264" s="43" t="s">
        <v>3058</v>
      </c>
      <c r="P264" s="43" t="s">
        <v>3064</v>
      </c>
      <c r="Q264" s="43" t="s">
        <v>3064</v>
      </c>
      <c r="R264" s="43" t="s">
        <v>3059</v>
      </c>
      <c r="S264" s="43" t="s">
        <v>3059</v>
      </c>
      <c r="T264" s="43" t="s">
        <v>3058</v>
      </c>
      <c r="U264" s="43" t="s">
        <v>3058</v>
      </c>
      <c r="V264" s="43" t="s">
        <v>3059</v>
      </c>
      <c r="W264" s="63">
        <v>304</v>
      </c>
      <c r="X264" s="44" t="s">
        <v>2023</v>
      </c>
      <c r="Y264" s="44" t="s">
        <v>2248</v>
      </c>
      <c r="Z264" s="45" t="s">
        <v>2029</v>
      </c>
      <c r="AA264" s="49">
        <v>131880</v>
      </c>
      <c r="AB264" s="44" t="s">
        <v>2363</v>
      </c>
      <c r="AC264" s="44" t="s">
        <v>2026</v>
      </c>
      <c r="AD264" s="46" t="s">
        <v>2027</v>
      </c>
    </row>
    <row r="265" spans="2:30" x14ac:dyDescent="0.2">
      <c r="B265" s="120">
        <v>301</v>
      </c>
      <c r="C265" s="109" t="s">
        <v>3281</v>
      </c>
      <c r="D265" s="43" t="s">
        <v>3059</v>
      </c>
      <c r="E265" s="43" t="s">
        <v>3058</v>
      </c>
      <c r="F265" s="43" t="s">
        <v>3058</v>
      </c>
      <c r="G265" s="43" t="s">
        <v>3059</v>
      </c>
      <c r="H265" s="43" t="s">
        <v>8</v>
      </c>
      <c r="I265" s="43" t="s">
        <v>3059</v>
      </c>
      <c r="J265" s="43" t="s">
        <v>3058</v>
      </c>
      <c r="K265" s="43" t="s">
        <v>3058</v>
      </c>
      <c r="L265" s="43" t="s">
        <v>3064</v>
      </c>
      <c r="M265" s="43" t="s">
        <v>3058</v>
      </c>
      <c r="N265" s="43" t="s">
        <v>3058</v>
      </c>
      <c r="O265" s="43" t="s">
        <v>3058</v>
      </c>
      <c r="P265" s="43" t="s">
        <v>3059</v>
      </c>
      <c r="Q265" s="43" t="s">
        <v>3064</v>
      </c>
      <c r="R265" s="43" t="s">
        <v>3059</v>
      </c>
      <c r="S265" s="43" t="s">
        <v>3059</v>
      </c>
      <c r="T265" s="43" t="s">
        <v>3058</v>
      </c>
      <c r="U265" s="43" t="s">
        <v>3058</v>
      </c>
      <c r="V265" s="43" t="s">
        <v>3059</v>
      </c>
      <c r="W265" s="63">
        <v>301</v>
      </c>
      <c r="X265" s="44" t="s">
        <v>2023</v>
      </c>
      <c r="Y265" s="44" t="s">
        <v>2248</v>
      </c>
      <c r="Z265" s="45" t="s">
        <v>2029</v>
      </c>
      <c r="AA265" s="49">
        <v>131874</v>
      </c>
      <c r="AB265" s="44" t="s">
        <v>2360</v>
      </c>
      <c r="AC265" s="44" t="s">
        <v>2026</v>
      </c>
      <c r="AD265" s="46" t="s">
        <v>2027</v>
      </c>
    </row>
    <row r="266" spans="2:30" x14ac:dyDescent="0.2">
      <c r="B266" s="120">
        <v>311</v>
      </c>
      <c r="C266" s="109" t="s">
        <v>3281</v>
      </c>
      <c r="D266" s="43" t="s">
        <v>3059</v>
      </c>
      <c r="E266" s="43" t="s">
        <v>3064</v>
      </c>
      <c r="F266" s="43" t="s">
        <v>3058</v>
      </c>
      <c r="G266" s="43" t="s">
        <v>3059</v>
      </c>
      <c r="H266" s="43" t="s">
        <v>8</v>
      </c>
      <c r="I266" s="43" t="s">
        <v>3059</v>
      </c>
      <c r="J266" s="43" t="s">
        <v>3058</v>
      </c>
      <c r="K266" s="43" t="s">
        <v>3064</v>
      </c>
      <c r="L266" s="43" t="s">
        <v>3064</v>
      </c>
      <c r="M266" s="43" t="s">
        <v>3064</v>
      </c>
      <c r="N266" s="43" t="s">
        <v>3064</v>
      </c>
      <c r="O266" s="43" t="s">
        <v>3064</v>
      </c>
      <c r="P266" s="43" t="s">
        <v>3059</v>
      </c>
      <c r="Q266" s="43" t="s">
        <v>3059</v>
      </c>
      <c r="R266" s="43" t="s">
        <v>3059</v>
      </c>
      <c r="S266" s="43" t="s">
        <v>3059</v>
      </c>
      <c r="T266" s="43" t="s">
        <v>3058</v>
      </c>
      <c r="U266" s="43" t="s">
        <v>3058</v>
      </c>
      <c r="V266" s="43" t="s">
        <v>3059</v>
      </c>
      <c r="W266" s="63">
        <v>311</v>
      </c>
      <c r="X266" s="44" t="s">
        <v>2023</v>
      </c>
      <c r="Y266" s="44" t="s">
        <v>2214</v>
      </c>
      <c r="Z266" s="45" t="s">
        <v>2029</v>
      </c>
      <c r="AA266" s="49">
        <v>131902</v>
      </c>
      <c r="AB266" s="44" t="s">
        <v>2368</v>
      </c>
      <c r="AC266" s="44" t="s">
        <v>2026</v>
      </c>
      <c r="AD266" s="46" t="s">
        <v>2027</v>
      </c>
    </row>
    <row r="267" spans="2:30" x14ac:dyDescent="0.2">
      <c r="B267" s="120">
        <v>833</v>
      </c>
      <c r="C267" s="109" t="s">
        <v>3281</v>
      </c>
      <c r="D267" s="43" t="s">
        <v>3059</v>
      </c>
      <c r="E267" s="43" t="s">
        <v>3058</v>
      </c>
      <c r="F267" s="43" t="s">
        <v>3058</v>
      </c>
      <c r="G267" s="43" t="s">
        <v>3059</v>
      </c>
      <c r="H267" s="43" t="s">
        <v>3064</v>
      </c>
      <c r="I267" s="43" t="s">
        <v>3064</v>
      </c>
      <c r="J267" s="43" t="s">
        <v>3064</v>
      </c>
      <c r="K267" s="43" t="s">
        <v>3064</v>
      </c>
      <c r="L267" s="43" t="s">
        <v>3064</v>
      </c>
      <c r="M267" s="43" t="s">
        <v>3058</v>
      </c>
      <c r="N267" s="43" t="s">
        <v>3064</v>
      </c>
      <c r="O267" s="43" t="s">
        <v>3058</v>
      </c>
      <c r="P267" s="43" t="s">
        <v>3064</v>
      </c>
      <c r="Q267" s="43" t="s">
        <v>3059</v>
      </c>
      <c r="R267" s="43" t="s">
        <v>3059</v>
      </c>
      <c r="S267" s="43" t="s">
        <v>3059</v>
      </c>
      <c r="T267" s="43" t="s">
        <v>3058</v>
      </c>
      <c r="U267" s="43" t="s">
        <v>3058</v>
      </c>
      <c r="V267" s="43" t="s">
        <v>3059</v>
      </c>
      <c r="W267" s="63">
        <v>833</v>
      </c>
      <c r="X267" s="44" t="s">
        <v>2023</v>
      </c>
      <c r="Y267" s="44" t="s">
        <v>2051</v>
      </c>
      <c r="Z267" s="45" t="s">
        <v>2052</v>
      </c>
      <c r="AA267" s="49">
        <v>131814</v>
      </c>
      <c r="AB267" s="44" t="s">
        <v>2915</v>
      </c>
      <c r="AC267" s="44" t="s">
        <v>2021</v>
      </c>
      <c r="AD267" s="46" t="s">
        <v>2027</v>
      </c>
    </row>
    <row r="268" spans="2:30" x14ac:dyDescent="0.2">
      <c r="B268" s="120">
        <v>863</v>
      </c>
      <c r="C268" s="109" t="s">
        <v>3281</v>
      </c>
      <c r="D268" s="43" t="s">
        <v>3064</v>
      </c>
      <c r="E268" s="43" t="s">
        <v>3058</v>
      </c>
      <c r="F268" s="43" t="s">
        <v>3058</v>
      </c>
      <c r="G268" s="43" t="s">
        <v>3059</v>
      </c>
      <c r="H268" s="43" t="s">
        <v>8</v>
      </c>
      <c r="I268" s="43" t="s">
        <v>3059</v>
      </c>
      <c r="J268" s="43" t="s">
        <v>3058</v>
      </c>
      <c r="K268" s="43" t="s">
        <v>3064</v>
      </c>
      <c r="L268" s="43" t="s">
        <v>3059</v>
      </c>
      <c r="M268" s="43" t="s">
        <v>3064</v>
      </c>
      <c r="N268" s="43" t="s">
        <v>3058</v>
      </c>
      <c r="O268" s="43" t="s">
        <v>3058</v>
      </c>
      <c r="P268" s="43" t="s">
        <v>3059</v>
      </c>
      <c r="Q268" s="43" t="s">
        <v>3059</v>
      </c>
      <c r="R268" s="43" t="s">
        <v>3059</v>
      </c>
      <c r="S268" s="43" t="s">
        <v>3059</v>
      </c>
      <c r="T268" s="43" t="s">
        <v>3058</v>
      </c>
      <c r="U268" s="43" t="s">
        <v>3058</v>
      </c>
      <c r="V268" s="43" t="s">
        <v>3059</v>
      </c>
      <c r="W268" s="63">
        <v>863</v>
      </c>
      <c r="X268" s="44" t="s">
        <v>2023</v>
      </c>
      <c r="Y268" s="44" t="s">
        <v>2614</v>
      </c>
      <c r="Z268" s="45" t="s">
        <v>2052</v>
      </c>
      <c r="AA268" s="49">
        <v>131966</v>
      </c>
      <c r="AB268" s="44" t="s">
        <v>2940</v>
      </c>
      <c r="AC268" s="44" t="s">
        <v>2021</v>
      </c>
      <c r="AD268" s="46" t="s">
        <v>2027</v>
      </c>
    </row>
    <row r="269" spans="2:30" x14ac:dyDescent="0.2">
      <c r="B269" s="120">
        <v>620</v>
      </c>
      <c r="C269" s="109" t="s">
        <v>3281</v>
      </c>
      <c r="D269" s="43" t="s">
        <v>3059</v>
      </c>
      <c r="E269" s="43" t="s">
        <v>3058</v>
      </c>
      <c r="F269" s="43" t="s">
        <v>3058</v>
      </c>
      <c r="G269" s="43" t="s">
        <v>3059</v>
      </c>
      <c r="H269" s="43" t="s">
        <v>3064</v>
      </c>
      <c r="I269" s="43" t="s">
        <v>3064</v>
      </c>
      <c r="J269" s="43" t="s">
        <v>3058</v>
      </c>
      <c r="K269" s="43" t="s">
        <v>3064</v>
      </c>
      <c r="L269" s="43" t="s">
        <v>3059</v>
      </c>
      <c r="M269" s="43" t="s">
        <v>3058</v>
      </c>
      <c r="N269" s="43" t="s">
        <v>3058</v>
      </c>
      <c r="O269" s="43" t="s">
        <v>3058</v>
      </c>
      <c r="P269" s="43" t="s">
        <v>3059</v>
      </c>
      <c r="Q269" s="43" t="s">
        <v>3059</v>
      </c>
      <c r="R269" s="43" t="s">
        <v>3059</v>
      </c>
      <c r="S269" s="43" t="s">
        <v>3059</v>
      </c>
      <c r="T269" s="43" t="s">
        <v>3058</v>
      </c>
      <c r="U269" s="43" t="s">
        <v>3058</v>
      </c>
      <c r="V269" s="43" t="s">
        <v>3059</v>
      </c>
      <c r="W269" s="63">
        <v>620</v>
      </c>
      <c r="X269" s="44" t="s">
        <v>2050</v>
      </c>
      <c r="Y269" s="44" t="s">
        <v>2614</v>
      </c>
      <c r="Z269" s="45" t="s">
        <v>2052</v>
      </c>
      <c r="AA269" s="44" t="s">
        <v>2736</v>
      </c>
      <c r="AB269" s="44" t="s">
        <v>2737</v>
      </c>
      <c r="AC269" s="44" t="s">
        <v>2114</v>
      </c>
      <c r="AD269" s="46" t="s">
        <v>2027</v>
      </c>
    </row>
    <row r="270" spans="2:30" x14ac:dyDescent="0.2">
      <c r="B270" s="121">
        <v>134</v>
      </c>
      <c r="C270" s="207" t="s">
        <v>3281</v>
      </c>
      <c r="D270" s="52" t="s">
        <v>3059</v>
      </c>
      <c r="E270" s="52" t="s">
        <v>3058</v>
      </c>
      <c r="F270" s="52" t="s">
        <v>3058</v>
      </c>
      <c r="G270" s="52" t="s">
        <v>3059</v>
      </c>
      <c r="H270" s="52" t="s">
        <v>8</v>
      </c>
      <c r="I270" s="52" t="s">
        <v>3059</v>
      </c>
      <c r="J270" s="52" t="s">
        <v>3064</v>
      </c>
      <c r="K270" s="52" t="s">
        <v>3064</v>
      </c>
      <c r="L270" s="52" t="s">
        <v>3059</v>
      </c>
      <c r="M270" s="52" t="s">
        <v>3058</v>
      </c>
      <c r="N270" s="52" t="s">
        <v>3058</v>
      </c>
      <c r="O270" s="52" t="s">
        <v>3058</v>
      </c>
      <c r="P270" s="52" t="s">
        <v>3059</v>
      </c>
      <c r="Q270" s="52" t="s">
        <v>3059</v>
      </c>
      <c r="R270" s="52" t="s">
        <v>3059</v>
      </c>
      <c r="S270" s="52" t="s">
        <v>3059</v>
      </c>
      <c r="T270" s="52" t="s">
        <v>3058</v>
      </c>
      <c r="U270" s="52" t="s">
        <v>3058</v>
      </c>
      <c r="V270" s="52" t="s">
        <v>3059</v>
      </c>
      <c r="W270" s="64">
        <v>134</v>
      </c>
      <c r="X270" s="54" t="s">
        <v>2023</v>
      </c>
      <c r="Y270" s="54" t="s">
        <v>2211</v>
      </c>
      <c r="Z270" s="55" t="s">
        <v>2047</v>
      </c>
      <c r="AA270" s="56">
        <v>106256</v>
      </c>
      <c r="AB270" s="54" t="s">
        <v>2225</v>
      </c>
      <c r="AC270" s="54" t="s">
        <v>2026</v>
      </c>
      <c r="AD270" s="57" t="s">
        <v>2027</v>
      </c>
    </row>
    <row r="271" spans="2:30" x14ac:dyDescent="0.2">
      <c r="C271" s="43"/>
      <c r="D271" s="43"/>
      <c r="E271" s="43"/>
      <c r="F271" s="43"/>
      <c r="G271" s="43"/>
      <c r="H271" s="43"/>
      <c r="I271" s="43"/>
      <c r="J271" s="43"/>
      <c r="K271" s="43"/>
      <c r="L271" s="43"/>
      <c r="M271" s="43"/>
      <c r="N271" s="43"/>
      <c r="O271" s="43"/>
      <c r="P271" s="43"/>
      <c r="Q271" s="43"/>
      <c r="R271" s="43"/>
      <c r="S271" s="43"/>
      <c r="T271" s="43"/>
      <c r="U271" s="43"/>
      <c r="V271" s="43"/>
      <c r="W271" s="43"/>
      <c r="X271" s="44"/>
      <c r="Y271" s="44"/>
      <c r="Z271" s="45"/>
      <c r="AA271" s="49"/>
      <c r="AB271" s="44"/>
      <c r="AC271" s="44"/>
      <c r="AD271" s="46"/>
    </row>
    <row r="272" spans="2:30" ht="15.75" x14ac:dyDescent="0.2">
      <c r="B272" s="122" t="s">
        <v>3065</v>
      </c>
      <c r="C272" s="65"/>
      <c r="D272" s="43"/>
      <c r="E272" s="43"/>
      <c r="F272" s="43"/>
      <c r="G272" s="43"/>
      <c r="H272" s="43"/>
      <c r="J272" s="43"/>
      <c r="K272" s="43"/>
      <c r="L272" s="43"/>
      <c r="M272" s="43"/>
      <c r="N272" s="43"/>
      <c r="O272" s="43"/>
      <c r="P272" s="43"/>
      <c r="Q272" s="43"/>
      <c r="R272" s="43"/>
      <c r="S272" s="43"/>
      <c r="T272" s="43"/>
      <c r="U272" s="43"/>
      <c r="V272" s="43"/>
      <c r="W272" s="43"/>
      <c r="X272" s="44"/>
      <c r="Y272" s="44"/>
      <c r="Z272" s="45"/>
      <c r="AA272" s="49"/>
      <c r="AB272" s="44"/>
      <c r="AC272" s="44"/>
      <c r="AD272" s="46"/>
    </row>
    <row r="273" spans="2:30" x14ac:dyDescent="0.2">
      <c r="B273" s="114">
        <v>330</v>
      </c>
      <c r="C273" s="106" t="s">
        <v>3261</v>
      </c>
      <c r="D273" s="43" t="s">
        <v>3059</v>
      </c>
      <c r="E273" s="43" t="s">
        <v>3064</v>
      </c>
      <c r="F273" s="43" t="s">
        <v>3057</v>
      </c>
      <c r="G273" s="43" t="s">
        <v>3057</v>
      </c>
      <c r="H273" s="43" t="s">
        <v>8</v>
      </c>
      <c r="I273" s="43" t="s">
        <v>3059</v>
      </c>
      <c r="J273" s="43" t="s">
        <v>3058</v>
      </c>
      <c r="K273" s="43" t="s">
        <v>3057</v>
      </c>
      <c r="L273" s="43" t="s">
        <v>3059</v>
      </c>
      <c r="M273" s="43" t="s">
        <v>8</v>
      </c>
      <c r="N273" s="43" t="s">
        <v>8</v>
      </c>
      <c r="O273" s="43" t="s">
        <v>3058</v>
      </c>
      <c r="P273" s="43" t="s">
        <v>8</v>
      </c>
      <c r="Q273" s="43" t="s">
        <v>3057</v>
      </c>
      <c r="R273" s="43" t="s">
        <v>8</v>
      </c>
      <c r="S273" s="43" t="s">
        <v>3058</v>
      </c>
      <c r="T273" s="43" t="s">
        <v>3057</v>
      </c>
      <c r="U273" s="43" t="s">
        <v>8</v>
      </c>
      <c r="V273" s="43" t="s">
        <v>8</v>
      </c>
      <c r="W273" s="42">
        <v>330</v>
      </c>
      <c r="X273" s="47" t="s">
        <v>2023</v>
      </c>
      <c r="Y273" s="47" t="s">
        <v>2019</v>
      </c>
      <c r="Z273" s="30" t="s">
        <v>2020</v>
      </c>
      <c r="AA273" s="47">
        <v>103351</v>
      </c>
      <c r="AB273" s="47" t="s">
        <v>2379</v>
      </c>
      <c r="AC273" s="47" t="s">
        <v>2020</v>
      </c>
      <c r="AD273" s="48" t="s">
        <v>2053</v>
      </c>
    </row>
    <row r="274" spans="2:30" x14ac:dyDescent="0.2">
      <c r="B274" s="114">
        <v>922</v>
      </c>
      <c r="C274" s="106" t="s">
        <v>3261</v>
      </c>
      <c r="D274" s="43" t="s">
        <v>3059</v>
      </c>
      <c r="E274" s="43" t="s">
        <v>8</v>
      </c>
      <c r="F274" s="43" t="s">
        <v>3064</v>
      </c>
      <c r="G274" s="43" t="s">
        <v>3057</v>
      </c>
      <c r="H274" s="43" t="s">
        <v>8</v>
      </c>
      <c r="I274" s="43" t="s">
        <v>3059</v>
      </c>
      <c r="J274" s="43" t="s">
        <v>3058</v>
      </c>
      <c r="K274" s="43" t="s">
        <v>3057</v>
      </c>
      <c r="L274" s="43" t="s">
        <v>3059</v>
      </c>
      <c r="M274" s="43" t="s">
        <v>8</v>
      </c>
      <c r="N274" s="43" t="s">
        <v>8</v>
      </c>
      <c r="O274" s="43" t="s">
        <v>3058</v>
      </c>
      <c r="P274" s="43" t="s">
        <v>8</v>
      </c>
      <c r="Q274" s="43" t="s">
        <v>3057</v>
      </c>
      <c r="R274" s="43" t="s">
        <v>8</v>
      </c>
      <c r="S274" s="43" t="s">
        <v>3058</v>
      </c>
      <c r="T274" s="43" t="s">
        <v>3057</v>
      </c>
      <c r="U274" s="43" t="s">
        <v>8</v>
      </c>
      <c r="V274" s="43" t="s">
        <v>8</v>
      </c>
      <c r="W274" s="42">
        <v>922</v>
      </c>
      <c r="X274" s="47" t="s">
        <v>2023</v>
      </c>
      <c r="Y274" s="47" t="s">
        <v>2019</v>
      </c>
      <c r="Z274" s="30" t="s">
        <v>2020</v>
      </c>
      <c r="AA274" s="47">
        <v>101197</v>
      </c>
      <c r="AB274" s="47" t="s">
        <v>2975</v>
      </c>
      <c r="AC274" s="47" t="s">
        <v>2020</v>
      </c>
      <c r="AD274" s="48" t="s">
        <v>2053</v>
      </c>
    </row>
    <row r="275" spans="2:30" x14ac:dyDescent="0.2">
      <c r="B275" s="114">
        <v>182</v>
      </c>
      <c r="C275" s="106" t="s">
        <v>3261</v>
      </c>
      <c r="D275" s="43" t="s">
        <v>3059</v>
      </c>
      <c r="E275" s="43" t="s">
        <v>8</v>
      </c>
      <c r="F275" s="43" t="s">
        <v>3057</v>
      </c>
      <c r="G275" s="43" t="s">
        <v>3064</v>
      </c>
      <c r="H275" s="43" t="s">
        <v>8</v>
      </c>
      <c r="I275" s="43" t="s">
        <v>3059</v>
      </c>
      <c r="J275" s="43" t="s">
        <v>3058</v>
      </c>
      <c r="K275" s="43" t="s">
        <v>3057</v>
      </c>
      <c r="L275" s="43" t="s">
        <v>3059</v>
      </c>
      <c r="M275" s="43" t="s">
        <v>8</v>
      </c>
      <c r="N275" s="43" t="s">
        <v>8</v>
      </c>
      <c r="O275" s="43" t="s">
        <v>3058</v>
      </c>
      <c r="P275" s="43" t="s">
        <v>8</v>
      </c>
      <c r="Q275" s="43" t="s">
        <v>3057</v>
      </c>
      <c r="R275" s="43" t="s">
        <v>8</v>
      </c>
      <c r="S275" s="43" t="s">
        <v>3058</v>
      </c>
      <c r="T275" s="43" t="s">
        <v>3057</v>
      </c>
      <c r="U275" s="43" t="s">
        <v>8</v>
      </c>
      <c r="V275" s="43" t="s">
        <v>8</v>
      </c>
      <c r="W275" s="42">
        <v>182</v>
      </c>
      <c r="X275" s="44" t="s">
        <v>2023</v>
      </c>
      <c r="Y275" s="44" t="s">
        <v>2162</v>
      </c>
      <c r="Z275" s="45" t="s">
        <v>2055</v>
      </c>
      <c r="AA275" s="49">
        <v>114867</v>
      </c>
      <c r="AB275" s="44" t="s">
        <v>2264</v>
      </c>
      <c r="AC275" s="44" t="s">
        <v>2026</v>
      </c>
      <c r="AD275" s="46" t="s">
        <v>2053</v>
      </c>
    </row>
    <row r="276" spans="2:30" x14ac:dyDescent="0.2">
      <c r="B276" s="114">
        <v>195</v>
      </c>
      <c r="C276" s="106" t="s">
        <v>3261</v>
      </c>
      <c r="D276" s="43" t="s">
        <v>3064</v>
      </c>
      <c r="E276" s="43" t="s">
        <v>3064</v>
      </c>
      <c r="F276" s="43" t="s">
        <v>3057</v>
      </c>
      <c r="G276" s="43" t="s">
        <v>3057</v>
      </c>
      <c r="H276" s="43" t="s">
        <v>8</v>
      </c>
      <c r="I276" s="43" t="s">
        <v>3059</v>
      </c>
      <c r="J276" s="43" t="s">
        <v>3058</v>
      </c>
      <c r="K276" s="43" t="s">
        <v>3064</v>
      </c>
      <c r="L276" s="43" t="s">
        <v>3064</v>
      </c>
      <c r="M276" s="43" t="s">
        <v>8</v>
      </c>
      <c r="N276" s="43" t="s">
        <v>8</v>
      </c>
      <c r="O276" s="43" t="s">
        <v>3058</v>
      </c>
      <c r="P276" s="43" t="s">
        <v>8</v>
      </c>
      <c r="Q276" s="43" t="s">
        <v>3057</v>
      </c>
      <c r="R276" s="43" t="s">
        <v>3064</v>
      </c>
      <c r="S276" s="43" t="s">
        <v>3058</v>
      </c>
      <c r="T276" s="43" t="s">
        <v>3057</v>
      </c>
      <c r="U276" s="43" t="s">
        <v>8</v>
      </c>
      <c r="V276" s="43" t="s">
        <v>8</v>
      </c>
      <c r="W276" s="42">
        <v>195</v>
      </c>
      <c r="X276" s="44" t="s">
        <v>2023</v>
      </c>
      <c r="Y276" s="44" t="s">
        <v>2162</v>
      </c>
      <c r="Z276" s="45" t="s">
        <v>2055</v>
      </c>
      <c r="AA276" s="49">
        <v>102567</v>
      </c>
      <c r="AB276" s="44" t="s">
        <v>2274</v>
      </c>
      <c r="AC276" s="44" t="s">
        <v>2026</v>
      </c>
      <c r="AD276" s="46" t="s">
        <v>2053</v>
      </c>
    </row>
    <row r="277" spans="2:30" x14ac:dyDescent="0.2">
      <c r="B277" s="114">
        <v>309</v>
      </c>
      <c r="C277" s="106" t="s">
        <v>3261</v>
      </c>
      <c r="D277" s="43" t="s">
        <v>3064</v>
      </c>
      <c r="E277" s="43" t="s">
        <v>3064</v>
      </c>
      <c r="F277" s="43" t="s">
        <v>3057</v>
      </c>
      <c r="G277" s="43" t="s">
        <v>3057</v>
      </c>
      <c r="H277" s="43" t="s">
        <v>8</v>
      </c>
      <c r="I277" s="43" t="s">
        <v>3059</v>
      </c>
      <c r="J277" s="43" t="s">
        <v>3058</v>
      </c>
      <c r="K277" s="43" t="s">
        <v>3057</v>
      </c>
      <c r="L277" s="43" t="s">
        <v>3064</v>
      </c>
      <c r="M277" s="43" t="s">
        <v>3064</v>
      </c>
      <c r="N277" s="43" t="s">
        <v>8</v>
      </c>
      <c r="O277" s="43" t="s">
        <v>3058</v>
      </c>
      <c r="P277" s="43" t="s">
        <v>3064</v>
      </c>
      <c r="Q277" s="43" t="s">
        <v>3064</v>
      </c>
      <c r="R277" s="43" t="s">
        <v>8</v>
      </c>
      <c r="S277" s="43" t="s">
        <v>3058</v>
      </c>
      <c r="T277" s="43" t="s">
        <v>3057</v>
      </c>
      <c r="U277" s="43" t="s">
        <v>8</v>
      </c>
      <c r="V277" s="43" t="s">
        <v>8</v>
      </c>
      <c r="W277" s="42">
        <v>309</v>
      </c>
      <c r="X277" s="44" t="s">
        <v>2023</v>
      </c>
      <c r="Y277" s="44" t="s">
        <v>2162</v>
      </c>
      <c r="Z277" s="45" t="s">
        <v>2055</v>
      </c>
      <c r="AA277" s="49">
        <v>126598</v>
      </c>
      <c r="AB277" s="44" t="s">
        <v>2367</v>
      </c>
      <c r="AC277" s="44" t="s">
        <v>2026</v>
      </c>
      <c r="AD277" s="46" t="s">
        <v>2053</v>
      </c>
    </row>
    <row r="278" spans="2:30" x14ac:dyDescent="0.2">
      <c r="B278" s="114">
        <v>504</v>
      </c>
      <c r="C278" s="106" t="s">
        <v>3261</v>
      </c>
      <c r="D278" s="43" t="s">
        <v>3064</v>
      </c>
      <c r="E278" s="43" t="s">
        <v>3064</v>
      </c>
      <c r="F278" s="43" t="s">
        <v>3064</v>
      </c>
      <c r="G278" s="43" t="s">
        <v>3057</v>
      </c>
      <c r="H278" s="43" t="s">
        <v>8</v>
      </c>
      <c r="I278" s="43" t="s">
        <v>3059</v>
      </c>
      <c r="J278" s="43" t="s">
        <v>3058</v>
      </c>
      <c r="K278" s="43" t="s">
        <v>3057</v>
      </c>
      <c r="L278" s="43" t="s">
        <v>3064</v>
      </c>
      <c r="M278" s="43" t="s">
        <v>3064</v>
      </c>
      <c r="N278" s="43" t="s">
        <v>3064</v>
      </c>
      <c r="O278" s="43" t="s">
        <v>3058</v>
      </c>
      <c r="P278" s="43" t="s">
        <v>8</v>
      </c>
      <c r="Q278" s="43" t="s">
        <v>3064</v>
      </c>
      <c r="R278" s="43" t="s">
        <v>3059</v>
      </c>
      <c r="S278" s="43" t="s">
        <v>3064</v>
      </c>
      <c r="T278" s="43" t="s">
        <v>3064</v>
      </c>
      <c r="U278" s="43" t="s">
        <v>3064</v>
      </c>
      <c r="V278" s="43" t="s">
        <v>8</v>
      </c>
      <c r="W278" s="50">
        <v>504</v>
      </c>
      <c r="X278" s="44" t="s">
        <v>2050</v>
      </c>
      <c r="Y278" s="44" t="s">
        <v>2342</v>
      </c>
      <c r="Z278" s="45" t="s">
        <v>2055</v>
      </c>
      <c r="AA278" s="44" t="s">
        <v>2576</v>
      </c>
      <c r="AB278" s="44" t="s">
        <v>2577</v>
      </c>
      <c r="AC278" s="44" t="s">
        <v>2021</v>
      </c>
      <c r="AD278" s="46" t="s">
        <v>2053</v>
      </c>
    </row>
    <row r="279" spans="2:30" x14ac:dyDescent="0.2">
      <c r="B279" s="114">
        <v>73</v>
      </c>
      <c r="C279" s="106" t="s">
        <v>3261</v>
      </c>
      <c r="D279" s="43" t="s">
        <v>3064</v>
      </c>
      <c r="E279" s="43" t="s">
        <v>8</v>
      </c>
      <c r="F279" s="43" t="s">
        <v>3057</v>
      </c>
      <c r="G279" s="43" t="s">
        <v>3064</v>
      </c>
      <c r="H279" s="43" t="s">
        <v>8</v>
      </c>
      <c r="I279" s="43" t="s">
        <v>3059</v>
      </c>
      <c r="J279" s="43" t="s">
        <v>3058</v>
      </c>
      <c r="K279" s="43" t="s">
        <v>3064</v>
      </c>
      <c r="L279" s="43" t="s">
        <v>3059</v>
      </c>
      <c r="M279" s="43" t="s">
        <v>8</v>
      </c>
      <c r="N279" s="43" t="s">
        <v>8</v>
      </c>
      <c r="O279" s="43" t="s">
        <v>3058</v>
      </c>
      <c r="P279" s="43" t="s">
        <v>8</v>
      </c>
      <c r="Q279" s="43" t="s">
        <v>3064</v>
      </c>
      <c r="R279" s="43" t="s">
        <v>8</v>
      </c>
      <c r="S279" s="43" t="s">
        <v>3064</v>
      </c>
      <c r="T279" s="43" t="s">
        <v>3064</v>
      </c>
      <c r="U279" s="43" t="s">
        <v>3064</v>
      </c>
      <c r="V279" s="43" t="s">
        <v>8</v>
      </c>
      <c r="W279" s="42">
        <v>73</v>
      </c>
      <c r="X279" s="44" t="s">
        <v>2050</v>
      </c>
      <c r="Y279" s="44" t="s">
        <v>2120</v>
      </c>
      <c r="Z279" s="45" t="s">
        <v>2069</v>
      </c>
      <c r="AA279" s="44" t="s">
        <v>2121</v>
      </c>
      <c r="AB279" s="44" t="s">
        <v>2122</v>
      </c>
      <c r="AC279" s="44" t="s">
        <v>2021</v>
      </c>
      <c r="AD279" s="46" t="s">
        <v>2053</v>
      </c>
    </row>
    <row r="280" spans="2:30" x14ac:dyDescent="0.2">
      <c r="B280" s="114">
        <v>460</v>
      </c>
      <c r="C280" s="106" t="s">
        <v>3261</v>
      </c>
      <c r="D280" s="43" t="s">
        <v>3059</v>
      </c>
      <c r="E280" s="43" t="s">
        <v>3064</v>
      </c>
      <c r="F280" s="43" t="s">
        <v>3057</v>
      </c>
      <c r="G280" s="43" t="s">
        <v>3057</v>
      </c>
      <c r="H280" s="43" t="s">
        <v>8</v>
      </c>
      <c r="I280" s="43" t="s">
        <v>3059</v>
      </c>
      <c r="J280" s="43" t="s">
        <v>3058</v>
      </c>
      <c r="K280" s="43" t="s">
        <v>3064</v>
      </c>
      <c r="L280" s="43" t="s">
        <v>3059</v>
      </c>
      <c r="M280" s="43" t="s">
        <v>8</v>
      </c>
      <c r="N280" s="43" t="s">
        <v>8</v>
      </c>
      <c r="O280" s="43" t="s">
        <v>3058</v>
      </c>
      <c r="P280" s="43" t="s">
        <v>8</v>
      </c>
      <c r="Q280" s="43" t="s">
        <v>3057</v>
      </c>
      <c r="R280" s="43" t="s">
        <v>8</v>
      </c>
      <c r="S280" s="43" t="s">
        <v>3058</v>
      </c>
      <c r="T280" s="43" t="s">
        <v>3057</v>
      </c>
      <c r="U280" s="43" t="s">
        <v>8</v>
      </c>
      <c r="V280" s="43" t="s">
        <v>8</v>
      </c>
      <c r="W280" s="42">
        <v>460</v>
      </c>
      <c r="X280" s="44" t="s">
        <v>2050</v>
      </c>
      <c r="Y280" s="44" t="s">
        <v>2095</v>
      </c>
      <c r="Z280" s="45" t="s">
        <v>2069</v>
      </c>
      <c r="AA280" s="44" t="s">
        <v>2538</v>
      </c>
      <c r="AB280" s="44" t="s">
        <v>2539</v>
      </c>
      <c r="AC280" s="44" t="s">
        <v>2021</v>
      </c>
      <c r="AD280" s="46" t="s">
        <v>2053</v>
      </c>
    </row>
    <row r="281" spans="2:30" x14ac:dyDescent="0.2">
      <c r="B281" s="114">
        <v>94</v>
      </c>
      <c r="C281" s="106" t="s">
        <v>3261</v>
      </c>
      <c r="D281" s="43" t="s">
        <v>3064</v>
      </c>
      <c r="E281" s="43" t="s">
        <v>8</v>
      </c>
      <c r="F281" s="43" t="s">
        <v>3057</v>
      </c>
      <c r="G281" s="43" t="s">
        <v>3057</v>
      </c>
      <c r="H281" s="43" t="s">
        <v>8</v>
      </c>
      <c r="I281" s="43" t="s">
        <v>3059</v>
      </c>
      <c r="J281" s="43" t="s">
        <v>3064</v>
      </c>
      <c r="K281" s="43" t="s">
        <v>3064</v>
      </c>
      <c r="L281" s="43" t="s">
        <v>3059</v>
      </c>
      <c r="M281" s="43" t="s">
        <v>8</v>
      </c>
      <c r="N281" s="43" t="s">
        <v>8</v>
      </c>
      <c r="O281" s="43" t="s">
        <v>3058</v>
      </c>
      <c r="P281" s="43" t="s">
        <v>8</v>
      </c>
      <c r="Q281" s="43" t="s">
        <v>3057</v>
      </c>
      <c r="R281" s="43" t="s">
        <v>8</v>
      </c>
      <c r="S281" s="43" t="s">
        <v>3058</v>
      </c>
      <c r="T281" s="43" t="s">
        <v>3057</v>
      </c>
      <c r="U281" s="43" t="s">
        <v>8</v>
      </c>
      <c r="V281" s="43" t="s">
        <v>8</v>
      </c>
      <c r="W281" s="42">
        <v>94</v>
      </c>
      <c r="X281" s="44" t="s">
        <v>2050</v>
      </c>
      <c r="Y281" s="44" t="s">
        <v>2095</v>
      </c>
      <c r="Z281" s="45" t="s">
        <v>2069</v>
      </c>
      <c r="AA281" s="44" t="s">
        <v>2163</v>
      </c>
      <c r="AB281" s="44" t="s">
        <v>2164</v>
      </c>
      <c r="AC281" s="44" t="s">
        <v>2021</v>
      </c>
      <c r="AD281" s="46" t="s">
        <v>2053</v>
      </c>
    </row>
    <row r="282" spans="2:30" x14ac:dyDescent="0.2">
      <c r="B282" s="114">
        <v>1025</v>
      </c>
      <c r="C282" s="106" t="s">
        <v>3261</v>
      </c>
      <c r="D282" s="43" t="s">
        <v>3059</v>
      </c>
      <c r="E282" s="43" t="s">
        <v>3064</v>
      </c>
      <c r="F282" s="43" t="s">
        <v>3057</v>
      </c>
      <c r="G282" s="43" t="s">
        <v>3057</v>
      </c>
      <c r="H282" s="43" t="s">
        <v>8</v>
      </c>
      <c r="I282" s="43" t="s">
        <v>3059</v>
      </c>
      <c r="J282" s="43" t="s">
        <v>3058</v>
      </c>
      <c r="K282" s="43" t="s">
        <v>3064</v>
      </c>
      <c r="L282" s="43" t="s">
        <v>3064</v>
      </c>
      <c r="M282" s="43" t="s">
        <v>3064</v>
      </c>
      <c r="N282" s="43" t="s">
        <v>8</v>
      </c>
      <c r="O282" s="43" t="s">
        <v>3058</v>
      </c>
      <c r="P282" s="43" t="s">
        <v>8</v>
      </c>
      <c r="Q282" s="43" t="s">
        <v>3064</v>
      </c>
      <c r="R282" s="43" t="s">
        <v>8</v>
      </c>
      <c r="S282" s="43" t="s">
        <v>3064</v>
      </c>
      <c r="T282" s="43" t="s">
        <v>3064</v>
      </c>
      <c r="U282" s="43" t="s">
        <v>3064</v>
      </c>
      <c r="V282" s="43" t="s">
        <v>8</v>
      </c>
      <c r="W282" s="42">
        <v>1025</v>
      </c>
      <c r="X282" s="44" t="s">
        <v>2050</v>
      </c>
      <c r="Y282" s="44" t="s">
        <v>2095</v>
      </c>
      <c r="Z282" s="45" t="s">
        <v>2069</v>
      </c>
      <c r="AA282" s="44" t="s">
        <v>3038</v>
      </c>
      <c r="AB282" s="44" t="s">
        <v>3039</v>
      </c>
      <c r="AC282" s="44" t="s">
        <v>2021</v>
      </c>
      <c r="AD282" s="46" t="s">
        <v>2053</v>
      </c>
    </row>
    <row r="283" spans="2:30" x14ac:dyDescent="0.2">
      <c r="B283" s="114">
        <v>490</v>
      </c>
      <c r="C283" s="106" t="s">
        <v>3261</v>
      </c>
      <c r="D283" s="43" t="s">
        <v>3064</v>
      </c>
      <c r="E283" s="43" t="s">
        <v>8</v>
      </c>
      <c r="F283" s="43" t="s">
        <v>3057</v>
      </c>
      <c r="G283" s="43" t="s">
        <v>3057</v>
      </c>
      <c r="H283" s="43" t="s">
        <v>8</v>
      </c>
      <c r="I283" s="43" t="s">
        <v>3059</v>
      </c>
      <c r="J283" s="43" t="s">
        <v>3058</v>
      </c>
      <c r="K283" s="43" t="s">
        <v>3064</v>
      </c>
      <c r="L283" s="43" t="s">
        <v>3059</v>
      </c>
      <c r="M283" s="43" t="s">
        <v>3064</v>
      </c>
      <c r="N283" s="43" t="s">
        <v>8</v>
      </c>
      <c r="O283" s="43" t="s">
        <v>3058</v>
      </c>
      <c r="P283" s="43" t="s">
        <v>8</v>
      </c>
      <c r="Q283" s="43" t="s">
        <v>3064</v>
      </c>
      <c r="R283" s="43" t="s">
        <v>8</v>
      </c>
      <c r="S283" s="43" t="s">
        <v>3058</v>
      </c>
      <c r="T283" s="43" t="s">
        <v>3057</v>
      </c>
      <c r="U283" s="43" t="s">
        <v>8</v>
      </c>
      <c r="V283" s="43" t="s">
        <v>8</v>
      </c>
      <c r="W283" s="42">
        <v>490</v>
      </c>
      <c r="X283" s="44" t="s">
        <v>2050</v>
      </c>
      <c r="Y283" s="44" t="s">
        <v>2095</v>
      </c>
      <c r="Z283" s="45" t="s">
        <v>2069</v>
      </c>
      <c r="AA283" s="44" t="s">
        <v>2558</v>
      </c>
      <c r="AB283" s="44" t="s">
        <v>2559</v>
      </c>
      <c r="AC283" s="44" t="s">
        <v>2021</v>
      </c>
      <c r="AD283" s="46" t="s">
        <v>2053</v>
      </c>
    </row>
    <row r="284" spans="2:30" x14ac:dyDescent="0.2">
      <c r="B284" s="114">
        <v>489</v>
      </c>
      <c r="C284" s="106" t="s">
        <v>3261</v>
      </c>
      <c r="D284" s="43" t="s">
        <v>3059</v>
      </c>
      <c r="E284" s="43" t="s">
        <v>8</v>
      </c>
      <c r="F284" s="43" t="s">
        <v>3057</v>
      </c>
      <c r="G284" s="43" t="s">
        <v>3057</v>
      </c>
      <c r="H284" s="43" t="s">
        <v>8</v>
      </c>
      <c r="I284" s="43" t="s">
        <v>3059</v>
      </c>
      <c r="J284" s="43" t="s">
        <v>3058</v>
      </c>
      <c r="K284" s="43" t="s">
        <v>3064</v>
      </c>
      <c r="L284" s="43" t="s">
        <v>3064</v>
      </c>
      <c r="M284" s="43" t="s">
        <v>3064</v>
      </c>
      <c r="N284" s="43" t="s">
        <v>3064</v>
      </c>
      <c r="O284" s="43" t="s">
        <v>3058</v>
      </c>
      <c r="P284" s="43" t="s">
        <v>3064</v>
      </c>
      <c r="Q284" s="43" t="s">
        <v>3064</v>
      </c>
      <c r="R284" s="43" t="s">
        <v>8</v>
      </c>
      <c r="S284" s="43" t="s">
        <v>3058</v>
      </c>
      <c r="T284" s="43" t="s">
        <v>3057</v>
      </c>
      <c r="U284" s="43" t="s">
        <v>8</v>
      </c>
      <c r="V284" s="43" t="s">
        <v>8</v>
      </c>
      <c r="W284" s="42">
        <v>489</v>
      </c>
      <c r="X284" s="44" t="s">
        <v>2050</v>
      </c>
      <c r="Y284" s="44" t="s">
        <v>2095</v>
      </c>
      <c r="Z284" s="45" t="s">
        <v>2069</v>
      </c>
      <c r="AA284" s="44" t="s">
        <v>2556</v>
      </c>
      <c r="AB284" s="44" t="s">
        <v>2557</v>
      </c>
      <c r="AC284" s="44" t="s">
        <v>2021</v>
      </c>
      <c r="AD284" s="46" t="s">
        <v>2053</v>
      </c>
    </row>
    <row r="285" spans="2:30" x14ac:dyDescent="0.2">
      <c r="B285" s="114">
        <v>167</v>
      </c>
      <c r="C285" s="106" t="s">
        <v>3261</v>
      </c>
      <c r="D285" s="43" t="s">
        <v>3064</v>
      </c>
      <c r="E285" s="43" t="s">
        <v>8</v>
      </c>
      <c r="F285" s="43" t="s">
        <v>3057</v>
      </c>
      <c r="G285" s="43" t="s">
        <v>3057</v>
      </c>
      <c r="H285" s="43" t="s">
        <v>8</v>
      </c>
      <c r="I285" s="43" t="s">
        <v>3059</v>
      </c>
      <c r="J285" s="43" t="s">
        <v>3058</v>
      </c>
      <c r="K285" s="43" t="s">
        <v>3064</v>
      </c>
      <c r="L285" s="43" t="s">
        <v>3059</v>
      </c>
      <c r="M285" s="43" t="s">
        <v>8</v>
      </c>
      <c r="N285" s="43" t="s">
        <v>8</v>
      </c>
      <c r="O285" s="43" t="s">
        <v>3058</v>
      </c>
      <c r="P285" s="43" t="s">
        <v>8</v>
      </c>
      <c r="Q285" s="43" t="s">
        <v>3064</v>
      </c>
      <c r="R285" s="43" t="s">
        <v>8</v>
      </c>
      <c r="S285" s="43" t="s">
        <v>3064</v>
      </c>
      <c r="T285" s="43" t="s">
        <v>3064</v>
      </c>
      <c r="U285" s="43" t="s">
        <v>3064</v>
      </c>
      <c r="V285" s="43" t="s">
        <v>8</v>
      </c>
      <c r="W285" s="42">
        <v>167</v>
      </c>
      <c r="X285" s="44" t="s">
        <v>2023</v>
      </c>
      <c r="Y285" s="44" t="s">
        <v>2181</v>
      </c>
      <c r="Z285" s="45" t="s">
        <v>2069</v>
      </c>
      <c r="AA285" s="49">
        <v>102307</v>
      </c>
      <c r="AB285" s="44" t="s">
        <v>2253</v>
      </c>
      <c r="AC285" s="44" t="s">
        <v>6</v>
      </c>
      <c r="AD285" s="46" t="s">
        <v>2053</v>
      </c>
    </row>
    <row r="286" spans="2:30" x14ac:dyDescent="0.2">
      <c r="B286" s="114">
        <v>652</v>
      </c>
      <c r="C286" s="106" t="s">
        <v>3261</v>
      </c>
      <c r="D286" s="43" t="s">
        <v>3064</v>
      </c>
      <c r="E286" s="43" t="s">
        <v>8</v>
      </c>
      <c r="F286" s="43" t="s">
        <v>3057</v>
      </c>
      <c r="G286" s="43" t="s">
        <v>3057</v>
      </c>
      <c r="H286" s="43" t="s">
        <v>8</v>
      </c>
      <c r="I286" s="43" t="s">
        <v>3059</v>
      </c>
      <c r="J286" s="43" t="s">
        <v>3064</v>
      </c>
      <c r="K286" s="43" t="s">
        <v>3064</v>
      </c>
      <c r="L286" s="43" t="s">
        <v>3064</v>
      </c>
      <c r="M286" s="43" t="s">
        <v>8</v>
      </c>
      <c r="N286" s="43" t="s">
        <v>8</v>
      </c>
      <c r="O286" s="43" t="s">
        <v>3058</v>
      </c>
      <c r="P286" s="43" t="s">
        <v>8</v>
      </c>
      <c r="Q286" s="43" t="s">
        <v>3057</v>
      </c>
      <c r="R286" s="43" t="s">
        <v>8</v>
      </c>
      <c r="S286" s="43" t="s">
        <v>3058</v>
      </c>
      <c r="T286" s="43" t="s">
        <v>3057</v>
      </c>
      <c r="U286" s="43" t="s">
        <v>8</v>
      </c>
      <c r="V286" s="43" t="s">
        <v>8</v>
      </c>
      <c r="W286" s="42">
        <v>652</v>
      </c>
      <c r="X286" s="44" t="s">
        <v>2050</v>
      </c>
      <c r="Y286" s="44" t="s">
        <v>2181</v>
      </c>
      <c r="Z286" s="45" t="s">
        <v>2069</v>
      </c>
      <c r="AA286" s="44" t="s">
        <v>2766</v>
      </c>
      <c r="AB286" s="44" t="s">
        <v>2767</v>
      </c>
      <c r="AC286" s="44" t="s">
        <v>2021</v>
      </c>
      <c r="AD286" s="46" t="s">
        <v>2053</v>
      </c>
    </row>
    <row r="287" spans="2:30" x14ac:dyDescent="0.2">
      <c r="B287" s="114">
        <v>53</v>
      </c>
      <c r="C287" s="106" t="s">
        <v>3261</v>
      </c>
      <c r="D287" s="43" t="s">
        <v>3059</v>
      </c>
      <c r="E287" s="43" t="s">
        <v>3064</v>
      </c>
      <c r="F287" s="43" t="s">
        <v>3064</v>
      </c>
      <c r="G287" s="43" t="s">
        <v>3064</v>
      </c>
      <c r="H287" s="43" t="s">
        <v>3064</v>
      </c>
      <c r="I287" s="43" t="s">
        <v>3064</v>
      </c>
      <c r="J287" s="43" t="s">
        <v>3058</v>
      </c>
      <c r="K287" s="43" t="s">
        <v>3064</v>
      </c>
      <c r="L287" s="43" t="s">
        <v>3064</v>
      </c>
      <c r="M287" s="43" t="s">
        <v>3064</v>
      </c>
      <c r="N287" s="43" t="s">
        <v>8</v>
      </c>
      <c r="O287" s="43" t="s">
        <v>3058</v>
      </c>
      <c r="P287" s="43" t="s">
        <v>8</v>
      </c>
      <c r="Q287" s="43" t="s">
        <v>3064</v>
      </c>
      <c r="R287" s="43" t="s">
        <v>3064</v>
      </c>
      <c r="S287" s="43" t="s">
        <v>3058</v>
      </c>
      <c r="T287" s="43" t="s">
        <v>3057</v>
      </c>
      <c r="U287" s="43" t="s">
        <v>8</v>
      </c>
      <c r="V287" s="43" t="s">
        <v>8</v>
      </c>
      <c r="W287" s="42">
        <v>53</v>
      </c>
      <c r="X287" s="44" t="s">
        <v>2050</v>
      </c>
      <c r="Y287" s="44" t="s">
        <v>2073</v>
      </c>
      <c r="Z287" s="45" t="s">
        <v>2069</v>
      </c>
      <c r="AA287" s="44" t="s">
        <v>2078</v>
      </c>
      <c r="AB287" s="44" t="s">
        <v>2079</v>
      </c>
      <c r="AC287" s="44" t="s">
        <v>2021</v>
      </c>
      <c r="AD287" s="46" t="s">
        <v>2053</v>
      </c>
    </row>
    <row r="288" spans="2:30" x14ac:dyDescent="0.2">
      <c r="B288" s="114">
        <v>200</v>
      </c>
      <c r="C288" s="106" t="s">
        <v>3261</v>
      </c>
      <c r="D288" s="43" t="s">
        <v>3059</v>
      </c>
      <c r="E288" s="43" t="s">
        <v>8</v>
      </c>
      <c r="F288" s="43" t="s">
        <v>3057</v>
      </c>
      <c r="G288" s="43" t="s">
        <v>3057</v>
      </c>
      <c r="H288" s="43" t="s">
        <v>8</v>
      </c>
      <c r="I288" s="43" t="s">
        <v>3059</v>
      </c>
      <c r="J288" s="43" t="s">
        <v>3058</v>
      </c>
      <c r="K288" s="43" t="s">
        <v>3057</v>
      </c>
      <c r="L288" s="43" t="s">
        <v>3064</v>
      </c>
      <c r="M288" s="43" t="s">
        <v>3064</v>
      </c>
      <c r="N288" s="43" t="s">
        <v>8</v>
      </c>
      <c r="O288" s="43" t="s">
        <v>3058</v>
      </c>
      <c r="P288" s="43" t="s">
        <v>8</v>
      </c>
      <c r="Q288" s="43" t="s">
        <v>3057</v>
      </c>
      <c r="R288" s="43" t="s">
        <v>8</v>
      </c>
      <c r="S288" s="43" t="s">
        <v>3058</v>
      </c>
      <c r="T288" s="43" t="s">
        <v>3057</v>
      </c>
      <c r="U288" s="43" t="s">
        <v>8</v>
      </c>
      <c r="V288" s="43" t="s">
        <v>8</v>
      </c>
      <c r="W288" s="42">
        <v>200</v>
      </c>
      <c r="X288" s="44" t="s">
        <v>2023</v>
      </c>
      <c r="Y288" s="44" t="s">
        <v>2070</v>
      </c>
      <c r="Z288" s="45" t="s">
        <v>2069</v>
      </c>
      <c r="AA288" s="49">
        <v>115535</v>
      </c>
      <c r="AB288" s="44" t="s">
        <v>2276</v>
      </c>
      <c r="AC288" s="44" t="s">
        <v>2026</v>
      </c>
      <c r="AD288" s="46" t="s">
        <v>2053</v>
      </c>
    </row>
    <row r="289" spans="2:30" x14ac:dyDescent="0.2">
      <c r="B289" s="114">
        <v>50</v>
      </c>
      <c r="C289" s="106" t="s">
        <v>3261</v>
      </c>
      <c r="D289" s="43" t="s">
        <v>3064</v>
      </c>
      <c r="E289" s="43" t="s">
        <v>8</v>
      </c>
      <c r="F289" s="43" t="s">
        <v>3064</v>
      </c>
      <c r="G289" s="43" t="s">
        <v>3057</v>
      </c>
      <c r="H289" s="43" t="s">
        <v>3064</v>
      </c>
      <c r="I289" s="43" t="s">
        <v>3064</v>
      </c>
      <c r="J289" s="43" t="s">
        <v>3064</v>
      </c>
      <c r="K289" s="43" t="s">
        <v>3064</v>
      </c>
      <c r="L289" s="43" t="s">
        <v>3059</v>
      </c>
      <c r="M289" s="43" t="s">
        <v>8</v>
      </c>
      <c r="N289" s="43" t="s">
        <v>8</v>
      </c>
      <c r="O289" s="43" t="s">
        <v>3058</v>
      </c>
      <c r="P289" s="43" t="s">
        <v>8</v>
      </c>
      <c r="Q289" s="43" t="s">
        <v>3064</v>
      </c>
      <c r="R289" s="43" t="s">
        <v>8</v>
      </c>
      <c r="S289" s="43" t="s">
        <v>3058</v>
      </c>
      <c r="T289" s="43" t="s">
        <v>3057</v>
      </c>
      <c r="U289" s="43" t="s">
        <v>8</v>
      </c>
      <c r="V289" s="43" t="s">
        <v>8</v>
      </c>
      <c r="W289" s="42">
        <v>50</v>
      </c>
      <c r="X289" s="44" t="s">
        <v>2050</v>
      </c>
      <c r="Y289" s="44" t="s">
        <v>2070</v>
      </c>
      <c r="Z289" s="45" t="s">
        <v>2069</v>
      </c>
      <c r="AA289" s="44" t="s">
        <v>2071</v>
      </c>
      <c r="AB289" s="44" t="s">
        <v>2072</v>
      </c>
      <c r="AC289" s="44" t="s">
        <v>2021</v>
      </c>
      <c r="AD289" s="46" t="s">
        <v>2053</v>
      </c>
    </row>
    <row r="290" spans="2:30" x14ac:dyDescent="0.2">
      <c r="B290" s="114">
        <v>220</v>
      </c>
      <c r="C290" s="106" t="s">
        <v>3261</v>
      </c>
      <c r="D290" s="43" t="s">
        <v>3059</v>
      </c>
      <c r="E290" s="43" t="s">
        <v>3064</v>
      </c>
      <c r="F290" s="43" t="s">
        <v>3064</v>
      </c>
      <c r="G290" s="43" t="s">
        <v>3064</v>
      </c>
      <c r="H290" s="43" t="s">
        <v>3064</v>
      </c>
      <c r="I290" s="43" t="s">
        <v>3059</v>
      </c>
      <c r="J290" s="43" t="s">
        <v>3064</v>
      </c>
      <c r="K290" s="43" t="s">
        <v>3057</v>
      </c>
      <c r="L290" s="43" t="s">
        <v>3059</v>
      </c>
      <c r="M290" s="43" t="s">
        <v>8</v>
      </c>
      <c r="N290" s="43" t="s">
        <v>8</v>
      </c>
      <c r="O290" s="43" t="s">
        <v>3064</v>
      </c>
      <c r="P290" s="43" t="s">
        <v>8</v>
      </c>
      <c r="Q290" s="43" t="s">
        <v>3057</v>
      </c>
      <c r="R290" s="43" t="s">
        <v>8</v>
      </c>
      <c r="S290" s="43" t="s">
        <v>3058</v>
      </c>
      <c r="T290" s="43" t="s">
        <v>3057</v>
      </c>
      <c r="U290" s="43" t="s">
        <v>8</v>
      </c>
      <c r="V290" s="43" t="s">
        <v>8</v>
      </c>
      <c r="W290" s="42">
        <v>220</v>
      </c>
      <c r="X290" s="44" t="s">
        <v>2023</v>
      </c>
      <c r="Y290" s="44" t="s">
        <v>2086</v>
      </c>
      <c r="Z290" s="45" t="s">
        <v>2040</v>
      </c>
      <c r="AA290" s="49">
        <v>167260</v>
      </c>
      <c r="AB290" s="44" t="s">
        <v>2292</v>
      </c>
      <c r="AC290" s="44" t="s">
        <v>2021</v>
      </c>
      <c r="AD290" s="46" t="s">
        <v>2053</v>
      </c>
    </row>
    <row r="291" spans="2:30" x14ac:dyDescent="0.2">
      <c r="B291" s="114">
        <v>135</v>
      </c>
      <c r="C291" s="106" t="s">
        <v>3261</v>
      </c>
      <c r="D291" s="43" t="s">
        <v>3059</v>
      </c>
      <c r="E291" s="43" t="s">
        <v>8</v>
      </c>
      <c r="F291" s="43" t="s">
        <v>3057</v>
      </c>
      <c r="G291" s="43" t="s">
        <v>3057</v>
      </c>
      <c r="H291" s="43" t="s">
        <v>8</v>
      </c>
      <c r="I291" s="43" t="s">
        <v>3059</v>
      </c>
      <c r="J291" s="43" t="s">
        <v>3058</v>
      </c>
      <c r="K291" s="43" t="s">
        <v>3057</v>
      </c>
      <c r="L291" s="43" t="s">
        <v>3059</v>
      </c>
      <c r="M291" s="43" t="s">
        <v>8</v>
      </c>
      <c r="N291" s="43" t="s">
        <v>8</v>
      </c>
      <c r="O291" s="43" t="s">
        <v>3058</v>
      </c>
      <c r="P291" s="43" t="s">
        <v>8</v>
      </c>
      <c r="Q291" s="43" t="s">
        <v>3057</v>
      </c>
      <c r="R291" s="43" t="s">
        <v>3059</v>
      </c>
      <c r="S291" s="43" t="s">
        <v>3058</v>
      </c>
      <c r="T291" s="43" t="s">
        <v>3057</v>
      </c>
      <c r="U291" s="43" t="s">
        <v>8</v>
      </c>
      <c r="V291" s="43" t="s">
        <v>8</v>
      </c>
      <c r="W291" s="50">
        <v>135</v>
      </c>
      <c r="X291" s="44" t="s">
        <v>2023</v>
      </c>
      <c r="Y291" s="44" t="s">
        <v>2086</v>
      </c>
      <c r="Z291" s="45" t="s">
        <v>2040</v>
      </c>
      <c r="AA291" s="49">
        <v>173286</v>
      </c>
      <c r="AB291" s="44" t="s">
        <v>2226</v>
      </c>
      <c r="AC291" s="44" t="s">
        <v>2026</v>
      </c>
      <c r="AD291" s="46" t="s">
        <v>2053</v>
      </c>
    </row>
    <row r="292" spans="2:30" x14ac:dyDescent="0.2">
      <c r="B292" s="114">
        <v>138</v>
      </c>
      <c r="C292" s="106" t="s">
        <v>3261</v>
      </c>
      <c r="D292" s="43" t="s">
        <v>3059</v>
      </c>
      <c r="E292" s="43" t="s">
        <v>3058</v>
      </c>
      <c r="F292" s="43" t="s">
        <v>3064</v>
      </c>
      <c r="G292" s="43" t="s">
        <v>3057</v>
      </c>
      <c r="H292" s="43" t="s">
        <v>8</v>
      </c>
      <c r="I292" s="43" t="s">
        <v>3059</v>
      </c>
      <c r="J292" s="43" t="s">
        <v>3064</v>
      </c>
      <c r="K292" s="43" t="s">
        <v>3064</v>
      </c>
      <c r="L292" s="43" t="s">
        <v>3059</v>
      </c>
      <c r="M292" s="43" t="s">
        <v>8</v>
      </c>
      <c r="N292" s="43" t="s">
        <v>8</v>
      </c>
      <c r="O292" s="43" t="s">
        <v>3058</v>
      </c>
      <c r="P292" s="43" t="s">
        <v>8</v>
      </c>
      <c r="Q292" s="43" t="s">
        <v>3064</v>
      </c>
      <c r="R292" s="43" t="s">
        <v>3059</v>
      </c>
      <c r="S292" s="43" t="s">
        <v>3058</v>
      </c>
      <c r="T292" s="43" t="s">
        <v>3057</v>
      </c>
      <c r="U292" s="43" t="s">
        <v>8</v>
      </c>
      <c r="V292" s="43" t="s">
        <v>8</v>
      </c>
      <c r="W292" s="50">
        <v>138</v>
      </c>
      <c r="X292" s="44" t="s">
        <v>2023</v>
      </c>
      <c r="Y292" s="44" t="s">
        <v>2086</v>
      </c>
      <c r="Z292" s="45" t="s">
        <v>2040</v>
      </c>
      <c r="AA292" s="49">
        <v>173289</v>
      </c>
      <c r="AB292" s="44" t="s">
        <v>2229</v>
      </c>
      <c r="AC292" s="44" t="s">
        <v>2026</v>
      </c>
      <c r="AD292" s="46" t="s">
        <v>2053</v>
      </c>
    </row>
    <row r="293" spans="2:30" x14ac:dyDescent="0.2">
      <c r="B293" s="114">
        <v>152</v>
      </c>
      <c r="C293" s="106" t="s">
        <v>3261</v>
      </c>
      <c r="D293" s="43" t="s">
        <v>3059</v>
      </c>
      <c r="E293" s="43" t="s">
        <v>3064</v>
      </c>
      <c r="F293" s="43" t="s">
        <v>3057</v>
      </c>
      <c r="G293" s="43" t="s">
        <v>3057</v>
      </c>
      <c r="H293" s="43" t="s">
        <v>8</v>
      </c>
      <c r="I293" s="43" t="s">
        <v>3059</v>
      </c>
      <c r="J293" s="43" t="s">
        <v>3058</v>
      </c>
      <c r="K293" s="43" t="s">
        <v>3064</v>
      </c>
      <c r="L293" s="43" t="s">
        <v>3059</v>
      </c>
      <c r="M293" s="43" t="s">
        <v>8</v>
      </c>
      <c r="N293" s="43" t="s">
        <v>8</v>
      </c>
      <c r="O293" s="43" t="s">
        <v>3058</v>
      </c>
      <c r="P293" s="43" t="s">
        <v>8</v>
      </c>
      <c r="Q293" s="43" t="s">
        <v>3057</v>
      </c>
      <c r="R293" s="43" t="s">
        <v>8</v>
      </c>
      <c r="S293" s="43" t="s">
        <v>3058</v>
      </c>
      <c r="T293" s="43" t="s">
        <v>3057</v>
      </c>
      <c r="U293" s="43" t="s">
        <v>8</v>
      </c>
      <c r="V293" s="43" t="s">
        <v>8</v>
      </c>
      <c r="W293" s="42">
        <v>152</v>
      </c>
      <c r="X293" s="44" t="s">
        <v>2023</v>
      </c>
      <c r="Y293" s="44" t="s">
        <v>2086</v>
      </c>
      <c r="Z293" s="45" t="s">
        <v>2040</v>
      </c>
      <c r="AA293" s="49">
        <v>173269</v>
      </c>
      <c r="AB293" s="44" t="s">
        <v>2241</v>
      </c>
      <c r="AC293" s="44" t="s">
        <v>2026</v>
      </c>
      <c r="AD293" s="46" t="s">
        <v>2053</v>
      </c>
    </row>
    <row r="294" spans="2:30" x14ac:dyDescent="0.2">
      <c r="B294" s="114">
        <v>178</v>
      </c>
      <c r="C294" s="106" t="s">
        <v>3261</v>
      </c>
      <c r="D294" s="43" t="s">
        <v>3059</v>
      </c>
      <c r="E294" s="43" t="s">
        <v>8</v>
      </c>
      <c r="F294" s="43" t="s">
        <v>3057</v>
      </c>
      <c r="G294" s="43" t="s">
        <v>3064</v>
      </c>
      <c r="H294" s="43" t="s">
        <v>8</v>
      </c>
      <c r="I294" s="43" t="s">
        <v>3059</v>
      </c>
      <c r="J294" s="43" t="s">
        <v>3058</v>
      </c>
      <c r="K294" s="43" t="s">
        <v>3057</v>
      </c>
      <c r="L294" s="43" t="s">
        <v>3059</v>
      </c>
      <c r="M294" s="43" t="s">
        <v>8</v>
      </c>
      <c r="N294" s="43" t="s">
        <v>8</v>
      </c>
      <c r="O294" s="43" t="s">
        <v>3058</v>
      </c>
      <c r="P294" s="43" t="s">
        <v>8</v>
      </c>
      <c r="Q294" s="43" t="s">
        <v>3057</v>
      </c>
      <c r="R294" s="43" t="s">
        <v>3064</v>
      </c>
      <c r="S294" s="43" t="s">
        <v>3058</v>
      </c>
      <c r="T294" s="43" t="s">
        <v>3057</v>
      </c>
      <c r="U294" s="43" t="s">
        <v>8</v>
      </c>
      <c r="V294" s="43" t="s">
        <v>8</v>
      </c>
      <c r="W294" s="42">
        <v>178</v>
      </c>
      <c r="X294" s="44" t="s">
        <v>2023</v>
      </c>
      <c r="Y294" s="44" t="s">
        <v>2086</v>
      </c>
      <c r="Z294" s="45" t="s">
        <v>2040</v>
      </c>
      <c r="AA294" s="49">
        <v>107479</v>
      </c>
      <c r="AB294" s="44" t="s">
        <v>2261</v>
      </c>
      <c r="AC294" s="44" t="s">
        <v>2021</v>
      </c>
      <c r="AD294" s="46" t="s">
        <v>2053</v>
      </c>
    </row>
    <row r="295" spans="2:30" x14ac:dyDescent="0.2">
      <c r="B295" s="114">
        <v>218</v>
      </c>
      <c r="C295" s="106" t="s">
        <v>3261</v>
      </c>
      <c r="D295" s="43" t="s">
        <v>3059</v>
      </c>
      <c r="E295" s="43" t="s">
        <v>8</v>
      </c>
      <c r="F295" s="43" t="s">
        <v>3057</v>
      </c>
      <c r="G295" s="43" t="s">
        <v>3057</v>
      </c>
      <c r="H295" s="43" t="s">
        <v>8</v>
      </c>
      <c r="I295" s="43" t="s">
        <v>3059</v>
      </c>
      <c r="J295" s="43" t="s">
        <v>3058</v>
      </c>
      <c r="K295" s="43" t="s">
        <v>3057</v>
      </c>
      <c r="L295" s="43" t="s">
        <v>3059</v>
      </c>
      <c r="M295" s="43" t="s">
        <v>8</v>
      </c>
      <c r="N295" s="43" t="s">
        <v>8</v>
      </c>
      <c r="O295" s="43" t="s">
        <v>3058</v>
      </c>
      <c r="P295" s="43" t="s">
        <v>8</v>
      </c>
      <c r="Q295" s="43" t="s">
        <v>3057</v>
      </c>
      <c r="R295" s="43" t="s">
        <v>3064</v>
      </c>
      <c r="S295" s="43" t="s">
        <v>3058</v>
      </c>
      <c r="T295" s="43" t="s">
        <v>3057</v>
      </c>
      <c r="U295" s="43" t="s">
        <v>8</v>
      </c>
      <c r="V295" s="43" t="s">
        <v>8</v>
      </c>
      <c r="W295" s="42">
        <v>218</v>
      </c>
      <c r="X295" s="44" t="s">
        <v>2023</v>
      </c>
      <c r="Y295" s="44" t="s">
        <v>2086</v>
      </c>
      <c r="Z295" s="45" t="s">
        <v>2040</v>
      </c>
      <c r="AA295" s="49">
        <v>102757</v>
      </c>
      <c r="AB295" s="44" t="s">
        <v>2290</v>
      </c>
      <c r="AC295" s="44" t="s">
        <v>2026</v>
      </c>
      <c r="AD295" s="46" t="s">
        <v>2053</v>
      </c>
    </row>
    <row r="296" spans="2:30" x14ac:dyDescent="0.2">
      <c r="B296" s="114">
        <v>219</v>
      </c>
      <c r="C296" s="106" t="s">
        <v>3261</v>
      </c>
      <c r="D296" s="43" t="s">
        <v>3059</v>
      </c>
      <c r="E296" s="43" t="s">
        <v>3064</v>
      </c>
      <c r="F296" s="43" t="s">
        <v>3057</v>
      </c>
      <c r="G296" s="43" t="s">
        <v>3057</v>
      </c>
      <c r="H296" s="43" t="s">
        <v>8</v>
      </c>
      <c r="I296" s="43" t="s">
        <v>3059</v>
      </c>
      <c r="J296" s="43" t="s">
        <v>3058</v>
      </c>
      <c r="K296" s="43" t="s">
        <v>3057</v>
      </c>
      <c r="L296" s="43" t="s">
        <v>3059</v>
      </c>
      <c r="M296" s="43" t="s">
        <v>8</v>
      </c>
      <c r="N296" s="43" t="s">
        <v>8</v>
      </c>
      <c r="O296" s="43" t="s">
        <v>3058</v>
      </c>
      <c r="P296" s="43" t="s">
        <v>8</v>
      </c>
      <c r="Q296" s="43" t="s">
        <v>3064</v>
      </c>
      <c r="R296" s="43" t="s">
        <v>8</v>
      </c>
      <c r="S296" s="43" t="s">
        <v>3058</v>
      </c>
      <c r="T296" s="43" t="s">
        <v>3057</v>
      </c>
      <c r="U296" s="43" t="s">
        <v>8</v>
      </c>
      <c r="V296" s="43" t="s">
        <v>8</v>
      </c>
      <c r="W296" s="42">
        <v>219</v>
      </c>
      <c r="X296" s="44" t="s">
        <v>2023</v>
      </c>
      <c r="Y296" s="44" t="s">
        <v>2086</v>
      </c>
      <c r="Z296" s="45" t="s">
        <v>2040</v>
      </c>
      <c r="AA296" s="49">
        <v>173301</v>
      </c>
      <c r="AB296" s="44" t="s">
        <v>2291</v>
      </c>
      <c r="AC296" s="44" t="s">
        <v>2026</v>
      </c>
      <c r="AD296" s="46" t="s">
        <v>2053</v>
      </c>
    </row>
    <row r="297" spans="2:30" x14ac:dyDescent="0.2">
      <c r="B297" s="114">
        <v>136</v>
      </c>
      <c r="C297" s="106" t="s">
        <v>3261</v>
      </c>
      <c r="D297" s="43" t="s">
        <v>3059</v>
      </c>
      <c r="E297" s="43" t="s">
        <v>8</v>
      </c>
      <c r="F297" s="43" t="s">
        <v>3057</v>
      </c>
      <c r="G297" s="43" t="s">
        <v>3057</v>
      </c>
      <c r="H297" s="43" t="s">
        <v>8</v>
      </c>
      <c r="I297" s="43" t="s">
        <v>3059</v>
      </c>
      <c r="J297" s="43" t="s">
        <v>3058</v>
      </c>
      <c r="K297" s="43" t="s">
        <v>3064</v>
      </c>
      <c r="L297" s="43" t="s">
        <v>3064</v>
      </c>
      <c r="M297" s="43" t="s">
        <v>8</v>
      </c>
      <c r="N297" s="43" t="s">
        <v>8</v>
      </c>
      <c r="O297" s="43" t="s">
        <v>3058</v>
      </c>
      <c r="P297" s="43" t="s">
        <v>8</v>
      </c>
      <c r="Q297" s="43" t="s">
        <v>3064</v>
      </c>
      <c r="R297" s="43" t="s">
        <v>3059</v>
      </c>
      <c r="S297" s="43" t="s">
        <v>3058</v>
      </c>
      <c r="T297" s="43" t="s">
        <v>3057</v>
      </c>
      <c r="U297" s="43" t="s">
        <v>8</v>
      </c>
      <c r="V297" s="43" t="s">
        <v>8</v>
      </c>
      <c r="W297" s="50">
        <v>136</v>
      </c>
      <c r="X297" s="44" t="s">
        <v>2023</v>
      </c>
      <c r="Y297" s="44" t="s">
        <v>2086</v>
      </c>
      <c r="Z297" s="45" t="s">
        <v>2040</v>
      </c>
      <c r="AA297" s="49">
        <v>121870</v>
      </c>
      <c r="AB297" s="44" t="s">
        <v>2227</v>
      </c>
      <c r="AC297" s="44" t="s">
        <v>2026</v>
      </c>
      <c r="AD297" s="46" t="s">
        <v>2053</v>
      </c>
    </row>
    <row r="298" spans="2:30" x14ac:dyDescent="0.2">
      <c r="B298" s="114">
        <v>137</v>
      </c>
      <c r="C298" s="106" t="s">
        <v>3261</v>
      </c>
      <c r="D298" s="43" t="s">
        <v>3059</v>
      </c>
      <c r="E298" s="43" t="s">
        <v>3064</v>
      </c>
      <c r="F298" s="43" t="s">
        <v>3057</v>
      </c>
      <c r="G298" s="43" t="s">
        <v>3057</v>
      </c>
      <c r="H298" s="43" t="s">
        <v>3064</v>
      </c>
      <c r="I298" s="43" t="s">
        <v>3059</v>
      </c>
      <c r="J298" s="43" t="s">
        <v>3064</v>
      </c>
      <c r="K298" s="43" t="s">
        <v>3057</v>
      </c>
      <c r="L298" s="43" t="s">
        <v>3064</v>
      </c>
      <c r="M298" s="43" t="s">
        <v>8</v>
      </c>
      <c r="N298" s="43" t="s">
        <v>8</v>
      </c>
      <c r="O298" s="43" t="s">
        <v>3058</v>
      </c>
      <c r="P298" s="43" t="s">
        <v>8</v>
      </c>
      <c r="Q298" s="43" t="s">
        <v>3057</v>
      </c>
      <c r="R298" s="43" t="s">
        <v>8</v>
      </c>
      <c r="S298" s="43" t="s">
        <v>3058</v>
      </c>
      <c r="T298" s="43" t="s">
        <v>3057</v>
      </c>
      <c r="U298" s="43" t="s">
        <v>8</v>
      </c>
      <c r="V298" s="43" t="s">
        <v>8</v>
      </c>
      <c r="W298" s="42">
        <v>137</v>
      </c>
      <c r="X298" s="44" t="s">
        <v>2023</v>
      </c>
      <c r="Y298" s="44" t="s">
        <v>2086</v>
      </c>
      <c r="Z298" s="45" t="s">
        <v>2040</v>
      </c>
      <c r="AA298" s="49">
        <v>173288</v>
      </c>
      <c r="AB298" s="44" t="s">
        <v>2228</v>
      </c>
      <c r="AC298" s="44" t="s">
        <v>2026</v>
      </c>
      <c r="AD298" s="46" t="s">
        <v>2053</v>
      </c>
    </row>
    <row r="299" spans="2:30" x14ac:dyDescent="0.2">
      <c r="B299" s="114">
        <v>140</v>
      </c>
      <c r="C299" s="106" t="s">
        <v>3261</v>
      </c>
      <c r="D299" s="43" t="s">
        <v>3059</v>
      </c>
      <c r="E299" s="43" t="s">
        <v>3064</v>
      </c>
      <c r="F299" s="43" t="s">
        <v>3057</v>
      </c>
      <c r="G299" s="43" t="s">
        <v>3057</v>
      </c>
      <c r="H299" s="43" t="s">
        <v>8</v>
      </c>
      <c r="I299" s="43" t="s">
        <v>3059</v>
      </c>
      <c r="J299" s="43" t="s">
        <v>3058</v>
      </c>
      <c r="K299" s="43" t="s">
        <v>3057</v>
      </c>
      <c r="L299" s="43" t="s">
        <v>3064</v>
      </c>
      <c r="M299" s="43" t="s">
        <v>8</v>
      </c>
      <c r="N299" s="43" t="s">
        <v>8</v>
      </c>
      <c r="O299" s="43" t="s">
        <v>3058</v>
      </c>
      <c r="P299" s="43" t="s">
        <v>8</v>
      </c>
      <c r="Q299" s="43" t="s">
        <v>3057</v>
      </c>
      <c r="R299" s="43" t="s">
        <v>3059</v>
      </c>
      <c r="S299" s="43" t="s">
        <v>3058</v>
      </c>
      <c r="T299" s="43" t="s">
        <v>3057</v>
      </c>
      <c r="U299" s="43" t="s">
        <v>8</v>
      </c>
      <c r="V299" s="43" t="s">
        <v>8</v>
      </c>
      <c r="W299" s="50">
        <v>140</v>
      </c>
      <c r="X299" s="44" t="s">
        <v>2023</v>
      </c>
      <c r="Y299" s="44" t="s">
        <v>2086</v>
      </c>
      <c r="Z299" s="45" t="s">
        <v>2040</v>
      </c>
      <c r="AA299" s="49">
        <v>160649</v>
      </c>
      <c r="AB299" s="44" t="s">
        <v>2231</v>
      </c>
      <c r="AC299" s="44" t="s">
        <v>2021</v>
      </c>
      <c r="AD299" s="46" t="s">
        <v>2053</v>
      </c>
    </row>
    <row r="300" spans="2:30" x14ac:dyDescent="0.2">
      <c r="B300" s="114">
        <v>765</v>
      </c>
      <c r="C300" s="106" t="s">
        <v>3261</v>
      </c>
      <c r="D300" s="43" t="s">
        <v>3059</v>
      </c>
      <c r="E300" s="43" t="s">
        <v>8</v>
      </c>
      <c r="F300" s="43" t="s">
        <v>3057</v>
      </c>
      <c r="G300" s="43" t="s">
        <v>3057</v>
      </c>
      <c r="H300" s="43" t="s">
        <v>8</v>
      </c>
      <c r="I300" s="43" t="s">
        <v>3059</v>
      </c>
      <c r="J300" s="43" t="s">
        <v>3058</v>
      </c>
      <c r="K300" s="43" t="s">
        <v>3064</v>
      </c>
      <c r="L300" s="43" t="s">
        <v>3064</v>
      </c>
      <c r="M300" s="43" t="s">
        <v>8</v>
      </c>
      <c r="N300" s="43" t="s">
        <v>8</v>
      </c>
      <c r="O300" s="43" t="s">
        <v>3058</v>
      </c>
      <c r="P300" s="43" t="s">
        <v>8</v>
      </c>
      <c r="Q300" s="43" t="s">
        <v>3057</v>
      </c>
      <c r="R300" s="43" t="s">
        <v>8</v>
      </c>
      <c r="S300" s="43" t="s">
        <v>3058</v>
      </c>
      <c r="T300" s="43" t="s">
        <v>3057</v>
      </c>
      <c r="U300" s="43" t="s">
        <v>8</v>
      </c>
      <c r="V300" s="43" t="s">
        <v>8</v>
      </c>
      <c r="W300" s="42">
        <v>765</v>
      </c>
      <c r="X300" s="44" t="s">
        <v>2023</v>
      </c>
      <c r="Y300" s="44" t="s">
        <v>2086</v>
      </c>
      <c r="Z300" s="45" t="s">
        <v>2040</v>
      </c>
      <c r="AA300" s="49">
        <v>100420</v>
      </c>
      <c r="AB300" s="44" t="s">
        <v>2854</v>
      </c>
      <c r="AC300" s="44" t="s">
        <v>6</v>
      </c>
      <c r="AD300" s="46" t="s">
        <v>2053</v>
      </c>
    </row>
    <row r="301" spans="2:30" x14ac:dyDescent="0.2">
      <c r="B301" s="114">
        <v>336</v>
      </c>
      <c r="C301" s="106" t="s">
        <v>3261</v>
      </c>
      <c r="D301" s="43" t="s">
        <v>3064</v>
      </c>
      <c r="E301" s="43" t="s">
        <v>3064</v>
      </c>
      <c r="F301" s="43" t="s">
        <v>3057</v>
      </c>
      <c r="G301" s="43" t="s">
        <v>3057</v>
      </c>
      <c r="H301" s="43" t="s">
        <v>8</v>
      </c>
      <c r="I301" s="43" t="s">
        <v>3059</v>
      </c>
      <c r="J301" s="43" t="s">
        <v>3058</v>
      </c>
      <c r="K301" s="43" t="s">
        <v>3057</v>
      </c>
      <c r="L301" s="43" t="s">
        <v>3059</v>
      </c>
      <c r="M301" s="43" t="s">
        <v>8</v>
      </c>
      <c r="N301" s="43" t="s">
        <v>8</v>
      </c>
      <c r="O301" s="43" t="s">
        <v>3058</v>
      </c>
      <c r="P301" s="43" t="s">
        <v>8</v>
      </c>
      <c r="Q301" s="43" t="s">
        <v>3057</v>
      </c>
      <c r="R301" s="43" t="s">
        <v>8</v>
      </c>
      <c r="S301" s="43" t="s">
        <v>3058</v>
      </c>
      <c r="T301" s="43" t="s">
        <v>3057</v>
      </c>
      <c r="U301" s="43" t="s">
        <v>8</v>
      </c>
      <c r="V301" s="43" t="s">
        <v>8</v>
      </c>
      <c r="W301" s="42">
        <v>336</v>
      </c>
      <c r="X301" s="44" t="s">
        <v>2023</v>
      </c>
      <c r="Y301" s="44" t="s">
        <v>2086</v>
      </c>
      <c r="Z301" s="45" t="s">
        <v>2040</v>
      </c>
      <c r="AA301" s="49">
        <v>173314</v>
      </c>
      <c r="AB301" s="44" t="s">
        <v>2384</v>
      </c>
      <c r="AC301" s="44" t="s">
        <v>2026</v>
      </c>
      <c r="AD301" s="46" t="s">
        <v>2053</v>
      </c>
    </row>
    <row r="302" spans="2:30" x14ac:dyDescent="0.2">
      <c r="B302" s="114">
        <v>210</v>
      </c>
      <c r="C302" s="106" t="s">
        <v>3261</v>
      </c>
      <c r="D302" s="43" t="s">
        <v>3059</v>
      </c>
      <c r="E302" s="43" t="s">
        <v>3064</v>
      </c>
      <c r="F302" s="43" t="s">
        <v>3057</v>
      </c>
      <c r="G302" s="43" t="s">
        <v>3057</v>
      </c>
      <c r="H302" s="43" t="s">
        <v>8</v>
      </c>
      <c r="I302" s="43" t="s">
        <v>3059</v>
      </c>
      <c r="J302" s="43" t="s">
        <v>3058</v>
      </c>
      <c r="K302" s="43" t="s">
        <v>3057</v>
      </c>
      <c r="L302" s="43" t="s">
        <v>3064</v>
      </c>
      <c r="M302" s="43" t="s">
        <v>3064</v>
      </c>
      <c r="N302" s="43" t="s">
        <v>8</v>
      </c>
      <c r="O302" s="43" t="s">
        <v>3058</v>
      </c>
      <c r="P302" s="43" t="s">
        <v>8</v>
      </c>
      <c r="Q302" s="43" t="s">
        <v>3057</v>
      </c>
      <c r="R302" s="43" t="s">
        <v>8</v>
      </c>
      <c r="S302" s="43" t="s">
        <v>3058</v>
      </c>
      <c r="T302" s="43" t="s">
        <v>3057</v>
      </c>
      <c r="U302" s="43" t="s">
        <v>8</v>
      </c>
      <c r="V302" s="43" t="s">
        <v>8</v>
      </c>
      <c r="W302" s="42">
        <v>210</v>
      </c>
      <c r="X302" s="44" t="s">
        <v>2023</v>
      </c>
      <c r="Y302" s="44" t="s">
        <v>2086</v>
      </c>
      <c r="Z302" s="45" t="s">
        <v>2040</v>
      </c>
      <c r="AA302" s="49">
        <v>102748</v>
      </c>
      <c r="AB302" s="44" t="s">
        <v>2282</v>
      </c>
      <c r="AC302" s="44" t="s">
        <v>2026</v>
      </c>
      <c r="AD302" s="46" t="s">
        <v>2053</v>
      </c>
    </row>
    <row r="303" spans="2:30" x14ac:dyDescent="0.2">
      <c r="B303" s="114">
        <v>217</v>
      </c>
      <c r="C303" s="106" t="s">
        <v>3261</v>
      </c>
      <c r="D303" s="43" t="s">
        <v>3059</v>
      </c>
      <c r="E303" s="43" t="s">
        <v>8</v>
      </c>
      <c r="F303" s="43" t="s">
        <v>3057</v>
      </c>
      <c r="G303" s="43" t="s">
        <v>3057</v>
      </c>
      <c r="H303" s="43" t="s">
        <v>8</v>
      </c>
      <c r="I303" s="43" t="s">
        <v>3059</v>
      </c>
      <c r="J303" s="43" t="s">
        <v>3058</v>
      </c>
      <c r="K303" s="43" t="s">
        <v>3057</v>
      </c>
      <c r="L303" s="43" t="s">
        <v>3064</v>
      </c>
      <c r="M303" s="43" t="s">
        <v>3064</v>
      </c>
      <c r="N303" s="43" t="s">
        <v>8</v>
      </c>
      <c r="O303" s="43" t="s">
        <v>3058</v>
      </c>
      <c r="P303" s="43" t="s">
        <v>3064</v>
      </c>
      <c r="Q303" s="43" t="s">
        <v>3057</v>
      </c>
      <c r="R303" s="43" t="s">
        <v>3059</v>
      </c>
      <c r="S303" s="43" t="s">
        <v>3058</v>
      </c>
      <c r="T303" s="43" t="s">
        <v>3057</v>
      </c>
      <c r="U303" s="43" t="s">
        <v>8</v>
      </c>
      <c r="V303" s="43" t="s">
        <v>8</v>
      </c>
      <c r="W303" s="42">
        <v>217</v>
      </c>
      <c r="X303" s="44" t="s">
        <v>2023</v>
      </c>
      <c r="Y303" s="44" t="s">
        <v>2086</v>
      </c>
      <c r="Z303" s="45" t="s">
        <v>2040</v>
      </c>
      <c r="AA303" s="49">
        <v>122073</v>
      </c>
      <c r="AB303" s="44" t="s">
        <v>2289</v>
      </c>
      <c r="AC303" s="44" t="s">
        <v>2026</v>
      </c>
      <c r="AD303" s="46" t="s">
        <v>2053</v>
      </c>
    </row>
    <row r="304" spans="2:30" x14ac:dyDescent="0.2">
      <c r="B304" s="114">
        <v>216</v>
      </c>
      <c r="C304" s="106" t="s">
        <v>3261</v>
      </c>
      <c r="D304" s="43" t="s">
        <v>3064</v>
      </c>
      <c r="E304" s="43" t="s">
        <v>3058</v>
      </c>
      <c r="F304" s="43" t="s">
        <v>3057</v>
      </c>
      <c r="G304" s="43" t="s">
        <v>3057</v>
      </c>
      <c r="H304" s="43" t="s">
        <v>8</v>
      </c>
      <c r="I304" s="43" t="s">
        <v>3059</v>
      </c>
      <c r="J304" s="43" t="s">
        <v>3058</v>
      </c>
      <c r="K304" s="43" t="s">
        <v>3057</v>
      </c>
      <c r="L304" s="43" t="s">
        <v>3064</v>
      </c>
      <c r="M304" s="43" t="s">
        <v>3064</v>
      </c>
      <c r="N304" s="43" t="s">
        <v>8</v>
      </c>
      <c r="O304" s="43" t="s">
        <v>3058</v>
      </c>
      <c r="P304" s="43" t="s">
        <v>3064</v>
      </c>
      <c r="Q304" s="43" t="s">
        <v>3064</v>
      </c>
      <c r="R304" s="43" t="s">
        <v>8</v>
      </c>
      <c r="S304" s="43" t="s">
        <v>3058</v>
      </c>
      <c r="T304" s="43" t="s">
        <v>3057</v>
      </c>
      <c r="U304" s="43" t="s">
        <v>8</v>
      </c>
      <c r="V304" s="43" t="s">
        <v>8</v>
      </c>
      <c r="W304" s="42">
        <v>216</v>
      </c>
      <c r="X304" s="44" t="s">
        <v>2023</v>
      </c>
      <c r="Y304" s="44" t="s">
        <v>2086</v>
      </c>
      <c r="Z304" s="45" t="s">
        <v>2040</v>
      </c>
      <c r="AA304" s="49">
        <v>100425</v>
      </c>
      <c r="AB304" s="44" t="s">
        <v>2288</v>
      </c>
      <c r="AC304" s="44" t="s">
        <v>2026</v>
      </c>
      <c r="AD304" s="46" t="s">
        <v>2053</v>
      </c>
    </row>
    <row r="305" spans="2:30" x14ac:dyDescent="0.2">
      <c r="B305" s="114">
        <v>381</v>
      </c>
      <c r="C305" s="106" t="s">
        <v>3261</v>
      </c>
      <c r="D305" s="43" t="s">
        <v>3059</v>
      </c>
      <c r="E305" s="43" t="s">
        <v>8</v>
      </c>
      <c r="F305" s="43" t="s">
        <v>3057</v>
      </c>
      <c r="G305" s="43" t="s">
        <v>3057</v>
      </c>
      <c r="H305" s="43" t="s">
        <v>8</v>
      </c>
      <c r="I305" s="43" t="s">
        <v>3059</v>
      </c>
      <c r="J305" s="43" t="s">
        <v>3058</v>
      </c>
      <c r="K305" s="43" t="s">
        <v>3064</v>
      </c>
      <c r="L305" s="43" t="s">
        <v>3059</v>
      </c>
      <c r="M305" s="43" t="s">
        <v>8</v>
      </c>
      <c r="N305" s="43" t="s">
        <v>8</v>
      </c>
      <c r="O305" s="43" t="s">
        <v>3058</v>
      </c>
      <c r="P305" s="43" t="s">
        <v>8</v>
      </c>
      <c r="Q305" s="43" t="s">
        <v>3064</v>
      </c>
      <c r="R305" s="43" t="s">
        <v>8</v>
      </c>
      <c r="S305" s="43" t="s">
        <v>3058</v>
      </c>
      <c r="T305" s="43" t="s">
        <v>3057</v>
      </c>
      <c r="U305" s="43" t="s">
        <v>8</v>
      </c>
      <c r="V305" s="43" t="s">
        <v>8</v>
      </c>
      <c r="W305" s="42">
        <v>381</v>
      </c>
      <c r="X305" s="44" t="s">
        <v>2050</v>
      </c>
      <c r="Y305" s="44" t="s">
        <v>2086</v>
      </c>
      <c r="Z305" s="45" t="s">
        <v>2040</v>
      </c>
      <c r="AA305" s="44" t="s">
        <v>2426</v>
      </c>
      <c r="AB305" s="44" t="s">
        <v>2427</v>
      </c>
      <c r="AC305" s="44" t="s">
        <v>2021</v>
      </c>
      <c r="AD305" s="46" t="s">
        <v>2053</v>
      </c>
    </row>
    <row r="306" spans="2:30" x14ac:dyDescent="0.2">
      <c r="B306" s="114">
        <v>348</v>
      </c>
      <c r="C306" s="106" t="s">
        <v>3261</v>
      </c>
      <c r="D306" s="43" t="s">
        <v>3059</v>
      </c>
      <c r="E306" s="43" t="s">
        <v>8</v>
      </c>
      <c r="F306" s="43" t="s">
        <v>3057</v>
      </c>
      <c r="G306" s="43" t="s">
        <v>3064</v>
      </c>
      <c r="H306" s="43" t="s">
        <v>8</v>
      </c>
      <c r="I306" s="43" t="s">
        <v>3059</v>
      </c>
      <c r="J306" s="43" t="s">
        <v>3058</v>
      </c>
      <c r="K306" s="43" t="s">
        <v>3057</v>
      </c>
      <c r="L306" s="43" t="s">
        <v>3064</v>
      </c>
      <c r="M306" s="43" t="s">
        <v>8</v>
      </c>
      <c r="N306" s="43" t="s">
        <v>8</v>
      </c>
      <c r="O306" s="43" t="s">
        <v>3058</v>
      </c>
      <c r="P306" s="43" t="s">
        <v>3064</v>
      </c>
      <c r="Q306" s="43" t="s">
        <v>3064</v>
      </c>
      <c r="R306" s="43" t="s">
        <v>8</v>
      </c>
      <c r="S306" s="43" t="s">
        <v>3058</v>
      </c>
      <c r="T306" s="43" t="s">
        <v>3057</v>
      </c>
      <c r="U306" s="43" t="s">
        <v>8</v>
      </c>
      <c r="V306" s="43" t="s">
        <v>3064</v>
      </c>
      <c r="W306" s="42">
        <v>348</v>
      </c>
      <c r="X306" s="44" t="s">
        <v>2023</v>
      </c>
      <c r="Y306" s="44" t="s">
        <v>2142</v>
      </c>
      <c r="Z306" s="45" t="s">
        <v>2040</v>
      </c>
      <c r="AA306" s="49">
        <v>120113</v>
      </c>
      <c r="AB306" s="44" t="s">
        <v>2395</v>
      </c>
      <c r="AC306" s="44" t="s">
        <v>2021</v>
      </c>
      <c r="AD306" s="46" t="s">
        <v>2053</v>
      </c>
    </row>
    <row r="307" spans="2:30" x14ac:dyDescent="0.2">
      <c r="B307" s="114">
        <v>405</v>
      </c>
      <c r="C307" s="106" t="s">
        <v>3261</v>
      </c>
      <c r="D307" s="43" t="s">
        <v>3059</v>
      </c>
      <c r="E307" s="43" t="s">
        <v>8</v>
      </c>
      <c r="F307" s="43" t="s">
        <v>3057</v>
      </c>
      <c r="G307" s="43" t="s">
        <v>3064</v>
      </c>
      <c r="H307" s="43" t="s">
        <v>3064</v>
      </c>
      <c r="I307" s="43" t="s">
        <v>3064</v>
      </c>
      <c r="J307" s="43" t="s">
        <v>3064</v>
      </c>
      <c r="K307" s="43" t="s">
        <v>3064</v>
      </c>
      <c r="L307" s="43" t="s">
        <v>3059</v>
      </c>
      <c r="M307" s="43" t="s">
        <v>8</v>
      </c>
      <c r="N307" s="43" t="s">
        <v>8</v>
      </c>
      <c r="O307" s="43" t="s">
        <v>3058</v>
      </c>
      <c r="P307" s="43" t="s">
        <v>8</v>
      </c>
      <c r="Q307" s="43" t="s">
        <v>3057</v>
      </c>
      <c r="R307" s="43" t="s">
        <v>3064</v>
      </c>
      <c r="S307" s="43" t="s">
        <v>3058</v>
      </c>
      <c r="T307" s="43" t="s">
        <v>3057</v>
      </c>
      <c r="U307" s="43" t="s">
        <v>8</v>
      </c>
      <c r="V307" s="43" t="s">
        <v>8</v>
      </c>
      <c r="W307" s="42">
        <v>405</v>
      </c>
      <c r="X307" s="44" t="s">
        <v>2050</v>
      </c>
      <c r="Y307" s="44" t="s">
        <v>2142</v>
      </c>
      <c r="Z307" s="45" t="s">
        <v>2040</v>
      </c>
      <c r="AA307" s="44" t="s">
        <v>2468</v>
      </c>
      <c r="AB307" s="44" t="s">
        <v>2469</v>
      </c>
      <c r="AC307" s="44" t="s">
        <v>2021</v>
      </c>
      <c r="AD307" s="46" t="s">
        <v>2053</v>
      </c>
    </row>
    <row r="308" spans="2:30" x14ac:dyDescent="0.2">
      <c r="B308" s="114">
        <v>345</v>
      </c>
      <c r="C308" s="106" t="s">
        <v>3261</v>
      </c>
      <c r="D308" s="43" t="s">
        <v>3059</v>
      </c>
      <c r="E308" s="43" t="s">
        <v>3064</v>
      </c>
      <c r="F308" s="43" t="s">
        <v>3057</v>
      </c>
      <c r="G308" s="43" t="s">
        <v>3064</v>
      </c>
      <c r="H308" s="43" t="s">
        <v>8</v>
      </c>
      <c r="I308" s="43" t="s">
        <v>3059</v>
      </c>
      <c r="J308" s="43" t="s">
        <v>3058</v>
      </c>
      <c r="K308" s="43" t="s">
        <v>3064</v>
      </c>
      <c r="L308" s="43" t="s">
        <v>3064</v>
      </c>
      <c r="M308" s="43" t="s">
        <v>8</v>
      </c>
      <c r="N308" s="43" t="s">
        <v>8</v>
      </c>
      <c r="O308" s="43" t="s">
        <v>3058</v>
      </c>
      <c r="P308" s="43" t="s">
        <v>8</v>
      </c>
      <c r="Q308" s="43" t="s">
        <v>3057</v>
      </c>
      <c r="R308" s="43" t="s">
        <v>3064</v>
      </c>
      <c r="S308" s="43" t="s">
        <v>3058</v>
      </c>
      <c r="T308" s="43" t="s">
        <v>3057</v>
      </c>
      <c r="U308" s="43" t="s">
        <v>8</v>
      </c>
      <c r="V308" s="43" t="s">
        <v>8</v>
      </c>
      <c r="W308" s="42">
        <v>345</v>
      </c>
      <c r="X308" s="44" t="s">
        <v>2023</v>
      </c>
      <c r="Y308" s="44" t="s">
        <v>2131</v>
      </c>
      <c r="Z308" s="45" t="s">
        <v>2040</v>
      </c>
      <c r="AA308" s="49">
        <v>101398</v>
      </c>
      <c r="AB308" s="44" t="s">
        <v>2392</v>
      </c>
      <c r="AC308" s="44" t="s">
        <v>2026</v>
      </c>
      <c r="AD308" s="46" t="s">
        <v>2053</v>
      </c>
    </row>
    <row r="309" spans="2:30" x14ac:dyDescent="0.2">
      <c r="B309" s="114">
        <v>151</v>
      </c>
      <c r="C309" s="106" t="s">
        <v>3261</v>
      </c>
      <c r="D309" s="43" t="s">
        <v>3059</v>
      </c>
      <c r="E309" s="43" t="s">
        <v>8</v>
      </c>
      <c r="F309" s="43" t="s">
        <v>3057</v>
      </c>
      <c r="G309" s="43" t="s">
        <v>3057</v>
      </c>
      <c r="H309" s="43" t="s">
        <v>8</v>
      </c>
      <c r="I309" s="43" t="s">
        <v>3059</v>
      </c>
      <c r="J309" s="43" t="s">
        <v>3058</v>
      </c>
      <c r="K309" s="43" t="s">
        <v>3057</v>
      </c>
      <c r="L309" s="43" t="s">
        <v>3064</v>
      </c>
      <c r="M309" s="43" t="s">
        <v>8</v>
      </c>
      <c r="N309" s="43" t="s">
        <v>8</v>
      </c>
      <c r="O309" s="43" t="s">
        <v>3058</v>
      </c>
      <c r="P309" s="43" t="s">
        <v>8</v>
      </c>
      <c r="Q309" s="43" t="s">
        <v>3057</v>
      </c>
      <c r="R309" s="43" t="s">
        <v>8</v>
      </c>
      <c r="S309" s="43" t="s">
        <v>3058</v>
      </c>
      <c r="T309" s="43" t="s">
        <v>3057</v>
      </c>
      <c r="U309" s="43" t="s">
        <v>8</v>
      </c>
      <c r="V309" s="43" t="s">
        <v>8</v>
      </c>
      <c r="W309" s="42">
        <v>151</v>
      </c>
      <c r="X309" s="44" t="s">
        <v>2023</v>
      </c>
      <c r="Y309" s="44" t="s">
        <v>2039</v>
      </c>
      <c r="Z309" s="45" t="s">
        <v>2040</v>
      </c>
      <c r="AA309" s="49">
        <v>144933</v>
      </c>
      <c r="AB309" s="44" t="s">
        <v>2240</v>
      </c>
      <c r="AC309" s="44" t="s">
        <v>2026</v>
      </c>
      <c r="AD309" s="46" t="s">
        <v>2053</v>
      </c>
    </row>
    <row r="310" spans="2:30" x14ac:dyDescent="0.2">
      <c r="B310" s="114">
        <v>934</v>
      </c>
      <c r="C310" s="106" t="s">
        <v>3261</v>
      </c>
      <c r="D310" s="43" t="s">
        <v>3059</v>
      </c>
      <c r="E310" s="43" t="s">
        <v>3064</v>
      </c>
      <c r="F310" s="43" t="s">
        <v>3057</v>
      </c>
      <c r="G310" s="43" t="s">
        <v>3057</v>
      </c>
      <c r="H310" s="43" t="s">
        <v>8</v>
      </c>
      <c r="I310" s="43" t="s">
        <v>3059</v>
      </c>
      <c r="J310" s="43" t="s">
        <v>3064</v>
      </c>
      <c r="K310" s="43" t="s">
        <v>3057</v>
      </c>
      <c r="L310" s="43" t="s">
        <v>3059</v>
      </c>
      <c r="M310" s="43" t="s">
        <v>8</v>
      </c>
      <c r="N310" s="43" t="s">
        <v>8</v>
      </c>
      <c r="O310" s="43" t="s">
        <v>3058</v>
      </c>
      <c r="P310" s="43" t="s">
        <v>8</v>
      </c>
      <c r="Q310" s="43" t="s">
        <v>3057</v>
      </c>
      <c r="R310" s="43" t="s">
        <v>8</v>
      </c>
      <c r="S310" s="43" t="s">
        <v>3058</v>
      </c>
      <c r="T310" s="43" t="s">
        <v>3057</v>
      </c>
      <c r="U310" s="43" t="s">
        <v>8</v>
      </c>
      <c r="V310" s="43" t="s">
        <v>8</v>
      </c>
      <c r="W310" s="42">
        <v>934</v>
      </c>
      <c r="X310" s="44" t="s">
        <v>2018</v>
      </c>
      <c r="Y310" s="44" t="s">
        <v>2039</v>
      </c>
      <c r="Z310" s="45" t="s">
        <v>2040</v>
      </c>
      <c r="AA310" s="44" t="s">
        <v>2982</v>
      </c>
      <c r="AB310" s="44" t="s">
        <v>2982</v>
      </c>
      <c r="AC310" s="44" t="s">
        <v>2021</v>
      </c>
      <c r="AD310" s="46" t="s">
        <v>2053</v>
      </c>
    </row>
    <row r="311" spans="2:30" x14ac:dyDescent="0.2">
      <c r="B311" s="114">
        <v>496</v>
      </c>
      <c r="C311" s="106" t="s">
        <v>3261</v>
      </c>
      <c r="D311" s="43" t="s">
        <v>3059</v>
      </c>
      <c r="E311" s="43" t="s">
        <v>3064</v>
      </c>
      <c r="F311" s="43" t="s">
        <v>3057</v>
      </c>
      <c r="G311" s="43" t="s">
        <v>3057</v>
      </c>
      <c r="H311" s="43" t="s">
        <v>8</v>
      </c>
      <c r="I311" s="43" t="s">
        <v>3059</v>
      </c>
      <c r="J311" s="43" t="s">
        <v>3058</v>
      </c>
      <c r="K311" s="43" t="s">
        <v>3057</v>
      </c>
      <c r="L311" s="43" t="s">
        <v>3059</v>
      </c>
      <c r="M311" s="43" t="s">
        <v>8</v>
      </c>
      <c r="N311" s="43" t="s">
        <v>8</v>
      </c>
      <c r="O311" s="43" t="s">
        <v>3058</v>
      </c>
      <c r="P311" s="43" t="s">
        <v>8</v>
      </c>
      <c r="Q311" s="43" t="s">
        <v>3057</v>
      </c>
      <c r="R311" s="43" t="s">
        <v>8</v>
      </c>
      <c r="S311" s="43" t="s">
        <v>3058</v>
      </c>
      <c r="T311" s="43" t="s">
        <v>3057</v>
      </c>
      <c r="U311" s="43" t="s">
        <v>8</v>
      </c>
      <c r="V311" s="43" t="s">
        <v>8</v>
      </c>
      <c r="W311" s="42">
        <v>496</v>
      </c>
      <c r="X311" s="44" t="s">
        <v>2050</v>
      </c>
      <c r="Y311" s="44" t="s">
        <v>2039</v>
      </c>
      <c r="Z311" s="45" t="s">
        <v>2040</v>
      </c>
      <c r="AA311" s="44" t="s">
        <v>2569</v>
      </c>
      <c r="AB311" s="44" t="s">
        <v>2570</v>
      </c>
      <c r="AC311" s="44" t="s">
        <v>2021</v>
      </c>
      <c r="AD311" s="46" t="s">
        <v>2053</v>
      </c>
    </row>
    <row r="312" spans="2:30" x14ac:dyDescent="0.2">
      <c r="B312" s="114">
        <v>85</v>
      </c>
      <c r="C312" s="106" t="s">
        <v>3261</v>
      </c>
      <c r="D312" s="43" t="s">
        <v>3064</v>
      </c>
      <c r="E312" s="43" t="s">
        <v>3064</v>
      </c>
      <c r="F312" s="43" t="s">
        <v>3057</v>
      </c>
      <c r="G312" s="43" t="s">
        <v>3057</v>
      </c>
      <c r="H312" s="43" t="s">
        <v>8</v>
      </c>
      <c r="I312" s="43" t="s">
        <v>3059</v>
      </c>
      <c r="J312" s="43" t="s">
        <v>3058</v>
      </c>
      <c r="K312" s="43" t="s">
        <v>3057</v>
      </c>
      <c r="L312" s="43" t="s">
        <v>3059</v>
      </c>
      <c r="M312" s="43" t="s">
        <v>8</v>
      </c>
      <c r="N312" s="43" t="s">
        <v>8</v>
      </c>
      <c r="O312" s="43" t="s">
        <v>3058</v>
      </c>
      <c r="P312" s="43" t="s">
        <v>8</v>
      </c>
      <c r="Q312" s="43" t="s">
        <v>3064</v>
      </c>
      <c r="R312" s="43" t="s">
        <v>8</v>
      </c>
      <c r="S312" s="43" t="s">
        <v>3058</v>
      </c>
      <c r="T312" s="43" t="s">
        <v>3057</v>
      </c>
      <c r="U312" s="43" t="s">
        <v>8</v>
      </c>
      <c r="V312" s="43" t="s">
        <v>8</v>
      </c>
      <c r="W312" s="42">
        <v>85</v>
      </c>
      <c r="X312" s="44" t="s">
        <v>2050</v>
      </c>
      <c r="Y312" s="44" t="s">
        <v>2039</v>
      </c>
      <c r="Z312" s="45" t="s">
        <v>2040</v>
      </c>
      <c r="AA312" s="44" t="s">
        <v>2148</v>
      </c>
      <c r="AB312" s="44" t="s">
        <v>2149</v>
      </c>
      <c r="AC312" s="44" t="s">
        <v>2021</v>
      </c>
      <c r="AD312" s="46" t="s">
        <v>2053</v>
      </c>
    </row>
    <row r="313" spans="2:30" x14ac:dyDescent="0.2">
      <c r="B313" s="114">
        <v>1012</v>
      </c>
      <c r="C313" s="106" t="s">
        <v>3261</v>
      </c>
      <c r="D313" s="43" t="s">
        <v>3059</v>
      </c>
      <c r="E313" s="43" t="s">
        <v>3058</v>
      </c>
      <c r="F313" s="43" t="s">
        <v>3057</v>
      </c>
      <c r="G313" s="43" t="s">
        <v>3057</v>
      </c>
      <c r="H313" s="43" t="s">
        <v>8</v>
      </c>
      <c r="I313" s="43" t="s">
        <v>3059</v>
      </c>
      <c r="J313" s="43" t="s">
        <v>3058</v>
      </c>
      <c r="K313" s="43" t="s">
        <v>3057</v>
      </c>
      <c r="L313" s="43" t="s">
        <v>3064</v>
      </c>
      <c r="M313" s="43" t="s">
        <v>3064</v>
      </c>
      <c r="N313" s="43" t="s">
        <v>8</v>
      </c>
      <c r="O313" s="43" t="s">
        <v>3058</v>
      </c>
      <c r="P313" s="43" t="s">
        <v>8</v>
      </c>
      <c r="Q313" s="43" t="s">
        <v>3064</v>
      </c>
      <c r="R313" s="43" t="s">
        <v>8</v>
      </c>
      <c r="S313" s="43" t="s">
        <v>3064</v>
      </c>
      <c r="T313" s="43" t="s">
        <v>3064</v>
      </c>
      <c r="U313" s="43" t="s">
        <v>8</v>
      </c>
      <c r="V313" s="43" t="s">
        <v>8</v>
      </c>
      <c r="W313" s="42">
        <v>1012</v>
      </c>
      <c r="X313" s="44" t="s">
        <v>2050</v>
      </c>
      <c r="Y313" s="44" t="s">
        <v>2039</v>
      </c>
      <c r="Z313" s="45" t="s">
        <v>2040</v>
      </c>
      <c r="AA313" s="44" t="s">
        <v>3024</v>
      </c>
      <c r="AB313" s="44" t="s">
        <v>3025</v>
      </c>
      <c r="AC313" s="44" t="s">
        <v>2021</v>
      </c>
      <c r="AD313" s="46" t="s">
        <v>2053</v>
      </c>
    </row>
    <row r="314" spans="2:30" x14ac:dyDescent="0.2">
      <c r="B314" s="114">
        <v>515</v>
      </c>
      <c r="C314" s="106" t="s">
        <v>3261</v>
      </c>
      <c r="D314" s="43" t="s">
        <v>3064</v>
      </c>
      <c r="E314" s="43" t="s">
        <v>8</v>
      </c>
      <c r="F314" s="43" t="s">
        <v>3057</v>
      </c>
      <c r="G314" s="43" t="s">
        <v>3057</v>
      </c>
      <c r="H314" s="43" t="s">
        <v>8</v>
      </c>
      <c r="I314" s="43" t="s">
        <v>3059</v>
      </c>
      <c r="J314" s="43" t="s">
        <v>3058</v>
      </c>
      <c r="K314" s="43" t="s">
        <v>3057</v>
      </c>
      <c r="L314" s="43" t="s">
        <v>3059</v>
      </c>
      <c r="M314" s="43" t="s">
        <v>3064</v>
      </c>
      <c r="N314" s="43" t="s">
        <v>8</v>
      </c>
      <c r="O314" s="43" t="s">
        <v>3058</v>
      </c>
      <c r="P314" s="43" t="s">
        <v>8</v>
      </c>
      <c r="Q314" s="43" t="s">
        <v>3057</v>
      </c>
      <c r="R314" s="43" t="s">
        <v>8</v>
      </c>
      <c r="S314" s="43" t="s">
        <v>3058</v>
      </c>
      <c r="T314" s="43" t="s">
        <v>3057</v>
      </c>
      <c r="U314" s="43" t="s">
        <v>8</v>
      </c>
      <c r="V314" s="43" t="s">
        <v>8</v>
      </c>
      <c r="W314" s="42">
        <v>515</v>
      </c>
      <c r="X314" s="44" t="s">
        <v>2050</v>
      </c>
      <c r="Y314" s="44" t="s">
        <v>2302</v>
      </c>
      <c r="Z314" s="45" t="s">
        <v>2040</v>
      </c>
      <c r="AA314" s="44" t="s">
        <v>2589</v>
      </c>
      <c r="AB314" s="49">
        <v>60</v>
      </c>
      <c r="AC314" s="44" t="s">
        <v>2021</v>
      </c>
      <c r="AD314" s="46" t="s">
        <v>2053</v>
      </c>
    </row>
    <row r="315" spans="2:30" x14ac:dyDescent="0.2">
      <c r="B315" s="114">
        <v>291</v>
      </c>
      <c r="C315" s="106" t="s">
        <v>3261</v>
      </c>
      <c r="D315" s="43" t="s">
        <v>3059</v>
      </c>
      <c r="E315" s="43" t="s">
        <v>3064</v>
      </c>
      <c r="F315" s="43" t="s">
        <v>3057</v>
      </c>
      <c r="G315" s="43" t="s">
        <v>3057</v>
      </c>
      <c r="H315" s="43" t="s">
        <v>8</v>
      </c>
      <c r="I315" s="43" t="s">
        <v>3059</v>
      </c>
      <c r="J315" s="43" t="s">
        <v>3058</v>
      </c>
      <c r="K315" s="43" t="s">
        <v>3057</v>
      </c>
      <c r="L315" s="43" t="s">
        <v>3059</v>
      </c>
      <c r="M315" s="43" t="s">
        <v>8</v>
      </c>
      <c r="N315" s="43" t="s">
        <v>8</v>
      </c>
      <c r="O315" s="43" t="s">
        <v>3058</v>
      </c>
      <c r="P315" s="43" t="s">
        <v>8</v>
      </c>
      <c r="Q315" s="43" t="s">
        <v>3057</v>
      </c>
      <c r="R315" s="43" t="s">
        <v>8</v>
      </c>
      <c r="S315" s="43" t="s">
        <v>3058</v>
      </c>
      <c r="T315" s="43" t="s">
        <v>3057</v>
      </c>
      <c r="U315" s="43" t="s">
        <v>8</v>
      </c>
      <c r="V315" s="43" t="s">
        <v>8</v>
      </c>
      <c r="W315" s="42">
        <v>291</v>
      </c>
      <c r="X315" s="44" t="s">
        <v>2023</v>
      </c>
      <c r="Y315" s="44" t="s">
        <v>2150</v>
      </c>
      <c r="Z315" s="45" t="s">
        <v>2040</v>
      </c>
      <c r="AA315" s="49">
        <v>100781</v>
      </c>
      <c r="AB315" s="44" t="s">
        <v>2349</v>
      </c>
      <c r="AC315" s="44" t="s">
        <v>2021</v>
      </c>
      <c r="AD315" s="46" t="s">
        <v>2053</v>
      </c>
    </row>
    <row r="316" spans="2:30" x14ac:dyDescent="0.2">
      <c r="B316" s="114">
        <v>562</v>
      </c>
      <c r="C316" s="106" t="s">
        <v>3261</v>
      </c>
      <c r="D316" s="43" t="s">
        <v>3059</v>
      </c>
      <c r="E316" s="43" t="s">
        <v>8</v>
      </c>
      <c r="F316" s="43" t="s">
        <v>3057</v>
      </c>
      <c r="G316" s="43" t="s">
        <v>3057</v>
      </c>
      <c r="H316" s="43" t="s">
        <v>8</v>
      </c>
      <c r="I316" s="43" t="s">
        <v>3059</v>
      </c>
      <c r="J316" s="43" t="s">
        <v>3058</v>
      </c>
      <c r="K316" s="43" t="s">
        <v>3064</v>
      </c>
      <c r="L316" s="43" t="s">
        <v>3059</v>
      </c>
      <c r="M316" s="43" t="s">
        <v>8</v>
      </c>
      <c r="N316" s="43" t="s">
        <v>8</v>
      </c>
      <c r="O316" s="43" t="s">
        <v>3058</v>
      </c>
      <c r="P316" s="43" t="s">
        <v>8</v>
      </c>
      <c r="Q316" s="43" t="s">
        <v>3057</v>
      </c>
      <c r="R316" s="43" t="s">
        <v>8</v>
      </c>
      <c r="S316" s="43" t="s">
        <v>3058</v>
      </c>
      <c r="T316" s="43" t="s">
        <v>3057</v>
      </c>
      <c r="U316" s="43" t="s">
        <v>3064</v>
      </c>
      <c r="V316" s="43" t="s">
        <v>3064</v>
      </c>
      <c r="W316" s="42">
        <v>562</v>
      </c>
      <c r="X316" s="44" t="s">
        <v>2050</v>
      </c>
      <c r="Y316" s="44" t="s">
        <v>2150</v>
      </c>
      <c r="Z316" s="45" t="s">
        <v>2040</v>
      </c>
      <c r="AA316" s="44" t="s">
        <v>2659</v>
      </c>
      <c r="AB316" s="44" t="s">
        <v>2660</v>
      </c>
      <c r="AC316" s="44" t="s">
        <v>2021</v>
      </c>
      <c r="AD316" s="46" t="s">
        <v>2053</v>
      </c>
    </row>
    <row r="317" spans="2:30" x14ac:dyDescent="0.2">
      <c r="B317" s="114">
        <v>972</v>
      </c>
      <c r="C317" s="106" t="s">
        <v>3261</v>
      </c>
      <c r="D317" s="43" t="s">
        <v>3059</v>
      </c>
      <c r="E317" s="43" t="s">
        <v>3064</v>
      </c>
      <c r="F317" s="43" t="s">
        <v>3057</v>
      </c>
      <c r="G317" s="43" t="s">
        <v>3057</v>
      </c>
      <c r="H317" s="43" t="s">
        <v>8</v>
      </c>
      <c r="I317" s="43" t="s">
        <v>3059</v>
      </c>
      <c r="J317" s="43" t="s">
        <v>3058</v>
      </c>
      <c r="K317" s="43" t="s">
        <v>3064</v>
      </c>
      <c r="L317" s="43" t="s">
        <v>3064</v>
      </c>
      <c r="M317" s="43" t="s">
        <v>8</v>
      </c>
      <c r="N317" s="43" t="s">
        <v>8</v>
      </c>
      <c r="O317" s="43" t="s">
        <v>3058</v>
      </c>
      <c r="P317" s="43" t="s">
        <v>8</v>
      </c>
      <c r="Q317" s="43" t="s">
        <v>3057</v>
      </c>
      <c r="R317" s="43" t="s">
        <v>8</v>
      </c>
      <c r="S317" s="43" t="s">
        <v>3058</v>
      </c>
      <c r="T317" s="43" t="s">
        <v>3057</v>
      </c>
      <c r="U317" s="43" t="s">
        <v>8</v>
      </c>
      <c r="V317" s="43" t="s">
        <v>8</v>
      </c>
      <c r="W317" s="42">
        <v>972</v>
      </c>
      <c r="X317" s="44" t="s">
        <v>2050</v>
      </c>
      <c r="Y317" s="44" t="s">
        <v>2150</v>
      </c>
      <c r="Z317" s="45" t="s">
        <v>2040</v>
      </c>
      <c r="AA317" s="44" t="s">
        <v>3006</v>
      </c>
      <c r="AB317" s="44" t="s">
        <v>3007</v>
      </c>
      <c r="AC317" s="44" t="s">
        <v>2114</v>
      </c>
      <c r="AD317" s="46" t="s">
        <v>2053</v>
      </c>
    </row>
    <row r="318" spans="2:30" x14ac:dyDescent="0.2">
      <c r="B318" s="114">
        <v>563</v>
      </c>
      <c r="C318" s="106" t="s">
        <v>3261</v>
      </c>
      <c r="D318" s="43" t="s">
        <v>3064</v>
      </c>
      <c r="E318" s="43" t="s">
        <v>8</v>
      </c>
      <c r="F318" s="43" t="s">
        <v>3057</v>
      </c>
      <c r="G318" s="43" t="s">
        <v>3064</v>
      </c>
      <c r="H318" s="43" t="s">
        <v>8</v>
      </c>
      <c r="I318" s="43" t="s">
        <v>3059</v>
      </c>
      <c r="J318" s="43" t="s">
        <v>3058</v>
      </c>
      <c r="K318" s="43" t="s">
        <v>3057</v>
      </c>
      <c r="L318" s="43" t="s">
        <v>3059</v>
      </c>
      <c r="M318" s="43" t="s">
        <v>8</v>
      </c>
      <c r="N318" s="43" t="s">
        <v>8</v>
      </c>
      <c r="O318" s="43" t="s">
        <v>3058</v>
      </c>
      <c r="P318" s="43" t="s">
        <v>8</v>
      </c>
      <c r="Q318" s="43" t="s">
        <v>3064</v>
      </c>
      <c r="R318" s="43" t="s">
        <v>8</v>
      </c>
      <c r="S318" s="43" t="s">
        <v>3058</v>
      </c>
      <c r="T318" s="43" t="s">
        <v>3057</v>
      </c>
      <c r="U318" s="43" t="s">
        <v>8</v>
      </c>
      <c r="V318" s="43" t="s">
        <v>8</v>
      </c>
      <c r="W318" s="42">
        <v>563</v>
      </c>
      <c r="X318" s="44" t="s">
        <v>2050</v>
      </c>
      <c r="Y318" s="44" t="s">
        <v>2150</v>
      </c>
      <c r="Z318" s="45" t="s">
        <v>2040</v>
      </c>
      <c r="AA318" s="44" t="s">
        <v>2661</v>
      </c>
      <c r="AB318" s="44" t="s">
        <v>2662</v>
      </c>
      <c r="AC318" s="44" t="s">
        <v>2021</v>
      </c>
      <c r="AD318" s="46" t="s">
        <v>2053</v>
      </c>
    </row>
    <row r="319" spans="2:30" x14ac:dyDescent="0.2">
      <c r="B319" s="114">
        <v>566</v>
      </c>
      <c r="C319" s="106" t="s">
        <v>3261</v>
      </c>
      <c r="D319" s="43" t="s">
        <v>3064</v>
      </c>
      <c r="E319" s="43" t="s">
        <v>3064</v>
      </c>
      <c r="F319" s="43" t="s">
        <v>3057</v>
      </c>
      <c r="G319" s="43" t="s">
        <v>3057</v>
      </c>
      <c r="H319" s="43" t="s">
        <v>8</v>
      </c>
      <c r="I319" s="43" t="s">
        <v>3059</v>
      </c>
      <c r="J319" s="43" t="s">
        <v>3058</v>
      </c>
      <c r="K319" s="43" t="s">
        <v>3057</v>
      </c>
      <c r="L319" s="43" t="s">
        <v>3059</v>
      </c>
      <c r="M319" s="43" t="s">
        <v>8</v>
      </c>
      <c r="N319" s="43" t="s">
        <v>8</v>
      </c>
      <c r="O319" s="43" t="s">
        <v>3058</v>
      </c>
      <c r="P319" s="43" t="s">
        <v>8</v>
      </c>
      <c r="Q319" s="43" t="s">
        <v>3064</v>
      </c>
      <c r="R319" s="43" t="s">
        <v>8</v>
      </c>
      <c r="S319" s="43" t="s">
        <v>3058</v>
      </c>
      <c r="T319" s="43" t="s">
        <v>3057</v>
      </c>
      <c r="U319" s="43" t="s">
        <v>8</v>
      </c>
      <c r="V319" s="43" t="s">
        <v>8</v>
      </c>
      <c r="W319" s="42">
        <v>565</v>
      </c>
      <c r="X319" s="44" t="s">
        <v>2050</v>
      </c>
      <c r="Y319" s="44" t="s">
        <v>2150</v>
      </c>
      <c r="Z319" s="45" t="s">
        <v>2040</v>
      </c>
      <c r="AA319" s="44" t="s">
        <v>2665</v>
      </c>
      <c r="AB319" s="49">
        <v>16224</v>
      </c>
      <c r="AC319" s="44" t="s">
        <v>2021</v>
      </c>
      <c r="AD319" s="46" t="s">
        <v>2053</v>
      </c>
    </row>
    <row r="320" spans="2:30" x14ac:dyDescent="0.2">
      <c r="B320" s="114">
        <v>565</v>
      </c>
      <c r="C320" s="106" t="s">
        <v>3261</v>
      </c>
      <c r="D320" s="43" t="s">
        <v>3064</v>
      </c>
      <c r="E320" s="43" t="s">
        <v>3064</v>
      </c>
      <c r="F320" s="43" t="s">
        <v>3057</v>
      </c>
      <c r="G320" s="43" t="s">
        <v>3064</v>
      </c>
      <c r="H320" s="43" t="s">
        <v>8</v>
      </c>
      <c r="I320" s="43" t="s">
        <v>3059</v>
      </c>
      <c r="J320" s="43" t="s">
        <v>3064</v>
      </c>
      <c r="K320" s="43" t="s">
        <v>3057</v>
      </c>
      <c r="L320" s="43" t="s">
        <v>3064</v>
      </c>
      <c r="M320" s="43" t="s">
        <v>8</v>
      </c>
      <c r="N320" s="43" t="s">
        <v>8</v>
      </c>
      <c r="O320" s="43" t="s">
        <v>3064</v>
      </c>
      <c r="P320" s="43" t="s">
        <v>8</v>
      </c>
      <c r="Q320" s="43" t="s">
        <v>3064</v>
      </c>
      <c r="R320" s="43" t="s">
        <v>3064</v>
      </c>
      <c r="S320" s="43" t="s">
        <v>3058</v>
      </c>
      <c r="T320" s="43" t="s">
        <v>3057</v>
      </c>
      <c r="U320" s="43" t="s">
        <v>3064</v>
      </c>
      <c r="V320" s="43" t="s">
        <v>8</v>
      </c>
      <c r="W320" s="42">
        <v>564</v>
      </c>
      <c r="X320" s="44" t="s">
        <v>2050</v>
      </c>
      <c r="Y320" s="44" t="s">
        <v>2150</v>
      </c>
      <c r="Z320" s="45" t="s">
        <v>2040</v>
      </c>
      <c r="AA320" s="44" t="s">
        <v>2663</v>
      </c>
      <c r="AB320" s="44" t="s">
        <v>2664</v>
      </c>
      <c r="AC320" s="44" t="s">
        <v>2021</v>
      </c>
      <c r="AD320" s="46" t="s">
        <v>2053</v>
      </c>
    </row>
    <row r="321" spans="2:30" x14ac:dyDescent="0.2">
      <c r="B321" s="114">
        <v>87</v>
      </c>
      <c r="C321" s="106" t="s">
        <v>3261</v>
      </c>
      <c r="D321" s="43" t="s">
        <v>3064</v>
      </c>
      <c r="E321" s="43" t="s">
        <v>8</v>
      </c>
      <c r="F321" s="43" t="s">
        <v>3057</v>
      </c>
      <c r="G321" s="43" t="s">
        <v>3057</v>
      </c>
      <c r="H321" s="43" t="s">
        <v>8</v>
      </c>
      <c r="I321" s="43" t="s">
        <v>3059</v>
      </c>
      <c r="J321" s="43" t="s">
        <v>3064</v>
      </c>
      <c r="K321" s="43" t="s">
        <v>3064</v>
      </c>
      <c r="L321" s="43" t="s">
        <v>3064</v>
      </c>
      <c r="M321" s="43" t="s">
        <v>3064</v>
      </c>
      <c r="N321" s="43" t="s">
        <v>8</v>
      </c>
      <c r="O321" s="43" t="s">
        <v>3058</v>
      </c>
      <c r="P321" s="43" t="s">
        <v>8</v>
      </c>
      <c r="Q321" s="43" t="s">
        <v>3064</v>
      </c>
      <c r="R321" s="43" t="s">
        <v>3064</v>
      </c>
      <c r="S321" s="43" t="s">
        <v>3058</v>
      </c>
      <c r="T321" s="43" t="s">
        <v>3057</v>
      </c>
      <c r="U321" s="43" t="s">
        <v>8</v>
      </c>
      <c r="V321" s="43" t="s">
        <v>8</v>
      </c>
      <c r="W321" s="42">
        <v>87</v>
      </c>
      <c r="X321" s="44" t="s">
        <v>2050</v>
      </c>
      <c r="Y321" s="44" t="s">
        <v>2150</v>
      </c>
      <c r="Z321" s="45" t="s">
        <v>2040</v>
      </c>
      <c r="AA321" s="44" t="s">
        <v>2151</v>
      </c>
      <c r="AB321" s="44" t="s">
        <v>2152</v>
      </c>
      <c r="AC321" s="44" t="s">
        <v>2021</v>
      </c>
      <c r="AD321" s="46" t="s">
        <v>2053</v>
      </c>
    </row>
    <row r="322" spans="2:30" x14ac:dyDescent="0.2">
      <c r="B322" s="114">
        <v>145</v>
      </c>
      <c r="C322" s="106" t="s">
        <v>3261</v>
      </c>
      <c r="D322" s="43" t="s">
        <v>3059</v>
      </c>
      <c r="E322" s="43" t="s">
        <v>3064</v>
      </c>
      <c r="F322" s="43" t="s">
        <v>3057</v>
      </c>
      <c r="G322" s="43" t="s">
        <v>3064</v>
      </c>
      <c r="H322" s="43" t="s">
        <v>8</v>
      </c>
      <c r="I322" s="43" t="s">
        <v>3059</v>
      </c>
      <c r="J322" s="43" t="s">
        <v>3058</v>
      </c>
      <c r="K322" s="43" t="s">
        <v>3057</v>
      </c>
      <c r="L322" s="43" t="s">
        <v>3059</v>
      </c>
      <c r="M322" s="43" t="s">
        <v>8</v>
      </c>
      <c r="N322" s="43" t="s">
        <v>8</v>
      </c>
      <c r="O322" s="43" t="s">
        <v>3058</v>
      </c>
      <c r="P322" s="43" t="s">
        <v>8</v>
      </c>
      <c r="Q322" s="43" t="s">
        <v>3064</v>
      </c>
      <c r="R322" s="43" t="s">
        <v>8</v>
      </c>
      <c r="S322" s="43" t="s">
        <v>3064</v>
      </c>
      <c r="T322" s="43" t="s">
        <v>3064</v>
      </c>
      <c r="U322" s="43" t="s">
        <v>3064</v>
      </c>
      <c r="V322" s="43" t="s">
        <v>8</v>
      </c>
      <c r="W322" s="42">
        <v>145</v>
      </c>
      <c r="X322" s="44" t="s">
        <v>2023</v>
      </c>
      <c r="Y322" s="44" t="s">
        <v>2060</v>
      </c>
      <c r="Z322" s="45" t="s">
        <v>2061</v>
      </c>
      <c r="AA322" s="49">
        <v>170319</v>
      </c>
      <c r="AB322" s="44" t="s">
        <v>2234</v>
      </c>
      <c r="AC322" s="44" t="s">
        <v>2026</v>
      </c>
      <c r="AD322" s="46" t="s">
        <v>2053</v>
      </c>
    </row>
    <row r="323" spans="2:30" x14ac:dyDescent="0.2">
      <c r="B323" s="114">
        <v>845</v>
      </c>
      <c r="C323" s="106" t="s">
        <v>3261</v>
      </c>
      <c r="D323" s="43" t="s">
        <v>3059</v>
      </c>
      <c r="E323" s="43" t="s">
        <v>8</v>
      </c>
      <c r="F323" s="43" t="s">
        <v>3057</v>
      </c>
      <c r="G323" s="43" t="s">
        <v>3057</v>
      </c>
      <c r="H323" s="43" t="s">
        <v>8</v>
      </c>
      <c r="I323" s="43" t="s">
        <v>3059</v>
      </c>
      <c r="J323" s="43" t="s">
        <v>3058</v>
      </c>
      <c r="K323" s="43" t="s">
        <v>3057</v>
      </c>
      <c r="L323" s="43" t="s">
        <v>3059</v>
      </c>
      <c r="M323" s="43" t="s">
        <v>8</v>
      </c>
      <c r="N323" s="43" t="s">
        <v>8</v>
      </c>
      <c r="O323" s="43" t="s">
        <v>3058</v>
      </c>
      <c r="P323" s="43" t="s">
        <v>8</v>
      </c>
      <c r="Q323" s="43" t="s">
        <v>3057</v>
      </c>
      <c r="R323" s="43" t="s">
        <v>8</v>
      </c>
      <c r="S323" s="43" t="s">
        <v>3058</v>
      </c>
      <c r="T323" s="43" t="s">
        <v>3057</v>
      </c>
      <c r="U323" s="43" t="s">
        <v>8</v>
      </c>
      <c r="V323" s="43" t="s">
        <v>8</v>
      </c>
      <c r="W323" s="42">
        <v>845</v>
      </c>
      <c r="X323" s="44" t="s">
        <v>2023</v>
      </c>
      <c r="Y323" s="44" t="s">
        <v>2060</v>
      </c>
      <c r="Z323" s="45" t="s">
        <v>2061</v>
      </c>
      <c r="AA323" s="49">
        <v>100845</v>
      </c>
      <c r="AB323" s="44" t="s">
        <v>2924</v>
      </c>
      <c r="AC323" s="44" t="s">
        <v>2021</v>
      </c>
      <c r="AD323" s="46" t="s">
        <v>2053</v>
      </c>
    </row>
    <row r="324" spans="2:30" x14ac:dyDescent="0.2">
      <c r="B324" s="114">
        <v>879</v>
      </c>
      <c r="C324" s="106" t="s">
        <v>3261</v>
      </c>
      <c r="D324" s="43" t="s">
        <v>3059</v>
      </c>
      <c r="E324" s="43" t="s">
        <v>3064</v>
      </c>
      <c r="F324" s="43" t="s">
        <v>3057</v>
      </c>
      <c r="G324" s="43" t="s">
        <v>3057</v>
      </c>
      <c r="H324" s="43" t="s">
        <v>8</v>
      </c>
      <c r="I324" s="43" t="s">
        <v>3059</v>
      </c>
      <c r="J324" s="43" t="s">
        <v>3058</v>
      </c>
      <c r="K324" s="43" t="s">
        <v>3057</v>
      </c>
      <c r="L324" s="43" t="s">
        <v>3059</v>
      </c>
      <c r="M324" s="43" t="s">
        <v>8</v>
      </c>
      <c r="N324" s="43" t="s">
        <v>8</v>
      </c>
      <c r="O324" s="43" t="s">
        <v>3058</v>
      </c>
      <c r="P324" s="43" t="s">
        <v>8</v>
      </c>
      <c r="Q324" s="43" t="s">
        <v>3057</v>
      </c>
      <c r="R324" s="43" t="s">
        <v>8</v>
      </c>
      <c r="S324" s="43" t="s">
        <v>3058</v>
      </c>
      <c r="T324" s="43" t="s">
        <v>3057</v>
      </c>
      <c r="U324" s="43" t="s">
        <v>8</v>
      </c>
      <c r="V324" s="43" t="s">
        <v>8</v>
      </c>
      <c r="W324" s="42">
        <v>879</v>
      </c>
      <c r="X324" s="44" t="s">
        <v>2023</v>
      </c>
      <c r="Y324" s="44" t="s">
        <v>2060</v>
      </c>
      <c r="Z324" s="45" t="s">
        <v>2061</v>
      </c>
      <c r="AA324" s="49">
        <v>101057</v>
      </c>
      <c r="AB324" s="44" t="s">
        <v>2955</v>
      </c>
      <c r="AC324" s="44" t="s">
        <v>2021</v>
      </c>
      <c r="AD324" s="46" t="s">
        <v>2053</v>
      </c>
    </row>
    <row r="325" spans="2:30" x14ac:dyDescent="0.2">
      <c r="B325" s="114">
        <v>875</v>
      </c>
      <c r="C325" s="106" t="s">
        <v>3261</v>
      </c>
      <c r="D325" s="43" t="s">
        <v>3059</v>
      </c>
      <c r="E325" s="43" t="s">
        <v>8</v>
      </c>
      <c r="F325" s="43" t="s">
        <v>3057</v>
      </c>
      <c r="G325" s="43" t="s">
        <v>3057</v>
      </c>
      <c r="H325" s="43" t="s">
        <v>8</v>
      </c>
      <c r="I325" s="43" t="s">
        <v>3059</v>
      </c>
      <c r="J325" s="43" t="s">
        <v>3058</v>
      </c>
      <c r="K325" s="43" t="s">
        <v>3057</v>
      </c>
      <c r="L325" s="43" t="s">
        <v>3059</v>
      </c>
      <c r="M325" s="43" t="s">
        <v>8</v>
      </c>
      <c r="N325" s="43" t="s">
        <v>3064</v>
      </c>
      <c r="O325" s="43" t="s">
        <v>3058</v>
      </c>
      <c r="P325" s="43" t="s">
        <v>3064</v>
      </c>
      <c r="Q325" s="43" t="s">
        <v>3057</v>
      </c>
      <c r="R325" s="43" t="s">
        <v>8</v>
      </c>
      <c r="S325" s="43" t="s">
        <v>3058</v>
      </c>
      <c r="T325" s="43" t="s">
        <v>3057</v>
      </c>
      <c r="U325" s="43" t="s">
        <v>8</v>
      </c>
      <c r="V325" s="43" t="s">
        <v>8</v>
      </c>
      <c r="W325" s="42">
        <v>875</v>
      </c>
      <c r="X325" s="44" t="s">
        <v>2023</v>
      </c>
      <c r="Y325" s="44" t="s">
        <v>2060</v>
      </c>
      <c r="Z325" s="45" t="s">
        <v>2061</v>
      </c>
      <c r="AA325" s="49">
        <v>101028</v>
      </c>
      <c r="AB325" s="44" t="s">
        <v>2951</v>
      </c>
      <c r="AC325" s="44" t="s">
        <v>2026</v>
      </c>
      <c r="AD325" s="46" t="s">
        <v>2053</v>
      </c>
    </row>
    <row r="326" spans="2:30" x14ac:dyDescent="0.2">
      <c r="B326" s="114">
        <v>593</v>
      </c>
      <c r="C326" s="106" t="s">
        <v>3261</v>
      </c>
      <c r="D326" s="43" t="s">
        <v>3059</v>
      </c>
      <c r="E326" s="43" t="s">
        <v>8</v>
      </c>
      <c r="F326" s="43" t="s">
        <v>3057</v>
      </c>
      <c r="G326" s="43" t="s">
        <v>3057</v>
      </c>
      <c r="H326" s="43" t="s">
        <v>8</v>
      </c>
      <c r="I326" s="43" t="s">
        <v>3059</v>
      </c>
      <c r="J326" s="43" t="s">
        <v>3058</v>
      </c>
      <c r="K326" s="43" t="s">
        <v>3057</v>
      </c>
      <c r="L326" s="43" t="s">
        <v>3059</v>
      </c>
      <c r="M326" s="43" t="s">
        <v>3064</v>
      </c>
      <c r="N326" s="43" t="s">
        <v>8</v>
      </c>
      <c r="O326" s="43" t="s">
        <v>3058</v>
      </c>
      <c r="P326" s="43" t="s">
        <v>8</v>
      </c>
      <c r="Q326" s="43" t="s">
        <v>3064</v>
      </c>
      <c r="R326" s="43" t="s">
        <v>8</v>
      </c>
      <c r="S326" s="43" t="s">
        <v>3058</v>
      </c>
      <c r="T326" s="43" t="s">
        <v>3057</v>
      </c>
      <c r="U326" s="43" t="s">
        <v>8</v>
      </c>
      <c r="V326" s="43" t="s">
        <v>8</v>
      </c>
      <c r="W326" s="42">
        <v>593</v>
      </c>
      <c r="X326" s="44" t="s">
        <v>2050</v>
      </c>
      <c r="Y326" s="44" t="s">
        <v>2060</v>
      </c>
      <c r="Z326" s="45" t="s">
        <v>2061</v>
      </c>
      <c r="AA326" s="44" t="s">
        <v>2694</v>
      </c>
      <c r="AB326" s="44" t="s">
        <v>2695</v>
      </c>
      <c r="AC326" s="44" t="s">
        <v>2114</v>
      </c>
      <c r="AD326" s="46" t="s">
        <v>2053</v>
      </c>
    </row>
    <row r="327" spans="2:30" x14ac:dyDescent="0.2">
      <c r="B327" s="114">
        <v>337</v>
      </c>
      <c r="C327" s="106" t="s">
        <v>3261</v>
      </c>
      <c r="D327" s="43" t="s">
        <v>3064</v>
      </c>
      <c r="E327" s="43" t="s">
        <v>3064</v>
      </c>
      <c r="F327" s="43" t="s">
        <v>3057</v>
      </c>
      <c r="G327" s="43" t="s">
        <v>3057</v>
      </c>
      <c r="H327" s="43" t="s">
        <v>8</v>
      </c>
      <c r="I327" s="43" t="s">
        <v>3059</v>
      </c>
      <c r="J327" s="43" t="s">
        <v>3058</v>
      </c>
      <c r="K327" s="43" t="s">
        <v>3064</v>
      </c>
      <c r="L327" s="43" t="s">
        <v>3064</v>
      </c>
      <c r="M327" s="43" t="s">
        <v>8</v>
      </c>
      <c r="N327" s="43" t="s">
        <v>8</v>
      </c>
      <c r="O327" s="43" t="s">
        <v>3058</v>
      </c>
      <c r="P327" s="43" t="s">
        <v>8</v>
      </c>
      <c r="Q327" s="43" t="s">
        <v>3064</v>
      </c>
      <c r="R327" s="43" t="s">
        <v>8</v>
      </c>
      <c r="S327" s="43" t="s">
        <v>3058</v>
      </c>
      <c r="T327" s="43" t="s">
        <v>3057</v>
      </c>
      <c r="U327" s="43" t="s">
        <v>8</v>
      </c>
      <c r="V327" s="43" t="s">
        <v>8</v>
      </c>
      <c r="W327" s="42">
        <v>337</v>
      </c>
      <c r="X327" s="44" t="s">
        <v>2023</v>
      </c>
      <c r="Y327" s="44" t="s">
        <v>2065</v>
      </c>
      <c r="Z327" s="45" t="s">
        <v>2061</v>
      </c>
      <c r="AA327" s="49">
        <v>120567</v>
      </c>
      <c r="AB327" s="44" t="s">
        <v>2385</v>
      </c>
      <c r="AC327" s="44" t="s">
        <v>2114</v>
      </c>
      <c r="AD327" s="46" t="s">
        <v>2053</v>
      </c>
    </row>
    <row r="328" spans="2:30" x14ac:dyDescent="0.2">
      <c r="B328" s="114">
        <v>271</v>
      </c>
      <c r="C328" s="106" t="s">
        <v>3261</v>
      </c>
      <c r="D328" s="43" t="s">
        <v>3064</v>
      </c>
      <c r="E328" s="43" t="s">
        <v>3064</v>
      </c>
      <c r="F328" s="43" t="s">
        <v>3057</v>
      </c>
      <c r="G328" s="43" t="s">
        <v>3064</v>
      </c>
      <c r="H328" s="43" t="s">
        <v>8</v>
      </c>
      <c r="I328" s="43" t="s">
        <v>3059</v>
      </c>
      <c r="J328" s="43" t="s">
        <v>3058</v>
      </c>
      <c r="K328" s="43" t="s">
        <v>3057</v>
      </c>
      <c r="L328" s="43" t="s">
        <v>3064</v>
      </c>
      <c r="M328" s="43" t="s">
        <v>3064</v>
      </c>
      <c r="N328" s="43" t="s">
        <v>8</v>
      </c>
      <c r="O328" s="43" t="s">
        <v>3058</v>
      </c>
      <c r="P328" s="43" t="s">
        <v>3064</v>
      </c>
      <c r="Q328" s="43" t="s">
        <v>3057</v>
      </c>
      <c r="R328" s="43" t="s">
        <v>8</v>
      </c>
      <c r="S328" s="43" t="s">
        <v>3064</v>
      </c>
      <c r="T328" s="43" t="s">
        <v>3064</v>
      </c>
      <c r="U328" s="43" t="s">
        <v>3064</v>
      </c>
      <c r="V328" s="43" t="s">
        <v>8</v>
      </c>
      <c r="W328" s="42">
        <v>271</v>
      </c>
      <c r="X328" s="44" t="s">
        <v>2023</v>
      </c>
      <c r="Y328" s="44" t="s">
        <v>2065</v>
      </c>
      <c r="Z328" s="45" t="s">
        <v>2061</v>
      </c>
      <c r="AA328" s="49">
        <v>120499</v>
      </c>
      <c r="AB328" s="44" t="s">
        <v>2336</v>
      </c>
      <c r="AC328" s="44" t="s">
        <v>2021</v>
      </c>
      <c r="AD328" s="46" t="s">
        <v>2053</v>
      </c>
    </row>
    <row r="329" spans="2:30" x14ac:dyDescent="0.2">
      <c r="B329" s="114">
        <v>731</v>
      </c>
      <c r="C329" s="106" t="s">
        <v>3261</v>
      </c>
      <c r="D329" s="43" t="s">
        <v>3059</v>
      </c>
      <c r="E329" s="43" t="s">
        <v>3064</v>
      </c>
      <c r="F329" s="43" t="s">
        <v>3057</v>
      </c>
      <c r="G329" s="43" t="s">
        <v>3057</v>
      </c>
      <c r="H329" s="43" t="s">
        <v>8</v>
      </c>
      <c r="I329" s="43" t="s">
        <v>3059</v>
      </c>
      <c r="J329" s="43" t="s">
        <v>3058</v>
      </c>
      <c r="K329" s="43" t="s">
        <v>3057</v>
      </c>
      <c r="L329" s="43" t="s">
        <v>3059</v>
      </c>
      <c r="M329" s="43" t="s">
        <v>3064</v>
      </c>
      <c r="N329" s="43" t="s">
        <v>3064</v>
      </c>
      <c r="O329" s="43" t="s">
        <v>3058</v>
      </c>
      <c r="P329" s="43" t="s">
        <v>3064</v>
      </c>
      <c r="Q329" s="43" t="s">
        <v>3064</v>
      </c>
      <c r="R329" s="43" t="s">
        <v>3064</v>
      </c>
      <c r="S329" s="43" t="s">
        <v>3058</v>
      </c>
      <c r="T329" s="43" t="s">
        <v>3057</v>
      </c>
      <c r="U329" s="43" t="s">
        <v>8</v>
      </c>
      <c r="V329" s="43" t="s">
        <v>8</v>
      </c>
      <c r="W329" s="42">
        <v>731</v>
      </c>
      <c r="X329" s="44" t="s">
        <v>2023</v>
      </c>
      <c r="Y329" s="44" t="s">
        <v>2065</v>
      </c>
      <c r="Z329" s="45" t="s">
        <v>2061</v>
      </c>
      <c r="AA329" s="49">
        <v>125253</v>
      </c>
      <c r="AB329" s="44" t="s">
        <v>2813</v>
      </c>
      <c r="AC329" s="44" t="s">
        <v>2114</v>
      </c>
      <c r="AD329" s="46" t="s">
        <v>2053</v>
      </c>
    </row>
    <row r="330" spans="2:30" x14ac:dyDescent="0.2">
      <c r="B330" s="114">
        <v>750</v>
      </c>
      <c r="C330" s="106" t="s">
        <v>3261</v>
      </c>
      <c r="D330" s="43" t="s">
        <v>3059</v>
      </c>
      <c r="E330" s="43" t="s">
        <v>8</v>
      </c>
      <c r="F330" s="43" t="s">
        <v>3057</v>
      </c>
      <c r="G330" s="43" t="s">
        <v>3064</v>
      </c>
      <c r="H330" s="43" t="s">
        <v>3064</v>
      </c>
      <c r="I330" s="43" t="s">
        <v>8</v>
      </c>
      <c r="J330" s="43" t="s">
        <v>3058</v>
      </c>
      <c r="K330" s="43" t="s">
        <v>3064</v>
      </c>
      <c r="L330" s="43" t="s">
        <v>3059</v>
      </c>
      <c r="M330" s="43" t="s">
        <v>8</v>
      </c>
      <c r="N330" s="43" t="s">
        <v>8</v>
      </c>
      <c r="O330" s="43" t="s">
        <v>3058</v>
      </c>
      <c r="P330" s="43" t="s">
        <v>8</v>
      </c>
      <c r="Q330" s="43" t="s">
        <v>3057</v>
      </c>
      <c r="R330" s="43" t="s">
        <v>8</v>
      </c>
      <c r="S330" s="43" t="s">
        <v>3058</v>
      </c>
      <c r="T330" s="43" t="s">
        <v>3057</v>
      </c>
      <c r="U330" s="43" t="s">
        <v>8</v>
      </c>
      <c r="V330" s="43" t="s">
        <v>8</v>
      </c>
      <c r="W330" s="42">
        <v>750</v>
      </c>
      <c r="X330" s="44" t="s">
        <v>2018</v>
      </c>
      <c r="Y330" s="44" t="s">
        <v>2065</v>
      </c>
      <c r="Z330" s="45" t="s">
        <v>2061</v>
      </c>
      <c r="AA330" s="44" t="s">
        <v>2837</v>
      </c>
      <c r="AB330" s="44" t="s">
        <v>2838</v>
      </c>
      <c r="AC330" s="44" t="s">
        <v>2021</v>
      </c>
      <c r="AD330" s="46" t="s">
        <v>2053</v>
      </c>
    </row>
    <row r="331" spans="2:30" x14ac:dyDescent="0.2">
      <c r="B331" s="114">
        <v>55</v>
      </c>
      <c r="C331" s="106" t="s">
        <v>3261</v>
      </c>
      <c r="D331" s="43" t="s">
        <v>3064</v>
      </c>
      <c r="E331" s="43" t="s">
        <v>3064</v>
      </c>
      <c r="F331" s="43" t="s">
        <v>3057</v>
      </c>
      <c r="G331" s="43" t="s">
        <v>3057</v>
      </c>
      <c r="H331" s="43" t="s">
        <v>8</v>
      </c>
      <c r="I331" s="43" t="s">
        <v>3059</v>
      </c>
      <c r="J331" s="43" t="s">
        <v>3058</v>
      </c>
      <c r="K331" s="43" t="s">
        <v>3064</v>
      </c>
      <c r="L331" s="43" t="s">
        <v>3059</v>
      </c>
      <c r="M331" s="43" t="s">
        <v>8</v>
      </c>
      <c r="N331" s="43" t="s">
        <v>8</v>
      </c>
      <c r="O331" s="43" t="s">
        <v>3058</v>
      </c>
      <c r="P331" s="43" t="s">
        <v>8</v>
      </c>
      <c r="Q331" s="43" t="s">
        <v>3064</v>
      </c>
      <c r="R331" s="43" t="s">
        <v>8</v>
      </c>
      <c r="S331" s="43" t="s">
        <v>3058</v>
      </c>
      <c r="T331" s="43" t="s">
        <v>3064</v>
      </c>
      <c r="U331" s="43" t="s">
        <v>3064</v>
      </c>
      <c r="V331" s="43" t="s">
        <v>3064</v>
      </c>
      <c r="W331" s="42">
        <v>55</v>
      </c>
      <c r="X331" s="44" t="s">
        <v>2050</v>
      </c>
      <c r="Y331" s="44" t="s">
        <v>2065</v>
      </c>
      <c r="Z331" s="45" t="s">
        <v>2061</v>
      </c>
      <c r="AA331" s="44" t="s">
        <v>1677</v>
      </c>
      <c r="AB331" s="44" t="s">
        <v>2082</v>
      </c>
      <c r="AC331" s="44" t="s">
        <v>2021</v>
      </c>
      <c r="AD331" s="46" t="s">
        <v>2053</v>
      </c>
    </row>
    <row r="332" spans="2:30" x14ac:dyDescent="0.2">
      <c r="B332" s="114">
        <v>71</v>
      </c>
      <c r="C332" s="106" t="s">
        <v>3261</v>
      </c>
      <c r="D332" s="43" t="s">
        <v>3064</v>
      </c>
      <c r="E332" s="43" t="s">
        <v>8</v>
      </c>
      <c r="F332" s="43" t="s">
        <v>3057</v>
      </c>
      <c r="G332" s="43" t="s">
        <v>3057</v>
      </c>
      <c r="H332" s="43" t="s">
        <v>8</v>
      </c>
      <c r="I332" s="43" t="s">
        <v>3059</v>
      </c>
      <c r="J332" s="43" t="s">
        <v>3058</v>
      </c>
      <c r="K332" s="43" t="s">
        <v>3057</v>
      </c>
      <c r="L332" s="43" t="s">
        <v>3059</v>
      </c>
      <c r="M332" s="43" t="s">
        <v>8</v>
      </c>
      <c r="N332" s="43" t="s">
        <v>8</v>
      </c>
      <c r="O332" s="43" t="s">
        <v>3058</v>
      </c>
      <c r="P332" s="43" t="s">
        <v>8</v>
      </c>
      <c r="Q332" s="43" t="s">
        <v>3064</v>
      </c>
      <c r="R332" s="43" t="s">
        <v>8</v>
      </c>
      <c r="S332" s="43" t="s">
        <v>3058</v>
      </c>
      <c r="T332" s="43" t="s">
        <v>3057</v>
      </c>
      <c r="U332" s="43" t="s">
        <v>8</v>
      </c>
      <c r="V332" s="43" t="s">
        <v>8</v>
      </c>
      <c r="W332" s="42">
        <v>71</v>
      </c>
      <c r="X332" s="44" t="s">
        <v>2050</v>
      </c>
      <c r="Y332" s="44" t="s">
        <v>2065</v>
      </c>
      <c r="Z332" s="45" t="s">
        <v>2061</v>
      </c>
      <c r="AA332" s="44" t="s">
        <v>2115</v>
      </c>
      <c r="AB332" s="44" t="s">
        <v>2116</v>
      </c>
      <c r="AC332" s="44" t="s">
        <v>2021</v>
      </c>
      <c r="AD332" s="46" t="s">
        <v>2053</v>
      </c>
    </row>
    <row r="333" spans="2:30" x14ac:dyDescent="0.2">
      <c r="B333" s="114">
        <v>552</v>
      </c>
      <c r="C333" s="106" t="s">
        <v>3261</v>
      </c>
      <c r="D333" s="43" t="s">
        <v>3064</v>
      </c>
      <c r="E333" s="43" t="s">
        <v>3064</v>
      </c>
      <c r="F333" s="43" t="s">
        <v>3057</v>
      </c>
      <c r="G333" s="43" t="s">
        <v>3057</v>
      </c>
      <c r="H333" s="43" t="s">
        <v>3064</v>
      </c>
      <c r="I333" s="43" t="s">
        <v>3059</v>
      </c>
      <c r="J333" s="43" t="s">
        <v>3058</v>
      </c>
      <c r="K333" s="43" t="s">
        <v>3064</v>
      </c>
      <c r="L333" s="43" t="s">
        <v>3059</v>
      </c>
      <c r="M333" s="43" t="s">
        <v>8</v>
      </c>
      <c r="N333" s="43" t="s">
        <v>8</v>
      </c>
      <c r="O333" s="43" t="s">
        <v>3058</v>
      </c>
      <c r="P333" s="43" t="s">
        <v>8</v>
      </c>
      <c r="Q333" s="43" t="s">
        <v>3064</v>
      </c>
      <c r="R333" s="43" t="s">
        <v>8</v>
      </c>
      <c r="S333" s="43" t="s">
        <v>3058</v>
      </c>
      <c r="T333" s="43" t="s">
        <v>3057</v>
      </c>
      <c r="U333" s="43" t="s">
        <v>8</v>
      </c>
      <c r="V333" s="43" t="s">
        <v>8</v>
      </c>
      <c r="W333" s="42">
        <v>552</v>
      </c>
      <c r="X333" s="44" t="s">
        <v>2050</v>
      </c>
      <c r="Y333" s="44" t="s">
        <v>2065</v>
      </c>
      <c r="Z333" s="45" t="s">
        <v>2061</v>
      </c>
      <c r="AA333" s="44" t="s">
        <v>2650</v>
      </c>
      <c r="AB333" s="49">
        <v>3920068</v>
      </c>
      <c r="AC333" s="44" t="s">
        <v>2021</v>
      </c>
      <c r="AD333" s="46" t="s">
        <v>2053</v>
      </c>
    </row>
    <row r="334" spans="2:30" x14ac:dyDescent="0.2">
      <c r="B334" s="114">
        <v>74</v>
      </c>
      <c r="C334" s="106" t="s">
        <v>3261</v>
      </c>
      <c r="D334" s="43" t="s">
        <v>3059</v>
      </c>
      <c r="E334" s="43" t="s">
        <v>8</v>
      </c>
      <c r="F334" s="43" t="s">
        <v>3057</v>
      </c>
      <c r="G334" s="43" t="s">
        <v>3057</v>
      </c>
      <c r="H334" s="43" t="s">
        <v>8</v>
      </c>
      <c r="I334" s="43" t="s">
        <v>3059</v>
      </c>
      <c r="J334" s="43" t="s">
        <v>3058</v>
      </c>
      <c r="K334" s="43" t="s">
        <v>3057</v>
      </c>
      <c r="L334" s="43" t="s">
        <v>3059</v>
      </c>
      <c r="M334" s="43" t="s">
        <v>8</v>
      </c>
      <c r="N334" s="43" t="s">
        <v>8</v>
      </c>
      <c r="O334" s="43" t="s">
        <v>3058</v>
      </c>
      <c r="P334" s="43" t="s">
        <v>3064</v>
      </c>
      <c r="Q334" s="43" t="s">
        <v>3064</v>
      </c>
      <c r="R334" s="43" t="s">
        <v>8</v>
      </c>
      <c r="S334" s="43" t="s">
        <v>3058</v>
      </c>
      <c r="T334" s="43" t="s">
        <v>3057</v>
      </c>
      <c r="U334" s="43" t="s">
        <v>8</v>
      </c>
      <c r="V334" s="43" t="s">
        <v>8</v>
      </c>
      <c r="W334" s="42">
        <v>74</v>
      </c>
      <c r="X334" s="44" t="s">
        <v>2050</v>
      </c>
      <c r="Y334" s="44" t="s">
        <v>2065</v>
      </c>
      <c r="Z334" s="45" t="s">
        <v>2061</v>
      </c>
      <c r="AA334" s="44" t="s">
        <v>2123</v>
      </c>
      <c r="AB334" s="44" t="s">
        <v>2124</v>
      </c>
      <c r="AC334" s="44" t="s">
        <v>2021</v>
      </c>
      <c r="AD334" s="46" t="s">
        <v>2053</v>
      </c>
    </row>
    <row r="335" spans="2:30" x14ac:dyDescent="0.2">
      <c r="B335" s="114">
        <v>56</v>
      </c>
      <c r="C335" s="106" t="s">
        <v>3261</v>
      </c>
      <c r="D335" s="43" t="s">
        <v>3064</v>
      </c>
      <c r="E335" s="43" t="s">
        <v>8</v>
      </c>
      <c r="F335" s="43" t="s">
        <v>3057</v>
      </c>
      <c r="G335" s="43" t="s">
        <v>3057</v>
      </c>
      <c r="H335" s="43" t="s">
        <v>8</v>
      </c>
      <c r="I335" s="43" t="s">
        <v>3059</v>
      </c>
      <c r="J335" s="43" t="s">
        <v>3064</v>
      </c>
      <c r="K335" s="43" t="s">
        <v>3064</v>
      </c>
      <c r="L335" s="43" t="s">
        <v>3064</v>
      </c>
      <c r="M335" s="43" t="s">
        <v>8</v>
      </c>
      <c r="N335" s="43" t="s">
        <v>8</v>
      </c>
      <c r="O335" s="43" t="s">
        <v>3064</v>
      </c>
      <c r="P335" s="43" t="s">
        <v>3064</v>
      </c>
      <c r="Q335" s="43" t="s">
        <v>3057</v>
      </c>
      <c r="R335" s="43" t="s">
        <v>8</v>
      </c>
      <c r="S335" s="43" t="s">
        <v>3058</v>
      </c>
      <c r="T335" s="43" t="s">
        <v>3057</v>
      </c>
      <c r="U335" s="43" t="s">
        <v>8</v>
      </c>
      <c r="V335" s="43" t="s">
        <v>8</v>
      </c>
      <c r="W335" s="42">
        <v>56</v>
      </c>
      <c r="X335" s="44" t="s">
        <v>2050</v>
      </c>
      <c r="Y335" s="44" t="s">
        <v>2065</v>
      </c>
      <c r="Z335" s="45" t="s">
        <v>2061</v>
      </c>
      <c r="AA335" s="44" t="s">
        <v>1569</v>
      </c>
      <c r="AB335" s="44" t="s">
        <v>1183</v>
      </c>
      <c r="AC335" s="44" t="s">
        <v>2021</v>
      </c>
      <c r="AD335" s="46" t="s">
        <v>2053</v>
      </c>
    </row>
    <row r="336" spans="2:30" x14ac:dyDescent="0.2">
      <c r="B336" s="114">
        <v>632</v>
      </c>
      <c r="C336" s="106" t="s">
        <v>3261</v>
      </c>
      <c r="D336" s="43" t="s">
        <v>3064</v>
      </c>
      <c r="E336" s="43" t="s">
        <v>3064</v>
      </c>
      <c r="F336" s="43" t="s">
        <v>3057</v>
      </c>
      <c r="G336" s="43" t="s">
        <v>3057</v>
      </c>
      <c r="H336" s="43" t="s">
        <v>8</v>
      </c>
      <c r="I336" s="43" t="s">
        <v>3059</v>
      </c>
      <c r="J336" s="43" t="s">
        <v>3058</v>
      </c>
      <c r="K336" s="43" t="s">
        <v>3064</v>
      </c>
      <c r="L336" s="43" t="s">
        <v>3059</v>
      </c>
      <c r="M336" s="43" t="s">
        <v>3064</v>
      </c>
      <c r="N336" s="43" t="s">
        <v>8</v>
      </c>
      <c r="O336" s="43" t="s">
        <v>3058</v>
      </c>
      <c r="P336" s="43" t="s">
        <v>8</v>
      </c>
      <c r="Q336" s="43" t="s">
        <v>3064</v>
      </c>
      <c r="R336" s="43" t="s">
        <v>8</v>
      </c>
      <c r="S336" s="43" t="s">
        <v>3058</v>
      </c>
      <c r="T336" s="43" t="s">
        <v>3057</v>
      </c>
      <c r="U336" s="43" t="s">
        <v>8</v>
      </c>
      <c r="V336" s="43" t="s">
        <v>8</v>
      </c>
      <c r="W336" s="42">
        <v>632</v>
      </c>
      <c r="X336" s="44" t="s">
        <v>2050</v>
      </c>
      <c r="Y336" s="44" t="s">
        <v>2065</v>
      </c>
      <c r="Z336" s="45" t="s">
        <v>2061</v>
      </c>
      <c r="AA336" s="44" t="s">
        <v>2746</v>
      </c>
      <c r="AB336" s="44" t="s">
        <v>2747</v>
      </c>
      <c r="AC336" s="44" t="s">
        <v>2114</v>
      </c>
      <c r="AD336" s="46" t="s">
        <v>2053</v>
      </c>
    </row>
    <row r="337" spans="2:30" x14ac:dyDescent="0.2">
      <c r="B337" s="114">
        <v>580</v>
      </c>
      <c r="C337" s="106" t="s">
        <v>3261</v>
      </c>
      <c r="D337" s="43" t="s">
        <v>3059</v>
      </c>
      <c r="E337" s="43" t="s">
        <v>3064</v>
      </c>
      <c r="F337" s="43" t="s">
        <v>3064</v>
      </c>
      <c r="G337" s="43" t="s">
        <v>3064</v>
      </c>
      <c r="H337" s="43" t="s">
        <v>8</v>
      </c>
      <c r="I337" s="43" t="s">
        <v>3059</v>
      </c>
      <c r="J337" s="43" t="s">
        <v>3064</v>
      </c>
      <c r="K337" s="43" t="s">
        <v>3064</v>
      </c>
      <c r="L337" s="43" t="s">
        <v>3064</v>
      </c>
      <c r="M337" s="43" t="s">
        <v>3064</v>
      </c>
      <c r="N337" s="43" t="s">
        <v>8</v>
      </c>
      <c r="O337" s="43" t="s">
        <v>3058</v>
      </c>
      <c r="P337" s="43" t="s">
        <v>3064</v>
      </c>
      <c r="Q337" s="43" t="s">
        <v>3064</v>
      </c>
      <c r="R337" s="43" t="s">
        <v>8</v>
      </c>
      <c r="S337" s="43" t="s">
        <v>3058</v>
      </c>
      <c r="T337" s="43" t="s">
        <v>3057</v>
      </c>
      <c r="U337" s="43" t="s">
        <v>8</v>
      </c>
      <c r="V337" s="43" t="s">
        <v>8</v>
      </c>
      <c r="W337" s="42">
        <v>580</v>
      </c>
      <c r="X337" s="44" t="s">
        <v>2050</v>
      </c>
      <c r="Y337" s="44" t="s">
        <v>2065</v>
      </c>
      <c r="Z337" s="45" t="s">
        <v>2061</v>
      </c>
      <c r="AA337" s="44" t="s">
        <v>2675</v>
      </c>
      <c r="AB337" s="44" t="s">
        <v>2676</v>
      </c>
      <c r="AC337" s="44" t="s">
        <v>2677</v>
      </c>
      <c r="AD337" s="46" t="s">
        <v>2053</v>
      </c>
    </row>
    <row r="338" spans="2:30" x14ac:dyDescent="0.2">
      <c r="B338" s="114">
        <v>78</v>
      </c>
      <c r="C338" s="106" t="s">
        <v>3261</v>
      </c>
      <c r="D338" s="43" t="s">
        <v>3059</v>
      </c>
      <c r="E338" s="43" t="s">
        <v>3064</v>
      </c>
      <c r="F338" s="43" t="s">
        <v>3057</v>
      </c>
      <c r="G338" s="43" t="s">
        <v>3057</v>
      </c>
      <c r="H338" s="43" t="s">
        <v>8</v>
      </c>
      <c r="I338" s="43" t="s">
        <v>3059</v>
      </c>
      <c r="J338" s="43" t="s">
        <v>3058</v>
      </c>
      <c r="K338" s="43" t="s">
        <v>3057</v>
      </c>
      <c r="L338" s="43" t="s">
        <v>3059</v>
      </c>
      <c r="M338" s="43" t="s">
        <v>8</v>
      </c>
      <c r="N338" s="43" t="s">
        <v>8</v>
      </c>
      <c r="O338" s="43" t="s">
        <v>3058</v>
      </c>
      <c r="P338" s="43" t="s">
        <v>8</v>
      </c>
      <c r="Q338" s="43" t="s">
        <v>3064</v>
      </c>
      <c r="R338" s="43" t="s">
        <v>8</v>
      </c>
      <c r="S338" s="43" t="s">
        <v>3058</v>
      </c>
      <c r="T338" s="43" t="s">
        <v>3057</v>
      </c>
      <c r="U338" s="43" t="s">
        <v>8</v>
      </c>
      <c r="V338" s="43" t="s">
        <v>8</v>
      </c>
      <c r="W338" s="42">
        <v>78</v>
      </c>
      <c r="X338" s="44" t="s">
        <v>2050</v>
      </c>
      <c r="Y338" s="44" t="s">
        <v>2024</v>
      </c>
      <c r="Z338" s="45" t="s">
        <v>2025</v>
      </c>
      <c r="AA338" s="44" t="s">
        <v>2134</v>
      </c>
      <c r="AB338" s="44" t="s">
        <v>2135</v>
      </c>
      <c r="AC338" s="44" t="s">
        <v>2021</v>
      </c>
      <c r="AD338" s="46" t="s">
        <v>2053</v>
      </c>
    </row>
    <row r="339" spans="2:30" x14ac:dyDescent="0.2">
      <c r="B339" s="114">
        <v>860</v>
      </c>
      <c r="C339" s="106" t="s">
        <v>3261</v>
      </c>
      <c r="D339" s="43" t="s">
        <v>3059</v>
      </c>
      <c r="E339" s="43" t="s">
        <v>3064</v>
      </c>
      <c r="F339" s="43" t="s">
        <v>3057</v>
      </c>
      <c r="G339" s="43" t="s">
        <v>3057</v>
      </c>
      <c r="H339" s="43" t="s">
        <v>8</v>
      </c>
      <c r="I339" s="43" t="s">
        <v>3059</v>
      </c>
      <c r="J339" s="43" t="s">
        <v>3058</v>
      </c>
      <c r="K339" s="43" t="s">
        <v>3057</v>
      </c>
      <c r="L339" s="43" t="s">
        <v>3059</v>
      </c>
      <c r="M339" s="43" t="s">
        <v>8</v>
      </c>
      <c r="N339" s="43" t="s">
        <v>8</v>
      </c>
      <c r="O339" s="43" t="s">
        <v>3058</v>
      </c>
      <c r="P339" s="43" t="s">
        <v>8</v>
      </c>
      <c r="Q339" s="43" t="s">
        <v>3057</v>
      </c>
      <c r="R339" s="43" t="s">
        <v>8</v>
      </c>
      <c r="S339" s="43" t="s">
        <v>3058</v>
      </c>
      <c r="T339" s="43" t="s">
        <v>3057</v>
      </c>
      <c r="U339" s="43" t="s">
        <v>8</v>
      </c>
      <c r="V339" s="43" t="s">
        <v>8</v>
      </c>
      <c r="W339" s="42">
        <v>860</v>
      </c>
      <c r="X339" s="44" t="s">
        <v>2023</v>
      </c>
      <c r="Y339" s="44" t="s">
        <v>2098</v>
      </c>
      <c r="Z339" s="45" t="s">
        <v>2025</v>
      </c>
      <c r="AA339" s="49">
        <v>100936</v>
      </c>
      <c r="AB339" s="44" t="s">
        <v>2937</v>
      </c>
      <c r="AC339" s="44" t="s">
        <v>2021</v>
      </c>
      <c r="AD339" s="46" t="s">
        <v>2053</v>
      </c>
    </row>
    <row r="340" spans="2:30" x14ac:dyDescent="0.2">
      <c r="B340" s="114">
        <v>456</v>
      </c>
      <c r="C340" s="106" t="s">
        <v>3261</v>
      </c>
      <c r="D340" s="43" t="s">
        <v>3064</v>
      </c>
      <c r="E340" s="43" t="s">
        <v>3064</v>
      </c>
      <c r="F340" s="43" t="s">
        <v>3057</v>
      </c>
      <c r="G340" s="43" t="s">
        <v>3057</v>
      </c>
      <c r="H340" s="43" t="s">
        <v>8</v>
      </c>
      <c r="I340" s="43" t="s">
        <v>3059</v>
      </c>
      <c r="J340" s="43" t="s">
        <v>3058</v>
      </c>
      <c r="K340" s="43" t="s">
        <v>3057</v>
      </c>
      <c r="L340" s="43" t="s">
        <v>3064</v>
      </c>
      <c r="M340" s="43" t="s">
        <v>8</v>
      </c>
      <c r="N340" s="43" t="s">
        <v>8</v>
      </c>
      <c r="O340" s="43" t="s">
        <v>3058</v>
      </c>
      <c r="P340" s="43" t="s">
        <v>8</v>
      </c>
      <c r="Q340" s="43" t="s">
        <v>3064</v>
      </c>
      <c r="R340" s="43" t="s">
        <v>8</v>
      </c>
      <c r="S340" s="43" t="s">
        <v>3058</v>
      </c>
      <c r="T340" s="43" t="s">
        <v>3057</v>
      </c>
      <c r="U340" s="43" t="s">
        <v>8</v>
      </c>
      <c r="V340" s="43" t="s">
        <v>8</v>
      </c>
      <c r="W340" s="42">
        <v>456</v>
      </c>
      <c r="X340" s="44" t="s">
        <v>2050</v>
      </c>
      <c r="Y340" s="44" t="s">
        <v>2136</v>
      </c>
      <c r="Z340" s="45" t="s">
        <v>2025</v>
      </c>
      <c r="AA340" s="44" t="s">
        <v>2534</v>
      </c>
      <c r="AB340" s="49">
        <v>3</v>
      </c>
      <c r="AC340" s="44" t="s">
        <v>2021</v>
      </c>
      <c r="AD340" s="46" t="s">
        <v>2053</v>
      </c>
    </row>
    <row r="341" spans="2:30" x14ac:dyDescent="0.2">
      <c r="B341" s="114">
        <v>452</v>
      </c>
      <c r="C341" s="106" t="s">
        <v>3261</v>
      </c>
      <c r="D341" s="43" t="s">
        <v>3059</v>
      </c>
      <c r="E341" s="43" t="s">
        <v>3064</v>
      </c>
      <c r="F341" s="43" t="s">
        <v>3057</v>
      </c>
      <c r="G341" s="43" t="s">
        <v>3057</v>
      </c>
      <c r="H341" s="43" t="s">
        <v>8</v>
      </c>
      <c r="I341" s="43" t="s">
        <v>3059</v>
      </c>
      <c r="J341" s="43" t="s">
        <v>3064</v>
      </c>
      <c r="K341" s="43" t="s">
        <v>3064</v>
      </c>
      <c r="L341" s="43" t="s">
        <v>3059</v>
      </c>
      <c r="M341" s="43" t="s">
        <v>8</v>
      </c>
      <c r="N341" s="43" t="s">
        <v>8</v>
      </c>
      <c r="O341" s="43" t="s">
        <v>3058</v>
      </c>
      <c r="P341" s="43" t="s">
        <v>8</v>
      </c>
      <c r="Q341" s="43" t="s">
        <v>3064</v>
      </c>
      <c r="R341" s="43" t="s">
        <v>8</v>
      </c>
      <c r="S341" s="43" t="s">
        <v>3058</v>
      </c>
      <c r="T341" s="43" t="s">
        <v>3057</v>
      </c>
      <c r="U341" s="43" t="s">
        <v>8</v>
      </c>
      <c r="V341" s="43" t="s">
        <v>8</v>
      </c>
      <c r="W341" s="42">
        <v>452</v>
      </c>
      <c r="X341" s="44" t="s">
        <v>2050</v>
      </c>
      <c r="Y341" s="44" t="s">
        <v>2523</v>
      </c>
      <c r="Z341" s="45" t="s">
        <v>2036</v>
      </c>
      <c r="AA341" s="44" t="s">
        <v>2529</v>
      </c>
      <c r="AB341" s="44" t="s">
        <v>2530</v>
      </c>
      <c r="AC341" s="44" t="s">
        <v>2021</v>
      </c>
      <c r="AD341" s="46" t="s">
        <v>2053</v>
      </c>
    </row>
    <row r="342" spans="2:30" x14ac:dyDescent="0.2">
      <c r="B342" s="114">
        <v>615</v>
      </c>
      <c r="C342" s="106" t="s">
        <v>3261</v>
      </c>
      <c r="D342" s="43" t="s">
        <v>3064</v>
      </c>
      <c r="E342" s="43" t="s">
        <v>3064</v>
      </c>
      <c r="F342" s="43" t="s">
        <v>3057</v>
      </c>
      <c r="G342" s="43" t="s">
        <v>3057</v>
      </c>
      <c r="H342" s="43" t="s">
        <v>8</v>
      </c>
      <c r="I342" s="43" t="s">
        <v>3064</v>
      </c>
      <c r="J342" s="43" t="s">
        <v>3064</v>
      </c>
      <c r="K342" s="43" t="s">
        <v>3064</v>
      </c>
      <c r="L342" s="43" t="s">
        <v>3059</v>
      </c>
      <c r="M342" s="43" t="s">
        <v>8</v>
      </c>
      <c r="N342" s="43" t="s">
        <v>8</v>
      </c>
      <c r="O342" s="43" t="s">
        <v>3058</v>
      </c>
      <c r="P342" s="43" t="s">
        <v>8</v>
      </c>
      <c r="Q342" s="43" t="s">
        <v>3064</v>
      </c>
      <c r="R342" s="43" t="s">
        <v>3059</v>
      </c>
      <c r="S342" s="43" t="s">
        <v>3058</v>
      </c>
      <c r="T342" s="43" t="s">
        <v>3057</v>
      </c>
      <c r="U342" s="43" t="s">
        <v>8</v>
      </c>
      <c r="V342" s="43" t="s">
        <v>3064</v>
      </c>
      <c r="W342" s="50">
        <v>615</v>
      </c>
      <c r="X342" s="44" t="s">
        <v>2050</v>
      </c>
      <c r="Y342" s="44" t="s">
        <v>2057</v>
      </c>
      <c r="Z342" s="45" t="s">
        <v>2036</v>
      </c>
      <c r="AA342" s="44" t="s">
        <v>2728</v>
      </c>
      <c r="AB342" s="44" t="s">
        <v>2729</v>
      </c>
      <c r="AC342" s="44" t="s">
        <v>2114</v>
      </c>
      <c r="AD342" s="46" t="s">
        <v>2053</v>
      </c>
    </row>
    <row r="343" spans="2:30" x14ac:dyDescent="0.2">
      <c r="B343" s="114">
        <v>981</v>
      </c>
      <c r="C343" s="106" t="s">
        <v>3261</v>
      </c>
      <c r="D343" s="43" t="s">
        <v>3059</v>
      </c>
      <c r="E343" s="43" t="s">
        <v>3064</v>
      </c>
      <c r="F343" s="43" t="s">
        <v>3057</v>
      </c>
      <c r="G343" s="43" t="s">
        <v>3064</v>
      </c>
      <c r="H343" s="43" t="s">
        <v>3064</v>
      </c>
      <c r="I343" s="43" t="s">
        <v>3064</v>
      </c>
      <c r="J343" s="43" t="s">
        <v>3064</v>
      </c>
      <c r="K343" s="43" t="s">
        <v>3064</v>
      </c>
      <c r="L343" s="43" t="s">
        <v>3059</v>
      </c>
      <c r="M343" s="43" t="s">
        <v>8</v>
      </c>
      <c r="N343" s="43" t="s">
        <v>8</v>
      </c>
      <c r="O343" s="43" t="s">
        <v>3058</v>
      </c>
      <c r="P343" s="43" t="s">
        <v>8</v>
      </c>
      <c r="Q343" s="43" t="s">
        <v>3057</v>
      </c>
      <c r="R343" s="43" t="s">
        <v>8</v>
      </c>
      <c r="S343" s="43" t="s">
        <v>3058</v>
      </c>
      <c r="T343" s="43" t="s">
        <v>3057</v>
      </c>
      <c r="U343" s="43" t="s">
        <v>8</v>
      </c>
      <c r="V343" s="43" t="s">
        <v>8</v>
      </c>
      <c r="W343" s="42">
        <v>981</v>
      </c>
      <c r="X343" s="44" t="s">
        <v>2050</v>
      </c>
      <c r="Y343" s="44" t="s">
        <v>2169</v>
      </c>
      <c r="Z343" s="45" t="s">
        <v>2036</v>
      </c>
      <c r="AA343" s="44" t="s">
        <v>1971</v>
      </c>
      <c r="AB343" s="44" t="s">
        <v>1348</v>
      </c>
      <c r="AC343" s="44" t="s">
        <v>2021</v>
      </c>
      <c r="AD343" s="46" t="s">
        <v>2053</v>
      </c>
    </row>
    <row r="344" spans="2:30" x14ac:dyDescent="0.2">
      <c r="B344" s="114">
        <v>599</v>
      </c>
      <c r="C344" s="106" t="s">
        <v>3261</v>
      </c>
      <c r="D344" s="43" t="s">
        <v>3059</v>
      </c>
      <c r="E344" s="43" t="s">
        <v>3064</v>
      </c>
      <c r="F344" s="43" t="s">
        <v>3064</v>
      </c>
      <c r="G344" s="43" t="s">
        <v>3057</v>
      </c>
      <c r="H344" s="43" t="s">
        <v>8</v>
      </c>
      <c r="I344" s="43" t="s">
        <v>3059</v>
      </c>
      <c r="J344" s="43" t="s">
        <v>3058</v>
      </c>
      <c r="K344" s="43" t="s">
        <v>3057</v>
      </c>
      <c r="L344" s="43" t="s">
        <v>3064</v>
      </c>
      <c r="M344" s="43" t="s">
        <v>3064</v>
      </c>
      <c r="N344" s="43" t="s">
        <v>8</v>
      </c>
      <c r="O344" s="43" t="s">
        <v>3058</v>
      </c>
      <c r="P344" s="43" t="s">
        <v>8</v>
      </c>
      <c r="Q344" s="43" t="s">
        <v>3064</v>
      </c>
      <c r="R344" s="43" t="s">
        <v>3064</v>
      </c>
      <c r="S344" s="43" t="s">
        <v>3058</v>
      </c>
      <c r="T344" s="43" t="s">
        <v>3057</v>
      </c>
      <c r="U344" s="43" t="s">
        <v>8</v>
      </c>
      <c r="V344" s="43" t="s">
        <v>8</v>
      </c>
      <c r="W344" s="42">
        <v>599</v>
      </c>
      <c r="X344" s="44" t="s">
        <v>2050</v>
      </c>
      <c r="Y344" s="44" t="s">
        <v>2190</v>
      </c>
      <c r="Z344" s="45" t="s">
        <v>2036</v>
      </c>
      <c r="AA344" s="44" t="s">
        <v>2701</v>
      </c>
      <c r="AB344" s="44" t="s">
        <v>2702</v>
      </c>
      <c r="AC344" s="44" t="s">
        <v>2021</v>
      </c>
      <c r="AD344" s="46" t="s">
        <v>2053</v>
      </c>
    </row>
    <row r="345" spans="2:30" x14ac:dyDescent="0.2">
      <c r="B345" s="114">
        <v>407</v>
      </c>
      <c r="C345" s="106" t="s">
        <v>3261</v>
      </c>
      <c r="D345" s="43" t="s">
        <v>3064</v>
      </c>
      <c r="E345" s="43" t="s">
        <v>8</v>
      </c>
      <c r="F345" s="43" t="s">
        <v>3057</v>
      </c>
      <c r="G345" s="43" t="s">
        <v>3064</v>
      </c>
      <c r="H345" s="43" t="s">
        <v>8</v>
      </c>
      <c r="I345" s="43" t="s">
        <v>3059</v>
      </c>
      <c r="J345" s="43" t="s">
        <v>3058</v>
      </c>
      <c r="K345" s="43" t="s">
        <v>3064</v>
      </c>
      <c r="L345" s="43" t="s">
        <v>3059</v>
      </c>
      <c r="M345" s="43" t="s">
        <v>8</v>
      </c>
      <c r="N345" s="43" t="s">
        <v>8</v>
      </c>
      <c r="O345" s="43" t="s">
        <v>3058</v>
      </c>
      <c r="P345" s="43" t="s">
        <v>8</v>
      </c>
      <c r="Q345" s="43" t="s">
        <v>3057</v>
      </c>
      <c r="R345" s="43" t="s">
        <v>8</v>
      </c>
      <c r="S345" s="43" t="s">
        <v>3058</v>
      </c>
      <c r="T345" s="43" t="s">
        <v>3057</v>
      </c>
      <c r="U345" s="43" t="s">
        <v>8</v>
      </c>
      <c r="V345" s="43" t="s">
        <v>8</v>
      </c>
      <c r="W345" s="42">
        <v>407</v>
      </c>
      <c r="X345" s="44" t="s">
        <v>2050</v>
      </c>
      <c r="Y345" s="44" t="s">
        <v>2350</v>
      </c>
      <c r="Z345" s="45" t="s">
        <v>2029</v>
      </c>
      <c r="AA345" s="44" t="s">
        <v>2472</v>
      </c>
      <c r="AB345" s="44" t="s">
        <v>2473</v>
      </c>
      <c r="AC345" s="44" t="s">
        <v>2021</v>
      </c>
      <c r="AD345" s="46" t="s">
        <v>2053</v>
      </c>
    </row>
    <row r="346" spans="2:30" x14ac:dyDescent="0.2">
      <c r="B346" s="114">
        <v>67</v>
      </c>
      <c r="C346" s="106" t="s">
        <v>3261</v>
      </c>
      <c r="D346" s="43" t="s">
        <v>3059</v>
      </c>
      <c r="E346" s="43" t="s">
        <v>8</v>
      </c>
      <c r="F346" s="43" t="s">
        <v>3057</v>
      </c>
      <c r="G346" s="43" t="s">
        <v>3057</v>
      </c>
      <c r="H346" s="43" t="s">
        <v>8</v>
      </c>
      <c r="I346" s="43" t="s">
        <v>3059</v>
      </c>
      <c r="J346" s="43" t="s">
        <v>3058</v>
      </c>
      <c r="K346" s="43" t="s">
        <v>3057</v>
      </c>
      <c r="L346" s="43" t="s">
        <v>3059</v>
      </c>
      <c r="M346" s="43" t="s">
        <v>8</v>
      </c>
      <c r="N346" s="43" t="s">
        <v>8</v>
      </c>
      <c r="O346" s="43" t="s">
        <v>3058</v>
      </c>
      <c r="P346" s="43" t="s">
        <v>8</v>
      </c>
      <c r="Q346" s="43" t="s">
        <v>3057</v>
      </c>
      <c r="R346" s="43" t="s">
        <v>8</v>
      </c>
      <c r="S346" s="43" t="s">
        <v>3058</v>
      </c>
      <c r="T346" s="43" t="s">
        <v>3057</v>
      </c>
      <c r="U346" s="43" t="s">
        <v>8</v>
      </c>
      <c r="V346" s="43" t="s">
        <v>8</v>
      </c>
      <c r="W346" s="42">
        <v>67</v>
      </c>
      <c r="X346" s="44" t="s">
        <v>2050</v>
      </c>
      <c r="Y346" s="44" t="s">
        <v>2105</v>
      </c>
      <c r="Z346" s="45" t="s">
        <v>2029</v>
      </c>
      <c r="AA346" s="44" t="s">
        <v>2106</v>
      </c>
      <c r="AB346" s="44" t="s">
        <v>2107</v>
      </c>
      <c r="AC346" s="44" t="s">
        <v>2021</v>
      </c>
      <c r="AD346" s="46" t="s">
        <v>2053</v>
      </c>
    </row>
    <row r="347" spans="2:30" x14ac:dyDescent="0.2">
      <c r="B347" s="114">
        <v>122</v>
      </c>
      <c r="C347" s="106" t="s">
        <v>3261</v>
      </c>
      <c r="D347" s="43" t="s">
        <v>3064</v>
      </c>
      <c r="E347" s="43" t="s">
        <v>3058</v>
      </c>
      <c r="F347" s="43" t="s">
        <v>3057</v>
      </c>
      <c r="G347" s="43" t="s">
        <v>3057</v>
      </c>
      <c r="H347" s="43" t="s">
        <v>8</v>
      </c>
      <c r="I347" s="43" t="s">
        <v>3059</v>
      </c>
      <c r="J347" s="43" t="s">
        <v>3058</v>
      </c>
      <c r="K347" s="43" t="s">
        <v>3064</v>
      </c>
      <c r="L347" s="43" t="s">
        <v>3064</v>
      </c>
      <c r="M347" s="43" t="s">
        <v>8</v>
      </c>
      <c r="N347" s="43" t="s">
        <v>8</v>
      </c>
      <c r="O347" s="43" t="s">
        <v>3058</v>
      </c>
      <c r="P347" s="43" t="s">
        <v>8</v>
      </c>
      <c r="Q347" s="43" t="s">
        <v>3057</v>
      </c>
      <c r="R347" s="43" t="s">
        <v>8</v>
      </c>
      <c r="S347" s="43" t="s">
        <v>3058</v>
      </c>
      <c r="T347" s="43" t="s">
        <v>3057</v>
      </c>
      <c r="U347" s="43" t="s">
        <v>8</v>
      </c>
      <c r="V347" s="43" t="s">
        <v>8</v>
      </c>
      <c r="W347" s="42">
        <v>122</v>
      </c>
      <c r="X347" s="44" t="s">
        <v>2023</v>
      </c>
      <c r="Y347" s="44" t="s">
        <v>2214</v>
      </c>
      <c r="Z347" s="45" t="s">
        <v>2029</v>
      </c>
      <c r="AA347" s="49">
        <v>101850</v>
      </c>
      <c r="AB347" s="44" t="s">
        <v>2215</v>
      </c>
      <c r="AC347" s="44" t="s">
        <v>2026</v>
      </c>
      <c r="AD347" s="46" t="s">
        <v>2053</v>
      </c>
    </row>
    <row r="348" spans="2:30" x14ac:dyDescent="0.2">
      <c r="B348" s="114">
        <v>346</v>
      </c>
      <c r="C348" s="106" t="s">
        <v>3261</v>
      </c>
      <c r="D348" s="43" t="s">
        <v>3064</v>
      </c>
      <c r="E348" s="43" t="s">
        <v>8</v>
      </c>
      <c r="F348" s="43" t="s">
        <v>3057</v>
      </c>
      <c r="G348" s="43" t="s">
        <v>3064</v>
      </c>
      <c r="H348" s="43" t="s">
        <v>8</v>
      </c>
      <c r="I348" s="43" t="s">
        <v>3059</v>
      </c>
      <c r="J348" s="43" t="s">
        <v>3058</v>
      </c>
      <c r="K348" s="43" t="s">
        <v>3064</v>
      </c>
      <c r="L348" s="43" t="s">
        <v>3059</v>
      </c>
      <c r="M348" s="43" t="s">
        <v>3064</v>
      </c>
      <c r="N348" s="43" t="s">
        <v>8</v>
      </c>
      <c r="O348" s="43" t="s">
        <v>3058</v>
      </c>
      <c r="P348" s="43" t="s">
        <v>8</v>
      </c>
      <c r="Q348" s="43" t="s">
        <v>3057</v>
      </c>
      <c r="R348" s="43" t="s">
        <v>8</v>
      </c>
      <c r="S348" s="43" t="s">
        <v>3058</v>
      </c>
      <c r="T348" s="43" t="s">
        <v>3057</v>
      </c>
      <c r="U348" s="43" t="s">
        <v>8</v>
      </c>
      <c r="V348" s="43" t="s">
        <v>8</v>
      </c>
      <c r="W348" s="42">
        <v>346</v>
      </c>
      <c r="X348" s="44" t="s">
        <v>2023</v>
      </c>
      <c r="Y348" s="44" t="s">
        <v>2214</v>
      </c>
      <c r="Z348" s="45" t="s">
        <v>2029</v>
      </c>
      <c r="AA348" s="49">
        <v>142232</v>
      </c>
      <c r="AB348" s="44" t="s">
        <v>2393</v>
      </c>
      <c r="AC348" s="44" t="s">
        <v>2026</v>
      </c>
      <c r="AD348" s="46" t="s">
        <v>2053</v>
      </c>
    </row>
    <row r="349" spans="2:30" x14ac:dyDescent="0.2">
      <c r="B349" s="114">
        <v>591</v>
      </c>
      <c r="C349" s="106" t="s">
        <v>3261</v>
      </c>
      <c r="D349" s="43" t="s">
        <v>3064</v>
      </c>
      <c r="E349" s="43" t="s">
        <v>3064</v>
      </c>
      <c r="F349" s="43" t="s">
        <v>3057</v>
      </c>
      <c r="G349" s="43" t="s">
        <v>3064</v>
      </c>
      <c r="H349" s="43" t="s">
        <v>3064</v>
      </c>
      <c r="I349" s="43" t="s">
        <v>3064</v>
      </c>
      <c r="J349" s="43" t="s">
        <v>3064</v>
      </c>
      <c r="K349" s="43" t="s">
        <v>3064</v>
      </c>
      <c r="L349" s="43" t="s">
        <v>3059</v>
      </c>
      <c r="M349" s="43" t="s">
        <v>8</v>
      </c>
      <c r="N349" s="43" t="s">
        <v>8</v>
      </c>
      <c r="O349" s="43" t="s">
        <v>3058</v>
      </c>
      <c r="P349" s="43" t="s">
        <v>8</v>
      </c>
      <c r="Q349" s="43" t="s">
        <v>3064</v>
      </c>
      <c r="R349" s="43" t="s">
        <v>8</v>
      </c>
      <c r="S349" s="43" t="s">
        <v>3058</v>
      </c>
      <c r="T349" s="43" t="s">
        <v>3057</v>
      </c>
      <c r="U349" s="43" t="s">
        <v>8</v>
      </c>
      <c r="V349" s="43" t="s">
        <v>8</v>
      </c>
      <c r="W349" s="42">
        <v>591</v>
      </c>
      <c r="X349" s="44" t="s">
        <v>2050</v>
      </c>
      <c r="Y349" s="44" t="s">
        <v>2449</v>
      </c>
      <c r="Z349" s="45" t="s">
        <v>2052</v>
      </c>
      <c r="AA349" s="44" t="s">
        <v>2690</v>
      </c>
      <c r="AB349" s="44" t="s">
        <v>2691</v>
      </c>
      <c r="AC349" s="44" t="s">
        <v>2114</v>
      </c>
      <c r="AD349" s="46" t="s">
        <v>2053</v>
      </c>
    </row>
    <row r="350" spans="2:30" x14ac:dyDescent="0.2">
      <c r="B350" s="114">
        <v>633</v>
      </c>
      <c r="C350" s="106" t="s">
        <v>3261</v>
      </c>
      <c r="D350" s="43" t="s">
        <v>3059</v>
      </c>
      <c r="E350" s="43" t="s">
        <v>8</v>
      </c>
      <c r="F350" s="43" t="s">
        <v>3057</v>
      </c>
      <c r="G350" s="43" t="s">
        <v>3057</v>
      </c>
      <c r="H350" s="43" t="s">
        <v>8</v>
      </c>
      <c r="I350" s="43" t="s">
        <v>3059</v>
      </c>
      <c r="J350" s="43" t="s">
        <v>3058</v>
      </c>
      <c r="K350" s="43" t="s">
        <v>3064</v>
      </c>
      <c r="L350" s="43" t="s">
        <v>3064</v>
      </c>
      <c r="M350" s="43" t="s">
        <v>3064</v>
      </c>
      <c r="N350" s="43" t="s">
        <v>8</v>
      </c>
      <c r="O350" s="43" t="s">
        <v>3064</v>
      </c>
      <c r="P350" s="43" t="s">
        <v>8</v>
      </c>
      <c r="Q350" s="43" t="s">
        <v>3057</v>
      </c>
      <c r="R350" s="43" t="s">
        <v>8</v>
      </c>
      <c r="S350" s="43" t="s">
        <v>3058</v>
      </c>
      <c r="T350" s="43" t="s">
        <v>3057</v>
      </c>
      <c r="U350" s="43" t="s">
        <v>8</v>
      </c>
      <c r="V350" s="43" t="s">
        <v>3064</v>
      </c>
      <c r="W350" s="42">
        <v>633</v>
      </c>
      <c r="X350" s="44" t="s">
        <v>2050</v>
      </c>
      <c r="Y350" s="44" t="s">
        <v>2449</v>
      </c>
      <c r="Z350" s="45" t="s">
        <v>2052</v>
      </c>
      <c r="AA350" s="44" t="s">
        <v>2748</v>
      </c>
      <c r="AB350" s="44" t="s">
        <v>2749</v>
      </c>
      <c r="AC350" s="44" t="s">
        <v>6</v>
      </c>
      <c r="AD350" s="46" t="s">
        <v>2053</v>
      </c>
    </row>
    <row r="351" spans="2:30" x14ac:dyDescent="0.2">
      <c r="B351" s="114">
        <v>191</v>
      </c>
      <c r="C351" s="106" t="s">
        <v>3261</v>
      </c>
      <c r="D351" s="43" t="s">
        <v>3064</v>
      </c>
      <c r="E351" s="43" t="s">
        <v>8</v>
      </c>
      <c r="F351" s="43" t="s">
        <v>3057</v>
      </c>
      <c r="G351" s="43" t="s">
        <v>3064</v>
      </c>
      <c r="H351" s="43" t="s">
        <v>8</v>
      </c>
      <c r="I351" s="43" t="s">
        <v>3059</v>
      </c>
      <c r="J351" s="43" t="s">
        <v>3058</v>
      </c>
      <c r="K351" s="43" t="s">
        <v>3057</v>
      </c>
      <c r="L351" s="43" t="s">
        <v>3059</v>
      </c>
      <c r="M351" s="43" t="s">
        <v>8</v>
      </c>
      <c r="N351" s="43" t="s">
        <v>8</v>
      </c>
      <c r="O351" s="43" t="s">
        <v>3058</v>
      </c>
      <c r="P351" s="43" t="s">
        <v>8</v>
      </c>
      <c r="Q351" s="43" t="s">
        <v>3057</v>
      </c>
      <c r="R351" s="43" t="s">
        <v>8</v>
      </c>
      <c r="S351" s="43" t="s">
        <v>3058</v>
      </c>
      <c r="T351" s="43" t="s">
        <v>3057</v>
      </c>
      <c r="U351" s="43" t="s">
        <v>8</v>
      </c>
      <c r="V351" s="43" t="s">
        <v>8</v>
      </c>
      <c r="W351" s="42">
        <v>191</v>
      </c>
      <c r="X351" s="44" t="s">
        <v>2023</v>
      </c>
      <c r="Y351" s="44" t="s">
        <v>2270</v>
      </c>
      <c r="Z351" s="45" t="s">
        <v>2052</v>
      </c>
      <c r="AA351" s="49">
        <v>102547</v>
      </c>
      <c r="AB351" s="44" t="s">
        <v>2271</v>
      </c>
      <c r="AC351" s="44" t="s">
        <v>2026</v>
      </c>
      <c r="AD351" s="46" t="s">
        <v>2053</v>
      </c>
    </row>
    <row r="352" spans="2:30" x14ac:dyDescent="0.2">
      <c r="B352" s="114">
        <v>883</v>
      </c>
      <c r="C352" s="106" t="s">
        <v>3261</v>
      </c>
      <c r="D352" s="43" t="s">
        <v>3064</v>
      </c>
      <c r="E352" s="43" t="s">
        <v>3064</v>
      </c>
      <c r="F352" s="43" t="s">
        <v>3057</v>
      </c>
      <c r="G352" s="43" t="s">
        <v>3057</v>
      </c>
      <c r="H352" s="43" t="s">
        <v>8</v>
      </c>
      <c r="I352" s="43" t="s">
        <v>3059</v>
      </c>
      <c r="J352" s="43" t="s">
        <v>3058</v>
      </c>
      <c r="K352" s="43" t="s">
        <v>3057</v>
      </c>
      <c r="L352" s="43" t="s">
        <v>3064</v>
      </c>
      <c r="M352" s="43" t="s">
        <v>8</v>
      </c>
      <c r="N352" s="43" t="s">
        <v>8</v>
      </c>
      <c r="O352" s="43" t="s">
        <v>3058</v>
      </c>
      <c r="P352" s="43" t="s">
        <v>8</v>
      </c>
      <c r="Q352" s="43" t="s">
        <v>3057</v>
      </c>
      <c r="R352" s="43" t="s">
        <v>8</v>
      </c>
      <c r="S352" s="43" t="s">
        <v>3058</v>
      </c>
      <c r="T352" s="43" t="s">
        <v>3057</v>
      </c>
      <c r="U352" s="43" t="s">
        <v>8</v>
      </c>
      <c r="V352" s="43" t="s">
        <v>8</v>
      </c>
      <c r="W352" s="42">
        <v>883</v>
      </c>
      <c r="X352" s="44" t="s">
        <v>2023</v>
      </c>
      <c r="Y352" s="44" t="s">
        <v>2270</v>
      </c>
      <c r="Z352" s="45" t="s">
        <v>2052</v>
      </c>
      <c r="AA352" s="49">
        <v>101075</v>
      </c>
      <c r="AB352" s="44" t="s">
        <v>2959</v>
      </c>
      <c r="AC352" s="44" t="s">
        <v>2026</v>
      </c>
      <c r="AD352" s="46" t="s">
        <v>2053</v>
      </c>
    </row>
    <row r="353" spans="2:30" x14ac:dyDescent="0.2">
      <c r="B353" s="114">
        <v>626</v>
      </c>
      <c r="C353" s="106" t="s">
        <v>3261</v>
      </c>
      <c r="D353" s="43" t="s">
        <v>3064</v>
      </c>
      <c r="E353" s="43" t="s">
        <v>8</v>
      </c>
      <c r="F353" s="43" t="s">
        <v>3057</v>
      </c>
      <c r="G353" s="43" t="s">
        <v>3057</v>
      </c>
      <c r="H353" s="43" t="s">
        <v>3064</v>
      </c>
      <c r="I353" s="43" t="s">
        <v>3064</v>
      </c>
      <c r="J353" s="43" t="s">
        <v>3064</v>
      </c>
      <c r="K353" s="43" t="s">
        <v>3064</v>
      </c>
      <c r="L353" s="43" t="s">
        <v>3059</v>
      </c>
      <c r="M353" s="43" t="s">
        <v>8</v>
      </c>
      <c r="N353" s="43" t="s">
        <v>8</v>
      </c>
      <c r="O353" s="43" t="s">
        <v>3058</v>
      </c>
      <c r="P353" s="43" t="s">
        <v>8</v>
      </c>
      <c r="Q353" s="43" t="s">
        <v>3064</v>
      </c>
      <c r="R353" s="43" t="s">
        <v>8</v>
      </c>
      <c r="S353" s="43" t="s">
        <v>3058</v>
      </c>
      <c r="T353" s="43" t="s">
        <v>3057</v>
      </c>
      <c r="U353" s="43" t="s">
        <v>8</v>
      </c>
      <c r="V353" s="43" t="s">
        <v>8</v>
      </c>
      <c r="W353" s="42">
        <v>625</v>
      </c>
      <c r="X353" s="44" t="s">
        <v>2050</v>
      </c>
      <c r="Y353" s="44" t="s">
        <v>2270</v>
      </c>
      <c r="Z353" s="45" t="s">
        <v>2052</v>
      </c>
      <c r="AA353" s="44" t="s">
        <v>2742</v>
      </c>
      <c r="AB353" s="44" t="s">
        <v>2743</v>
      </c>
      <c r="AC353" s="44" t="s">
        <v>2114</v>
      </c>
      <c r="AD353" s="46" t="s">
        <v>2053</v>
      </c>
    </row>
    <row r="354" spans="2:30" x14ac:dyDescent="0.2">
      <c r="B354" s="114">
        <v>621</v>
      </c>
      <c r="C354" s="106" t="s">
        <v>3261</v>
      </c>
      <c r="D354" s="43" t="s">
        <v>3059</v>
      </c>
      <c r="E354" s="43" t="s">
        <v>3064</v>
      </c>
      <c r="F354" s="43" t="s">
        <v>3057</v>
      </c>
      <c r="G354" s="43" t="s">
        <v>3064</v>
      </c>
      <c r="H354" s="43" t="s">
        <v>3064</v>
      </c>
      <c r="I354" s="43" t="s">
        <v>3059</v>
      </c>
      <c r="J354" s="43" t="s">
        <v>3058</v>
      </c>
      <c r="K354" s="43" t="s">
        <v>3057</v>
      </c>
      <c r="L354" s="43" t="s">
        <v>3064</v>
      </c>
      <c r="M354" s="43" t="s">
        <v>8</v>
      </c>
      <c r="N354" s="43" t="s">
        <v>3064</v>
      </c>
      <c r="O354" s="43" t="s">
        <v>3064</v>
      </c>
      <c r="P354" s="43" t="s">
        <v>3064</v>
      </c>
      <c r="Q354" s="43" t="s">
        <v>3064</v>
      </c>
      <c r="R354" s="43" t="s">
        <v>3064</v>
      </c>
      <c r="S354" s="43" t="s">
        <v>3058</v>
      </c>
      <c r="T354" s="43" t="s">
        <v>3057</v>
      </c>
      <c r="U354" s="43" t="s">
        <v>8</v>
      </c>
      <c r="V354" s="43" t="s">
        <v>8</v>
      </c>
      <c r="W354" s="42">
        <v>621</v>
      </c>
      <c r="X354" s="44" t="s">
        <v>2050</v>
      </c>
      <c r="Y354" s="44" t="s">
        <v>2270</v>
      </c>
      <c r="Z354" s="45" t="s">
        <v>2052</v>
      </c>
      <c r="AA354" s="44" t="s">
        <v>2738</v>
      </c>
      <c r="AB354" s="44" t="s">
        <v>2739</v>
      </c>
      <c r="AC354" s="44" t="s">
        <v>6</v>
      </c>
      <c r="AD354" s="46" t="s">
        <v>2053</v>
      </c>
    </row>
    <row r="355" spans="2:30" x14ac:dyDescent="0.2">
      <c r="B355" s="114">
        <v>606</v>
      </c>
      <c r="C355" s="106" t="s">
        <v>3261</v>
      </c>
      <c r="D355" s="43" t="s">
        <v>3064</v>
      </c>
      <c r="E355" s="43" t="s">
        <v>8</v>
      </c>
      <c r="F355" s="43" t="s">
        <v>3057</v>
      </c>
      <c r="G355" s="43" t="s">
        <v>3064</v>
      </c>
      <c r="H355" s="43" t="s">
        <v>3064</v>
      </c>
      <c r="I355" s="43" t="s">
        <v>3064</v>
      </c>
      <c r="J355" s="43" t="s">
        <v>3064</v>
      </c>
      <c r="K355" s="43" t="s">
        <v>3064</v>
      </c>
      <c r="L355" s="43" t="s">
        <v>3059</v>
      </c>
      <c r="M355" s="43" t="s">
        <v>8</v>
      </c>
      <c r="N355" s="43" t="s">
        <v>8</v>
      </c>
      <c r="O355" s="43" t="s">
        <v>3058</v>
      </c>
      <c r="P355" s="43" t="s">
        <v>8</v>
      </c>
      <c r="Q355" s="43" t="s">
        <v>3057</v>
      </c>
      <c r="R355" s="43" t="s">
        <v>8</v>
      </c>
      <c r="S355" s="43" t="s">
        <v>3058</v>
      </c>
      <c r="T355" s="43" t="s">
        <v>3057</v>
      </c>
      <c r="U355" s="43" t="s">
        <v>8</v>
      </c>
      <c r="V355" s="43" t="s">
        <v>8</v>
      </c>
      <c r="W355" s="42">
        <v>606</v>
      </c>
      <c r="X355" s="44" t="s">
        <v>2050</v>
      </c>
      <c r="Y355" s="44" t="s">
        <v>2145</v>
      </c>
      <c r="Z355" s="45" t="s">
        <v>2052</v>
      </c>
      <c r="AA355" s="44" t="s">
        <v>2713</v>
      </c>
      <c r="AB355" s="44" t="s">
        <v>2714</v>
      </c>
      <c r="AC355" s="44" t="s">
        <v>2114</v>
      </c>
      <c r="AD355" s="46" t="s">
        <v>2053</v>
      </c>
    </row>
    <row r="356" spans="2:30" x14ac:dyDescent="0.2">
      <c r="B356" s="114">
        <v>102</v>
      </c>
      <c r="C356" s="106" t="s">
        <v>3261</v>
      </c>
      <c r="D356" s="43" t="s">
        <v>3064</v>
      </c>
      <c r="E356" s="43" t="s">
        <v>8</v>
      </c>
      <c r="F356" s="43" t="s">
        <v>3057</v>
      </c>
      <c r="G356" s="43" t="s">
        <v>3057</v>
      </c>
      <c r="H356" s="43" t="s">
        <v>8</v>
      </c>
      <c r="I356" s="43" t="s">
        <v>3059</v>
      </c>
      <c r="J356" s="43" t="s">
        <v>3058</v>
      </c>
      <c r="K356" s="43" t="s">
        <v>3064</v>
      </c>
      <c r="L356" s="43" t="s">
        <v>3059</v>
      </c>
      <c r="M356" s="43" t="s">
        <v>3064</v>
      </c>
      <c r="N356" s="43" t="s">
        <v>8</v>
      </c>
      <c r="O356" s="43" t="s">
        <v>3058</v>
      </c>
      <c r="P356" s="43" t="s">
        <v>8</v>
      </c>
      <c r="Q356" s="43" t="s">
        <v>3064</v>
      </c>
      <c r="R356" s="43" t="s">
        <v>8</v>
      </c>
      <c r="S356" s="43" t="s">
        <v>3058</v>
      </c>
      <c r="T356" s="43" t="s">
        <v>3057</v>
      </c>
      <c r="U356" s="43" t="s">
        <v>8</v>
      </c>
      <c r="V356" s="43" t="s">
        <v>8</v>
      </c>
      <c r="W356" s="42">
        <v>102</v>
      </c>
      <c r="X356" s="44" t="s">
        <v>2050</v>
      </c>
      <c r="Y356" s="44" t="s">
        <v>2178</v>
      </c>
      <c r="Z356" s="45" t="s">
        <v>2052</v>
      </c>
      <c r="AA356" s="44" t="s">
        <v>2179</v>
      </c>
      <c r="AB356" s="44" t="s">
        <v>2180</v>
      </c>
      <c r="AC356" s="44" t="s">
        <v>2021</v>
      </c>
      <c r="AD356" s="46" t="s">
        <v>2053</v>
      </c>
    </row>
    <row r="357" spans="2:30" x14ac:dyDescent="0.2">
      <c r="B357" s="114">
        <v>125</v>
      </c>
      <c r="C357" s="106" t="s">
        <v>3261</v>
      </c>
      <c r="D357" s="43" t="s">
        <v>3064</v>
      </c>
      <c r="E357" s="43" t="s">
        <v>3064</v>
      </c>
      <c r="F357" s="43" t="s">
        <v>3064</v>
      </c>
      <c r="G357" s="43" t="s">
        <v>3064</v>
      </c>
      <c r="H357" s="43" t="s">
        <v>8</v>
      </c>
      <c r="I357" s="43" t="s">
        <v>3059</v>
      </c>
      <c r="J357" s="43" t="s">
        <v>3058</v>
      </c>
      <c r="K357" s="43" t="s">
        <v>3057</v>
      </c>
      <c r="L357" s="43" t="s">
        <v>3059</v>
      </c>
      <c r="M357" s="43" t="s">
        <v>8</v>
      </c>
      <c r="N357" s="43" t="s">
        <v>8</v>
      </c>
      <c r="O357" s="43" t="s">
        <v>3058</v>
      </c>
      <c r="P357" s="43" t="s">
        <v>8</v>
      </c>
      <c r="Q357" s="43" t="s">
        <v>3064</v>
      </c>
      <c r="R357" s="43" t="s">
        <v>8</v>
      </c>
      <c r="S357" s="43" t="s">
        <v>3064</v>
      </c>
      <c r="T357" s="43" t="s">
        <v>3064</v>
      </c>
      <c r="U357" s="43" t="s">
        <v>3064</v>
      </c>
      <c r="V357" s="43" t="s">
        <v>8</v>
      </c>
      <c r="W357" s="42">
        <v>125</v>
      </c>
      <c r="X357" s="44" t="s">
        <v>2023</v>
      </c>
      <c r="Y357" s="44" t="s">
        <v>2056</v>
      </c>
      <c r="Z357" s="45" t="s">
        <v>2052</v>
      </c>
      <c r="AA357" s="49">
        <v>110788</v>
      </c>
      <c r="AB357" s="44" t="s">
        <v>2217</v>
      </c>
      <c r="AC357" s="44" t="s">
        <v>2021</v>
      </c>
      <c r="AD357" s="46" t="s">
        <v>2053</v>
      </c>
    </row>
    <row r="358" spans="2:30" x14ac:dyDescent="0.2">
      <c r="B358" s="114">
        <v>117</v>
      </c>
      <c r="C358" s="106" t="s">
        <v>3261</v>
      </c>
      <c r="D358" s="43" t="s">
        <v>3059</v>
      </c>
      <c r="E358" s="43" t="s">
        <v>8</v>
      </c>
      <c r="F358" s="43" t="s">
        <v>3057</v>
      </c>
      <c r="G358" s="43" t="s">
        <v>3057</v>
      </c>
      <c r="H358" s="43" t="s">
        <v>8</v>
      </c>
      <c r="I358" s="43" t="s">
        <v>3059</v>
      </c>
      <c r="J358" s="43" t="s">
        <v>3058</v>
      </c>
      <c r="K358" s="43" t="s">
        <v>3057</v>
      </c>
      <c r="L358" s="43" t="s">
        <v>3064</v>
      </c>
      <c r="M358" s="43" t="s">
        <v>3064</v>
      </c>
      <c r="N358" s="43" t="s">
        <v>8</v>
      </c>
      <c r="O358" s="43" t="s">
        <v>3058</v>
      </c>
      <c r="P358" s="43" t="s">
        <v>8</v>
      </c>
      <c r="Q358" s="43" t="s">
        <v>3064</v>
      </c>
      <c r="R358" s="43" t="s">
        <v>3064</v>
      </c>
      <c r="S358" s="43" t="s">
        <v>3058</v>
      </c>
      <c r="T358" s="43" t="s">
        <v>3057</v>
      </c>
      <c r="U358" s="43" t="s">
        <v>8</v>
      </c>
      <c r="V358" s="43" t="s">
        <v>8</v>
      </c>
      <c r="W358" s="42">
        <v>117</v>
      </c>
      <c r="X358" s="44" t="s">
        <v>2023</v>
      </c>
      <c r="Y358" s="44" t="s">
        <v>2056</v>
      </c>
      <c r="Z358" s="45" t="s">
        <v>2052</v>
      </c>
      <c r="AA358" s="49">
        <v>117531</v>
      </c>
      <c r="AB358" s="44" t="s">
        <v>2209</v>
      </c>
      <c r="AC358" s="44" t="s">
        <v>2026</v>
      </c>
      <c r="AD358" s="46" t="s">
        <v>2053</v>
      </c>
    </row>
    <row r="359" spans="2:30" x14ac:dyDescent="0.2">
      <c r="B359" s="114">
        <v>518</v>
      </c>
      <c r="C359" s="106" t="s">
        <v>3261</v>
      </c>
      <c r="D359" s="43" t="s">
        <v>3059</v>
      </c>
      <c r="E359" s="43" t="s">
        <v>3064</v>
      </c>
      <c r="F359" s="43" t="s">
        <v>3057</v>
      </c>
      <c r="G359" s="43" t="s">
        <v>3057</v>
      </c>
      <c r="H359" s="43" t="s">
        <v>3064</v>
      </c>
      <c r="I359" s="43" t="s">
        <v>3064</v>
      </c>
      <c r="J359" s="43" t="s">
        <v>3064</v>
      </c>
      <c r="K359" s="43" t="s">
        <v>3064</v>
      </c>
      <c r="L359" s="43" t="s">
        <v>3059</v>
      </c>
      <c r="M359" s="43" t="s">
        <v>8</v>
      </c>
      <c r="N359" s="43" t="s">
        <v>8</v>
      </c>
      <c r="O359" s="43" t="s">
        <v>3058</v>
      </c>
      <c r="P359" s="43" t="s">
        <v>8</v>
      </c>
      <c r="Q359" s="43" t="s">
        <v>3064</v>
      </c>
      <c r="R359" s="43" t="s">
        <v>3064</v>
      </c>
      <c r="S359" s="43" t="s">
        <v>3058</v>
      </c>
      <c r="T359" s="43" t="s">
        <v>3057</v>
      </c>
      <c r="U359" s="43" t="s">
        <v>8</v>
      </c>
      <c r="V359" s="43" t="s">
        <v>8</v>
      </c>
      <c r="W359" s="42">
        <v>518</v>
      </c>
      <c r="X359" s="44" t="s">
        <v>2050</v>
      </c>
      <c r="Y359" s="44" t="s">
        <v>2056</v>
      </c>
      <c r="Z359" s="45" t="s">
        <v>2052</v>
      </c>
      <c r="AA359" s="44" t="s">
        <v>2593</v>
      </c>
      <c r="AB359" s="44" t="s">
        <v>2594</v>
      </c>
      <c r="AC359" s="44" t="s">
        <v>2021</v>
      </c>
      <c r="AD359" s="46" t="s">
        <v>2053</v>
      </c>
    </row>
    <row r="360" spans="2:30" x14ac:dyDescent="0.2">
      <c r="B360" s="114">
        <v>54</v>
      </c>
      <c r="C360" s="106" t="s">
        <v>3261</v>
      </c>
      <c r="D360" s="43" t="s">
        <v>3064</v>
      </c>
      <c r="E360" s="43" t="s">
        <v>8</v>
      </c>
      <c r="F360" s="43" t="s">
        <v>3057</v>
      </c>
      <c r="G360" s="43" t="s">
        <v>3057</v>
      </c>
      <c r="H360" s="43" t="s">
        <v>3064</v>
      </c>
      <c r="I360" s="43" t="s">
        <v>3059</v>
      </c>
      <c r="J360" s="43" t="s">
        <v>3058</v>
      </c>
      <c r="K360" s="43" t="s">
        <v>3057</v>
      </c>
      <c r="L360" s="43" t="s">
        <v>3064</v>
      </c>
      <c r="M360" s="43" t="s">
        <v>3064</v>
      </c>
      <c r="N360" s="43" t="s">
        <v>3064</v>
      </c>
      <c r="O360" s="43" t="s">
        <v>3064</v>
      </c>
      <c r="P360" s="43" t="s">
        <v>3064</v>
      </c>
      <c r="Q360" s="43" t="s">
        <v>3064</v>
      </c>
      <c r="R360" s="43" t="s">
        <v>3059</v>
      </c>
      <c r="S360" s="43" t="s">
        <v>3058</v>
      </c>
      <c r="T360" s="43" t="s">
        <v>3057</v>
      </c>
      <c r="U360" s="43" t="s">
        <v>8</v>
      </c>
      <c r="V360" s="43" t="s">
        <v>8</v>
      </c>
      <c r="W360" s="50">
        <v>54</v>
      </c>
      <c r="X360" s="44" t="s">
        <v>2050</v>
      </c>
      <c r="Y360" s="44" t="s">
        <v>2056</v>
      </c>
      <c r="Z360" s="45" t="s">
        <v>2052</v>
      </c>
      <c r="AA360" s="44" t="s">
        <v>2080</v>
      </c>
      <c r="AB360" s="44" t="s">
        <v>2081</v>
      </c>
      <c r="AC360" s="44" t="s">
        <v>2021</v>
      </c>
      <c r="AD360" s="46" t="s">
        <v>2053</v>
      </c>
    </row>
    <row r="361" spans="2:30" x14ac:dyDescent="0.2">
      <c r="B361" s="114">
        <v>519</v>
      </c>
      <c r="C361" s="106" t="s">
        <v>3261</v>
      </c>
      <c r="D361" s="43" t="s">
        <v>3064</v>
      </c>
      <c r="E361" s="43" t="s">
        <v>8</v>
      </c>
      <c r="F361" s="43" t="s">
        <v>3057</v>
      </c>
      <c r="G361" s="43" t="s">
        <v>3057</v>
      </c>
      <c r="H361" s="43" t="s">
        <v>8</v>
      </c>
      <c r="I361" s="43" t="s">
        <v>3059</v>
      </c>
      <c r="J361" s="43" t="s">
        <v>3058</v>
      </c>
      <c r="K361" s="43" t="s">
        <v>3057</v>
      </c>
      <c r="L361" s="43" t="s">
        <v>3064</v>
      </c>
      <c r="M361" s="43" t="s">
        <v>3064</v>
      </c>
      <c r="N361" s="43" t="s">
        <v>8</v>
      </c>
      <c r="O361" s="43" t="s">
        <v>3058</v>
      </c>
      <c r="P361" s="43" t="s">
        <v>3064</v>
      </c>
      <c r="Q361" s="43" t="s">
        <v>3064</v>
      </c>
      <c r="R361" s="43" t="s">
        <v>8</v>
      </c>
      <c r="S361" s="43" t="s">
        <v>3058</v>
      </c>
      <c r="T361" s="43" t="s">
        <v>3057</v>
      </c>
      <c r="U361" s="43" t="s">
        <v>8</v>
      </c>
      <c r="V361" s="43" t="s">
        <v>8</v>
      </c>
      <c r="W361" s="42">
        <v>519</v>
      </c>
      <c r="X361" s="44" t="s">
        <v>2050</v>
      </c>
      <c r="Y361" s="44" t="s">
        <v>2056</v>
      </c>
      <c r="Z361" s="45" t="s">
        <v>2052</v>
      </c>
      <c r="AA361" s="44" t="s">
        <v>2595</v>
      </c>
      <c r="AB361" s="44" t="s">
        <v>2596</v>
      </c>
      <c r="AC361" s="44" t="s">
        <v>2021</v>
      </c>
      <c r="AD361" s="46" t="s">
        <v>2053</v>
      </c>
    </row>
    <row r="362" spans="2:30" x14ac:dyDescent="0.2">
      <c r="B362" s="114">
        <v>530</v>
      </c>
      <c r="C362" s="106" t="s">
        <v>3261</v>
      </c>
      <c r="D362" s="43" t="s">
        <v>3064</v>
      </c>
      <c r="E362" s="43" t="s">
        <v>3064</v>
      </c>
      <c r="F362" s="43" t="s">
        <v>3057</v>
      </c>
      <c r="G362" s="43" t="s">
        <v>3057</v>
      </c>
      <c r="H362" s="43" t="s">
        <v>8</v>
      </c>
      <c r="I362" s="43" t="s">
        <v>3059</v>
      </c>
      <c r="J362" s="43" t="s">
        <v>3058</v>
      </c>
      <c r="K362" s="43" t="s">
        <v>3064</v>
      </c>
      <c r="L362" s="43" t="s">
        <v>3064</v>
      </c>
      <c r="M362" s="43" t="s">
        <v>8</v>
      </c>
      <c r="N362" s="43" t="s">
        <v>8</v>
      </c>
      <c r="O362" s="43" t="s">
        <v>3064</v>
      </c>
      <c r="P362" s="43" t="s">
        <v>8</v>
      </c>
      <c r="Q362" s="43" t="s">
        <v>3057</v>
      </c>
      <c r="R362" s="43" t="s">
        <v>8</v>
      </c>
      <c r="S362" s="43" t="s">
        <v>3058</v>
      </c>
      <c r="T362" s="43" t="s">
        <v>3057</v>
      </c>
      <c r="U362" s="43" t="s">
        <v>8</v>
      </c>
      <c r="V362" s="43" t="s">
        <v>8</v>
      </c>
      <c r="W362" s="42">
        <v>530</v>
      </c>
      <c r="X362" s="44" t="s">
        <v>2050</v>
      </c>
      <c r="Y362" s="44" t="s">
        <v>2614</v>
      </c>
      <c r="Z362" s="45" t="s">
        <v>2052</v>
      </c>
      <c r="AA362" s="44" t="s">
        <v>2615</v>
      </c>
      <c r="AB362" s="49">
        <v>2083</v>
      </c>
      <c r="AC362" s="44" t="s">
        <v>2021</v>
      </c>
      <c r="AD362" s="46" t="s">
        <v>2053</v>
      </c>
    </row>
    <row r="363" spans="2:30" x14ac:dyDescent="0.2">
      <c r="B363" s="114">
        <v>537</v>
      </c>
      <c r="C363" s="106" t="s">
        <v>3261</v>
      </c>
      <c r="D363" s="43" t="s">
        <v>3064</v>
      </c>
      <c r="E363" s="43" t="s">
        <v>8</v>
      </c>
      <c r="F363" s="43" t="s">
        <v>3057</v>
      </c>
      <c r="G363" s="43" t="s">
        <v>3057</v>
      </c>
      <c r="H363" s="43" t="s">
        <v>8</v>
      </c>
      <c r="I363" s="43" t="s">
        <v>3059</v>
      </c>
      <c r="J363" s="43" t="s">
        <v>3058</v>
      </c>
      <c r="K363" s="43" t="s">
        <v>3064</v>
      </c>
      <c r="L363" s="43" t="s">
        <v>3059</v>
      </c>
      <c r="M363" s="43" t="s">
        <v>8</v>
      </c>
      <c r="N363" s="43" t="s">
        <v>8</v>
      </c>
      <c r="O363" s="43" t="s">
        <v>3058</v>
      </c>
      <c r="P363" s="43" t="s">
        <v>8</v>
      </c>
      <c r="Q363" s="43" t="s">
        <v>3057</v>
      </c>
      <c r="R363" s="43" t="s">
        <v>8</v>
      </c>
      <c r="S363" s="43" t="s">
        <v>3058</v>
      </c>
      <c r="T363" s="43" t="s">
        <v>3057</v>
      </c>
      <c r="U363" s="43" t="s">
        <v>8</v>
      </c>
      <c r="V363" s="43" t="s">
        <v>8</v>
      </c>
      <c r="W363" s="42">
        <v>537</v>
      </c>
      <c r="X363" s="44" t="s">
        <v>2050</v>
      </c>
      <c r="Y363" s="44" t="s">
        <v>2092</v>
      </c>
      <c r="Z363" s="45" t="s">
        <v>2052</v>
      </c>
      <c r="AA363" s="44" t="s">
        <v>2621</v>
      </c>
      <c r="AB363" s="44" t="s">
        <v>2622</v>
      </c>
      <c r="AC363" s="44" t="s">
        <v>2021</v>
      </c>
      <c r="AD363" s="46" t="s">
        <v>2053</v>
      </c>
    </row>
    <row r="364" spans="2:30" x14ac:dyDescent="0.2">
      <c r="B364" s="114">
        <v>539</v>
      </c>
      <c r="C364" s="106" t="s">
        <v>3261</v>
      </c>
      <c r="D364" s="43" t="s">
        <v>3064</v>
      </c>
      <c r="E364" s="43" t="s">
        <v>3064</v>
      </c>
      <c r="F364" s="43" t="s">
        <v>3057</v>
      </c>
      <c r="G364" s="43" t="s">
        <v>3057</v>
      </c>
      <c r="H364" s="43" t="s">
        <v>8</v>
      </c>
      <c r="I364" s="43" t="s">
        <v>3059</v>
      </c>
      <c r="J364" s="43" t="s">
        <v>3058</v>
      </c>
      <c r="K364" s="43" t="s">
        <v>3057</v>
      </c>
      <c r="L364" s="43" t="s">
        <v>3064</v>
      </c>
      <c r="M364" s="43" t="s">
        <v>3064</v>
      </c>
      <c r="N364" s="43" t="s">
        <v>3064</v>
      </c>
      <c r="O364" s="43" t="s">
        <v>3058</v>
      </c>
      <c r="P364" s="43" t="s">
        <v>3064</v>
      </c>
      <c r="Q364" s="43" t="s">
        <v>3064</v>
      </c>
      <c r="R364" s="43" t="s">
        <v>8</v>
      </c>
      <c r="S364" s="43" t="s">
        <v>3058</v>
      </c>
      <c r="T364" s="43" t="s">
        <v>3057</v>
      </c>
      <c r="U364" s="43" t="s">
        <v>8</v>
      </c>
      <c r="V364" s="43" t="s">
        <v>8</v>
      </c>
      <c r="W364" s="42">
        <v>539</v>
      </c>
      <c r="X364" s="44" t="s">
        <v>2050</v>
      </c>
      <c r="Y364" s="44" t="s">
        <v>2624</v>
      </c>
      <c r="Z364" s="45" t="s">
        <v>2052</v>
      </c>
      <c r="AA364" s="44" t="s">
        <v>2625</v>
      </c>
      <c r="AB364" s="44" t="s">
        <v>2626</v>
      </c>
      <c r="AC364" s="44" t="s">
        <v>2021</v>
      </c>
      <c r="AD364" s="46" t="s">
        <v>2053</v>
      </c>
    </row>
    <row r="365" spans="2:30" x14ac:dyDescent="0.2">
      <c r="B365" s="114">
        <v>644</v>
      </c>
      <c r="C365" s="106" t="s">
        <v>3261</v>
      </c>
      <c r="D365" s="43" t="s">
        <v>3064</v>
      </c>
      <c r="E365" s="43" t="s">
        <v>3064</v>
      </c>
      <c r="F365" s="43" t="s">
        <v>3057</v>
      </c>
      <c r="G365" s="43" t="s">
        <v>3064</v>
      </c>
      <c r="H365" s="43" t="s">
        <v>3064</v>
      </c>
      <c r="I365" s="43" t="s">
        <v>3059</v>
      </c>
      <c r="J365" s="43" t="s">
        <v>3058</v>
      </c>
      <c r="K365" s="43" t="s">
        <v>3064</v>
      </c>
      <c r="L365" s="43" t="s">
        <v>3059</v>
      </c>
      <c r="M365" s="43" t="s">
        <v>8</v>
      </c>
      <c r="N365" s="43" t="s">
        <v>8</v>
      </c>
      <c r="O365" s="43" t="s">
        <v>3058</v>
      </c>
      <c r="P365" s="43" t="s">
        <v>8</v>
      </c>
      <c r="Q365" s="43" t="s">
        <v>3057</v>
      </c>
      <c r="R365" s="43" t="s">
        <v>8</v>
      </c>
      <c r="S365" s="43" t="s">
        <v>3058</v>
      </c>
      <c r="T365" s="43" t="s">
        <v>3057</v>
      </c>
      <c r="U365" s="43" t="s">
        <v>8</v>
      </c>
      <c r="V365" s="43" t="s">
        <v>8</v>
      </c>
      <c r="W365" s="42">
        <v>644</v>
      </c>
      <c r="X365" s="44" t="s">
        <v>2050</v>
      </c>
      <c r="Y365" s="44" t="s">
        <v>2641</v>
      </c>
      <c r="Z365" s="45" t="s">
        <v>2052</v>
      </c>
      <c r="AA365" s="44" t="s">
        <v>2760</v>
      </c>
      <c r="AB365" s="44" t="s">
        <v>2761</v>
      </c>
      <c r="AC365" s="44" t="s">
        <v>2114</v>
      </c>
      <c r="AD365" s="46" t="s">
        <v>2053</v>
      </c>
    </row>
    <row r="366" spans="2:30" x14ac:dyDescent="0.2">
      <c r="B366" s="114">
        <v>619</v>
      </c>
      <c r="C366" s="106" t="s">
        <v>3261</v>
      </c>
      <c r="D366" s="43" t="s">
        <v>3059</v>
      </c>
      <c r="E366" s="43" t="s">
        <v>8</v>
      </c>
      <c r="F366" s="43" t="s">
        <v>3057</v>
      </c>
      <c r="G366" s="43" t="s">
        <v>3057</v>
      </c>
      <c r="H366" s="43" t="s">
        <v>8</v>
      </c>
      <c r="I366" s="43" t="s">
        <v>3059</v>
      </c>
      <c r="J366" s="43" t="s">
        <v>3058</v>
      </c>
      <c r="K366" s="43" t="s">
        <v>3064</v>
      </c>
      <c r="L366" s="43" t="s">
        <v>3064</v>
      </c>
      <c r="M366" s="43" t="s">
        <v>3064</v>
      </c>
      <c r="N366" s="43" t="s">
        <v>8</v>
      </c>
      <c r="O366" s="43" t="s">
        <v>3058</v>
      </c>
      <c r="P366" s="43" t="s">
        <v>8</v>
      </c>
      <c r="Q366" s="43" t="s">
        <v>3064</v>
      </c>
      <c r="R366" s="43" t="s">
        <v>3064</v>
      </c>
      <c r="S366" s="43" t="s">
        <v>3064</v>
      </c>
      <c r="T366" s="43" t="s">
        <v>3064</v>
      </c>
      <c r="U366" s="43" t="s">
        <v>3064</v>
      </c>
      <c r="V366" s="43" t="s">
        <v>3064</v>
      </c>
      <c r="W366" s="42">
        <v>619</v>
      </c>
      <c r="X366" s="44" t="s">
        <v>2050</v>
      </c>
      <c r="Y366" s="44" t="s">
        <v>2641</v>
      </c>
      <c r="Z366" s="45" t="s">
        <v>2052</v>
      </c>
      <c r="AA366" s="44" t="s">
        <v>2734</v>
      </c>
      <c r="AB366" s="44" t="s">
        <v>2735</v>
      </c>
      <c r="AC366" s="44" t="s">
        <v>2114</v>
      </c>
      <c r="AD366" s="46" t="s">
        <v>2053</v>
      </c>
    </row>
    <row r="367" spans="2:30" x14ac:dyDescent="0.2">
      <c r="B367" s="114">
        <v>691</v>
      </c>
      <c r="C367" s="106" t="s">
        <v>3261</v>
      </c>
      <c r="D367" s="43" t="s">
        <v>3059</v>
      </c>
      <c r="E367" s="43" t="s">
        <v>8</v>
      </c>
      <c r="F367" s="43" t="s">
        <v>3057</v>
      </c>
      <c r="G367" s="43" t="s">
        <v>3057</v>
      </c>
      <c r="H367" s="43" t="s">
        <v>3064</v>
      </c>
      <c r="I367" s="43" t="s">
        <v>3059</v>
      </c>
      <c r="J367" s="43" t="s">
        <v>3058</v>
      </c>
      <c r="K367" s="43" t="s">
        <v>3057</v>
      </c>
      <c r="L367" s="43" t="s">
        <v>3059</v>
      </c>
      <c r="M367" s="43" t="s">
        <v>8</v>
      </c>
      <c r="N367" s="43" t="s">
        <v>8</v>
      </c>
      <c r="O367" s="43" t="s">
        <v>3064</v>
      </c>
      <c r="P367" s="43" t="s">
        <v>8</v>
      </c>
      <c r="Q367" s="43" t="s">
        <v>3057</v>
      </c>
      <c r="R367" s="43" t="s">
        <v>8</v>
      </c>
      <c r="S367" s="43" t="s">
        <v>3058</v>
      </c>
      <c r="T367" s="43" t="s">
        <v>3057</v>
      </c>
      <c r="U367" s="43" t="s">
        <v>8</v>
      </c>
      <c r="V367" s="43" t="s">
        <v>8</v>
      </c>
      <c r="W367" s="42">
        <v>691</v>
      </c>
      <c r="X367" s="44" t="s">
        <v>2023</v>
      </c>
      <c r="Y367" s="44" t="s">
        <v>2186</v>
      </c>
      <c r="Z367" s="45" t="s">
        <v>2187</v>
      </c>
      <c r="AA367" s="49">
        <v>167574</v>
      </c>
      <c r="AB367" s="44" t="s">
        <v>2794</v>
      </c>
      <c r="AC367" s="44" t="s">
        <v>2021</v>
      </c>
      <c r="AD367" s="46" t="s">
        <v>2053</v>
      </c>
    </row>
    <row r="368" spans="2:30" x14ac:dyDescent="0.2">
      <c r="B368" s="114">
        <v>148</v>
      </c>
      <c r="C368" s="106" t="s">
        <v>3261</v>
      </c>
      <c r="D368" s="43" t="s">
        <v>3059</v>
      </c>
      <c r="E368" s="43" t="s">
        <v>8</v>
      </c>
      <c r="F368" s="43" t="s">
        <v>3057</v>
      </c>
      <c r="G368" s="43" t="s">
        <v>3057</v>
      </c>
      <c r="H368" s="43" t="s">
        <v>8</v>
      </c>
      <c r="I368" s="43" t="s">
        <v>3059</v>
      </c>
      <c r="J368" s="43" t="s">
        <v>3058</v>
      </c>
      <c r="K368" s="43" t="s">
        <v>3064</v>
      </c>
      <c r="L368" s="43" t="s">
        <v>3059</v>
      </c>
      <c r="M368" s="43" t="s">
        <v>8</v>
      </c>
      <c r="N368" s="43" t="s">
        <v>8</v>
      </c>
      <c r="O368" s="43" t="s">
        <v>3058</v>
      </c>
      <c r="P368" s="43" t="s">
        <v>8</v>
      </c>
      <c r="Q368" s="43" t="s">
        <v>3057</v>
      </c>
      <c r="R368" s="43" t="s">
        <v>8</v>
      </c>
      <c r="S368" s="43" t="s">
        <v>3058</v>
      </c>
      <c r="T368" s="43" t="s">
        <v>3057</v>
      </c>
      <c r="U368" s="43" t="s">
        <v>8</v>
      </c>
      <c r="V368" s="43" t="s">
        <v>8</v>
      </c>
      <c r="W368" s="42">
        <v>148</v>
      </c>
      <c r="X368" s="44" t="s">
        <v>2023</v>
      </c>
      <c r="Y368" s="44" t="s">
        <v>2186</v>
      </c>
      <c r="Z368" s="45" t="s">
        <v>2187</v>
      </c>
      <c r="AA368" s="49">
        <v>140945</v>
      </c>
      <c r="AB368" s="44" t="s">
        <v>2236</v>
      </c>
      <c r="AC368" s="44" t="s">
        <v>2021</v>
      </c>
      <c r="AD368" s="46" t="s">
        <v>2053</v>
      </c>
    </row>
    <row r="369" spans="2:30" x14ac:dyDescent="0.2">
      <c r="B369" s="114">
        <v>156</v>
      </c>
      <c r="C369" s="106" t="s">
        <v>3261</v>
      </c>
      <c r="D369" s="43" t="s">
        <v>3059</v>
      </c>
      <c r="E369" s="43" t="s">
        <v>8</v>
      </c>
      <c r="F369" s="43" t="s">
        <v>3057</v>
      </c>
      <c r="G369" s="43" t="s">
        <v>3057</v>
      </c>
      <c r="H369" s="43" t="s">
        <v>8</v>
      </c>
      <c r="I369" s="43" t="s">
        <v>3059</v>
      </c>
      <c r="J369" s="43" t="s">
        <v>3058</v>
      </c>
      <c r="K369" s="43" t="s">
        <v>3057</v>
      </c>
      <c r="L369" s="43" t="s">
        <v>3059</v>
      </c>
      <c r="M369" s="43" t="s">
        <v>8</v>
      </c>
      <c r="N369" s="43" t="s">
        <v>8</v>
      </c>
      <c r="O369" s="43" t="s">
        <v>3058</v>
      </c>
      <c r="P369" s="43" t="s">
        <v>8</v>
      </c>
      <c r="Q369" s="43" t="s">
        <v>3057</v>
      </c>
      <c r="R369" s="43" t="s">
        <v>3064</v>
      </c>
      <c r="S369" s="43" t="s">
        <v>3058</v>
      </c>
      <c r="T369" s="43" t="s">
        <v>3057</v>
      </c>
      <c r="U369" s="43" t="s">
        <v>8</v>
      </c>
      <c r="V369" s="43" t="s">
        <v>8</v>
      </c>
      <c r="W369" s="42">
        <v>156</v>
      </c>
      <c r="X369" s="44" t="s">
        <v>2023</v>
      </c>
      <c r="Y369" s="44" t="s">
        <v>2186</v>
      </c>
      <c r="Z369" s="45" t="s">
        <v>2187</v>
      </c>
      <c r="AA369" s="49">
        <v>102235</v>
      </c>
      <c r="AB369" s="44" t="s">
        <v>2245</v>
      </c>
      <c r="AC369" s="44" t="s">
        <v>6</v>
      </c>
      <c r="AD369" s="46" t="s">
        <v>2053</v>
      </c>
    </row>
    <row r="370" spans="2:30" x14ac:dyDescent="0.2">
      <c r="B370" s="114">
        <v>368</v>
      </c>
      <c r="C370" s="106" t="s">
        <v>3261</v>
      </c>
      <c r="D370" s="43" t="s">
        <v>3059</v>
      </c>
      <c r="E370" s="43" t="s">
        <v>8</v>
      </c>
      <c r="F370" s="43" t="s">
        <v>3057</v>
      </c>
      <c r="G370" s="43" t="s">
        <v>3057</v>
      </c>
      <c r="H370" s="43" t="s">
        <v>8</v>
      </c>
      <c r="I370" s="43" t="s">
        <v>3059</v>
      </c>
      <c r="J370" s="43" t="s">
        <v>3058</v>
      </c>
      <c r="K370" s="43" t="s">
        <v>3057</v>
      </c>
      <c r="L370" s="43" t="s">
        <v>3059</v>
      </c>
      <c r="M370" s="43" t="s">
        <v>8</v>
      </c>
      <c r="N370" s="43" t="s">
        <v>8</v>
      </c>
      <c r="O370" s="43" t="s">
        <v>3058</v>
      </c>
      <c r="P370" s="43" t="s">
        <v>8</v>
      </c>
      <c r="Q370" s="43" t="s">
        <v>3057</v>
      </c>
      <c r="R370" s="43" t="s">
        <v>8</v>
      </c>
      <c r="S370" s="43" t="s">
        <v>3058</v>
      </c>
      <c r="T370" s="43" t="s">
        <v>3057</v>
      </c>
      <c r="U370" s="43" t="s">
        <v>8</v>
      </c>
      <c r="V370" s="43" t="s">
        <v>8</v>
      </c>
      <c r="W370" s="42">
        <v>368</v>
      </c>
      <c r="X370" s="44" t="s">
        <v>2023</v>
      </c>
      <c r="Y370" s="44" t="s">
        <v>2186</v>
      </c>
      <c r="Z370" s="45" t="s">
        <v>2187</v>
      </c>
      <c r="AA370" s="49">
        <v>101634</v>
      </c>
      <c r="AB370" s="44" t="s">
        <v>2414</v>
      </c>
      <c r="AC370" s="44" t="s">
        <v>2021</v>
      </c>
      <c r="AD370" s="46" t="s">
        <v>2053</v>
      </c>
    </row>
    <row r="371" spans="2:30" x14ac:dyDescent="0.2">
      <c r="B371" s="114">
        <v>702</v>
      </c>
      <c r="C371" s="106" t="s">
        <v>3261</v>
      </c>
      <c r="D371" s="43" t="s">
        <v>3059</v>
      </c>
      <c r="E371" s="43" t="s">
        <v>8</v>
      </c>
      <c r="F371" s="43" t="s">
        <v>3057</v>
      </c>
      <c r="G371" s="43" t="s">
        <v>3064</v>
      </c>
      <c r="H371" s="43" t="s">
        <v>8</v>
      </c>
      <c r="I371" s="43" t="s">
        <v>3064</v>
      </c>
      <c r="J371" s="43" t="s">
        <v>3064</v>
      </c>
      <c r="K371" s="43" t="s">
        <v>3057</v>
      </c>
      <c r="L371" s="43" t="s">
        <v>3059</v>
      </c>
      <c r="M371" s="43" t="s">
        <v>8</v>
      </c>
      <c r="N371" s="43" t="s">
        <v>8</v>
      </c>
      <c r="O371" s="43" t="s">
        <v>3058</v>
      </c>
      <c r="P371" s="43" t="s">
        <v>8</v>
      </c>
      <c r="Q371" s="43" t="s">
        <v>3057</v>
      </c>
      <c r="R371" s="43" t="s">
        <v>8</v>
      </c>
      <c r="S371" s="43" t="s">
        <v>3064</v>
      </c>
      <c r="T371" s="43" t="s">
        <v>3064</v>
      </c>
      <c r="U371" s="43" t="s">
        <v>8</v>
      </c>
      <c r="V371" s="43" t="s">
        <v>8</v>
      </c>
      <c r="W371" s="42">
        <v>702</v>
      </c>
      <c r="X371" s="44" t="s">
        <v>2023</v>
      </c>
      <c r="Y371" s="44" t="s">
        <v>2186</v>
      </c>
      <c r="Z371" s="45" t="s">
        <v>2187</v>
      </c>
      <c r="AA371" s="49">
        <v>167578</v>
      </c>
      <c r="AB371" s="44" t="s">
        <v>2804</v>
      </c>
      <c r="AC371" s="44" t="s">
        <v>2021</v>
      </c>
      <c r="AD371" s="46" t="s">
        <v>2053</v>
      </c>
    </row>
    <row r="372" spans="2:30" x14ac:dyDescent="0.2">
      <c r="B372" s="114">
        <v>755</v>
      </c>
      <c r="C372" s="106" t="s">
        <v>3261</v>
      </c>
      <c r="D372" s="43" t="s">
        <v>3059</v>
      </c>
      <c r="E372" s="43" t="s">
        <v>8</v>
      </c>
      <c r="F372" s="43" t="s">
        <v>3057</v>
      </c>
      <c r="G372" s="43" t="s">
        <v>3057</v>
      </c>
      <c r="H372" s="43" t="s">
        <v>8</v>
      </c>
      <c r="I372" s="43" t="s">
        <v>3059</v>
      </c>
      <c r="J372" s="43" t="s">
        <v>3058</v>
      </c>
      <c r="K372" s="43" t="s">
        <v>3057</v>
      </c>
      <c r="L372" s="43" t="s">
        <v>3059</v>
      </c>
      <c r="M372" s="43" t="s">
        <v>8</v>
      </c>
      <c r="N372" s="43" t="s">
        <v>8</v>
      </c>
      <c r="O372" s="43" t="s">
        <v>3058</v>
      </c>
      <c r="P372" s="43" t="s">
        <v>8</v>
      </c>
      <c r="Q372" s="43" t="s">
        <v>3057</v>
      </c>
      <c r="R372" s="43" t="s">
        <v>8</v>
      </c>
      <c r="S372" s="43" t="s">
        <v>3058</v>
      </c>
      <c r="T372" s="43" t="s">
        <v>3057</v>
      </c>
      <c r="U372" s="43" t="s">
        <v>8</v>
      </c>
      <c r="V372" s="43" t="s">
        <v>8</v>
      </c>
      <c r="W372" s="42">
        <v>755</v>
      </c>
      <c r="X372" s="44" t="s">
        <v>2023</v>
      </c>
      <c r="Y372" s="44" t="s">
        <v>2186</v>
      </c>
      <c r="Z372" s="45" t="s">
        <v>2187</v>
      </c>
      <c r="AA372" s="49">
        <v>100215</v>
      </c>
      <c r="AB372" s="44" t="s">
        <v>2843</v>
      </c>
      <c r="AC372" s="44" t="s">
        <v>2021</v>
      </c>
      <c r="AD372" s="46" t="s">
        <v>2053</v>
      </c>
    </row>
    <row r="373" spans="2:30" x14ac:dyDescent="0.2">
      <c r="B373" s="114">
        <v>762</v>
      </c>
      <c r="C373" s="106" t="s">
        <v>3261</v>
      </c>
      <c r="D373" s="43" t="s">
        <v>3059</v>
      </c>
      <c r="E373" s="43" t="s">
        <v>8</v>
      </c>
      <c r="F373" s="43" t="s">
        <v>3057</v>
      </c>
      <c r="G373" s="43" t="s">
        <v>3057</v>
      </c>
      <c r="H373" s="43" t="s">
        <v>8</v>
      </c>
      <c r="I373" s="43" t="s">
        <v>3059</v>
      </c>
      <c r="J373" s="43" t="s">
        <v>3058</v>
      </c>
      <c r="K373" s="43" t="s">
        <v>3057</v>
      </c>
      <c r="L373" s="43" t="s">
        <v>3059</v>
      </c>
      <c r="M373" s="43" t="s">
        <v>8</v>
      </c>
      <c r="N373" s="43" t="s">
        <v>8</v>
      </c>
      <c r="O373" s="43" t="s">
        <v>3058</v>
      </c>
      <c r="P373" s="43" t="s">
        <v>8</v>
      </c>
      <c r="Q373" s="43" t="s">
        <v>3057</v>
      </c>
      <c r="R373" s="43" t="s">
        <v>3059</v>
      </c>
      <c r="S373" s="43" t="s">
        <v>3058</v>
      </c>
      <c r="T373" s="43" t="s">
        <v>3057</v>
      </c>
      <c r="U373" s="43" t="s">
        <v>8</v>
      </c>
      <c r="V373" s="43" t="s">
        <v>8</v>
      </c>
      <c r="W373" s="50">
        <v>762</v>
      </c>
      <c r="X373" s="44" t="s">
        <v>2023</v>
      </c>
      <c r="Y373" s="44" t="s">
        <v>2186</v>
      </c>
      <c r="Z373" s="45" t="s">
        <v>2187</v>
      </c>
      <c r="AA373" s="49">
        <v>100406</v>
      </c>
      <c r="AB373" s="44" t="s">
        <v>2850</v>
      </c>
      <c r="AC373" s="44" t="s">
        <v>6</v>
      </c>
      <c r="AD373" s="46" t="s">
        <v>2053</v>
      </c>
    </row>
    <row r="374" spans="2:30" x14ac:dyDescent="0.2">
      <c r="B374" s="114">
        <v>768</v>
      </c>
      <c r="C374" s="106" t="s">
        <v>3261</v>
      </c>
      <c r="D374" s="43" t="s">
        <v>3059</v>
      </c>
      <c r="E374" s="43" t="s">
        <v>8</v>
      </c>
      <c r="F374" s="43" t="s">
        <v>3057</v>
      </c>
      <c r="G374" s="43" t="s">
        <v>3057</v>
      </c>
      <c r="H374" s="43" t="s">
        <v>8</v>
      </c>
      <c r="I374" s="43" t="s">
        <v>3059</v>
      </c>
      <c r="J374" s="43" t="s">
        <v>3058</v>
      </c>
      <c r="K374" s="43" t="s">
        <v>3057</v>
      </c>
      <c r="L374" s="43" t="s">
        <v>3059</v>
      </c>
      <c r="M374" s="43" t="s">
        <v>8</v>
      </c>
      <c r="N374" s="43" t="s">
        <v>8</v>
      </c>
      <c r="O374" s="43" t="s">
        <v>3058</v>
      </c>
      <c r="P374" s="43" t="s">
        <v>8</v>
      </c>
      <c r="Q374" s="43" t="s">
        <v>3057</v>
      </c>
      <c r="R374" s="43" t="s">
        <v>3059</v>
      </c>
      <c r="S374" s="43" t="s">
        <v>3058</v>
      </c>
      <c r="T374" s="43" t="s">
        <v>3057</v>
      </c>
      <c r="U374" s="43" t="s">
        <v>8</v>
      </c>
      <c r="V374" s="43" t="s">
        <v>8</v>
      </c>
      <c r="W374" s="50">
        <v>768</v>
      </c>
      <c r="X374" s="44" t="s">
        <v>2023</v>
      </c>
      <c r="Y374" s="44" t="s">
        <v>2186</v>
      </c>
      <c r="Z374" s="45" t="s">
        <v>2187</v>
      </c>
      <c r="AA374" s="49">
        <v>100438</v>
      </c>
      <c r="AB374" s="44" t="s">
        <v>2857</v>
      </c>
      <c r="AC374" s="44" t="s">
        <v>2021</v>
      </c>
      <c r="AD374" s="46" t="s">
        <v>2053</v>
      </c>
    </row>
    <row r="375" spans="2:30" x14ac:dyDescent="0.2">
      <c r="B375" s="114">
        <v>780</v>
      </c>
      <c r="C375" s="106" t="s">
        <v>3261</v>
      </c>
      <c r="D375" s="43" t="s">
        <v>3059</v>
      </c>
      <c r="E375" s="43" t="s">
        <v>8</v>
      </c>
      <c r="F375" s="43" t="s">
        <v>3057</v>
      </c>
      <c r="G375" s="43" t="s">
        <v>3057</v>
      </c>
      <c r="H375" s="43" t="s">
        <v>8</v>
      </c>
      <c r="I375" s="43" t="s">
        <v>3059</v>
      </c>
      <c r="J375" s="43" t="s">
        <v>3058</v>
      </c>
      <c r="K375" s="43" t="s">
        <v>3057</v>
      </c>
      <c r="L375" s="43" t="s">
        <v>3059</v>
      </c>
      <c r="M375" s="43" t="s">
        <v>8</v>
      </c>
      <c r="N375" s="43" t="s">
        <v>8</v>
      </c>
      <c r="O375" s="43" t="s">
        <v>3058</v>
      </c>
      <c r="P375" s="43" t="s">
        <v>8</v>
      </c>
      <c r="Q375" s="43" t="s">
        <v>3064</v>
      </c>
      <c r="R375" s="43" t="s">
        <v>8</v>
      </c>
      <c r="S375" s="43" t="s">
        <v>3058</v>
      </c>
      <c r="T375" s="43" t="s">
        <v>3057</v>
      </c>
      <c r="U375" s="43" t="s">
        <v>8</v>
      </c>
      <c r="V375" s="43" t="s">
        <v>8</v>
      </c>
      <c r="W375" s="42">
        <v>780</v>
      </c>
      <c r="X375" s="44" t="s">
        <v>2023</v>
      </c>
      <c r="Y375" s="44" t="s">
        <v>2186</v>
      </c>
      <c r="Z375" s="45" t="s">
        <v>2187</v>
      </c>
      <c r="AA375" s="49">
        <v>100504</v>
      </c>
      <c r="AB375" s="44" t="s">
        <v>2868</v>
      </c>
      <c r="AC375" s="44" t="s">
        <v>2021</v>
      </c>
      <c r="AD375" s="46" t="s">
        <v>2053</v>
      </c>
    </row>
    <row r="376" spans="2:30" x14ac:dyDescent="0.2">
      <c r="B376" s="114">
        <v>870</v>
      </c>
      <c r="C376" s="106" t="s">
        <v>3261</v>
      </c>
      <c r="D376" s="43" t="s">
        <v>3059</v>
      </c>
      <c r="E376" s="43" t="s">
        <v>3064</v>
      </c>
      <c r="F376" s="43" t="s">
        <v>3057</v>
      </c>
      <c r="G376" s="43" t="s">
        <v>3057</v>
      </c>
      <c r="H376" s="43" t="s">
        <v>8</v>
      </c>
      <c r="I376" s="43" t="s">
        <v>3059</v>
      </c>
      <c r="J376" s="43" t="s">
        <v>3058</v>
      </c>
      <c r="K376" s="43" t="s">
        <v>3057</v>
      </c>
      <c r="L376" s="43" t="s">
        <v>3059</v>
      </c>
      <c r="M376" s="43" t="s">
        <v>8</v>
      </c>
      <c r="N376" s="43" t="s">
        <v>8</v>
      </c>
      <c r="O376" s="43" t="s">
        <v>3058</v>
      </c>
      <c r="P376" s="43" t="s">
        <v>8</v>
      </c>
      <c r="Q376" s="43" t="s">
        <v>3057</v>
      </c>
      <c r="R376" s="43" t="s">
        <v>8</v>
      </c>
      <c r="S376" s="43" t="s">
        <v>3058</v>
      </c>
      <c r="T376" s="43" t="s">
        <v>3057</v>
      </c>
      <c r="U376" s="43" t="s">
        <v>8</v>
      </c>
      <c r="V376" s="43" t="s">
        <v>8</v>
      </c>
      <c r="W376" s="42">
        <v>870</v>
      </c>
      <c r="X376" s="44" t="s">
        <v>2023</v>
      </c>
      <c r="Y376" s="44" t="s">
        <v>2186</v>
      </c>
      <c r="Z376" s="45" t="s">
        <v>2187</v>
      </c>
      <c r="AA376" s="49">
        <v>101000</v>
      </c>
      <c r="AB376" s="44" t="s">
        <v>2946</v>
      </c>
      <c r="AC376" s="44" t="s">
        <v>2021</v>
      </c>
      <c r="AD376" s="46" t="s">
        <v>2053</v>
      </c>
    </row>
    <row r="377" spans="2:30" x14ac:dyDescent="0.2">
      <c r="B377" s="114">
        <v>822</v>
      </c>
      <c r="C377" s="106" t="s">
        <v>3261</v>
      </c>
      <c r="D377" s="43" t="s">
        <v>3064</v>
      </c>
      <c r="E377" s="43" t="s">
        <v>8</v>
      </c>
      <c r="F377" s="43" t="s">
        <v>3057</v>
      </c>
      <c r="G377" s="43" t="s">
        <v>3057</v>
      </c>
      <c r="H377" s="43" t="s">
        <v>8</v>
      </c>
      <c r="I377" s="43" t="s">
        <v>3059</v>
      </c>
      <c r="J377" s="43" t="s">
        <v>3058</v>
      </c>
      <c r="K377" s="43" t="s">
        <v>3057</v>
      </c>
      <c r="L377" s="43" t="s">
        <v>3059</v>
      </c>
      <c r="M377" s="43" t="s">
        <v>8</v>
      </c>
      <c r="N377" s="43" t="s">
        <v>8</v>
      </c>
      <c r="O377" s="43" t="s">
        <v>3058</v>
      </c>
      <c r="P377" s="43" t="s">
        <v>8</v>
      </c>
      <c r="Q377" s="43" t="s">
        <v>3057</v>
      </c>
      <c r="R377" s="43" t="s">
        <v>3059</v>
      </c>
      <c r="S377" s="43" t="s">
        <v>3064</v>
      </c>
      <c r="T377" s="43" t="s">
        <v>3064</v>
      </c>
      <c r="U377" s="43" t="s">
        <v>3064</v>
      </c>
      <c r="V377" s="43" t="s">
        <v>8</v>
      </c>
      <c r="W377" s="42">
        <v>822</v>
      </c>
      <c r="X377" s="44" t="s">
        <v>2023</v>
      </c>
      <c r="Y377" s="44" t="s">
        <v>2186</v>
      </c>
      <c r="Z377" s="45" t="s">
        <v>2187</v>
      </c>
      <c r="AA377" s="49">
        <v>100668</v>
      </c>
      <c r="AB377" s="44" t="s">
        <v>2905</v>
      </c>
      <c r="AC377" s="44" t="s">
        <v>6</v>
      </c>
      <c r="AD377" s="46" t="s">
        <v>2053</v>
      </c>
    </row>
    <row r="378" spans="2:30" x14ac:dyDescent="0.2">
      <c r="B378" s="114">
        <v>696</v>
      </c>
      <c r="C378" s="106" t="s">
        <v>3261</v>
      </c>
      <c r="D378" s="43" t="s">
        <v>3059</v>
      </c>
      <c r="E378" s="43" t="s">
        <v>8</v>
      </c>
      <c r="F378" s="43" t="s">
        <v>3057</v>
      </c>
      <c r="G378" s="43" t="s">
        <v>3057</v>
      </c>
      <c r="H378" s="43" t="s">
        <v>8</v>
      </c>
      <c r="I378" s="43" t="s">
        <v>3059</v>
      </c>
      <c r="J378" s="43" t="s">
        <v>3058</v>
      </c>
      <c r="K378" s="43" t="s">
        <v>3057</v>
      </c>
      <c r="L378" s="43" t="s">
        <v>3059</v>
      </c>
      <c r="M378" s="43" t="s">
        <v>8</v>
      </c>
      <c r="N378" s="43" t="s">
        <v>8</v>
      </c>
      <c r="O378" s="43" t="s">
        <v>3058</v>
      </c>
      <c r="P378" s="43" t="s">
        <v>3064</v>
      </c>
      <c r="Q378" s="43" t="s">
        <v>3057</v>
      </c>
      <c r="R378" s="43" t="s">
        <v>8</v>
      </c>
      <c r="S378" s="43" t="s">
        <v>3064</v>
      </c>
      <c r="T378" s="43" t="s">
        <v>3064</v>
      </c>
      <c r="U378" s="43" t="s">
        <v>3064</v>
      </c>
      <c r="V378" s="43" t="s">
        <v>8</v>
      </c>
      <c r="W378" s="42">
        <v>696</v>
      </c>
      <c r="X378" s="44" t="s">
        <v>2023</v>
      </c>
      <c r="Y378" s="44" t="s">
        <v>2186</v>
      </c>
      <c r="Z378" s="45" t="s">
        <v>2187</v>
      </c>
      <c r="AA378" s="49">
        <v>160700</v>
      </c>
      <c r="AB378" s="44" t="s">
        <v>2799</v>
      </c>
      <c r="AC378" s="44" t="s">
        <v>2021</v>
      </c>
      <c r="AD378" s="46" t="s">
        <v>2053</v>
      </c>
    </row>
    <row r="379" spans="2:30" x14ac:dyDescent="0.2">
      <c r="B379" s="114">
        <v>703</v>
      </c>
      <c r="C379" s="106" t="s">
        <v>3261</v>
      </c>
      <c r="D379" s="43" t="s">
        <v>3059</v>
      </c>
      <c r="E379" s="43" t="s">
        <v>8</v>
      </c>
      <c r="F379" s="43" t="s">
        <v>3057</v>
      </c>
      <c r="G379" s="43" t="s">
        <v>3057</v>
      </c>
      <c r="H379" s="43" t="s">
        <v>8</v>
      </c>
      <c r="I379" s="43" t="s">
        <v>3059</v>
      </c>
      <c r="J379" s="43" t="s">
        <v>3058</v>
      </c>
      <c r="K379" s="43" t="s">
        <v>3057</v>
      </c>
      <c r="L379" s="43" t="s">
        <v>3064</v>
      </c>
      <c r="M379" s="43" t="s">
        <v>3064</v>
      </c>
      <c r="N379" s="43" t="s">
        <v>8</v>
      </c>
      <c r="O379" s="43" t="s">
        <v>3058</v>
      </c>
      <c r="P379" s="43" t="s">
        <v>8</v>
      </c>
      <c r="Q379" s="43" t="s">
        <v>3057</v>
      </c>
      <c r="R379" s="43" t="s">
        <v>8</v>
      </c>
      <c r="S379" s="43" t="s">
        <v>3058</v>
      </c>
      <c r="T379" s="43" t="s">
        <v>3057</v>
      </c>
      <c r="U379" s="43" t="s">
        <v>8</v>
      </c>
      <c r="V379" s="43" t="s">
        <v>8</v>
      </c>
      <c r="W379" s="42">
        <v>703</v>
      </c>
      <c r="X379" s="44" t="s">
        <v>2023</v>
      </c>
      <c r="Y379" s="44" t="s">
        <v>2186</v>
      </c>
      <c r="Z379" s="45" t="s">
        <v>2187</v>
      </c>
      <c r="AA379" s="49">
        <v>150177</v>
      </c>
      <c r="AB379" s="44" t="s">
        <v>2805</v>
      </c>
      <c r="AC379" s="44" t="s">
        <v>2021</v>
      </c>
      <c r="AD379" s="46" t="s">
        <v>2053</v>
      </c>
    </row>
    <row r="380" spans="2:30" x14ac:dyDescent="0.2">
      <c r="B380" s="114">
        <v>347</v>
      </c>
      <c r="C380" s="106" t="s">
        <v>3261</v>
      </c>
      <c r="D380" s="43" t="s">
        <v>3064</v>
      </c>
      <c r="E380" s="43" t="s">
        <v>3064</v>
      </c>
      <c r="F380" s="43" t="s">
        <v>3057</v>
      </c>
      <c r="G380" s="43" t="s">
        <v>3064</v>
      </c>
      <c r="H380" s="43" t="s">
        <v>8</v>
      </c>
      <c r="I380" s="43" t="s">
        <v>3059</v>
      </c>
      <c r="J380" s="43" t="s">
        <v>3058</v>
      </c>
      <c r="K380" s="43" t="s">
        <v>3057</v>
      </c>
      <c r="L380" s="43" t="s">
        <v>3064</v>
      </c>
      <c r="M380" s="43" t="s">
        <v>3064</v>
      </c>
      <c r="N380" s="43" t="s">
        <v>8</v>
      </c>
      <c r="O380" s="43" t="s">
        <v>3058</v>
      </c>
      <c r="P380" s="43" t="s">
        <v>3064</v>
      </c>
      <c r="Q380" s="43" t="s">
        <v>3064</v>
      </c>
      <c r="R380" s="43" t="s">
        <v>8</v>
      </c>
      <c r="S380" s="43" t="s">
        <v>3064</v>
      </c>
      <c r="T380" s="43" t="s">
        <v>3057</v>
      </c>
      <c r="U380" s="43" t="s">
        <v>8</v>
      </c>
      <c r="V380" s="43" t="s">
        <v>8</v>
      </c>
      <c r="W380" s="42">
        <v>347</v>
      </c>
      <c r="X380" s="44" t="s">
        <v>2023</v>
      </c>
      <c r="Y380" s="44" t="s">
        <v>2186</v>
      </c>
      <c r="Z380" s="45" t="s">
        <v>2187</v>
      </c>
      <c r="AA380" s="49">
        <v>167265</v>
      </c>
      <c r="AB380" s="44" t="s">
        <v>2394</v>
      </c>
      <c r="AC380" s="44" t="s">
        <v>2021</v>
      </c>
      <c r="AD380" s="46" t="s">
        <v>2053</v>
      </c>
    </row>
    <row r="381" spans="2:30" x14ac:dyDescent="0.2">
      <c r="B381" s="114">
        <v>929</v>
      </c>
      <c r="C381" s="106" t="s">
        <v>3261</v>
      </c>
      <c r="D381" s="43" t="s">
        <v>3064</v>
      </c>
      <c r="E381" s="43" t="s">
        <v>3064</v>
      </c>
      <c r="F381" s="43" t="s">
        <v>3057</v>
      </c>
      <c r="G381" s="43" t="s">
        <v>3057</v>
      </c>
      <c r="H381" s="43" t="s">
        <v>3064</v>
      </c>
      <c r="I381" s="43" t="s">
        <v>3059</v>
      </c>
      <c r="J381" s="43" t="s">
        <v>3064</v>
      </c>
      <c r="K381" s="43" t="s">
        <v>3064</v>
      </c>
      <c r="L381" s="43" t="s">
        <v>3059</v>
      </c>
      <c r="M381" s="43" t="s">
        <v>8</v>
      </c>
      <c r="N381" s="43" t="s">
        <v>8</v>
      </c>
      <c r="O381" s="43" t="s">
        <v>3064</v>
      </c>
      <c r="P381" s="43" t="s">
        <v>8</v>
      </c>
      <c r="Q381" s="43" t="s">
        <v>3057</v>
      </c>
      <c r="R381" s="43" t="s">
        <v>8</v>
      </c>
      <c r="S381" s="43" t="s">
        <v>3058</v>
      </c>
      <c r="T381" s="43" t="s">
        <v>3057</v>
      </c>
      <c r="U381" s="43" t="s">
        <v>8</v>
      </c>
      <c r="V381" s="43" t="s">
        <v>8</v>
      </c>
      <c r="W381" s="42">
        <v>929</v>
      </c>
      <c r="X381" s="44" t="s">
        <v>2018</v>
      </c>
      <c r="Y381" s="44" t="s">
        <v>2186</v>
      </c>
      <c r="Z381" s="45" t="s">
        <v>2187</v>
      </c>
      <c r="AA381" s="44" t="s">
        <v>11</v>
      </c>
      <c r="AB381" s="44" t="s">
        <v>11</v>
      </c>
      <c r="AC381" s="44" t="s">
        <v>2021</v>
      </c>
      <c r="AD381" s="46" t="s">
        <v>2053</v>
      </c>
    </row>
    <row r="382" spans="2:30" x14ac:dyDescent="0.2">
      <c r="B382" s="114">
        <v>385</v>
      </c>
      <c r="C382" s="106" t="s">
        <v>3261</v>
      </c>
      <c r="D382" s="43" t="s">
        <v>3059</v>
      </c>
      <c r="E382" s="43" t="s">
        <v>8</v>
      </c>
      <c r="F382" s="43" t="s">
        <v>3057</v>
      </c>
      <c r="G382" s="43" t="s">
        <v>3057</v>
      </c>
      <c r="H382" s="43" t="s">
        <v>8</v>
      </c>
      <c r="I382" s="43" t="s">
        <v>3064</v>
      </c>
      <c r="J382" s="43" t="s">
        <v>3058</v>
      </c>
      <c r="K382" s="43" t="s">
        <v>3064</v>
      </c>
      <c r="L382" s="43" t="s">
        <v>3059</v>
      </c>
      <c r="M382" s="43" t="s">
        <v>8</v>
      </c>
      <c r="N382" s="43" t="s">
        <v>8</v>
      </c>
      <c r="O382" s="43" t="s">
        <v>3058</v>
      </c>
      <c r="P382" s="43" t="s">
        <v>8</v>
      </c>
      <c r="Q382" s="43" t="s">
        <v>3064</v>
      </c>
      <c r="R382" s="43" t="s">
        <v>8</v>
      </c>
      <c r="S382" s="43" t="s">
        <v>3058</v>
      </c>
      <c r="T382" s="43" t="s">
        <v>3057</v>
      </c>
      <c r="U382" s="43" t="s">
        <v>8</v>
      </c>
      <c r="V382" s="43" t="s">
        <v>8</v>
      </c>
      <c r="W382" s="42">
        <v>385</v>
      </c>
      <c r="X382" s="44" t="s">
        <v>2050</v>
      </c>
      <c r="Y382" s="44" t="s">
        <v>2186</v>
      </c>
      <c r="Z382" s="45" t="s">
        <v>2187</v>
      </c>
      <c r="AA382" s="44" t="s">
        <v>2432</v>
      </c>
      <c r="AB382" s="49">
        <v>428</v>
      </c>
      <c r="AC382" s="44" t="s">
        <v>2021</v>
      </c>
      <c r="AD382" s="46" t="s">
        <v>2053</v>
      </c>
    </row>
    <row r="383" spans="2:30" x14ac:dyDescent="0.2">
      <c r="B383" s="114">
        <v>387</v>
      </c>
      <c r="C383" s="106" t="s">
        <v>3261</v>
      </c>
      <c r="D383" s="43" t="s">
        <v>3059</v>
      </c>
      <c r="E383" s="43" t="s">
        <v>3064</v>
      </c>
      <c r="F383" s="43" t="s">
        <v>3057</v>
      </c>
      <c r="G383" s="43" t="s">
        <v>3064</v>
      </c>
      <c r="H383" s="43" t="s">
        <v>8</v>
      </c>
      <c r="I383" s="43" t="s">
        <v>3059</v>
      </c>
      <c r="J383" s="43" t="s">
        <v>3058</v>
      </c>
      <c r="K383" s="43" t="s">
        <v>3064</v>
      </c>
      <c r="L383" s="43" t="s">
        <v>3064</v>
      </c>
      <c r="M383" s="43" t="s">
        <v>8</v>
      </c>
      <c r="N383" s="43" t="s">
        <v>8</v>
      </c>
      <c r="O383" s="43" t="s">
        <v>3058</v>
      </c>
      <c r="P383" s="43" t="s">
        <v>8</v>
      </c>
      <c r="Q383" s="43" t="s">
        <v>3064</v>
      </c>
      <c r="R383" s="43" t="s">
        <v>3064</v>
      </c>
      <c r="S383" s="43" t="s">
        <v>3058</v>
      </c>
      <c r="T383" s="43" t="s">
        <v>3057</v>
      </c>
      <c r="U383" s="43" t="s">
        <v>8</v>
      </c>
      <c r="V383" s="43" t="s">
        <v>8</v>
      </c>
      <c r="W383" s="42">
        <v>387</v>
      </c>
      <c r="X383" s="44" t="s">
        <v>2050</v>
      </c>
      <c r="Y383" s="44" t="s">
        <v>2186</v>
      </c>
      <c r="Z383" s="45" t="s">
        <v>2187</v>
      </c>
      <c r="AA383" s="44" t="s">
        <v>2433</v>
      </c>
      <c r="AB383" s="49">
        <v>5135</v>
      </c>
      <c r="AC383" s="44" t="s">
        <v>2021</v>
      </c>
      <c r="AD383" s="46" t="s">
        <v>2053</v>
      </c>
    </row>
    <row r="384" spans="2:30" x14ac:dyDescent="0.2">
      <c r="B384" s="114">
        <v>106</v>
      </c>
      <c r="C384" s="106" t="s">
        <v>3261</v>
      </c>
      <c r="D384" s="43" t="s">
        <v>3064</v>
      </c>
      <c r="E384" s="43" t="s">
        <v>8</v>
      </c>
      <c r="F384" s="43" t="s">
        <v>3057</v>
      </c>
      <c r="G384" s="43" t="s">
        <v>3057</v>
      </c>
      <c r="H384" s="43" t="s">
        <v>8</v>
      </c>
      <c r="I384" s="43" t="s">
        <v>3059</v>
      </c>
      <c r="J384" s="43" t="s">
        <v>3058</v>
      </c>
      <c r="K384" s="43" t="s">
        <v>3057</v>
      </c>
      <c r="L384" s="43" t="s">
        <v>3059</v>
      </c>
      <c r="M384" s="43" t="s">
        <v>8</v>
      </c>
      <c r="N384" s="43" t="s">
        <v>8</v>
      </c>
      <c r="O384" s="43" t="s">
        <v>3058</v>
      </c>
      <c r="P384" s="43" t="s">
        <v>8</v>
      </c>
      <c r="Q384" s="43" t="s">
        <v>3057</v>
      </c>
      <c r="R384" s="43" t="s">
        <v>8</v>
      </c>
      <c r="S384" s="43" t="s">
        <v>3058</v>
      </c>
      <c r="T384" s="43" t="s">
        <v>3057</v>
      </c>
      <c r="U384" s="43" t="s">
        <v>8</v>
      </c>
      <c r="V384" s="43" t="s">
        <v>8</v>
      </c>
      <c r="W384" s="42">
        <v>106</v>
      </c>
      <c r="X384" s="44" t="s">
        <v>2050</v>
      </c>
      <c r="Y384" s="44" t="s">
        <v>2186</v>
      </c>
      <c r="Z384" s="45" t="s">
        <v>2187</v>
      </c>
      <c r="AA384" s="44" t="s">
        <v>2188</v>
      </c>
      <c r="AB384" s="44" t="s">
        <v>2189</v>
      </c>
      <c r="AC384" s="44" t="s">
        <v>2021</v>
      </c>
      <c r="AD384" s="46" t="s">
        <v>2053</v>
      </c>
    </row>
    <row r="385" spans="2:30" x14ac:dyDescent="0.2">
      <c r="B385" s="114">
        <v>194</v>
      </c>
      <c r="C385" s="106" t="s">
        <v>3261</v>
      </c>
      <c r="D385" s="43" t="s">
        <v>3064</v>
      </c>
      <c r="E385" s="43" t="s">
        <v>3058</v>
      </c>
      <c r="F385" s="43" t="s">
        <v>3057</v>
      </c>
      <c r="G385" s="43" t="s">
        <v>3057</v>
      </c>
      <c r="H385" s="43" t="s">
        <v>8</v>
      </c>
      <c r="I385" s="43" t="s">
        <v>3059</v>
      </c>
      <c r="J385" s="43" t="s">
        <v>3058</v>
      </c>
      <c r="K385" s="43" t="s">
        <v>3057</v>
      </c>
      <c r="L385" s="43" t="s">
        <v>3064</v>
      </c>
      <c r="M385" s="43" t="s">
        <v>3064</v>
      </c>
      <c r="N385" s="43" t="s">
        <v>8</v>
      </c>
      <c r="O385" s="43" t="s">
        <v>3058</v>
      </c>
      <c r="P385" s="43" t="s">
        <v>3064</v>
      </c>
      <c r="Q385" s="43" t="s">
        <v>3057</v>
      </c>
      <c r="R385" s="43" t="s">
        <v>3064</v>
      </c>
      <c r="S385" s="43" t="s">
        <v>3058</v>
      </c>
      <c r="T385" s="43" t="s">
        <v>3057</v>
      </c>
      <c r="U385" s="43" t="s">
        <v>8</v>
      </c>
      <c r="V385" s="43" t="s">
        <v>8</v>
      </c>
      <c r="W385" s="42">
        <v>194</v>
      </c>
      <c r="X385" s="44" t="s">
        <v>2023</v>
      </c>
      <c r="Y385" s="44" t="s">
        <v>2272</v>
      </c>
      <c r="Z385" s="45" t="s">
        <v>2187</v>
      </c>
      <c r="AA385" s="49">
        <v>102565</v>
      </c>
      <c r="AB385" s="44" t="s">
        <v>2273</v>
      </c>
      <c r="AC385" s="44" t="s">
        <v>2026</v>
      </c>
      <c r="AD385" s="46" t="s">
        <v>2053</v>
      </c>
    </row>
    <row r="386" spans="2:30" x14ac:dyDescent="0.2">
      <c r="B386" s="114">
        <v>586</v>
      </c>
      <c r="C386" s="106" t="s">
        <v>3261</v>
      </c>
      <c r="D386" s="43" t="s">
        <v>3059</v>
      </c>
      <c r="E386" s="43" t="s">
        <v>3064</v>
      </c>
      <c r="F386" s="43" t="s">
        <v>3057</v>
      </c>
      <c r="G386" s="43" t="s">
        <v>3064</v>
      </c>
      <c r="H386" s="43" t="s">
        <v>8</v>
      </c>
      <c r="I386" s="43" t="s">
        <v>3059</v>
      </c>
      <c r="J386" s="43" t="s">
        <v>3058</v>
      </c>
      <c r="K386" s="43" t="s">
        <v>3057</v>
      </c>
      <c r="L386" s="43" t="s">
        <v>3059</v>
      </c>
      <c r="M386" s="43" t="s">
        <v>8</v>
      </c>
      <c r="N386" s="43" t="s">
        <v>8</v>
      </c>
      <c r="O386" s="43" t="s">
        <v>3058</v>
      </c>
      <c r="P386" s="43" t="s">
        <v>3064</v>
      </c>
      <c r="Q386" s="43" t="s">
        <v>3064</v>
      </c>
      <c r="R386" s="43" t="s">
        <v>8</v>
      </c>
      <c r="S386" s="43" t="s">
        <v>3058</v>
      </c>
      <c r="T386" s="43" t="s">
        <v>3057</v>
      </c>
      <c r="U386" s="43" t="s">
        <v>8</v>
      </c>
      <c r="V386" s="43" t="s">
        <v>8</v>
      </c>
      <c r="W386" s="42">
        <v>586</v>
      </c>
      <c r="X386" s="44" t="s">
        <v>2050</v>
      </c>
      <c r="Y386" s="44" t="s">
        <v>2272</v>
      </c>
      <c r="Z386" s="45" t="s">
        <v>2187</v>
      </c>
      <c r="AA386" s="44" t="s">
        <v>2686</v>
      </c>
      <c r="AB386" s="44" t="s">
        <v>2687</v>
      </c>
      <c r="AC386" s="44" t="s">
        <v>2114</v>
      </c>
      <c r="AD386" s="46" t="s">
        <v>2053</v>
      </c>
    </row>
    <row r="387" spans="2:30" x14ac:dyDescent="0.2">
      <c r="B387" s="114">
        <v>149</v>
      </c>
      <c r="C387" s="106" t="s">
        <v>3261</v>
      </c>
      <c r="D387" s="43" t="s">
        <v>3059</v>
      </c>
      <c r="E387" s="43" t="s">
        <v>8</v>
      </c>
      <c r="F387" s="43" t="s">
        <v>3057</v>
      </c>
      <c r="G387" s="43" t="s">
        <v>3057</v>
      </c>
      <c r="H387" s="43" t="s">
        <v>8</v>
      </c>
      <c r="I387" s="43" t="s">
        <v>3059</v>
      </c>
      <c r="J387" s="43" t="s">
        <v>3058</v>
      </c>
      <c r="K387" s="43" t="s">
        <v>3057</v>
      </c>
      <c r="L387" s="43" t="s">
        <v>3059</v>
      </c>
      <c r="M387" s="43" t="s">
        <v>8</v>
      </c>
      <c r="N387" s="43" t="s">
        <v>8</v>
      </c>
      <c r="O387" s="43" t="s">
        <v>3058</v>
      </c>
      <c r="P387" s="43" t="s">
        <v>8</v>
      </c>
      <c r="Q387" s="43" t="s">
        <v>3057</v>
      </c>
      <c r="R387" s="43" t="s">
        <v>8</v>
      </c>
      <c r="S387" s="43" t="s">
        <v>3058</v>
      </c>
      <c r="T387" s="43" t="s">
        <v>3057</v>
      </c>
      <c r="U387" s="43" t="s">
        <v>8</v>
      </c>
      <c r="V387" s="43" t="s">
        <v>8</v>
      </c>
      <c r="W387" s="42">
        <v>149</v>
      </c>
      <c r="X387" s="44" t="s">
        <v>2023</v>
      </c>
      <c r="Y387" s="44" t="s">
        <v>2211</v>
      </c>
      <c r="Z387" s="45" t="s">
        <v>2047</v>
      </c>
      <c r="AA387" s="49">
        <v>102119</v>
      </c>
      <c r="AB387" s="44" t="s">
        <v>2237</v>
      </c>
      <c r="AC387" s="44" t="s">
        <v>2026</v>
      </c>
      <c r="AD387" s="46" t="s">
        <v>2053</v>
      </c>
    </row>
    <row r="388" spans="2:30" x14ac:dyDescent="0.2">
      <c r="B388" s="114">
        <v>173</v>
      </c>
      <c r="C388" s="106" t="s">
        <v>3261</v>
      </c>
      <c r="D388" s="43" t="s">
        <v>3059</v>
      </c>
      <c r="E388" s="43" t="s">
        <v>8</v>
      </c>
      <c r="F388" s="43" t="s">
        <v>3057</v>
      </c>
      <c r="G388" s="43" t="s">
        <v>3057</v>
      </c>
      <c r="H388" s="43" t="s">
        <v>8</v>
      </c>
      <c r="I388" s="43" t="s">
        <v>3059</v>
      </c>
      <c r="J388" s="43" t="s">
        <v>3058</v>
      </c>
      <c r="K388" s="43" t="s">
        <v>3057</v>
      </c>
      <c r="L388" s="43" t="s">
        <v>3059</v>
      </c>
      <c r="M388" s="43" t="s">
        <v>8</v>
      </c>
      <c r="N388" s="43" t="s">
        <v>8</v>
      </c>
      <c r="O388" s="43" t="s">
        <v>3058</v>
      </c>
      <c r="P388" s="43" t="s">
        <v>8</v>
      </c>
      <c r="Q388" s="43" t="s">
        <v>3064</v>
      </c>
      <c r="R388" s="43" t="s">
        <v>8</v>
      </c>
      <c r="S388" s="43" t="s">
        <v>3058</v>
      </c>
      <c r="T388" s="43" t="s">
        <v>3057</v>
      </c>
      <c r="U388" s="43" t="s">
        <v>8</v>
      </c>
      <c r="V388" s="43" t="s">
        <v>8</v>
      </c>
      <c r="W388" s="42">
        <v>173</v>
      </c>
      <c r="X388" s="44" t="s">
        <v>2023</v>
      </c>
      <c r="Y388" s="44" t="s">
        <v>2211</v>
      </c>
      <c r="Z388" s="45" t="s">
        <v>2047</v>
      </c>
      <c r="AA388" s="49">
        <v>102341</v>
      </c>
      <c r="AB388" s="44" t="s">
        <v>2256</v>
      </c>
      <c r="AC388" s="44" t="s">
        <v>2026</v>
      </c>
      <c r="AD388" s="46" t="s">
        <v>2053</v>
      </c>
    </row>
    <row r="389" spans="2:30" x14ac:dyDescent="0.2">
      <c r="B389" s="114">
        <v>288</v>
      </c>
      <c r="C389" s="106" t="s">
        <v>3261</v>
      </c>
      <c r="D389" s="43" t="s">
        <v>3059</v>
      </c>
      <c r="E389" s="43" t="s">
        <v>3064</v>
      </c>
      <c r="F389" s="43" t="s">
        <v>3057</v>
      </c>
      <c r="G389" s="43" t="s">
        <v>3057</v>
      </c>
      <c r="H389" s="43" t="s">
        <v>8</v>
      </c>
      <c r="I389" s="43" t="s">
        <v>3059</v>
      </c>
      <c r="J389" s="43" t="s">
        <v>3058</v>
      </c>
      <c r="K389" s="43" t="s">
        <v>3057</v>
      </c>
      <c r="L389" s="43" t="s">
        <v>3059</v>
      </c>
      <c r="M389" s="43" t="s">
        <v>8</v>
      </c>
      <c r="N389" s="43" t="s">
        <v>8</v>
      </c>
      <c r="O389" s="43" t="s">
        <v>3058</v>
      </c>
      <c r="P389" s="43" t="s">
        <v>8</v>
      </c>
      <c r="Q389" s="43" t="s">
        <v>3057</v>
      </c>
      <c r="R389" s="43" t="s">
        <v>8</v>
      </c>
      <c r="S389" s="43" t="s">
        <v>3058</v>
      </c>
      <c r="T389" s="43" t="s">
        <v>3057</v>
      </c>
      <c r="U389" s="43" t="s">
        <v>8</v>
      </c>
      <c r="V389" s="43" t="s">
        <v>8</v>
      </c>
      <c r="W389" s="42">
        <v>288</v>
      </c>
      <c r="X389" s="44" t="s">
        <v>2023</v>
      </c>
      <c r="Y389" s="44" t="s">
        <v>2211</v>
      </c>
      <c r="Z389" s="45" t="s">
        <v>2047</v>
      </c>
      <c r="AA389" s="49">
        <v>117393</v>
      </c>
      <c r="AB389" s="44" t="s">
        <v>2346</v>
      </c>
      <c r="AC389" s="44" t="s">
        <v>2026</v>
      </c>
      <c r="AD389" s="46" t="s">
        <v>2053</v>
      </c>
    </row>
    <row r="390" spans="2:30" x14ac:dyDescent="0.2">
      <c r="B390" s="114">
        <v>321</v>
      </c>
      <c r="C390" s="106" t="s">
        <v>3261</v>
      </c>
      <c r="D390" s="43" t="s">
        <v>3059</v>
      </c>
      <c r="E390" s="43" t="s">
        <v>3064</v>
      </c>
      <c r="F390" s="43" t="s">
        <v>3057</v>
      </c>
      <c r="G390" s="43" t="s">
        <v>3064</v>
      </c>
      <c r="H390" s="43" t="s">
        <v>3064</v>
      </c>
      <c r="I390" s="43" t="s">
        <v>3064</v>
      </c>
      <c r="J390" s="43" t="s">
        <v>3064</v>
      </c>
      <c r="K390" s="43" t="s">
        <v>3064</v>
      </c>
      <c r="L390" s="43" t="s">
        <v>3059</v>
      </c>
      <c r="M390" s="43" t="s">
        <v>8</v>
      </c>
      <c r="N390" s="43" t="s">
        <v>8</v>
      </c>
      <c r="O390" s="43" t="s">
        <v>3058</v>
      </c>
      <c r="P390" s="43" t="s">
        <v>8</v>
      </c>
      <c r="Q390" s="43" t="s">
        <v>3057</v>
      </c>
      <c r="R390" s="43" t="s">
        <v>8</v>
      </c>
      <c r="S390" s="43" t="s">
        <v>3058</v>
      </c>
      <c r="T390" s="43" t="s">
        <v>3057</v>
      </c>
      <c r="U390" s="43" t="s">
        <v>8</v>
      </c>
      <c r="V390" s="43" t="s">
        <v>8</v>
      </c>
      <c r="W390" s="42">
        <v>321</v>
      </c>
      <c r="X390" s="44" t="s">
        <v>2023</v>
      </c>
      <c r="Y390" s="44" t="s">
        <v>2211</v>
      </c>
      <c r="Z390" s="45" t="s">
        <v>2047</v>
      </c>
      <c r="AA390" s="49">
        <v>105589</v>
      </c>
      <c r="AB390" s="44" t="s">
        <v>2373</v>
      </c>
      <c r="AC390" s="44" t="s">
        <v>2026</v>
      </c>
      <c r="AD390" s="46" t="s">
        <v>2053</v>
      </c>
    </row>
    <row r="391" spans="2:30" x14ac:dyDescent="0.2">
      <c r="B391" s="114">
        <v>338</v>
      </c>
      <c r="C391" s="106" t="s">
        <v>3261</v>
      </c>
      <c r="D391" s="43" t="s">
        <v>3059</v>
      </c>
      <c r="E391" s="43" t="s">
        <v>8</v>
      </c>
      <c r="F391" s="43" t="s">
        <v>3057</v>
      </c>
      <c r="G391" s="43" t="s">
        <v>3057</v>
      </c>
      <c r="H391" s="43" t="s">
        <v>8</v>
      </c>
      <c r="I391" s="43" t="s">
        <v>3059</v>
      </c>
      <c r="J391" s="43" t="s">
        <v>3064</v>
      </c>
      <c r="K391" s="43" t="s">
        <v>3064</v>
      </c>
      <c r="L391" s="43" t="s">
        <v>3059</v>
      </c>
      <c r="M391" s="43" t="s">
        <v>8</v>
      </c>
      <c r="N391" s="43" t="s">
        <v>8</v>
      </c>
      <c r="O391" s="43" t="s">
        <v>3058</v>
      </c>
      <c r="P391" s="43" t="s">
        <v>8</v>
      </c>
      <c r="Q391" s="43" t="s">
        <v>3064</v>
      </c>
      <c r="R391" s="43" t="s">
        <v>8</v>
      </c>
      <c r="S391" s="43" t="s">
        <v>3058</v>
      </c>
      <c r="T391" s="43" t="s">
        <v>3057</v>
      </c>
      <c r="U391" s="43" t="s">
        <v>8</v>
      </c>
      <c r="V391" s="43" t="s">
        <v>8</v>
      </c>
      <c r="W391" s="42">
        <v>338</v>
      </c>
      <c r="X391" s="44" t="s">
        <v>2023</v>
      </c>
      <c r="Y391" s="44" t="s">
        <v>2211</v>
      </c>
      <c r="Z391" s="45" t="s">
        <v>2047</v>
      </c>
      <c r="AA391" s="49">
        <v>103389</v>
      </c>
      <c r="AB391" s="44" t="s">
        <v>2386</v>
      </c>
      <c r="AC391" s="44" t="s">
        <v>2026</v>
      </c>
      <c r="AD391" s="46" t="s">
        <v>2053</v>
      </c>
    </row>
    <row r="392" spans="2:30" x14ac:dyDescent="0.2">
      <c r="B392" s="114">
        <v>121</v>
      </c>
      <c r="C392" s="106" t="s">
        <v>3261</v>
      </c>
      <c r="D392" s="43" t="s">
        <v>3064</v>
      </c>
      <c r="E392" s="43" t="s">
        <v>8</v>
      </c>
      <c r="F392" s="43" t="s">
        <v>3057</v>
      </c>
      <c r="G392" s="43" t="s">
        <v>3057</v>
      </c>
      <c r="H392" s="43" t="s">
        <v>8</v>
      </c>
      <c r="I392" s="43" t="s">
        <v>3059</v>
      </c>
      <c r="J392" s="43" t="s">
        <v>3058</v>
      </c>
      <c r="K392" s="43" t="s">
        <v>3057</v>
      </c>
      <c r="L392" s="43" t="s">
        <v>3059</v>
      </c>
      <c r="M392" s="43" t="s">
        <v>8</v>
      </c>
      <c r="N392" s="43" t="s">
        <v>8</v>
      </c>
      <c r="O392" s="43" t="s">
        <v>3058</v>
      </c>
      <c r="P392" s="43" t="s">
        <v>8</v>
      </c>
      <c r="Q392" s="43" t="s">
        <v>3057</v>
      </c>
      <c r="R392" s="43" t="s">
        <v>8</v>
      </c>
      <c r="S392" s="43" t="s">
        <v>3058</v>
      </c>
      <c r="T392" s="43" t="s">
        <v>3057</v>
      </c>
      <c r="U392" s="43" t="s">
        <v>8</v>
      </c>
      <c r="V392" s="43" t="s">
        <v>8</v>
      </c>
      <c r="W392" s="42">
        <v>121</v>
      </c>
      <c r="X392" s="44" t="s">
        <v>2023</v>
      </c>
      <c r="Y392" s="44" t="s">
        <v>2211</v>
      </c>
      <c r="Z392" s="45" t="s">
        <v>2047</v>
      </c>
      <c r="AA392" s="49">
        <v>115703</v>
      </c>
      <c r="AB392" s="44" t="s">
        <v>2213</v>
      </c>
      <c r="AC392" s="44" t="s">
        <v>2026</v>
      </c>
      <c r="AD392" s="46" t="s">
        <v>2053</v>
      </c>
    </row>
    <row r="393" spans="2:30" x14ac:dyDescent="0.2">
      <c r="B393" s="114">
        <v>154</v>
      </c>
      <c r="C393" s="106" t="s">
        <v>3261</v>
      </c>
      <c r="D393" s="43" t="s">
        <v>3059</v>
      </c>
      <c r="E393" s="43" t="s">
        <v>8</v>
      </c>
      <c r="F393" s="43" t="s">
        <v>3057</v>
      </c>
      <c r="G393" s="43" t="s">
        <v>3057</v>
      </c>
      <c r="H393" s="43" t="s">
        <v>8</v>
      </c>
      <c r="I393" s="43" t="s">
        <v>3059</v>
      </c>
      <c r="J393" s="43" t="s">
        <v>3064</v>
      </c>
      <c r="K393" s="43" t="s">
        <v>3064</v>
      </c>
      <c r="L393" s="43" t="s">
        <v>3064</v>
      </c>
      <c r="M393" s="43" t="s">
        <v>8</v>
      </c>
      <c r="N393" s="43" t="s">
        <v>8</v>
      </c>
      <c r="O393" s="43" t="s">
        <v>3058</v>
      </c>
      <c r="P393" s="43" t="s">
        <v>3064</v>
      </c>
      <c r="Q393" s="43" t="s">
        <v>3064</v>
      </c>
      <c r="R393" s="43" t="s">
        <v>3064</v>
      </c>
      <c r="S393" s="43" t="s">
        <v>3058</v>
      </c>
      <c r="T393" s="43" t="s">
        <v>3057</v>
      </c>
      <c r="U393" s="43" t="s">
        <v>8</v>
      </c>
      <c r="V393" s="43" t="s">
        <v>8</v>
      </c>
      <c r="W393" s="42">
        <v>154</v>
      </c>
      <c r="X393" s="44" t="s">
        <v>2023</v>
      </c>
      <c r="Y393" s="44" t="s">
        <v>2211</v>
      </c>
      <c r="Z393" s="45" t="s">
        <v>2047</v>
      </c>
      <c r="AA393" s="49">
        <v>115711</v>
      </c>
      <c r="AB393" s="44" t="s">
        <v>2243</v>
      </c>
      <c r="AC393" s="44" t="s">
        <v>2026</v>
      </c>
      <c r="AD393" s="46" t="s">
        <v>2053</v>
      </c>
    </row>
    <row r="394" spans="2:30" x14ac:dyDescent="0.2">
      <c r="B394" s="114">
        <v>172</v>
      </c>
      <c r="C394" s="106" t="s">
        <v>3261</v>
      </c>
      <c r="D394" s="43" t="s">
        <v>3059</v>
      </c>
      <c r="E394" s="43" t="s">
        <v>3064</v>
      </c>
      <c r="F394" s="43" t="s">
        <v>3057</v>
      </c>
      <c r="G394" s="43" t="s">
        <v>3057</v>
      </c>
      <c r="H394" s="43" t="s">
        <v>8</v>
      </c>
      <c r="I394" s="43" t="s">
        <v>3059</v>
      </c>
      <c r="J394" s="43" t="s">
        <v>3058</v>
      </c>
      <c r="K394" s="43" t="s">
        <v>3064</v>
      </c>
      <c r="L394" s="43" t="s">
        <v>3059</v>
      </c>
      <c r="M394" s="43" t="s">
        <v>3064</v>
      </c>
      <c r="N394" s="43" t="s">
        <v>8</v>
      </c>
      <c r="O394" s="43" t="s">
        <v>3058</v>
      </c>
      <c r="P394" s="43" t="s">
        <v>8</v>
      </c>
      <c r="Q394" s="43" t="s">
        <v>3064</v>
      </c>
      <c r="R394" s="43" t="s">
        <v>8</v>
      </c>
      <c r="S394" s="43" t="s">
        <v>3058</v>
      </c>
      <c r="T394" s="43" t="s">
        <v>3057</v>
      </c>
      <c r="U394" s="43" t="s">
        <v>8</v>
      </c>
      <c r="V394" s="43" t="s">
        <v>8</v>
      </c>
      <c r="W394" s="50">
        <v>172</v>
      </c>
      <c r="X394" s="44" t="s">
        <v>2023</v>
      </c>
      <c r="Y394" s="44" t="s">
        <v>2211</v>
      </c>
      <c r="Z394" s="45" t="s">
        <v>2047</v>
      </c>
      <c r="AA394" s="49">
        <v>102346</v>
      </c>
      <c r="AB394" s="44" t="s">
        <v>2255</v>
      </c>
      <c r="AC394" s="44" t="s">
        <v>2026</v>
      </c>
      <c r="AD394" s="46" t="s">
        <v>2053</v>
      </c>
    </row>
    <row r="395" spans="2:30" x14ac:dyDescent="0.2">
      <c r="B395" s="114">
        <v>374</v>
      </c>
      <c r="C395" s="106" t="s">
        <v>3261</v>
      </c>
      <c r="D395" s="43" t="s">
        <v>3059</v>
      </c>
      <c r="E395" s="43" t="s">
        <v>8</v>
      </c>
      <c r="F395" s="43" t="s">
        <v>3057</v>
      </c>
      <c r="G395" s="43" t="s">
        <v>3057</v>
      </c>
      <c r="H395" s="43" t="s">
        <v>8</v>
      </c>
      <c r="I395" s="43" t="s">
        <v>3059</v>
      </c>
      <c r="J395" s="43" t="s">
        <v>3058</v>
      </c>
      <c r="K395" s="43" t="s">
        <v>3057</v>
      </c>
      <c r="L395" s="43" t="s">
        <v>3064</v>
      </c>
      <c r="M395" s="43" t="s">
        <v>3064</v>
      </c>
      <c r="N395" s="43" t="s">
        <v>8</v>
      </c>
      <c r="O395" s="43" t="s">
        <v>3058</v>
      </c>
      <c r="P395" s="43" t="s">
        <v>8</v>
      </c>
      <c r="Q395" s="43" t="s">
        <v>3057</v>
      </c>
      <c r="R395" s="43" t="s">
        <v>3064</v>
      </c>
      <c r="S395" s="43" t="s">
        <v>3058</v>
      </c>
      <c r="T395" s="43" t="s">
        <v>3057</v>
      </c>
      <c r="U395" s="43" t="s">
        <v>8</v>
      </c>
      <c r="V395" s="43" t="s">
        <v>8</v>
      </c>
      <c r="W395" s="42">
        <v>374</v>
      </c>
      <c r="X395" s="44" t="s">
        <v>2023</v>
      </c>
      <c r="Y395" s="44" t="s">
        <v>2211</v>
      </c>
      <c r="Z395" s="45" t="s">
        <v>2047</v>
      </c>
      <c r="AA395" s="49">
        <v>117619</v>
      </c>
      <c r="AB395" s="44" t="s">
        <v>2420</v>
      </c>
      <c r="AC395" s="44" t="s">
        <v>2026</v>
      </c>
      <c r="AD395" s="46" t="s">
        <v>2053</v>
      </c>
    </row>
    <row r="396" spans="2:30" x14ac:dyDescent="0.2">
      <c r="B396" s="114">
        <v>351</v>
      </c>
      <c r="C396" s="106" t="s">
        <v>3261</v>
      </c>
      <c r="D396" s="43" t="s">
        <v>3064</v>
      </c>
      <c r="E396" s="43" t="s">
        <v>3064</v>
      </c>
      <c r="F396" s="43" t="s">
        <v>3064</v>
      </c>
      <c r="G396" s="43" t="s">
        <v>3057</v>
      </c>
      <c r="H396" s="43" t="s">
        <v>8</v>
      </c>
      <c r="I396" s="43" t="s">
        <v>3059</v>
      </c>
      <c r="J396" s="43" t="s">
        <v>3058</v>
      </c>
      <c r="K396" s="43" t="s">
        <v>3057</v>
      </c>
      <c r="L396" s="43" t="s">
        <v>3059</v>
      </c>
      <c r="M396" s="43" t="s">
        <v>3064</v>
      </c>
      <c r="N396" s="43" t="s">
        <v>8</v>
      </c>
      <c r="O396" s="43" t="s">
        <v>3064</v>
      </c>
      <c r="P396" s="43" t="s">
        <v>8</v>
      </c>
      <c r="Q396" s="43" t="s">
        <v>3057</v>
      </c>
      <c r="R396" s="43" t="s">
        <v>8</v>
      </c>
      <c r="S396" s="43" t="s">
        <v>3058</v>
      </c>
      <c r="T396" s="43" t="s">
        <v>3057</v>
      </c>
      <c r="U396" s="43" t="s">
        <v>8</v>
      </c>
      <c r="V396" s="43" t="s">
        <v>8</v>
      </c>
      <c r="W396" s="42">
        <v>351</v>
      </c>
      <c r="X396" s="44" t="s">
        <v>2023</v>
      </c>
      <c r="Y396" s="44" t="s">
        <v>2211</v>
      </c>
      <c r="Z396" s="45" t="s">
        <v>2047</v>
      </c>
      <c r="AA396" s="49">
        <v>103488</v>
      </c>
      <c r="AB396" s="44" t="s">
        <v>2397</v>
      </c>
      <c r="AC396" s="44" t="s">
        <v>2026</v>
      </c>
      <c r="AD396" s="46" t="s">
        <v>2053</v>
      </c>
    </row>
    <row r="397" spans="2:30" x14ac:dyDescent="0.2">
      <c r="B397" s="114">
        <v>329</v>
      </c>
      <c r="C397" s="106" t="s">
        <v>3261</v>
      </c>
      <c r="D397" s="43" t="s">
        <v>3064</v>
      </c>
      <c r="E397" s="43" t="s">
        <v>3064</v>
      </c>
      <c r="F397" s="43" t="s">
        <v>3057</v>
      </c>
      <c r="G397" s="43" t="s">
        <v>3057</v>
      </c>
      <c r="H397" s="43" t="s">
        <v>8</v>
      </c>
      <c r="I397" s="43" t="s">
        <v>3059</v>
      </c>
      <c r="J397" s="43" t="s">
        <v>3058</v>
      </c>
      <c r="K397" s="43" t="s">
        <v>3057</v>
      </c>
      <c r="L397" s="43" t="s">
        <v>3059</v>
      </c>
      <c r="M397" s="43" t="s">
        <v>3064</v>
      </c>
      <c r="N397" s="43" t="s">
        <v>8</v>
      </c>
      <c r="O397" s="43" t="s">
        <v>3058</v>
      </c>
      <c r="P397" s="43" t="s">
        <v>8</v>
      </c>
      <c r="Q397" s="43" t="s">
        <v>3064</v>
      </c>
      <c r="R397" s="43" t="s">
        <v>8</v>
      </c>
      <c r="S397" s="43" t="s">
        <v>3058</v>
      </c>
      <c r="T397" s="43" t="s">
        <v>3057</v>
      </c>
      <c r="U397" s="43" t="s">
        <v>8</v>
      </c>
      <c r="V397" s="43" t="s">
        <v>8</v>
      </c>
      <c r="W397" s="42">
        <v>329</v>
      </c>
      <c r="X397" s="44" t="s">
        <v>2023</v>
      </c>
      <c r="Y397" s="44" t="s">
        <v>2211</v>
      </c>
      <c r="Z397" s="45" t="s">
        <v>2047</v>
      </c>
      <c r="AA397" s="49">
        <v>116175</v>
      </c>
      <c r="AB397" s="44" t="s">
        <v>2378</v>
      </c>
      <c r="AC397" s="44" t="s">
        <v>2021</v>
      </c>
      <c r="AD397" s="46" t="s">
        <v>2053</v>
      </c>
    </row>
    <row r="398" spans="2:30" x14ac:dyDescent="0.2">
      <c r="B398" s="114">
        <v>133</v>
      </c>
      <c r="C398" s="106" t="s">
        <v>3261</v>
      </c>
      <c r="D398" s="43" t="s">
        <v>3064</v>
      </c>
      <c r="E398" s="43" t="s">
        <v>3064</v>
      </c>
      <c r="F398" s="43" t="s">
        <v>3057</v>
      </c>
      <c r="G398" s="43" t="s">
        <v>3057</v>
      </c>
      <c r="H398" s="43" t="s">
        <v>8</v>
      </c>
      <c r="I398" s="43" t="s">
        <v>3059</v>
      </c>
      <c r="J398" s="43" t="s">
        <v>3064</v>
      </c>
      <c r="K398" s="43" t="s">
        <v>3057</v>
      </c>
      <c r="L398" s="43" t="s">
        <v>3064</v>
      </c>
      <c r="M398" s="43" t="s">
        <v>3064</v>
      </c>
      <c r="N398" s="43" t="s">
        <v>8</v>
      </c>
      <c r="O398" s="43" t="s">
        <v>3058</v>
      </c>
      <c r="P398" s="43" t="s">
        <v>8</v>
      </c>
      <c r="Q398" s="43" t="s">
        <v>3057</v>
      </c>
      <c r="R398" s="43" t="s">
        <v>3064</v>
      </c>
      <c r="S398" s="43" t="s">
        <v>3058</v>
      </c>
      <c r="T398" s="43" t="s">
        <v>3057</v>
      </c>
      <c r="U398" s="43" t="s">
        <v>8</v>
      </c>
      <c r="V398" s="43" t="s">
        <v>8</v>
      </c>
      <c r="W398" s="42">
        <v>133</v>
      </c>
      <c r="X398" s="44" t="s">
        <v>2023</v>
      </c>
      <c r="Y398" s="44" t="s">
        <v>2211</v>
      </c>
      <c r="Z398" s="45" t="s">
        <v>2047</v>
      </c>
      <c r="AA398" s="49">
        <v>116228</v>
      </c>
      <c r="AB398" s="44" t="s">
        <v>2224</v>
      </c>
      <c r="AC398" s="44" t="s">
        <v>2114</v>
      </c>
      <c r="AD398" s="46" t="s">
        <v>2053</v>
      </c>
    </row>
    <row r="399" spans="2:30" x14ac:dyDescent="0.2">
      <c r="B399" s="114">
        <v>189</v>
      </c>
      <c r="C399" s="106" t="s">
        <v>3261</v>
      </c>
      <c r="D399" s="43" t="s">
        <v>3059</v>
      </c>
      <c r="E399" s="43" t="s">
        <v>3064</v>
      </c>
      <c r="F399" s="43" t="s">
        <v>3057</v>
      </c>
      <c r="G399" s="43" t="s">
        <v>3064</v>
      </c>
      <c r="H399" s="43" t="s">
        <v>8</v>
      </c>
      <c r="I399" s="43" t="s">
        <v>3059</v>
      </c>
      <c r="J399" s="43" t="s">
        <v>3058</v>
      </c>
      <c r="K399" s="43" t="s">
        <v>3057</v>
      </c>
      <c r="L399" s="43" t="s">
        <v>3059</v>
      </c>
      <c r="M399" s="43" t="s">
        <v>3064</v>
      </c>
      <c r="N399" s="43" t="s">
        <v>8</v>
      </c>
      <c r="O399" s="43" t="s">
        <v>8</v>
      </c>
      <c r="P399" s="43" t="s">
        <v>3064</v>
      </c>
      <c r="Q399" s="43" t="s">
        <v>3064</v>
      </c>
      <c r="R399" s="43" t="s">
        <v>8</v>
      </c>
      <c r="S399" s="43" t="s">
        <v>3064</v>
      </c>
      <c r="T399" s="43" t="s">
        <v>3064</v>
      </c>
      <c r="U399" s="43" t="s">
        <v>3064</v>
      </c>
      <c r="V399" s="43" t="s">
        <v>8</v>
      </c>
      <c r="W399" s="42">
        <v>189</v>
      </c>
      <c r="X399" s="44" t="s">
        <v>2023</v>
      </c>
      <c r="Y399" s="44" t="s">
        <v>2211</v>
      </c>
      <c r="Z399" s="45" t="s">
        <v>2047</v>
      </c>
      <c r="AA399" s="49">
        <v>106962</v>
      </c>
      <c r="AB399" s="44" t="s">
        <v>2269</v>
      </c>
      <c r="AC399" s="44" t="s">
        <v>6</v>
      </c>
      <c r="AD399" s="46" t="s">
        <v>2053</v>
      </c>
    </row>
    <row r="400" spans="2:30" x14ac:dyDescent="0.2">
      <c r="B400" s="114">
        <v>342</v>
      </c>
      <c r="C400" s="106" t="s">
        <v>3261</v>
      </c>
      <c r="D400" s="43" t="s">
        <v>3059</v>
      </c>
      <c r="E400" s="43" t="s">
        <v>8</v>
      </c>
      <c r="F400" s="43" t="s">
        <v>3057</v>
      </c>
      <c r="G400" s="43" t="s">
        <v>3057</v>
      </c>
      <c r="H400" s="43" t="s">
        <v>8</v>
      </c>
      <c r="I400" s="43" t="s">
        <v>3059</v>
      </c>
      <c r="J400" s="43" t="s">
        <v>3058</v>
      </c>
      <c r="K400" s="43" t="s">
        <v>3064</v>
      </c>
      <c r="L400" s="43" t="s">
        <v>3064</v>
      </c>
      <c r="M400" s="43" t="s">
        <v>3064</v>
      </c>
      <c r="N400" s="43" t="s">
        <v>8</v>
      </c>
      <c r="O400" s="43" t="s">
        <v>3058</v>
      </c>
      <c r="P400" s="43" t="s">
        <v>3064</v>
      </c>
      <c r="Q400" s="43" t="s">
        <v>3057</v>
      </c>
      <c r="R400" s="43" t="s">
        <v>8</v>
      </c>
      <c r="S400" s="43" t="s">
        <v>3058</v>
      </c>
      <c r="T400" s="43" t="s">
        <v>3057</v>
      </c>
      <c r="U400" s="43" t="s">
        <v>8</v>
      </c>
      <c r="V400" s="43" t="s">
        <v>8</v>
      </c>
      <c r="W400" s="42">
        <v>342</v>
      </c>
      <c r="X400" s="44" t="s">
        <v>2023</v>
      </c>
      <c r="Y400" s="44" t="s">
        <v>2211</v>
      </c>
      <c r="Z400" s="45" t="s">
        <v>2047</v>
      </c>
      <c r="AA400" s="49">
        <v>117356</v>
      </c>
      <c r="AB400" s="44" t="s">
        <v>2389</v>
      </c>
      <c r="AC400" s="44" t="s">
        <v>2026</v>
      </c>
      <c r="AD400" s="46" t="s">
        <v>2053</v>
      </c>
    </row>
    <row r="401" spans="2:30" x14ac:dyDescent="0.2">
      <c r="B401" s="115">
        <v>91</v>
      </c>
      <c r="C401" s="106" t="s">
        <v>3261</v>
      </c>
      <c r="D401" s="52" t="s">
        <v>3064</v>
      </c>
      <c r="E401" s="52" t="s">
        <v>3064</v>
      </c>
      <c r="F401" s="52" t="s">
        <v>3057</v>
      </c>
      <c r="G401" s="52" t="s">
        <v>3057</v>
      </c>
      <c r="H401" s="52" t="s">
        <v>8</v>
      </c>
      <c r="I401" s="52" t="s">
        <v>3059</v>
      </c>
      <c r="J401" s="52" t="s">
        <v>3058</v>
      </c>
      <c r="K401" s="52" t="s">
        <v>3064</v>
      </c>
      <c r="L401" s="52" t="s">
        <v>3059</v>
      </c>
      <c r="M401" s="52" t="s">
        <v>8</v>
      </c>
      <c r="N401" s="52" t="s">
        <v>3064</v>
      </c>
      <c r="O401" s="52" t="s">
        <v>3064</v>
      </c>
      <c r="P401" s="52" t="s">
        <v>8</v>
      </c>
      <c r="Q401" s="52" t="s">
        <v>3064</v>
      </c>
      <c r="R401" s="52" t="s">
        <v>8</v>
      </c>
      <c r="S401" s="52" t="s">
        <v>3058</v>
      </c>
      <c r="T401" s="52" t="s">
        <v>3057</v>
      </c>
      <c r="U401" s="52" t="s">
        <v>8</v>
      </c>
      <c r="V401" s="52" t="s">
        <v>8</v>
      </c>
      <c r="W401" s="51">
        <v>91</v>
      </c>
      <c r="X401" s="54" t="s">
        <v>2050</v>
      </c>
      <c r="Y401" s="54" t="s">
        <v>2159</v>
      </c>
      <c r="Z401" s="55" t="s">
        <v>2047</v>
      </c>
      <c r="AA401" s="54" t="s">
        <v>2160</v>
      </c>
      <c r="AB401" s="54" t="s">
        <v>2161</v>
      </c>
      <c r="AC401" s="54" t="s">
        <v>2021</v>
      </c>
      <c r="AD401" s="57" t="s">
        <v>2053</v>
      </c>
    </row>
    <row r="402" spans="2:30" x14ac:dyDescent="0.2">
      <c r="B402" s="116">
        <v>245</v>
      </c>
      <c r="C402" s="107" t="s">
        <v>3262</v>
      </c>
      <c r="D402" s="43" t="s">
        <v>3057</v>
      </c>
      <c r="E402" s="43" t="s">
        <v>3058</v>
      </c>
      <c r="F402" s="43" t="s">
        <v>3058</v>
      </c>
      <c r="G402" s="43" t="s">
        <v>3059</v>
      </c>
      <c r="H402" s="43" t="s">
        <v>3058</v>
      </c>
      <c r="I402" s="43" t="s">
        <v>8</v>
      </c>
      <c r="J402" s="43" t="s">
        <v>3064</v>
      </c>
      <c r="K402" s="43" t="s">
        <v>3064</v>
      </c>
      <c r="L402" s="43" t="s">
        <v>3058</v>
      </c>
      <c r="M402" s="43" t="s">
        <v>8</v>
      </c>
      <c r="N402" s="43" t="s">
        <v>8</v>
      </c>
      <c r="O402" s="43" t="s">
        <v>8</v>
      </c>
      <c r="P402" s="43" t="s">
        <v>8</v>
      </c>
      <c r="Q402" s="43" t="s">
        <v>3059</v>
      </c>
      <c r="R402" s="43" t="s">
        <v>3059</v>
      </c>
      <c r="S402" s="43" t="s">
        <v>3059</v>
      </c>
      <c r="T402" s="43" t="s">
        <v>3058</v>
      </c>
      <c r="U402" s="43" t="s">
        <v>3058</v>
      </c>
      <c r="V402" s="43" t="s">
        <v>8</v>
      </c>
      <c r="W402" s="58">
        <v>245</v>
      </c>
      <c r="X402" s="44" t="s">
        <v>2018</v>
      </c>
      <c r="Y402" s="44" t="s">
        <v>2117</v>
      </c>
      <c r="Z402" s="45" t="s">
        <v>2055</v>
      </c>
      <c r="AA402" s="44" t="s">
        <v>2301</v>
      </c>
      <c r="AB402" s="44" t="s">
        <v>2301</v>
      </c>
      <c r="AC402" s="44" t="s">
        <v>2021</v>
      </c>
      <c r="AD402" s="46" t="s">
        <v>2053</v>
      </c>
    </row>
    <row r="403" spans="2:30" x14ac:dyDescent="0.2">
      <c r="B403" s="116">
        <v>95</v>
      </c>
      <c r="C403" s="107" t="s">
        <v>3262</v>
      </c>
      <c r="D403" s="43" t="s">
        <v>3057</v>
      </c>
      <c r="E403" s="43" t="s">
        <v>3064</v>
      </c>
      <c r="F403" s="43" t="s">
        <v>3064</v>
      </c>
      <c r="G403" s="43" t="s">
        <v>3059</v>
      </c>
      <c r="H403" s="43" t="s">
        <v>3058</v>
      </c>
      <c r="I403" s="43" t="s">
        <v>8</v>
      </c>
      <c r="J403" s="43" t="s">
        <v>8</v>
      </c>
      <c r="K403" s="43" t="s">
        <v>3064</v>
      </c>
      <c r="L403" s="43" t="s">
        <v>3058</v>
      </c>
      <c r="M403" s="43" t="s">
        <v>8</v>
      </c>
      <c r="N403" s="43" t="s">
        <v>8</v>
      </c>
      <c r="O403" s="43" t="s">
        <v>8</v>
      </c>
      <c r="P403" s="43" t="s">
        <v>8</v>
      </c>
      <c r="Q403" s="43" t="s">
        <v>3059</v>
      </c>
      <c r="R403" s="43" t="s">
        <v>3059</v>
      </c>
      <c r="S403" s="43" t="s">
        <v>3059</v>
      </c>
      <c r="T403" s="43" t="s">
        <v>3058</v>
      </c>
      <c r="U403" s="43" t="s">
        <v>3058</v>
      </c>
      <c r="V403" s="43" t="s">
        <v>8</v>
      </c>
      <c r="W403" s="58">
        <v>95</v>
      </c>
      <c r="X403" s="44" t="s">
        <v>2050</v>
      </c>
      <c r="Y403" s="44" t="s">
        <v>2162</v>
      </c>
      <c r="Z403" s="45" t="s">
        <v>2055</v>
      </c>
      <c r="AA403" s="44" t="s">
        <v>2165</v>
      </c>
      <c r="AB403" s="44" t="s">
        <v>2166</v>
      </c>
      <c r="AC403" s="44" t="s">
        <v>2021</v>
      </c>
      <c r="AD403" s="46" t="s">
        <v>2053</v>
      </c>
    </row>
    <row r="404" spans="2:30" x14ac:dyDescent="0.2">
      <c r="B404" s="116">
        <v>661</v>
      </c>
      <c r="C404" s="107" t="s">
        <v>3262</v>
      </c>
      <c r="D404" s="43" t="s">
        <v>3064</v>
      </c>
      <c r="E404" s="43" t="s">
        <v>3064</v>
      </c>
      <c r="F404" s="43" t="s">
        <v>3058</v>
      </c>
      <c r="G404" s="43" t="s">
        <v>3059</v>
      </c>
      <c r="H404" s="43" t="s">
        <v>3058</v>
      </c>
      <c r="I404" s="43" t="s">
        <v>8</v>
      </c>
      <c r="J404" s="43" t="s">
        <v>8</v>
      </c>
      <c r="K404" s="43" t="s">
        <v>3058</v>
      </c>
      <c r="L404" s="43" t="s">
        <v>3064</v>
      </c>
      <c r="M404" s="43" t="s">
        <v>3064</v>
      </c>
      <c r="N404" s="43" t="s">
        <v>8</v>
      </c>
      <c r="O404" s="43" t="s">
        <v>8</v>
      </c>
      <c r="P404" s="43" t="s">
        <v>8</v>
      </c>
      <c r="Q404" s="43" t="s">
        <v>3064</v>
      </c>
      <c r="R404" s="43" t="s">
        <v>3059</v>
      </c>
      <c r="S404" s="43" t="s">
        <v>3059</v>
      </c>
      <c r="T404" s="43" t="s">
        <v>3058</v>
      </c>
      <c r="U404" s="43" t="s">
        <v>3058</v>
      </c>
      <c r="V404" s="43" t="s">
        <v>8</v>
      </c>
      <c r="W404" s="58">
        <v>661</v>
      </c>
      <c r="X404" s="44" t="s">
        <v>2050</v>
      </c>
      <c r="Y404" s="44" t="s">
        <v>2120</v>
      </c>
      <c r="Z404" s="45" t="s">
        <v>2069</v>
      </c>
      <c r="AA404" s="44" t="s">
        <v>2782</v>
      </c>
      <c r="AB404" s="44" t="s">
        <v>2783</v>
      </c>
      <c r="AC404" s="44" t="s">
        <v>2021</v>
      </c>
      <c r="AD404" s="46" t="s">
        <v>2053</v>
      </c>
    </row>
    <row r="405" spans="2:30" x14ac:dyDescent="0.2">
      <c r="B405" s="116">
        <v>63</v>
      </c>
      <c r="C405" s="107" t="s">
        <v>3262</v>
      </c>
      <c r="D405" s="43" t="s">
        <v>3057</v>
      </c>
      <c r="E405" s="43" t="s">
        <v>3058</v>
      </c>
      <c r="F405" s="43" t="s">
        <v>3058</v>
      </c>
      <c r="G405" s="43" t="s">
        <v>3059</v>
      </c>
      <c r="H405" s="43" t="s">
        <v>3058</v>
      </c>
      <c r="I405" s="43" t="s">
        <v>8</v>
      </c>
      <c r="J405" s="43" t="s">
        <v>8</v>
      </c>
      <c r="K405" s="43" t="s">
        <v>3058</v>
      </c>
      <c r="L405" s="43" t="s">
        <v>3058</v>
      </c>
      <c r="M405" s="43" t="s">
        <v>8</v>
      </c>
      <c r="N405" s="43" t="s">
        <v>8</v>
      </c>
      <c r="O405" s="43" t="s">
        <v>8</v>
      </c>
      <c r="P405" s="43" t="s">
        <v>8</v>
      </c>
      <c r="Q405" s="43" t="s">
        <v>3059</v>
      </c>
      <c r="R405" s="43" t="s">
        <v>3059</v>
      </c>
      <c r="S405" s="43" t="s">
        <v>3059</v>
      </c>
      <c r="T405" s="43" t="s">
        <v>3058</v>
      </c>
      <c r="U405" s="43" t="s">
        <v>3058</v>
      </c>
      <c r="V405" s="43" t="s">
        <v>8</v>
      </c>
      <c r="W405" s="58">
        <v>63</v>
      </c>
      <c r="X405" s="44" t="s">
        <v>2050</v>
      </c>
      <c r="Y405" s="44" t="s">
        <v>2095</v>
      </c>
      <c r="Z405" s="45" t="s">
        <v>2069</v>
      </c>
      <c r="AA405" s="44" t="s">
        <v>2096</v>
      </c>
      <c r="AB405" s="44" t="s">
        <v>2097</v>
      </c>
      <c r="AC405" s="44" t="s">
        <v>2021</v>
      </c>
      <c r="AD405" s="46" t="s">
        <v>2053</v>
      </c>
    </row>
    <row r="406" spans="2:30" x14ac:dyDescent="0.2">
      <c r="B406" s="116">
        <v>487</v>
      </c>
      <c r="C406" s="107" t="s">
        <v>3262</v>
      </c>
      <c r="D406" s="43" t="s">
        <v>3057</v>
      </c>
      <c r="E406" s="43" t="s">
        <v>3058</v>
      </c>
      <c r="F406" s="43" t="s">
        <v>3058</v>
      </c>
      <c r="G406" s="43" t="s">
        <v>3059</v>
      </c>
      <c r="H406" s="43" t="s">
        <v>3058</v>
      </c>
      <c r="I406" s="43" t="s">
        <v>8</v>
      </c>
      <c r="J406" s="43" t="s">
        <v>8</v>
      </c>
      <c r="K406" s="43" t="s">
        <v>3064</v>
      </c>
      <c r="L406" s="43" t="s">
        <v>3058</v>
      </c>
      <c r="M406" s="43" t="s">
        <v>8</v>
      </c>
      <c r="N406" s="43" t="s">
        <v>8</v>
      </c>
      <c r="O406" s="43" t="s">
        <v>3064</v>
      </c>
      <c r="P406" s="43" t="s">
        <v>8</v>
      </c>
      <c r="Q406" s="43" t="s">
        <v>3059</v>
      </c>
      <c r="R406" s="43" t="s">
        <v>3059</v>
      </c>
      <c r="S406" s="43" t="s">
        <v>3064</v>
      </c>
      <c r="T406" s="43" t="s">
        <v>3064</v>
      </c>
      <c r="U406" s="43" t="s">
        <v>3064</v>
      </c>
      <c r="V406" s="43" t="s">
        <v>8</v>
      </c>
      <c r="W406" s="58">
        <v>487</v>
      </c>
      <c r="X406" s="44" t="s">
        <v>2050</v>
      </c>
      <c r="Y406" s="44" t="s">
        <v>2095</v>
      </c>
      <c r="Z406" s="45" t="s">
        <v>2069</v>
      </c>
      <c r="AA406" s="44" t="s">
        <v>2552</v>
      </c>
      <c r="AB406" s="44" t="s">
        <v>2553</v>
      </c>
      <c r="AC406" s="44" t="s">
        <v>2021</v>
      </c>
      <c r="AD406" s="46" t="s">
        <v>2053</v>
      </c>
    </row>
    <row r="407" spans="2:30" x14ac:dyDescent="0.2">
      <c r="B407" s="116">
        <v>488</v>
      </c>
      <c r="C407" s="107" t="s">
        <v>3262</v>
      </c>
      <c r="D407" s="43" t="s">
        <v>3064</v>
      </c>
      <c r="E407" s="43" t="s">
        <v>3058</v>
      </c>
      <c r="F407" s="43" t="s">
        <v>3064</v>
      </c>
      <c r="G407" s="43" t="s">
        <v>3059</v>
      </c>
      <c r="H407" s="43" t="s">
        <v>3058</v>
      </c>
      <c r="I407" s="43" t="s">
        <v>8</v>
      </c>
      <c r="J407" s="43" t="s">
        <v>8</v>
      </c>
      <c r="K407" s="43" t="s">
        <v>3064</v>
      </c>
      <c r="L407" s="43" t="s">
        <v>3064</v>
      </c>
      <c r="M407" s="43" t="s">
        <v>8</v>
      </c>
      <c r="N407" s="43" t="s">
        <v>8</v>
      </c>
      <c r="O407" s="43" t="s">
        <v>3064</v>
      </c>
      <c r="P407" s="43" t="s">
        <v>8</v>
      </c>
      <c r="Q407" s="43" t="s">
        <v>3059</v>
      </c>
      <c r="R407" s="43" t="s">
        <v>3059</v>
      </c>
      <c r="S407" s="43" t="s">
        <v>3064</v>
      </c>
      <c r="T407" s="43" t="s">
        <v>3058</v>
      </c>
      <c r="U407" s="43" t="s">
        <v>3058</v>
      </c>
      <c r="V407" s="43" t="s">
        <v>8</v>
      </c>
      <c r="W407" s="58">
        <v>488</v>
      </c>
      <c r="X407" s="44" t="s">
        <v>2050</v>
      </c>
      <c r="Y407" s="44" t="s">
        <v>2095</v>
      </c>
      <c r="Z407" s="45" t="s">
        <v>2069</v>
      </c>
      <c r="AA407" s="44" t="s">
        <v>2554</v>
      </c>
      <c r="AB407" s="44" t="s">
        <v>2555</v>
      </c>
      <c r="AC407" s="44" t="s">
        <v>2021</v>
      </c>
      <c r="AD407" s="46" t="s">
        <v>2053</v>
      </c>
    </row>
    <row r="408" spans="2:30" x14ac:dyDescent="0.2">
      <c r="B408" s="116">
        <v>103</v>
      </c>
      <c r="C408" s="107" t="s">
        <v>3262</v>
      </c>
      <c r="D408" s="43" t="s">
        <v>3057</v>
      </c>
      <c r="E408" s="43" t="s">
        <v>3058</v>
      </c>
      <c r="F408" s="43" t="s">
        <v>3058</v>
      </c>
      <c r="G408" s="43" t="s">
        <v>3059</v>
      </c>
      <c r="H408" s="43" t="s">
        <v>3058</v>
      </c>
      <c r="I408" s="43" t="s">
        <v>8</v>
      </c>
      <c r="J408" s="43" t="s">
        <v>8</v>
      </c>
      <c r="K408" s="43" t="s">
        <v>3058</v>
      </c>
      <c r="L408" s="43" t="s">
        <v>3058</v>
      </c>
      <c r="M408" s="43" t="s">
        <v>8</v>
      </c>
      <c r="N408" s="43" t="s">
        <v>8</v>
      </c>
      <c r="O408" s="43" t="s">
        <v>8</v>
      </c>
      <c r="P408" s="43" t="s">
        <v>8</v>
      </c>
      <c r="Q408" s="43" t="s">
        <v>3059</v>
      </c>
      <c r="R408" s="43" t="s">
        <v>3059</v>
      </c>
      <c r="S408" s="43" t="s">
        <v>3059</v>
      </c>
      <c r="T408" s="43" t="s">
        <v>3058</v>
      </c>
      <c r="U408" s="43" t="s">
        <v>3058</v>
      </c>
      <c r="V408" s="43" t="s">
        <v>8</v>
      </c>
      <c r="W408" s="58">
        <v>103</v>
      </c>
      <c r="X408" s="44" t="s">
        <v>2050</v>
      </c>
      <c r="Y408" s="44" t="s">
        <v>2181</v>
      </c>
      <c r="Z408" s="45" t="s">
        <v>2069</v>
      </c>
      <c r="AA408" s="44" t="s">
        <v>2182</v>
      </c>
      <c r="AB408" s="44" t="s">
        <v>2183</v>
      </c>
      <c r="AC408" s="44" t="s">
        <v>2021</v>
      </c>
      <c r="AD408" s="46" t="s">
        <v>2053</v>
      </c>
    </row>
    <row r="409" spans="2:30" x14ac:dyDescent="0.2">
      <c r="B409" s="116">
        <v>344</v>
      </c>
      <c r="C409" s="107" t="s">
        <v>3262</v>
      </c>
      <c r="D409" s="43" t="s">
        <v>3057</v>
      </c>
      <c r="E409" s="43" t="s">
        <v>3058</v>
      </c>
      <c r="F409" s="43" t="s">
        <v>3058</v>
      </c>
      <c r="G409" s="43" t="s">
        <v>3059</v>
      </c>
      <c r="H409" s="43" t="s">
        <v>3058</v>
      </c>
      <c r="I409" s="43" t="s">
        <v>8</v>
      </c>
      <c r="J409" s="43" t="s">
        <v>8</v>
      </c>
      <c r="K409" s="43" t="s">
        <v>3058</v>
      </c>
      <c r="L409" s="43" t="s">
        <v>3058</v>
      </c>
      <c r="M409" s="43" t="s">
        <v>8</v>
      </c>
      <c r="N409" s="43" t="s">
        <v>8</v>
      </c>
      <c r="O409" s="43" t="s">
        <v>8</v>
      </c>
      <c r="P409" s="43" t="s">
        <v>8</v>
      </c>
      <c r="Q409" s="43" t="s">
        <v>3059</v>
      </c>
      <c r="R409" s="43" t="s">
        <v>3059</v>
      </c>
      <c r="S409" s="43" t="s">
        <v>3059</v>
      </c>
      <c r="T409" s="43" t="s">
        <v>3058</v>
      </c>
      <c r="U409" s="43" t="s">
        <v>3058</v>
      </c>
      <c r="V409" s="43" t="s">
        <v>8</v>
      </c>
      <c r="W409" s="58">
        <v>344</v>
      </c>
      <c r="X409" s="44" t="s">
        <v>2023</v>
      </c>
      <c r="Y409" s="44" t="s">
        <v>2181</v>
      </c>
      <c r="Z409" s="45" t="s">
        <v>2069</v>
      </c>
      <c r="AA409" s="49">
        <v>112132</v>
      </c>
      <c r="AB409" s="44" t="s">
        <v>2391</v>
      </c>
      <c r="AC409" s="44" t="s">
        <v>2026</v>
      </c>
      <c r="AD409" s="46" t="s">
        <v>2053</v>
      </c>
    </row>
    <row r="410" spans="2:30" x14ac:dyDescent="0.2">
      <c r="B410" s="116">
        <v>525</v>
      </c>
      <c r="C410" s="107" t="s">
        <v>3262</v>
      </c>
      <c r="D410" s="43" t="s">
        <v>3057</v>
      </c>
      <c r="E410" s="43" t="s">
        <v>3058</v>
      </c>
      <c r="F410" s="43" t="s">
        <v>3058</v>
      </c>
      <c r="G410" s="43" t="s">
        <v>3059</v>
      </c>
      <c r="H410" s="43" t="s">
        <v>3058</v>
      </c>
      <c r="I410" s="43" t="s">
        <v>8</v>
      </c>
      <c r="J410" s="43" t="s">
        <v>8</v>
      </c>
      <c r="K410" s="43" t="s">
        <v>3064</v>
      </c>
      <c r="L410" s="43" t="s">
        <v>3058</v>
      </c>
      <c r="M410" s="43" t="s">
        <v>8</v>
      </c>
      <c r="N410" s="43" t="s">
        <v>8</v>
      </c>
      <c r="O410" s="43" t="s">
        <v>8</v>
      </c>
      <c r="P410" s="43" t="s">
        <v>8</v>
      </c>
      <c r="Q410" s="43" t="s">
        <v>3059</v>
      </c>
      <c r="R410" s="43" t="s">
        <v>3059</v>
      </c>
      <c r="S410" s="43" t="s">
        <v>3064</v>
      </c>
      <c r="T410" s="43" t="s">
        <v>3064</v>
      </c>
      <c r="U410" s="43" t="s">
        <v>3064</v>
      </c>
      <c r="V410" s="43" t="s">
        <v>3064</v>
      </c>
      <c r="W410" s="58">
        <v>525</v>
      </c>
      <c r="X410" s="44" t="s">
        <v>2050</v>
      </c>
      <c r="Y410" s="44" t="s">
        <v>2181</v>
      </c>
      <c r="Z410" s="45" t="s">
        <v>2069</v>
      </c>
      <c r="AA410" s="44" t="s">
        <v>2606</v>
      </c>
      <c r="AB410" s="44" t="s">
        <v>2607</v>
      </c>
      <c r="AC410" s="44" t="s">
        <v>2021</v>
      </c>
      <c r="AD410" s="46" t="s">
        <v>2053</v>
      </c>
    </row>
    <row r="411" spans="2:30" x14ac:dyDescent="0.2">
      <c r="B411" s="116">
        <v>527</v>
      </c>
      <c r="C411" s="107" t="s">
        <v>3262</v>
      </c>
      <c r="D411" s="43" t="s">
        <v>3057</v>
      </c>
      <c r="E411" s="43" t="s">
        <v>3058</v>
      </c>
      <c r="F411" s="43" t="s">
        <v>3058</v>
      </c>
      <c r="G411" s="43" t="s">
        <v>3059</v>
      </c>
      <c r="H411" s="43" t="s">
        <v>3058</v>
      </c>
      <c r="I411" s="43" t="s">
        <v>3064</v>
      </c>
      <c r="J411" s="43" t="s">
        <v>3064</v>
      </c>
      <c r="K411" s="43" t="s">
        <v>3064</v>
      </c>
      <c r="L411" s="43" t="s">
        <v>3058</v>
      </c>
      <c r="M411" s="43" t="s">
        <v>8</v>
      </c>
      <c r="N411" s="43" t="s">
        <v>8</v>
      </c>
      <c r="O411" s="43" t="s">
        <v>8</v>
      </c>
      <c r="P411" s="43" t="s">
        <v>8</v>
      </c>
      <c r="Q411" s="43" t="s">
        <v>3059</v>
      </c>
      <c r="R411" s="43" t="s">
        <v>3059</v>
      </c>
      <c r="S411" s="43" t="s">
        <v>3059</v>
      </c>
      <c r="T411" s="43" t="s">
        <v>3058</v>
      </c>
      <c r="U411" s="43" t="s">
        <v>3058</v>
      </c>
      <c r="V411" s="43" t="s">
        <v>8</v>
      </c>
      <c r="W411" s="58">
        <v>527</v>
      </c>
      <c r="X411" s="44" t="s">
        <v>2050</v>
      </c>
      <c r="Y411" s="44" t="s">
        <v>2181</v>
      </c>
      <c r="Z411" s="45" t="s">
        <v>2069</v>
      </c>
      <c r="AA411" s="44" t="s">
        <v>2610</v>
      </c>
      <c r="AB411" s="44" t="s">
        <v>2611</v>
      </c>
      <c r="AC411" s="44" t="s">
        <v>2021</v>
      </c>
      <c r="AD411" s="46" t="s">
        <v>2053</v>
      </c>
    </row>
    <row r="412" spans="2:30" x14ac:dyDescent="0.2">
      <c r="B412" s="116">
        <v>528</v>
      </c>
      <c r="C412" s="107" t="s">
        <v>3262</v>
      </c>
      <c r="D412" s="43" t="s">
        <v>3057</v>
      </c>
      <c r="E412" s="43" t="s">
        <v>3058</v>
      </c>
      <c r="F412" s="43" t="s">
        <v>3058</v>
      </c>
      <c r="G412" s="43" t="s">
        <v>3059</v>
      </c>
      <c r="H412" s="43" t="s">
        <v>3058</v>
      </c>
      <c r="I412" s="43" t="s">
        <v>8</v>
      </c>
      <c r="J412" s="43" t="s">
        <v>8</v>
      </c>
      <c r="K412" s="43" t="s">
        <v>3058</v>
      </c>
      <c r="L412" s="43" t="s">
        <v>3064</v>
      </c>
      <c r="M412" s="43" t="s">
        <v>3064</v>
      </c>
      <c r="N412" s="43" t="s">
        <v>8</v>
      </c>
      <c r="O412" s="43" t="s">
        <v>8</v>
      </c>
      <c r="P412" s="43" t="s">
        <v>8</v>
      </c>
      <c r="Q412" s="43" t="s">
        <v>3059</v>
      </c>
      <c r="R412" s="43" t="s">
        <v>3059</v>
      </c>
      <c r="S412" s="43" t="s">
        <v>3064</v>
      </c>
      <c r="T412" s="43" t="s">
        <v>3058</v>
      </c>
      <c r="U412" s="43" t="s">
        <v>3058</v>
      </c>
      <c r="V412" s="43" t="s">
        <v>8</v>
      </c>
      <c r="W412" s="58">
        <v>528</v>
      </c>
      <c r="X412" s="44" t="s">
        <v>2050</v>
      </c>
      <c r="Y412" s="44" t="s">
        <v>2181</v>
      </c>
      <c r="Z412" s="45" t="s">
        <v>2069</v>
      </c>
      <c r="AA412" s="44" t="s">
        <v>2612</v>
      </c>
      <c r="AB412" s="44" t="s">
        <v>2613</v>
      </c>
      <c r="AC412" s="44" t="s">
        <v>2021</v>
      </c>
      <c r="AD412" s="46" t="s">
        <v>2053</v>
      </c>
    </row>
    <row r="413" spans="2:30" x14ac:dyDescent="0.2">
      <c r="B413" s="116">
        <v>526</v>
      </c>
      <c r="C413" s="107" t="s">
        <v>3262</v>
      </c>
      <c r="D413" s="43" t="s">
        <v>3057</v>
      </c>
      <c r="E413" s="43" t="s">
        <v>3058</v>
      </c>
      <c r="F413" s="43" t="s">
        <v>3058</v>
      </c>
      <c r="G413" s="43" t="s">
        <v>3059</v>
      </c>
      <c r="H413" s="43" t="s">
        <v>3058</v>
      </c>
      <c r="I413" s="43" t="s">
        <v>8</v>
      </c>
      <c r="J413" s="43" t="s">
        <v>8</v>
      </c>
      <c r="K413" s="43" t="s">
        <v>3064</v>
      </c>
      <c r="L413" s="43" t="s">
        <v>3058</v>
      </c>
      <c r="M413" s="43" t="s">
        <v>3064</v>
      </c>
      <c r="N413" s="43" t="s">
        <v>8</v>
      </c>
      <c r="O413" s="43" t="s">
        <v>8</v>
      </c>
      <c r="P413" s="43" t="s">
        <v>8</v>
      </c>
      <c r="Q413" s="43" t="s">
        <v>3059</v>
      </c>
      <c r="R413" s="43" t="s">
        <v>3059</v>
      </c>
      <c r="S413" s="43" t="s">
        <v>3059</v>
      </c>
      <c r="T413" s="43" t="s">
        <v>3058</v>
      </c>
      <c r="U413" s="43" t="s">
        <v>3058</v>
      </c>
      <c r="V413" s="43" t="s">
        <v>8</v>
      </c>
      <c r="W413" s="58">
        <v>526</v>
      </c>
      <c r="X413" s="44" t="s">
        <v>2050</v>
      </c>
      <c r="Y413" s="44" t="s">
        <v>2181</v>
      </c>
      <c r="Z413" s="45" t="s">
        <v>2069</v>
      </c>
      <c r="AA413" s="44" t="s">
        <v>2608</v>
      </c>
      <c r="AB413" s="44" t="s">
        <v>2609</v>
      </c>
      <c r="AC413" s="44" t="s">
        <v>2021</v>
      </c>
      <c r="AD413" s="46" t="s">
        <v>2053</v>
      </c>
    </row>
    <row r="414" spans="2:30" x14ac:dyDescent="0.2">
      <c r="B414" s="116">
        <v>51</v>
      </c>
      <c r="C414" s="107" t="s">
        <v>3262</v>
      </c>
      <c r="D414" s="43" t="s">
        <v>3057</v>
      </c>
      <c r="E414" s="43" t="s">
        <v>3058</v>
      </c>
      <c r="F414" s="43" t="s">
        <v>3058</v>
      </c>
      <c r="G414" s="43" t="s">
        <v>3064</v>
      </c>
      <c r="H414" s="43" t="s">
        <v>3058</v>
      </c>
      <c r="I414" s="43" t="s">
        <v>8</v>
      </c>
      <c r="J414" s="43" t="s">
        <v>3064</v>
      </c>
      <c r="K414" s="43" t="s">
        <v>3058</v>
      </c>
      <c r="L414" s="43" t="s">
        <v>3064</v>
      </c>
      <c r="M414" s="43" t="s">
        <v>8</v>
      </c>
      <c r="N414" s="43" t="s">
        <v>8</v>
      </c>
      <c r="O414" s="43" t="s">
        <v>8</v>
      </c>
      <c r="P414" s="43" t="s">
        <v>8</v>
      </c>
      <c r="Q414" s="43" t="s">
        <v>3064</v>
      </c>
      <c r="R414" s="43" t="s">
        <v>3064</v>
      </c>
      <c r="S414" s="43" t="s">
        <v>3059</v>
      </c>
      <c r="T414" s="43" t="s">
        <v>3058</v>
      </c>
      <c r="U414" s="43" t="s">
        <v>3058</v>
      </c>
      <c r="V414" s="43" t="s">
        <v>8</v>
      </c>
      <c r="W414" s="58">
        <v>51</v>
      </c>
      <c r="X414" s="44" t="s">
        <v>2050</v>
      </c>
      <c r="Y414" s="44" t="s">
        <v>2073</v>
      </c>
      <c r="Z414" s="45" t="s">
        <v>2069</v>
      </c>
      <c r="AA414" s="44" t="s">
        <v>2074</v>
      </c>
      <c r="AB414" s="44" t="s">
        <v>2075</v>
      </c>
      <c r="AC414" s="44" t="s">
        <v>2021</v>
      </c>
      <c r="AD414" s="46" t="s">
        <v>2053</v>
      </c>
    </row>
    <row r="415" spans="2:30" x14ac:dyDescent="0.2">
      <c r="B415" s="116">
        <v>52</v>
      </c>
      <c r="C415" s="107" t="s">
        <v>3262</v>
      </c>
      <c r="D415" s="43" t="s">
        <v>3057</v>
      </c>
      <c r="E415" s="43" t="s">
        <v>3058</v>
      </c>
      <c r="F415" s="43" t="s">
        <v>3058</v>
      </c>
      <c r="G415" s="43" t="s">
        <v>3059</v>
      </c>
      <c r="H415" s="43" t="s">
        <v>3058</v>
      </c>
      <c r="I415" s="43" t="s">
        <v>8</v>
      </c>
      <c r="J415" s="43" t="s">
        <v>8</v>
      </c>
      <c r="K415" s="43" t="s">
        <v>3064</v>
      </c>
      <c r="L415" s="43" t="s">
        <v>3058</v>
      </c>
      <c r="M415" s="43" t="s">
        <v>8</v>
      </c>
      <c r="N415" s="43" t="s">
        <v>8</v>
      </c>
      <c r="O415" s="43" t="s">
        <v>8</v>
      </c>
      <c r="P415" s="43" t="s">
        <v>8</v>
      </c>
      <c r="Q415" s="43" t="s">
        <v>3059</v>
      </c>
      <c r="R415" s="43" t="s">
        <v>3059</v>
      </c>
      <c r="S415" s="43" t="s">
        <v>3059</v>
      </c>
      <c r="T415" s="43" t="s">
        <v>3058</v>
      </c>
      <c r="U415" s="43" t="s">
        <v>3058</v>
      </c>
      <c r="V415" s="43" t="s">
        <v>8</v>
      </c>
      <c r="W415" s="58">
        <v>52</v>
      </c>
      <c r="X415" s="44" t="s">
        <v>2050</v>
      </c>
      <c r="Y415" s="44" t="s">
        <v>2073</v>
      </c>
      <c r="Z415" s="45" t="s">
        <v>2069</v>
      </c>
      <c r="AA415" s="44" t="s">
        <v>2076</v>
      </c>
      <c r="AB415" s="44" t="s">
        <v>2077</v>
      </c>
      <c r="AC415" s="44" t="s">
        <v>2021</v>
      </c>
      <c r="AD415" s="46" t="s">
        <v>2053</v>
      </c>
    </row>
    <row r="416" spans="2:30" x14ac:dyDescent="0.2">
      <c r="B416" s="116">
        <v>882</v>
      </c>
      <c r="C416" s="107" t="s">
        <v>3262</v>
      </c>
      <c r="D416" s="43" t="s">
        <v>3057</v>
      </c>
      <c r="E416" s="43" t="s">
        <v>3058</v>
      </c>
      <c r="F416" s="43" t="s">
        <v>3058</v>
      </c>
      <c r="G416" s="43" t="s">
        <v>3059</v>
      </c>
      <c r="H416" s="43" t="s">
        <v>3058</v>
      </c>
      <c r="I416" s="43" t="s">
        <v>8</v>
      </c>
      <c r="J416" s="43" t="s">
        <v>8</v>
      </c>
      <c r="K416" s="43" t="s">
        <v>3058</v>
      </c>
      <c r="L416" s="43" t="s">
        <v>3058</v>
      </c>
      <c r="M416" s="43" t="s">
        <v>8</v>
      </c>
      <c r="N416" s="43" t="s">
        <v>8</v>
      </c>
      <c r="O416" s="43" t="s">
        <v>8</v>
      </c>
      <c r="P416" s="43" t="s">
        <v>8</v>
      </c>
      <c r="Q416" s="43" t="s">
        <v>3059</v>
      </c>
      <c r="R416" s="43" t="s">
        <v>3064</v>
      </c>
      <c r="S416" s="43" t="s">
        <v>3059</v>
      </c>
      <c r="T416" s="43" t="s">
        <v>3058</v>
      </c>
      <c r="U416" s="43" t="s">
        <v>3058</v>
      </c>
      <c r="V416" s="43" t="s">
        <v>8</v>
      </c>
      <c r="W416" s="58">
        <v>882</v>
      </c>
      <c r="X416" s="44" t="s">
        <v>2023</v>
      </c>
      <c r="Y416" s="44" t="s">
        <v>2070</v>
      </c>
      <c r="Z416" s="45" t="s">
        <v>2069</v>
      </c>
      <c r="AA416" s="49">
        <v>101072</v>
      </c>
      <c r="AB416" s="44" t="s">
        <v>2958</v>
      </c>
      <c r="AC416" s="44" t="s">
        <v>2021</v>
      </c>
      <c r="AD416" s="46" t="s">
        <v>2053</v>
      </c>
    </row>
    <row r="417" spans="2:30" x14ac:dyDescent="0.2">
      <c r="B417" s="116">
        <v>101</v>
      </c>
      <c r="C417" s="107" t="s">
        <v>3262</v>
      </c>
      <c r="D417" s="43" t="s">
        <v>3064</v>
      </c>
      <c r="E417" s="43" t="s">
        <v>3058</v>
      </c>
      <c r="F417" s="43" t="s">
        <v>3058</v>
      </c>
      <c r="G417" s="43" t="s">
        <v>3059</v>
      </c>
      <c r="H417" s="43" t="s">
        <v>3058</v>
      </c>
      <c r="I417" s="43" t="s">
        <v>8</v>
      </c>
      <c r="J417" s="43" t="s">
        <v>8</v>
      </c>
      <c r="K417" s="43" t="s">
        <v>3058</v>
      </c>
      <c r="L417" s="43" t="s">
        <v>3058</v>
      </c>
      <c r="M417" s="43" t="s">
        <v>8</v>
      </c>
      <c r="N417" s="43" t="s">
        <v>8</v>
      </c>
      <c r="O417" s="43" t="s">
        <v>8</v>
      </c>
      <c r="P417" s="43" t="s">
        <v>8</v>
      </c>
      <c r="Q417" s="43" t="s">
        <v>3064</v>
      </c>
      <c r="R417" s="43" t="s">
        <v>3059</v>
      </c>
      <c r="S417" s="43" t="s">
        <v>3059</v>
      </c>
      <c r="T417" s="43" t="s">
        <v>3058</v>
      </c>
      <c r="U417" s="43" t="s">
        <v>3058</v>
      </c>
      <c r="V417" s="43" t="s">
        <v>8</v>
      </c>
      <c r="W417" s="58">
        <v>101</v>
      </c>
      <c r="X417" s="44" t="s">
        <v>2050</v>
      </c>
      <c r="Y417" s="44" t="s">
        <v>2070</v>
      </c>
      <c r="Z417" s="45" t="s">
        <v>2069</v>
      </c>
      <c r="AA417" s="44" t="s">
        <v>2176</v>
      </c>
      <c r="AB417" s="44" t="s">
        <v>2177</v>
      </c>
      <c r="AC417" s="44" t="s">
        <v>2021</v>
      </c>
      <c r="AD417" s="46" t="s">
        <v>2053</v>
      </c>
    </row>
    <row r="418" spans="2:30" x14ac:dyDescent="0.2">
      <c r="B418" s="116">
        <v>212</v>
      </c>
      <c r="C418" s="107" t="s">
        <v>3262</v>
      </c>
      <c r="D418" s="43" t="s">
        <v>3057</v>
      </c>
      <c r="E418" s="43" t="s">
        <v>3058</v>
      </c>
      <c r="F418" s="43" t="s">
        <v>3058</v>
      </c>
      <c r="G418" s="43" t="s">
        <v>3059</v>
      </c>
      <c r="H418" s="43" t="s">
        <v>3058</v>
      </c>
      <c r="I418" s="43" t="s">
        <v>8</v>
      </c>
      <c r="J418" s="43" t="s">
        <v>8</v>
      </c>
      <c r="K418" s="43" t="s">
        <v>3058</v>
      </c>
      <c r="L418" s="43" t="s">
        <v>3064</v>
      </c>
      <c r="M418" s="43" t="s">
        <v>8</v>
      </c>
      <c r="N418" s="43" t="s">
        <v>8</v>
      </c>
      <c r="O418" s="43" t="s">
        <v>8</v>
      </c>
      <c r="P418" s="43" t="s">
        <v>8</v>
      </c>
      <c r="Q418" s="43" t="s">
        <v>3059</v>
      </c>
      <c r="R418" s="43" t="s">
        <v>3059</v>
      </c>
      <c r="S418" s="43" t="s">
        <v>3059</v>
      </c>
      <c r="T418" s="43" t="s">
        <v>3058</v>
      </c>
      <c r="U418" s="43" t="s">
        <v>3058</v>
      </c>
      <c r="V418" s="43" t="s">
        <v>8</v>
      </c>
      <c r="W418" s="58">
        <v>212</v>
      </c>
      <c r="X418" s="44" t="s">
        <v>2023</v>
      </c>
      <c r="Y418" s="44" t="s">
        <v>2086</v>
      </c>
      <c r="Z418" s="45" t="s">
        <v>2040</v>
      </c>
      <c r="AA418" s="49">
        <v>146226</v>
      </c>
      <c r="AB418" s="44" t="s">
        <v>2284</v>
      </c>
      <c r="AC418" s="44" t="s">
        <v>2026</v>
      </c>
      <c r="AD418" s="46" t="s">
        <v>2053</v>
      </c>
    </row>
    <row r="419" spans="2:30" x14ac:dyDescent="0.2">
      <c r="B419" s="116">
        <v>214</v>
      </c>
      <c r="C419" s="107" t="s">
        <v>3262</v>
      </c>
      <c r="D419" s="43" t="s">
        <v>3057</v>
      </c>
      <c r="E419" s="43" t="s">
        <v>3058</v>
      </c>
      <c r="F419" s="43" t="s">
        <v>3058</v>
      </c>
      <c r="G419" s="43" t="s">
        <v>3059</v>
      </c>
      <c r="H419" s="43" t="s">
        <v>3058</v>
      </c>
      <c r="I419" s="43" t="s">
        <v>8</v>
      </c>
      <c r="J419" s="43" t="s">
        <v>8</v>
      </c>
      <c r="K419" s="43" t="s">
        <v>3058</v>
      </c>
      <c r="L419" s="43" t="s">
        <v>3064</v>
      </c>
      <c r="M419" s="43" t="s">
        <v>8</v>
      </c>
      <c r="N419" s="43" t="s">
        <v>8</v>
      </c>
      <c r="O419" s="43" t="s">
        <v>8</v>
      </c>
      <c r="P419" s="43" t="s">
        <v>8</v>
      </c>
      <c r="Q419" s="43" t="s">
        <v>3059</v>
      </c>
      <c r="R419" s="43" t="s">
        <v>3059</v>
      </c>
      <c r="S419" s="43" t="s">
        <v>3059</v>
      </c>
      <c r="T419" s="43" t="s">
        <v>3058</v>
      </c>
      <c r="U419" s="43" t="s">
        <v>3058</v>
      </c>
      <c r="V419" s="43" t="s">
        <v>8</v>
      </c>
      <c r="W419" s="58">
        <v>214</v>
      </c>
      <c r="X419" s="44" t="s">
        <v>2023</v>
      </c>
      <c r="Y419" s="44" t="s">
        <v>2086</v>
      </c>
      <c r="Z419" s="45" t="s">
        <v>2040</v>
      </c>
      <c r="AA419" s="49">
        <v>165727</v>
      </c>
      <c r="AB419" s="44" t="s">
        <v>2286</v>
      </c>
      <c r="AC419" s="44" t="s">
        <v>2026</v>
      </c>
      <c r="AD419" s="46" t="s">
        <v>2053</v>
      </c>
    </row>
    <row r="420" spans="2:30" x14ac:dyDescent="0.2">
      <c r="B420" s="116">
        <v>58</v>
      </c>
      <c r="C420" s="107" t="s">
        <v>3262</v>
      </c>
      <c r="D420" s="43" t="s">
        <v>3057</v>
      </c>
      <c r="E420" s="43" t="s">
        <v>3058</v>
      </c>
      <c r="F420" s="43" t="s">
        <v>3058</v>
      </c>
      <c r="G420" s="43" t="s">
        <v>3059</v>
      </c>
      <c r="H420" s="43" t="s">
        <v>3058</v>
      </c>
      <c r="I420" s="43" t="s">
        <v>8</v>
      </c>
      <c r="J420" s="43" t="s">
        <v>8</v>
      </c>
      <c r="K420" s="43" t="s">
        <v>3058</v>
      </c>
      <c r="L420" s="43" t="s">
        <v>3058</v>
      </c>
      <c r="M420" s="43" t="s">
        <v>8</v>
      </c>
      <c r="N420" s="43" t="s">
        <v>8</v>
      </c>
      <c r="O420" s="43" t="s">
        <v>8</v>
      </c>
      <c r="P420" s="43" t="s">
        <v>8</v>
      </c>
      <c r="Q420" s="43" t="s">
        <v>3064</v>
      </c>
      <c r="R420" s="43" t="s">
        <v>3059</v>
      </c>
      <c r="S420" s="43" t="s">
        <v>3059</v>
      </c>
      <c r="T420" s="43" t="s">
        <v>3058</v>
      </c>
      <c r="U420" s="43" t="s">
        <v>3058</v>
      </c>
      <c r="V420" s="43" t="s">
        <v>8</v>
      </c>
      <c r="W420" s="58">
        <v>58</v>
      </c>
      <c r="X420" s="44" t="s">
        <v>2050</v>
      </c>
      <c r="Y420" s="44" t="s">
        <v>2086</v>
      </c>
      <c r="Z420" s="45" t="s">
        <v>2040</v>
      </c>
      <c r="AA420" s="44" t="s">
        <v>2087</v>
      </c>
      <c r="AB420" s="44" t="s">
        <v>2088</v>
      </c>
      <c r="AC420" s="44" t="s">
        <v>2021</v>
      </c>
      <c r="AD420" s="46" t="s">
        <v>2053</v>
      </c>
    </row>
    <row r="421" spans="2:30" x14ac:dyDescent="0.2">
      <c r="B421" s="116">
        <v>115</v>
      </c>
      <c r="C421" s="107" t="s">
        <v>3262</v>
      </c>
      <c r="D421" s="43" t="s">
        <v>3057</v>
      </c>
      <c r="E421" s="43" t="s">
        <v>3058</v>
      </c>
      <c r="F421" s="43" t="s">
        <v>3058</v>
      </c>
      <c r="G421" s="43" t="s">
        <v>3059</v>
      </c>
      <c r="H421" s="43" t="s">
        <v>3058</v>
      </c>
      <c r="I421" s="43" t="s">
        <v>8</v>
      </c>
      <c r="J421" s="43" t="s">
        <v>8</v>
      </c>
      <c r="K421" s="43" t="s">
        <v>3058</v>
      </c>
      <c r="L421" s="43" t="s">
        <v>3058</v>
      </c>
      <c r="M421" s="43" t="s">
        <v>8</v>
      </c>
      <c r="N421" s="43" t="s">
        <v>8</v>
      </c>
      <c r="O421" s="43" t="s">
        <v>8</v>
      </c>
      <c r="P421" s="43" t="s">
        <v>8</v>
      </c>
      <c r="Q421" s="43" t="s">
        <v>3064</v>
      </c>
      <c r="R421" s="43" t="s">
        <v>3059</v>
      </c>
      <c r="S421" s="43" t="s">
        <v>3059</v>
      </c>
      <c r="T421" s="43" t="s">
        <v>3058</v>
      </c>
      <c r="U421" s="43" t="s">
        <v>3058</v>
      </c>
      <c r="V421" s="43" t="s">
        <v>8</v>
      </c>
      <c r="W421" s="58">
        <v>115</v>
      </c>
      <c r="X421" s="44" t="s">
        <v>2023</v>
      </c>
      <c r="Y421" s="44" t="s">
        <v>2086</v>
      </c>
      <c r="Z421" s="45" t="s">
        <v>2040</v>
      </c>
      <c r="AA421" s="49">
        <v>173264</v>
      </c>
      <c r="AB421" s="44" t="s">
        <v>2207</v>
      </c>
      <c r="AC421" s="44" t="s">
        <v>2026</v>
      </c>
      <c r="AD421" s="46" t="s">
        <v>2053</v>
      </c>
    </row>
    <row r="422" spans="2:30" x14ac:dyDescent="0.2">
      <c r="B422" s="116">
        <v>116</v>
      </c>
      <c r="C422" s="107" t="s">
        <v>3262</v>
      </c>
      <c r="D422" s="43" t="s">
        <v>3057</v>
      </c>
      <c r="E422" s="43" t="s">
        <v>3058</v>
      </c>
      <c r="F422" s="43" t="s">
        <v>3058</v>
      </c>
      <c r="G422" s="43" t="s">
        <v>3059</v>
      </c>
      <c r="H422" s="43" t="s">
        <v>3058</v>
      </c>
      <c r="I422" s="43" t="s">
        <v>8</v>
      </c>
      <c r="J422" s="43" t="s">
        <v>8</v>
      </c>
      <c r="K422" s="43" t="s">
        <v>3064</v>
      </c>
      <c r="L422" s="43" t="s">
        <v>3058</v>
      </c>
      <c r="M422" s="43" t="s">
        <v>8</v>
      </c>
      <c r="N422" s="43" t="s">
        <v>8</v>
      </c>
      <c r="O422" s="43" t="s">
        <v>8</v>
      </c>
      <c r="P422" s="43" t="s">
        <v>8</v>
      </c>
      <c r="Q422" s="43" t="s">
        <v>3059</v>
      </c>
      <c r="R422" s="43" t="s">
        <v>3059</v>
      </c>
      <c r="S422" s="43" t="s">
        <v>3059</v>
      </c>
      <c r="T422" s="43" t="s">
        <v>3058</v>
      </c>
      <c r="U422" s="43" t="s">
        <v>3058</v>
      </c>
      <c r="V422" s="43" t="s">
        <v>8</v>
      </c>
      <c r="W422" s="58">
        <v>116</v>
      </c>
      <c r="X422" s="44" t="s">
        <v>2023</v>
      </c>
      <c r="Y422" s="44" t="s">
        <v>2086</v>
      </c>
      <c r="Z422" s="45" t="s">
        <v>2040</v>
      </c>
      <c r="AA422" s="49">
        <v>173267</v>
      </c>
      <c r="AB422" s="44" t="s">
        <v>2208</v>
      </c>
      <c r="AC422" s="44" t="s">
        <v>2026</v>
      </c>
      <c r="AD422" s="46" t="s">
        <v>2053</v>
      </c>
    </row>
    <row r="423" spans="2:30" x14ac:dyDescent="0.2">
      <c r="B423" s="116">
        <v>141</v>
      </c>
      <c r="C423" s="107" t="s">
        <v>3262</v>
      </c>
      <c r="D423" s="43" t="s">
        <v>3057</v>
      </c>
      <c r="E423" s="43" t="s">
        <v>3064</v>
      </c>
      <c r="F423" s="43" t="s">
        <v>3058</v>
      </c>
      <c r="G423" s="43" t="s">
        <v>3059</v>
      </c>
      <c r="H423" s="43" t="s">
        <v>3058</v>
      </c>
      <c r="I423" s="43" t="s">
        <v>8</v>
      </c>
      <c r="J423" s="43" t="s">
        <v>8</v>
      </c>
      <c r="K423" s="43" t="s">
        <v>3064</v>
      </c>
      <c r="L423" s="43" t="s">
        <v>3058</v>
      </c>
      <c r="M423" s="43" t="s">
        <v>8</v>
      </c>
      <c r="N423" s="43" t="s">
        <v>8</v>
      </c>
      <c r="O423" s="43" t="s">
        <v>8</v>
      </c>
      <c r="P423" s="43" t="s">
        <v>8</v>
      </c>
      <c r="Q423" s="43" t="s">
        <v>3059</v>
      </c>
      <c r="R423" s="43" t="s">
        <v>3059</v>
      </c>
      <c r="S423" s="43" t="s">
        <v>3059</v>
      </c>
      <c r="T423" s="43" t="s">
        <v>3058</v>
      </c>
      <c r="U423" s="43" t="s">
        <v>3058</v>
      </c>
      <c r="V423" s="43" t="s">
        <v>8</v>
      </c>
      <c r="W423" s="58">
        <v>141</v>
      </c>
      <c r="X423" s="44" t="s">
        <v>2023</v>
      </c>
      <c r="Y423" s="44" t="s">
        <v>2086</v>
      </c>
      <c r="Z423" s="45" t="s">
        <v>2040</v>
      </c>
      <c r="AA423" s="49">
        <v>173291</v>
      </c>
      <c r="AB423" s="44" t="s">
        <v>2232</v>
      </c>
      <c r="AC423" s="44" t="s">
        <v>2026</v>
      </c>
      <c r="AD423" s="46" t="s">
        <v>2053</v>
      </c>
    </row>
    <row r="424" spans="2:30" x14ac:dyDescent="0.2">
      <c r="B424" s="116">
        <v>142</v>
      </c>
      <c r="C424" s="107" t="s">
        <v>3262</v>
      </c>
      <c r="D424" s="43" t="s">
        <v>3057</v>
      </c>
      <c r="E424" s="43" t="s">
        <v>3058</v>
      </c>
      <c r="F424" s="43" t="s">
        <v>3058</v>
      </c>
      <c r="G424" s="43" t="s">
        <v>3059</v>
      </c>
      <c r="H424" s="43" t="s">
        <v>3058</v>
      </c>
      <c r="I424" s="43" t="s">
        <v>8</v>
      </c>
      <c r="J424" s="43" t="s">
        <v>8</v>
      </c>
      <c r="K424" s="43" t="s">
        <v>3064</v>
      </c>
      <c r="L424" s="43" t="s">
        <v>3058</v>
      </c>
      <c r="M424" s="43" t="s">
        <v>8</v>
      </c>
      <c r="N424" s="43" t="s">
        <v>8</v>
      </c>
      <c r="O424" s="43" t="s">
        <v>8</v>
      </c>
      <c r="P424" s="43" t="s">
        <v>8</v>
      </c>
      <c r="Q424" s="43" t="s">
        <v>3059</v>
      </c>
      <c r="R424" s="43" t="s">
        <v>3059</v>
      </c>
      <c r="S424" s="43" t="s">
        <v>3059</v>
      </c>
      <c r="T424" s="43" t="s">
        <v>3058</v>
      </c>
      <c r="U424" s="43" t="s">
        <v>3058</v>
      </c>
      <c r="V424" s="43" t="s">
        <v>8</v>
      </c>
      <c r="W424" s="58">
        <v>142</v>
      </c>
      <c r="X424" s="44" t="s">
        <v>2023</v>
      </c>
      <c r="Y424" s="44" t="s">
        <v>2086</v>
      </c>
      <c r="Z424" s="45" t="s">
        <v>2040</v>
      </c>
      <c r="AA424" s="49">
        <v>173293</v>
      </c>
      <c r="AB424" s="44" t="s">
        <v>2233</v>
      </c>
      <c r="AC424" s="44" t="s">
        <v>2026</v>
      </c>
      <c r="AD424" s="46" t="s">
        <v>2053</v>
      </c>
    </row>
    <row r="425" spans="2:30" x14ac:dyDescent="0.2">
      <c r="B425" s="116">
        <v>208</v>
      </c>
      <c r="C425" s="107" t="s">
        <v>3262</v>
      </c>
      <c r="D425" s="43" t="s">
        <v>3057</v>
      </c>
      <c r="E425" s="43" t="s">
        <v>3058</v>
      </c>
      <c r="F425" s="43" t="s">
        <v>3058</v>
      </c>
      <c r="G425" s="43" t="s">
        <v>3059</v>
      </c>
      <c r="H425" s="43" t="s">
        <v>3058</v>
      </c>
      <c r="I425" s="43" t="s">
        <v>8</v>
      </c>
      <c r="J425" s="43" t="s">
        <v>8</v>
      </c>
      <c r="K425" s="43" t="s">
        <v>3058</v>
      </c>
      <c r="L425" s="43" t="s">
        <v>3058</v>
      </c>
      <c r="M425" s="43" t="s">
        <v>8</v>
      </c>
      <c r="N425" s="43" t="s">
        <v>8</v>
      </c>
      <c r="O425" s="43" t="s">
        <v>8</v>
      </c>
      <c r="P425" s="43" t="s">
        <v>8</v>
      </c>
      <c r="Q425" s="43" t="s">
        <v>3059</v>
      </c>
      <c r="R425" s="43" t="s">
        <v>3059</v>
      </c>
      <c r="S425" s="43" t="s">
        <v>3059</v>
      </c>
      <c r="T425" s="43" t="s">
        <v>3058</v>
      </c>
      <c r="U425" s="43" t="s">
        <v>3058</v>
      </c>
      <c r="V425" s="43" t="s">
        <v>8</v>
      </c>
      <c r="W425" s="58">
        <v>208</v>
      </c>
      <c r="X425" s="66" t="s">
        <v>2023</v>
      </c>
      <c r="Y425" s="66" t="s">
        <v>2086</v>
      </c>
      <c r="Z425" s="67" t="s">
        <v>2040</v>
      </c>
      <c r="AA425" s="68">
        <v>102751</v>
      </c>
      <c r="AB425" s="66" t="s">
        <v>2281</v>
      </c>
      <c r="AC425" s="66" t="s">
        <v>2026</v>
      </c>
      <c r="AD425" s="69" t="s">
        <v>2053</v>
      </c>
    </row>
    <row r="426" spans="2:30" x14ac:dyDescent="0.2">
      <c r="B426" s="116">
        <v>213</v>
      </c>
      <c r="C426" s="107" t="s">
        <v>3262</v>
      </c>
      <c r="D426" s="43" t="s">
        <v>3057</v>
      </c>
      <c r="E426" s="43" t="s">
        <v>3058</v>
      </c>
      <c r="F426" s="43" t="s">
        <v>3058</v>
      </c>
      <c r="G426" s="43" t="s">
        <v>3059</v>
      </c>
      <c r="H426" s="43" t="s">
        <v>3058</v>
      </c>
      <c r="I426" s="43" t="s">
        <v>8</v>
      </c>
      <c r="J426" s="43" t="s">
        <v>8</v>
      </c>
      <c r="K426" s="43" t="s">
        <v>3058</v>
      </c>
      <c r="L426" s="43" t="s">
        <v>3058</v>
      </c>
      <c r="M426" s="43" t="s">
        <v>8</v>
      </c>
      <c r="N426" s="43" t="s">
        <v>8</v>
      </c>
      <c r="O426" s="43" t="s">
        <v>8</v>
      </c>
      <c r="P426" s="43" t="s">
        <v>8</v>
      </c>
      <c r="Q426" s="43" t="s">
        <v>3059</v>
      </c>
      <c r="R426" s="43" t="s">
        <v>3059</v>
      </c>
      <c r="S426" s="43" t="s">
        <v>3059</v>
      </c>
      <c r="T426" s="43" t="s">
        <v>3058</v>
      </c>
      <c r="U426" s="43" t="s">
        <v>3058</v>
      </c>
      <c r="V426" s="43" t="s">
        <v>8</v>
      </c>
      <c r="W426" s="58">
        <v>213</v>
      </c>
      <c r="X426" s="44" t="s">
        <v>2023</v>
      </c>
      <c r="Y426" s="44" t="s">
        <v>2086</v>
      </c>
      <c r="Z426" s="45" t="s">
        <v>2040</v>
      </c>
      <c r="AA426" s="49">
        <v>102755</v>
      </c>
      <c r="AB426" s="44" t="s">
        <v>2285</v>
      </c>
      <c r="AC426" s="44" t="s">
        <v>2026</v>
      </c>
      <c r="AD426" s="46" t="s">
        <v>2053</v>
      </c>
    </row>
    <row r="427" spans="2:30" x14ac:dyDescent="0.2">
      <c r="B427" s="116">
        <v>215</v>
      </c>
      <c r="C427" s="107" t="s">
        <v>3262</v>
      </c>
      <c r="D427" s="43" t="s">
        <v>3057</v>
      </c>
      <c r="E427" s="43" t="s">
        <v>3064</v>
      </c>
      <c r="F427" s="43" t="s">
        <v>3058</v>
      </c>
      <c r="G427" s="43" t="s">
        <v>3059</v>
      </c>
      <c r="H427" s="43" t="s">
        <v>3058</v>
      </c>
      <c r="I427" s="43" t="s">
        <v>8</v>
      </c>
      <c r="J427" s="43" t="s">
        <v>8</v>
      </c>
      <c r="K427" s="43" t="s">
        <v>3058</v>
      </c>
      <c r="L427" s="43" t="s">
        <v>3058</v>
      </c>
      <c r="M427" s="43" t="s">
        <v>8</v>
      </c>
      <c r="N427" s="43" t="s">
        <v>8</v>
      </c>
      <c r="O427" s="43" t="s">
        <v>8</v>
      </c>
      <c r="P427" s="43" t="s">
        <v>8</v>
      </c>
      <c r="Q427" s="43" t="s">
        <v>3064</v>
      </c>
      <c r="R427" s="43" t="s">
        <v>3059</v>
      </c>
      <c r="S427" s="43" t="s">
        <v>3059</v>
      </c>
      <c r="T427" s="43" t="s">
        <v>3058</v>
      </c>
      <c r="U427" s="43" t="s">
        <v>3058</v>
      </c>
      <c r="V427" s="43" t="s">
        <v>8</v>
      </c>
      <c r="W427" s="58">
        <v>215</v>
      </c>
      <c r="X427" s="44" t="s">
        <v>2023</v>
      </c>
      <c r="Y427" s="44" t="s">
        <v>2086</v>
      </c>
      <c r="Z427" s="45" t="s">
        <v>2040</v>
      </c>
      <c r="AA427" s="49">
        <v>165722</v>
      </c>
      <c r="AB427" s="44" t="s">
        <v>2287</v>
      </c>
      <c r="AC427" s="44" t="s">
        <v>2026</v>
      </c>
      <c r="AD427" s="46" t="s">
        <v>2053</v>
      </c>
    </row>
    <row r="428" spans="2:30" x14ac:dyDescent="0.2">
      <c r="B428" s="116">
        <v>261</v>
      </c>
      <c r="C428" s="107" t="s">
        <v>3262</v>
      </c>
      <c r="D428" s="43" t="s">
        <v>3057</v>
      </c>
      <c r="E428" s="43" t="s">
        <v>3058</v>
      </c>
      <c r="F428" s="43" t="s">
        <v>3058</v>
      </c>
      <c r="G428" s="43" t="s">
        <v>3059</v>
      </c>
      <c r="H428" s="43" t="s">
        <v>3058</v>
      </c>
      <c r="I428" s="43" t="s">
        <v>8</v>
      </c>
      <c r="J428" s="43" t="s">
        <v>8</v>
      </c>
      <c r="K428" s="43" t="s">
        <v>3058</v>
      </c>
      <c r="L428" s="43" t="s">
        <v>3058</v>
      </c>
      <c r="M428" s="43" t="s">
        <v>8</v>
      </c>
      <c r="N428" s="43" t="s">
        <v>8</v>
      </c>
      <c r="O428" s="43" t="s">
        <v>8</v>
      </c>
      <c r="P428" s="43" t="s">
        <v>8</v>
      </c>
      <c r="Q428" s="43" t="s">
        <v>3064</v>
      </c>
      <c r="R428" s="43" t="s">
        <v>3059</v>
      </c>
      <c r="S428" s="43" t="s">
        <v>3059</v>
      </c>
      <c r="T428" s="43" t="s">
        <v>3058</v>
      </c>
      <c r="U428" s="43" t="s">
        <v>3058</v>
      </c>
      <c r="V428" s="43" t="s">
        <v>8</v>
      </c>
      <c r="W428" s="58">
        <v>261</v>
      </c>
      <c r="X428" s="44" t="s">
        <v>2023</v>
      </c>
      <c r="Y428" s="44" t="s">
        <v>2086</v>
      </c>
      <c r="Z428" s="45" t="s">
        <v>2040</v>
      </c>
      <c r="AA428" s="49">
        <v>167256</v>
      </c>
      <c r="AB428" s="44" t="s">
        <v>2328</v>
      </c>
      <c r="AC428" s="44" t="s">
        <v>2021</v>
      </c>
      <c r="AD428" s="46" t="s">
        <v>2053</v>
      </c>
    </row>
    <row r="429" spans="2:30" x14ac:dyDescent="0.2">
      <c r="B429" s="116">
        <v>382</v>
      </c>
      <c r="C429" s="107" t="s">
        <v>3262</v>
      </c>
      <c r="D429" s="43" t="s">
        <v>3057</v>
      </c>
      <c r="E429" s="43" t="s">
        <v>3058</v>
      </c>
      <c r="F429" s="43" t="s">
        <v>3058</v>
      </c>
      <c r="G429" s="43" t="s">
        <v>3059</v>
      </c>
      <c r="H429" s="43" t="s">
        <v>3058</v>
      </c>
      <c r="I429" s="43" t="s">
        <v>8</v>
      </c>
      <c r="J429" s="43" t="s">
        <v>8</v>
      </c>
      <c r="K429" s="43" t="s">
        <v>3064</v>
      </c>
      <c r="L429" s="43" t="s">
        <v>3058</v>
      </c>
      <c r="M429" s="43" t="s">
        <v>8</v>
      </c>
      <c r="N429" s="43" t="s">
        <v>8</v>
      </c>
      <c r="O429" s="43" t="s">
        <v>8</v>
      </c>
      <c r="P429" s="43" t="s">
        <v>8</v>
      </c>
      <c r="Q429" s="43" t="s">
        <v>3059</v>
      </c>
      <c r="R429" s="43" t="s">
        <v>3059</v>
      </c>
      <c r="S429" s="43" t="s">
        <v>3059</v>
      </c>
      <c r="T429" s="43" t="s">
        <v>3058</v>
      </c>
      <c r="U429" s="43" t="s">
        <v>3058</v>
      </c>
      <c r="V429" s="43" t="s">
        <v>8</v>
      </c>
      <c r="W429" s="58">
        <v>382</v>
      </c>
      <c r="X429" s="44" t="s">
        <v>2050</v>
      </c>
      <c r="Y429" s="44" t="s">
        <v>2086</v>
      </c>
      <c r="Z429" s="45" t="s">
        <v>2040</v>
      </c>
      <c r="AA429" s="44" t="s">
        <v>2428</v>
      </c>
      <c r="AB429" s="44" t="s">
        <v>2429</v>
      </c>
      <c r="AC429" s="44" t="s">
        <v>2021</v>
      </c>
      <c r="AD429" s="46" t="s">
        <v>2053</v>
      </c>
    </row>
    <row r="430" spans="2:30" x14ac:dyDescent="0.2">
      <c r="B430" s="116">
        <v>592</v>
      </c>
      <c r="C430" s="107" t="s">
        <v>3262</v>
      </c>
      <c r="D430" s="43" t="s">
        <v>3057</v>
      </c>
      <c r="E430" s="43" t="s">
        <v>3058</v>
      </c>
      <c r="F430" s="43" t="s">
        <v>3058</v>
      </c>
      <c r="G430" s="43" t="s">
        <v>3059</v>
      </c>
      <c r="H430" s="43" t="s">
        <v>3058</v>
      </c>
      <c r="I430" s="43" t="s">
        <v>8</v>
      </c>
      <c r="J430" s="43" t="s">
        <v>8</v>
      </c>
      <c r="K430" s="43" t="s">
        <v>3064</v>
      </c>
      <c r="L430" s="43" t="s">
        <v>3058</v>
      </c>
      <c r="M430" s="43" t="s">
        <v>8</v>
      </c>
      <c r="N430" s="43" t="s">
        <v>8</v>
      </c>
      <c r="O430" s="43" t="s">
        <v>8</v>
      </c>
      <c r="P430" s="43" t="s">
        <v>8</v>
      </c>
      <c r="Q430" s="43" t="s">
        <v>3059</v>
      </c>
      <c r="R430" s="43" t="s">
        <v>3059</v>
      </c>
      <c r="S430" s="43" t="s">
        <v>3059</v>
      </c>
      <c r="T430" s="43" t="s">
        <v>3058</v>
      </c>
      <c r="U430" s="43" t="s">
        <v>3058</v>
      </c>
      <c r="V430" s="43" t="s">
        <v>8</v>
      </c>
      <c r="W430" s="58">
        <v>592</v>
      </c>
      <c r="X430" s="44" t="s">
        <v>2050</v>
      </c>
      <c r="Y430" s="44" t="s">
        <v>2086</v>
      </c>
      <c r="Z430" s="45" t="s">
        <v>2040</v>
      </c>
      <c r="AA430" s="44" t="s">
        <v>2692</v>
      </c>
      <c r="AB430" s="44" t="s">
        <v>2693</v>
      </c>
      <c r="AC430" s="44" t="s">
        <v>2114</v>
      </c>
      <c r="AD430" s="46" t="s">
        <v>2053</v>
      </c>
    </row>
    <row r="431" spans="2:30" x14ac:dyDescent="0.2">
      <c r="B431" s="116">
        <v>935</v>
      </c>
      <c r="C431" s="107" t="s">
        <v>3262</v>
      </c>
      <c r="D431" s="43" t="s">
        <v>3057</v>
      </c>
      <c r="E431" s="43" t="s">
        <v>3058</v>
      </c>
      <c r="F431" s="43" t="s">
        <v>3058</v>
      </c>
      <c r="G431" s="43" t="s">
        <v>3059</v>
      </c>
      <c r="H431" s="43" t="s">
        <v>3058</v>
      </c>
      <c r="I431" s="43" t="s">
        <v>8</v>
      </c>
      <c r="J431" s="43" t="s">
        <v>8</v>
      </c>
      <c r="K431" s="43" t="s">
        <v>3064</v>
      </c>
      <c r="L431" s="43" t="s">
        <v>3058</v>
      </c>
      <c r="M431" s="43" t="s">
        <v>8</v>
      </c>
      <c r="N431" s="43" t="s">
        <v>8</v>
      </c>
      <c r="O431" s="43" t="s">
        <v>8</v>
      </c>
      <c r="P431" s="43" t="s">
        <v>8</v>
      </c>
      <c r="Q431" s="43" t="s">
        <v>3059</v>
      </c>
      <c r="R431" s="43" t="s">
        <v>3059</v>
      </c>
      <c r="S431" s="43" t="s">
        <v>3059</v>
      </c>
      <c r="T431" s="43" t="s">
        <v>3058</v>
      </c>
      <c r="U431" s="43" t="s">
        <v>3058</v>
      </c>
      <c r="V431" s="43" t="s">
        <v>8</v>
      </c>
      <c r="W431" s="58">
        <v>935</v>
      </c>
      <c r="X431" s="44" t="s">
        <v>2018</v>
      </c>
      <c r="Y431" s="44" t="s">
        <v>2086</v>
      </c>
      <c r="Z431" s="45" t="s">
        <v>2040</v>
      </c>
      <c r="AA431" s="44" t="s">
        <v>2983</v>
      </c>
      <c r="AB431" s="44" t="s">
        <v>2983</v>
      </c>
      <c r="AC431" s="44" t="s">
        <v>2021</v>
      </c>
      <c r="AD431" s="46" t="s">
        <v>2053</v>
      </c>
    </row>
    <row r="432" spans="2:30" x14ac:dyDescent="0.2">
      <c r="B432" s="116">
        <v>262</v>
      </c>
      <c r="C432" s="107" t="s">
        <v>3262</v>
      </c>
      <c r="D432" s="43" t="s">
        <v>3064</v>
      </c>
      <c r="E432" s="43" t="s">
        <v>3058</v>
      </c>
      <c r="F432" s="43" t="s">
        <v>3058</v>
      </c>
      <c r="G432" s="43" t="s">
        <v>3059</v>
      </c>
      <c r="H432" s="43" t="s">
        <v>3058</v>
      </c>
      <c r="I432" s="43" t="s">
        <v>8</v>
      </c>
      <c r="J432" s="43" t="s">
        <v>8</v>
      </c>
      <c r="K432" s="43" t="s">
        <v>3058</v>
      </c>
      <c r="L432" s="43" t="s">
        <v>3064</v>
      </c>
      <c r="M432" s="43" t="s">
        <v>8</v>
      </c>
      <c r="N432" s="43" t="s">
        <v>8</v>
      </c>
      <c r="O432" s="43" t="s">
        <v>8</v>
      </c>
      <c r="P432" s="43" t="s">
        <v>8</v>
      </c>
      <c r="Q432" s="43" t="s">
        <v>3064</v>
      </c>
      <c r="R432" s="43" t="s">
        <v>3059</v>
      </c>
      <c r="S432" s="43" t="s">
        <v>3059</v>
      </c>
      <c r="T432" s="43" t="s">
        <v>3058</v>
      </c>
      <c r="U432" s="43" t="s">
        <v>3058</v>
      </c>
      <c r="V432" s="43" t="s">
        <v>8</v>
      </c>
      <c r="W432" s="58">
        <v>262</v>
      </c>
      <c r="X432" s="44" t="s">
        <v>2023</v>
      </c>
      <c r="Y432" s="44" t="s">
        <v>2086</v>
      </c>
      <c r="Z432" s="45" t="s">
        <v>2040</v>
      </c>
      <c r="AA432" s="49">
        <v>119463</v>
      </c>
      <c r="AB432" s="44" t="s">
        <v>2329</v>
      </c>
      <c r="AC432" s="44" t="s">
        <v>2026</v>
      </c>
      <c r="AD432" s="46" t="s">
        <v>2053</v>
      </c>
    </row>
    <row r="433" spans="2:30" x14ac:dyDescent="0.2">
      <c r="B433" s="116">
        <v>99</v>
      </c>
      <c r="C433" s="107" t="s">
        <v>3262</v>
      </c>
      <c r="D433" s="43" t="s">
        <v>3064</v>
      </c>
      <c r="E433" s="43" t="s">
        <v>3058</v>
      </c>
      <c r="F433" s="43" t="s">
        <v>3058</v>
      </c>
      <c r="G433" s="43" t="s">
        <v>3059</v>
      </c>
      <c r="H433" s="43" t="s">
        <v>3058</v>
      </c>
      <c r="I433" s="43" t="s">
        <v>8</v>
      </c>
      <c r="J433" s="43" t="s">
        <v>3064</v>
      </c>
      <c r="K433" s="43" t="s">
        <v>3064</v>
      </c>
      <c r="L433" s="43" t="s">
        <v>3058</v>
      </c>
      <c r="M433" s="43" t="s">
        <v>8</v>
      </c>
      <c r="N433" s="43" t="s">
        <v>8</v>
      </c>
      <c r="O433" s="43" t="s">
        <v>8</v>
      </c>
      <c r="P433" s="43" t="s">
        <v>8</v>
      </c>
      <c r="Q433" s="43" t="s">
        <v>3064</v>
      </c>
      <c r="R433" s="43" t="s">
        <v>3059</v>
      </c>
      <c r="S433" s="43" t="s">
        <v>3059</v>
      </c>
      <c r="T433" s="43" t="s">
        <v>3058</v>
      </c>
      <c r="U433" s="43" t="s">
        <v>3058</v>
      </c>
      <c r="V433" s="43" t="s">
        <v>8</v>
      </c>
      <c r="W433" s="58">
        <v>99</v>
      </c>
      <c r="X433" s="44" t="s">
        <v>2050</v>
      </c>
      <c r="Y433" s="44" t="s">
        <v>2086</v>
      </c>
      <c r="Z433" s="45" t="s">
        <v>2040</v>
      </c>
      <c r="AA433" s="44" t="s">
        <v>2172</v>
      </c>
      <c r="AB433" s="44" t="s">
        <v>2173</v>
      </c>
      <c r="AC433" s="44" t="s">
        <v>6</v>
      </c>
      <c r="AD433" s="46" t="s">
        <v>2053</v>
      </c>
    </row>
    <row r="434" spans="2:30" x14ac:dyDescent="0.2">
      <c r="B434" s="116">
        <v>211</v>
      </c>
      <c r="C434" s="107" t="s">
        <v>3262</v>
      </c>
      <c r="D434" s="43" t="s">
        <v>3057</v>
      </c>
      <c r="E434" s="43" t="s">
        <v>3058</v>
      </c>
      <c r="F434" s="43" t="s">
        <v>3058</v>
      </c>
      <c r="G434" s="43" t="s">
        <v>3059</v>
      </c>
      <c r="H434" s="43" t="s">
        <v>3058</v>
      </c>
      <c r="I434" s="43" t="s">
        <v>8</v>
      </c>
      <c r="J434" s="43" t="s">
        <v>8</v>
      </c>
      <c r="K434" s="43" t="s">
        <v>3064</v>
      </c>
      <c r="L434" s="43" t="s">
        <v>3064</v>
      </c>
      <c r="M434" s="43" t="s">
        <v>3064</v>
      </c>
      <c r="N434" s="43" t="s">
        <v>8</v>
      </c>
      <c r="O434" s="43" t="s">
        <v>8</v>
      </c>
      <c r="P434" s="43" t="s">
        <v>8</v>
      </c>
      <c r="Q434" s="43" t="s">
        <v>3064</v>
      </c>
      <c r="R434" s="43" t="s">
        <v>3059</v>
      </c>
      <c r="S434" s="43" t="s">
        <v>3059</v>
      </c>
      <c r="T434" s="43" t="s">
        <v>3058</v>
      </c>
      <c r="U434" s="43" t="s">
        <v>3058</v>
      </c>
      <c r="V434" s="43" t="s">
        <v>8</v>
      </c>
      <c r="W434" s="58">
        <v>211</v>
      </c>
      <c r="X434" s="44" t="s">
        <v>2023</v>
      </c>
      <c r="Y434" s="44" t="s">
        <v>2086</v>
      </c>
      <c r="Z434" s="45" t="s">
        <v>2040</v>
      </c>
      <c r="AA434" s="49">
        <v>102754</v>
      </c>
      <c r="AB434" s="44" t="s">
        <v>2283</v>
      </c>
      <c r="AC434" s="44" t="s">
        <v>2021</v>
      </c>
      <c r="AD434" s="46" t="s">
        <v>2053</v>
      </c>
    </row>
    <row r="435" spans="2:30" x14ac:dyDescent="0.2">
      <c r="B435" s="116">
        <v>139</v>
      </c>
      <c r="C435" s="107" t="s">
        <v>3262</v>
      </c>
      <c r="D435" s="43" t="s">
        <v>3057</v>
      </c>
      <c r="E435" s="43" t="s">
        <v>3064</v>
      </c>
      <c r="F435" s="43" t="s">
        <v>3058</v>
      </c>
      <c r="G435" s="43" t="s">
        <v>3059</v>
      </c>
      <c r="H435" s="43" t="s">
        <v>3058</v>
      </c>
      <c r="I435" s="43" t="s">
        <v>8</v>
      </c>
      <c r="J435" s="43" t="s">
        <v>8</v>
      </c>
      <c r="K435" s="43" t="s">
        <v>3058</v>
      </c>
      <c r="L435" s="43" t="s">
        <v>3058</v>
      </c>
      <c r="M435" s="43" t="s">
        <v>3064</v>
      </c>
      <c r="N435" s="43" t="s">
        <v>8</v>
      </c>
      <c r="O435" s="43" t="s">
        <v>8</v>
      </c>
      <c r="P435" s="43" t="s">
        <v>8</v>
      </c>
      <c r="Q435" s="43" t="s">
        <v>3059</v>
      </c>
      <c r="R435" s="43" t="s">
        <v>3059</v>
      </c>
      <c r="S435" s="43" t="s">
        <v>3059</v>
      </c>
      <c r="T435" s="43" t="s">
        <v>3058</v>
      </c>
      <c r="U435" s="43" t="s">
        <v>3058</v>
      </c>
      <c r="V435" s="43" t="s">
        <v>8</v>
      </c>
      <c r="W435" s="58">
        <v>139</v>
      </c>
      <c r="X435" s="44" t="s">
        <v>2023</v>
      </c>
      <c r="Y435" s="44" t="s">
        <v>2086</v>
      </c>
      <c r="Z435" s="45" t="s">
        <v>2040</v>
      </c>
      <c r="AA435" s="49">
        <v>112351</v>
      </c>
      <c r="AB435" s="44" t="s">
        <v>2230</v>
      </c>
      <c r="AC435" s="44" t="s">
        <v>2021</v>
      </c>
      <c r="AD435" s="46" t="s">
        <v>2053</v>
      </c>
    </row>
    <row r="436" spans="2:30" x14ac:dyDescent="0.2">
      <c r="B436" s="116">
        <v>653</v>
      </c>
      <c r="C436" s="107" t="s">
        <v>3262</v>
      </c>
      <c r="D436" s="43" t="s">
        <v>3057</v>
      </c>
      <c r="E436" s="43" t="s">
        <v>3058</v>
      </c>
      <c r="F436" s="43" t="s">
        <v>3058</v>
      </c>
      <c r="G436" s="43" t="s">
        <v>3059</v>
      </c>
      <c r="H436" s="43" t="s">
        <v>3058</v>
      </c>
      <c r="I436" s="43" t="s">
        <v>8</v>
      </c>
      <c r="J436" s="43" t="s">
        <v>8</v>
      </c>
      <c r="K436" s="43" t="s">
        <v>3058</v>
      </c>
      <c r="L436" s="43" t="s">
        <v>3058</v>
      </c>
      <c r="M436" s="43" t="s">
        <v>3064</v>
      </c>
      <c r="N436" s="43" t="s">
        <v>8</v>
      </c>
      <c r="O436" s="43" t="s">
        <v>8</v>
      </c>
      <c r="P436" s="43" t="s">
        <v>8</v>
      </c>
      <c r="Q436" s="43" t="s">
        <v>3059</v>
      </c>
      <c r="R436" s="43" t="s">
        <v>3059</v>
      </c>
      <c r="S436" s="43" t="s">
        <v>3059</v>
      </c>
      <c r="T436" s="43" t="s">
        <v>3058</v>
      </c>
      <c r="U436" s="43" t="s">
        <v>3058</v>
      </c>
      <c r="V436" s="43" t="s">
        <v>8</v>
      </c>
      <c r="W436" s="58">
        <v>653</v>
      </c>
      <c r="X436" s="44" t="s">
        <v>2050</v>
      </c>
      <c r="Y436" s="44" t="s">
        <v>2086</v>
      </c>
      <c r="Z436" s="45" t="s">
        <v>2040</v>
      </c>
      <c r="AA436" s="44" t="s">
        <v>2768</v>
      </c>
      <c r="AB436" s="44" t="s">
        <v>2769</v>
      </c>
      <c r="AC436" s="44" t="s">
        <v>6</v>
      </c>
      <c r="AD436" s="46" t="s">
        <v>2053</v>
      </c>
    </row>
    <row r="437" spans="2:30" x14ac:dyDescent="0.2">
      <c r="B437" s="116">
        <v>764</v>
      </c>
      <c r="C437" s="107" t="s">
        <v>3262</v>
      </c>
      <c r="D437" s="43" t="s">
        <v>3057</v>
      </c>
      <c r="E437" s="43" t="s">
        <v>3058</v>
      </c>
      <c r="F437" s="43" t="s">
        <v>3058</v>
      </c>
      <c r="G437" s="43" t="s">
        <v>3059</v>
      </c>
      <c r="H437" s="43" t="s">
        <v>3058</v>
      </c>
      <c r="I437" s="43" t="s">
        <v>8</v>
      </c>
      <c r="J437" s="43" t="s">
        <v>3064</v>
      </c>
      <c r="K437" s="43" t="s">
        <v>3058</v>
      </c>
      <c r="L437" s="43" t="s">
        <v>3058</v>
      </c>
      <c r="M437" s="43" t="s">
        <v>3064</v>
      </c>
      <c r="N437" s="43" t="s">
        <v>8</v>
      </c>
      <c r="O437" s="43" t="s">
        <v>8</v>
      </c>
      <c r="P437" s="43" t="s">
        <v>3064</v>
      </c>
      <c r="Q437" s="43" t="s">
        <v>3059</v>
      </c>
      <c r="R437" s="43" t="s">
        <v>3059</v>
      </c>
      <c r="S437" s="43" t="s">
        <v>3059</v>
      </c>
      <c r="T437" s="43" t="s">
        <v>3058</v>
      </c>
      <c r="U437" s="43" t="s">
        <v>3058</v>
      </c>
      <c r="V437" s="43" t="s">
        <v>8</v>
      </c>
      <c r="W437" s="58">
        <v>764</v>
      </c>
      <c r="X437" s="44" t="s">
        <v>2023</v>
      </c>
      <c r="Y437" s="44" t="s">
        <v>2086</v>
      </c>
      <c r="Z437" s="45" t="s">
        <v>2040</v>
      </c>
      <c r="AA437" s="49">
        <v>100415</v>
      </c>
      <c r="AB437" s="44" t="s">
        <v>2853</v>
      </c>
      <c r="AC437" s="44" t="s">
        <v>2021</v>
      </c>
      <c r="AD437" s="46" t="s">
        <v>2053</v>
      </c>
    </row>
    <row r="438" spans="2:30" x14ac:dyDescent="0.2">
      <c r="B438" s="116">
        <v>150</v>
      </c>
      <c r="C438" s="107" t="s">
        <v>3262</v>
      </c>
      <c r="D438" s="43" t="s">
        <v>3057</v>
      </c>
      <c r="E438" s="43" t="s">
        <v>3058</v>
      </c>
      <c r="F438" s="43" t="s">
        <v>3058</v>
      </c>
      <c r="G438" s="43" t="s">
        <v>3059</v>
      </c>
      <c r="H438" s="43" t="s">
        <v>3058</v>
      </c>
      <c r="I438" s="43" t="s">
        <v>8</v>
      </c>
      <c r="J438" s="43" t="s">
        <v>8</v>
      </c>
      <c r="K438" s="43" t="s">
        <v>3058</v>
      </c>
      <c r="L438" s="43" t="s">
        <v>3058</v>
      </c>
      <c r="M438" s="43" t="s">
        <v>3064</v>
      </c>
      <c r="N438" s="43" t="s">
        <v>8</v>
      </c>
      <c r="O438" s="43" t="s">
        <v>8</v>
      </c>
      <c r="P438" s="43" t="s">
        <v>3064</v>
      </c>
      <c r="Q438" s="43" t="s">
        <v>3064</v>
      </c>
      <c r="R438" s="43" t="s">
        <v>3059</v>
      </c>
      <c r="S438" s="43" t="s">
        <v>3059</v>
      </c>
      <c r="T438" s="43" t="s">
        <v>3058</v>
      </c>
      <c r="U438" s="43" t="s">
        <v>3058</v>
      </c>
      <c r="V438" s="43" t="s">
        <v>8</v>
      </c>
      <c r="W438" s="58">
        <v>150</v>
      </c>
      <c r="X438" s="44" t="s">
        <v>2023</v>
      </c>
      <c r="Y438" s="44" t="s">
        <v>2238</v>
      </c>
      <c r="Z438" s="45" t="s">
        <v>2040</v>
      </c>
      <c r="AA438" s="49">
        <v>120948</v>
      </c>
      <c r="AB438" s="44" t="s">
        <v>2239</v>
      </c>
      <c r="AC438" s="44" t="s">
        <v>2021</v>
      </c>
      <c r="AD438" s="46" t="s">
        <v>2053</v>
      </c>
    </row>
    <row r="439" spans="2:30" x14ac:dyDescent="0.2">
      <c r="B439" s="116">
        <v>886</v>
      </c>
      <c r="C439" s="107" t="s">
        <v>3262</v>
      </c>
      <c r="D439" s="43" t="s">
        <v>3057</v>
      </c>
      <c r="E439" s="43" t="s">
        <v>3058</v>
      </c>
      <c r="F439" s="43" t="s">
        <v>3058</v>
      </c>
      <c r="G439" s="43" t="s">
        <v>3059</v>
      </c>
      <c r="H439" s="43" t="s">
        <v>3058</v>
      </c>
      <c r="I439" s="43" t="s">
        <v>8</v>
      </c>
      <c r="J439" s="43" t="s">
        <v>8</v>
      </c>
      <c r="K439" s="43" t="s">
        <v>3058</v>
      </c>
      <c r="L439" s="43" t="s">
        <v>3064</v>
      </c>
      <c r="M439" s="43" t="s">
        <v>8</v>
      </c>
      <c r="N439" s="43" t="s">
        <v>8</v>
      </c>
      <c r="O439" s="43" t="s">
        <v>8</v>
      </c>
      <c r="P439" s="43" t="s">
        <v>8</v>
      </c>
      <c r="Q439" s="43" t="s">
        <v>3064</v>
      </c>
      <c r="R439" s="43" t="s">
        <v>3059</v>
      </c>
      <c r="S439" s="43" t="s">
        <v>3059</v>
      </c>
      <c r="T439" s="43" t="s">
        <v>3058</v>
      </c>
      <c r="U439" s="43" t="s">
        <v>3058</v>
      </c>
      <c r="V439" s="43" t="s">
        <v>8</v>
      </c>
      <c r="W439" s="58">
        <v>886</v>
      </c>
      <c r="X439" s="44" t="s">
        <v>2023</v>
      </c>
      <c r="Y439" s="44" t="s">
        <v>2142</v>
      </c>
      <c r="Z439" s="45" t="s">
        <v>2040</v>
      </c>
      <c r="AA439" s="49">
        <v>101085</v>
      </c>
      <c r="AB439" s="44" t="s">
        <v>2962</v>
      </c>
      <c r="AC439" s="44" t="s">
        <v>2026</v>
      </c>
      <c r="AD439" s="46" t="s">
        <v>2053</v>
      </c>
    </row>
    <row r="440" spans="2:30" x14ac:dyDescent="0.2">
      <c r="B440" s="116">
        <v>404</v>
      </c>
      <c r="C440" s="107" t="s">
        <v>3262</v>
      </c>
      <c r="D440" s="43" t="s">
        <v>3057</v>
      </c>
      <c r="E440" s="43" t="s">
        <v>3058</v>
      </c>
      <c r="F440" s="43" t="s">
        <v>3058</v>
      </c>
      <c r="G440" s="43" t="s">
        <v>3064</v>
      </c>
      <c r="H440" s="43" t="s">
        <v>3058</v>
      </c>
      <c r="I440" s="43" t="s">
        <v>8</v>
      </c>
      <c r="J440" s="43" t="s">
        <v>8</v>
      </c>
      <c r="K440" s="43" t="s">
        <v>3064</v>
      </c>
      <c r="L440" s="43" t="s">
        <v>3058</v>
      </c>
      <c r="M440" s="43" t="s">
        <v>8</v>
      </c>
      <c r="N440" s="43" t="s">
        <v>8</v>
      </c>
      <c r="O440" s="43" t="s">
        <v>8</v>
      </c>
      <c r="P440" s="43" t="s">
        <v>8</v>
      </c>
      <c r="Q440" s="43" t="s">
        <v>3059</v>
      </c>
      <c r="R440" s="43" t="s">
        <v>3059</v>
      </c>
      <c r="S440" s="43" t="s">
        <v>3059</v>
      </c>
      <c r="T440" s="43" t="s">
        <v>3058</v>
      </c>
      <c r="U440" s="43" t="s">
        <v>3058</v>
      </c>
      <c r="V440" s="43" t="s">
        <v>8</v>
      </c>
      <c r="W440" s="58">
        <v>404</v>
      </c>
      <c r="X440" s="44" t="s">
        <v>2050</v>
      </c>
      <c r="Y440" s="44" t="s">
        <v>2142</v>
      </c>
      <c r="Z440" s="45" t="s">
        <v>2040</v>
      </c>
      <c r="AA440" s="44" t="s">
        <v>2466</v>
      </c>
      <c r="AB440" s="44" t="s">
        <v>2467</v>
      </c>
      <c r="AC440" s="44" t="s">
        <v>2021</v>
      </c>
      <c r="AD440" s="46" t="s">
        <v>2053</v>
      </c>
    </row>
    <row r="441" spans="2:30" x14ac:dyDescent="0.2">
      <c r="B441" s="116">
        <v>406</v>
      </c>
      <c r="C441" s="107" t="s">
        <v>3262</v>
      </c>
      <c r="D441" s="43" t="s">
        <v>3057</v>
      </c>
      <c r="E441" s="43" t="s">
        <v>3058</v>
      </c>
      <c r="F441" s="43" t="s">
        <v>3058</v>
      </c>
      <c r="G441" s="43" t="s">
        <v>3064</v>
      </c>
      <c r="H441" s="43" t="s">
        <v>3064</v>
      </c>
      <c r="I441" s="43" t="s">
        <v>3064</v>
      </c>
      <c r="J441" s="43" t="s">
        <v>3064</v>
      </c>
      <c r="K441" s="43" t="s">
        <v>3064</v>
      </c>
      <c r="L441" s="43" t="s">
        <v>3058</v>
      </c>
      <c r="M441" s="43" t="s">
        <v>8</v>
      </c>
      <c r="N441" s="43" t="s">
        <v>8</v>
      </c>
      <c r="O441" s="43" t="s">
        <v>8</v>
      </c>
      <c r="P441" s="43" t="s">
        <v>8</v>
      </c>
      <c r="Q441" s="43" t="s">
        <v>3064</v>
      </c>
      <c r="R441" s="43" t="s">
        <v>3059</v>
      </c>
      <c r="S441" s="43" t="s">
        <v>3059</v>
      </c>
      <c r="T441" s="43" t="s">
        <v>3058</v>
      </c>
      <c r="U441" s="43" t="s">
        <v>3058</v>
      </c>
      <c r="V441" s="43" t="s">
        <v>8</v>
      </c>
      <c r="W441" s="58">
        <v>406</v>
      </c>
      <c r="X441" s="44" t="s">
        <v>2050</v>
      </c>
      <c r="Y441" s="44" t="s">
        <v>2142</v>
      </c>
      <c r="Z441" s="45" t="s">
        <v>2040</v>
      </c>
      <c r="AA441" s="44" t="s">
        <v>2470</v>
      </c>
      <c r="AB441" s="44" t="s">
        <v>2471</v>
      </c>
      <c r="AC441" s="44" t="s">
        <v>2021</v>
      </c>
      <c r="AD441" s="46" t="s">
        <v>2053</v>
      </c>
    </row>
    <row r="442" spans="2:30" x14ac:dyDescent="0.2">
      <c r="B442" s="116">
        <v>413</v>
      </c>
      <c r="C442" s="107" t="s">
        <v>3262</v>
      </c>
      <c r="D442" s="43" t="s">
        <v>3057</v>
      </c>
      <c r="E442" s="43" t="s">
        <v>3058</v>
      </c>
      <c r="F442" s="43" t="s">
        <v>3058</v>
      </c>
      <c r="G442" s="43" t="s">
        <v>3059</v>
      </c>
      <c r="H442" s="43" t="s">
        <v>3058</v>
      </c>
      <c r="I442" s="43" t="s">
        <v>8</v>
      </c>
      <c r="J442" s="43" t="s">
        <v>8</v>
      </c>
      <c r="K442" s="43" t="s">
        <v>3058</v>
      </c>
      <c r="L442" s="43" t="s">
        <v>3058</v>
      </c>
      <c r="M442" s="43" t="s">
        <v>8</v>
      </c>
      <c r="N442" s="43" t="s">
        <v>8</v>
      </c>
      <c r="O442" s="43" t="s">
        <v>8</v>
      </c>
      <c r="P442" s="43" t="s">
        <v>8</v>
      </c>
      <c r="Q442" s="43" t="s">
        <v>3059</v>
      </c>
      <c r="R442" s="43" t="s">
        <v>3059</v>
      </c>
      <c r="S442" s="43" t="s">
        <v>3059</v>
      </c>
      <c r="T442" s="43" t="s">
        <v>3058</v>
      </c>
      <c r="U442" s="43" t="s">
        <v>3058</v>
      </c>
      <c r="V442" s="43" t="s">
        <v>8</v>
      </c>
      <c r="W442" s="58">
        <v>413</v>
      </c>
      <c r="X442" s="44" t="s">
        <v>2050</v>
      </c>
      <c r="Y442" s="44" t="s">
        <v>2478</v>
      </c>
      <c r="Z442" s="45" t="s">
        <v>2040</v>
      </c>
      <c r="AA442" s="44" t="s">
        <v>2479</v>
      </c>
      <c r="AB442" s="44" t="s">
        <v>2480</v>
      </c>
      <c r="AC442" s="44" t="s">
        <v>2021</v>
      </c>
      <c r="AD442" s="46" t="s">
        <v>2053</v>
      </c>
    </row>
    <row r="443" spans="2:30" x14ac:dyDescent="0.2">
      <c r="B443" s="116">
        <v>414</v>
      </c>
      <c r="C443" s="107" t="s">
        <v>3262</v>
      </c>
      <c r="D443" s="43" t="s">
        <v>3057</v>
      </c>
      <c r="E443" s="43" t="s">
        <v>3058</v>
      </c>
      <c r="F443" s="43" t="s">
        <v>3058</v>
      </c>
      <c r="G443" s="43" t="s">
        <v>3059</v>
      </c>
      <c r="H443" s="43" t="s">
        <v>3058</v>
      </c>
      <c r="I443" s="43" t="s">
        <v>8</v>
      </c>
      <c r="J443" s="43" t="s">
        <v>8</v>
      </c>
      <c r="K443" s="43" t="s">
        <v>3058</v>
      </c>
      <c r="L443" s="43" t="s">
        <v>3058</v>
      </c>
      <c r="M443" s="43" t="s">
        <v>8</v>
      </c>
      <c r="N443" s="43" t="s">
        <v>8</v>
      </c>
      <c r="O443" s="43" t="s">
        <v>8</v>
      </c>
      <c r="P443" s="43" t="s">
        <v>8</v>
      </c>
      <c r="Q443" s="43" t="s">
        <v>3059</v>
      </c>
      <c r="R443" s="43" t="s">
        <v>3059</v>
      </c>
      <c r="S443" s="43" t="s">
        <v>3059</v>
      </c>
      <c r="T443" s="43" t="s">
        <v>3058</v>
      </c>
      <c r="U443" s="43" t="s">
        <v>3058</v>
      </c>
      <c r="V443" s="43" t="s">
        <v>8</v>
      </c>
      <c r="W443" s="58">
        <v>414</v>
      </c>
      <c r="X443" s="44" t="s">
        <v>2050</v>
      </c>
      <c r="Y443" s="44" t="s">
        <v>2478</v>
      </c>
      <c r="Z443" s="45" t="s">
        <v>2040</v>
      </c>
      <c r="AA443" s="44" t="s">
        <v>2481</v>
      </c>
      <c r="AB443" s="44" t="s">
        <v>2482</v>
      </c>
      <c r="AC443" s="44" t="s">
        <v>2021</v>
      </c>
      <c r="AD443" s="46" t="s">
        <v>2053</v>
      </c>
    </row>
    <row r="444" spans="2:30" x14ac:dyDescent="0.2">
      <c r="B444" s="116">
        <v>77</v>
      </c>
      <c r="C444" s="107" t="s">
        <v>3262</v>
      </c>
      <c r="D444" s="43" t="s">
        <v>3057</v>
      </c>
      <c r="E444" s="43" t="s">
        <v>3058</v>
      </c>
      <c r="F444" s="43" t="s">
        <v>3058</v>
      </c>
      <c r="G444" s="43" t="s">
        <v>3059</v>
      </c>
      <c r="H444" s="43" t="s">
        <v>3058</v>
      </c>
      <c r="I444" s="43" t="s">
        <v>8</v>
      </c>
      <c r="J444" s="43" t="s">
        <v>8</v>
      </c>
      <c r="K444" s="43" t="s">
        <v>3058</v>
      </c>
      <c r="L444" s="43" t="s">
        <v>3064</v>
      </c>
      <c r="M444" s="43" t="s">
        <v>8</v>
      </c>
      <c r="N444" s="43" t="s">
        <v>8</v>
      </c>
      <c r="O444" s="43" t="s">
        <v>8</v>
      </c>
      <c r="P444" s="43" t="s">
        <v>8</v>
      </c>
      <c r="Q444" s="43" t="s">
        <v>3059</v>
      </c>
      <c r="R444" s="43" t="s">
        <v>3059</v>
      </c>
      <c r="S444" s="43" t="s">
        <v>3059</v>
      </c>
      <c r="T444" s="43" t="s">
        <v>3058</v>
      </c>
      <c r="U444" s="43" t="s">
        <v>3058</v>
      </c>
      <c r="V444" s="43" t="s">
        <v>8</v>
      </c>
      <c r="W444" s="58">
        <v>77</v>
      </c>
      <c r="X444" s="44" t="s">
        <v>2050</v>
      </c>
      <c r="Y444" s="44" t="s">
        <v>2131</v>
      </c>
      <c r="Z444" s="45" t="s">
        <v>2040</v>
      </c>
      <c r="AA444" s="44" t="s">
        <v>2132</v>
      </c>
      <c r="AB444" s="44" t="s">
        <v>2133</v>
      </c>
      <c r="AC444" s="44" t="s">
        <v>2021</v>
      </c>
      <c r="AD444" s="46" t="s">
        <v>2053</v>
      </c>
    </row>
    <row r="445" spans="2:30" x14ac:dyDescent="0.2">
      <c r="B445" s="116">
        <v>112</v>
      </c>
      <c r="C445" s="107" t="s">
        <v>3262</v>
      </c>
      <c r="D445" s="43" t="s">
        <v>3064</v>
      </c>
      <c r="E445" s="43" t="s">
        <v>3058</v>
      </c>
      <c r="F445" s="43" t="s">
        <v>3058</v>
      </c>
      <c r="G445" s="43" t="s">
        <v>3059</v>
      </c>
      <c r="H445" s="43" t="s">
        <v>3058</v>
      </c>
      <c r="I445" s="43" t="s">
        <v>8</v>
      </c>
      <c r="J445" s="43" t="s">
        <v>3064</v>
      </c>
      <c r="K445" s="43" t="s">
        <v>3064</v>
      </c>
      <c r="L445" s="43" t="s">
        <v>3058</v>
      </c>
      <c r="M445" s="43" t="s">
        <v>8</v>
      </c>
      <c r="N445" s="43" t="s">
        <v>8</v>
      </c>
      <c r="O445" s="43" t="s">
        <v>8</v>
      </c>
      <c r="P445" s="43" t="s">
        <v>8</v>
      </c>
      <c r="Q445" s="43" t="s">
        <v>3064</v>
      </c>
      <c r="R445" s="43" t="s">
        <v>3059</v>
      </c>
      <c r="S445" s="43" t="s">
        <v>3059</v>
      </c>
      <c r="T445" s="43" t="s">
        <v>3058</v>
      </c>
      <c r="U445" s="43" t="s">
        <v>3058</v>
      </c>
      <c r="V445" s="43" t="s">
        <v>8</v>
      </c>
      <c r="W445" s="58">
        <v>112</v>
      </c>
      <c r="X445" s="44" t="s">
        <v>2050</v>
      </c>
      <c r="Y445" s="44" t="s">
        <v>2131</v>
      </c>
      <c r="Z445" s="45" t="s">
        <v>2040</v>
      </c>
      <c r="AA445" s="44" t="s">
        <v>2202</v>
      </c>
      <c r="AB445" s="44" t="s">
        <v>2203</v>
      </c>
      <c r="AC445" s="44" t="s">
        <v>2021</v>
      </c>
      <c r="AD445" s="46" t="s">
        <v>2053</v>
      </c>
    </row>
    <row r="446" spans="2:30" x14ac:dyDescent="0.2">
      <c r="B446" s="116">
        <v>418</v>
      </c>
      <c r="C446" s="107" t="s">
        <v>3262</v>
      </c>
      <c r="D446" s="43" t="s">
        <v>3064</v>
      </c>
      <c r="E446" s="43" t="s">
        <v>3058</v>
      </c>
      <c r="F446" s="43" t="s">
        <v>3058</v>
      </c>
      <c r="G446" s="43" t="s">
        <v>3059</v>
      </c>
      <c r="H446" s="43" t="s">
        <v>3064</v>
      </c>
      <c r="I446" s="43" t="s">
        <v>3064</v>
      </c>
      <c r="J446" s="43" t="s">
        <v>8</v>
      </c>
      <c r="K446" s="43" t="s">
        <v>3064</v>
      </c>
      <c r="L446" s="43" t="s">
        <v>3064</v>
      </c>
      <c r="M446" s="43" t="s">
        <v>3064</v>
      </c>
      <c r="N446" s="43" t="s">
        <v>8</v>
      </c>
      <c r="O446" s="43" t="s">
        <v>8</v>
      </c>
      <c r="P446" s="43" t="s">
        <v>8</v>
      </c>
      <c r="Q446" s="43" t="s">
        <v>3064</v>
      </c>
      <c r="R446" s="43" t="s">
        <v>3059</v>
      </c>
      <c r="S446" s="43" t="s">
        <v>3059</v>
      </c>
      <c r="T446" s="43" t="s">
        <v>3058</v>
      </c>
      <c r="U446" s="43" t="s">
        <v>3058</v>
      </c>
      <c r="V446" s="43" t="s">
        <v>8</v>
      </c>
      <c r="W446" s="58">
        <v>418</v>
      </c>
      <c r="X446" s="44" t="s">
        <v>2050</v>
      </c>
      <c r="Y446" s="44" t="s">
        <v>2131</v>
      </c>
      <c r="Z446" s="45" t="s">
        <v>2040</v>
      </c>
      <c r="AA446" s="44" t="s">
        <v>2484</v>
      </c>
      <c r="AB446" s="44" t="s">
        <v>2485</v>
      </c>
      <c r="AC446" s="44" t="s">
        <v>2021</v>
      </c>
      <c r="AD446" s="46" t="s">
        <v>2053</v>
      </c>
    </row>
    <row r="447" spans="2:30" x14ac:dyDescent="0.2">
      <c r="B447" s="116">
        <v>419</v>
      </c>
      <c r="C447" s="107" t="s">
        <v>3262</v>
      </c>
      <c r="D447" s="43" t="s">
        <v>3064</v>
      </c>
      <c r="E447" s="43" t="s">
        <v>3064</v>
      </c>
      <c r="F447" s="43" t="s">
        <v>3058</v>
      </c>
      <c r="G447" s="43" t="s">
        <v>3059</v>
      </c>
      <c r="H447" s="43" t="s">
        <v>3058</v>
      </c>
      <c r="I447" s="43" t="s">
        <v>8</v>
      </c>
      <c r="J447" s="43" t="s">
        <v>8</v>
      </c>
      <c r="K447" s="43" t="s">
        <v>3064</v>
      </c>
      <c r="L447" s="43" t="s">
        <v>3058</v>
      </c>
      <c r="M447" s="43" t="s">
        <v>3064</v>
      </c>
      <c r="N447" s="43" t="s">
        <v>8</v>
      </c>
      <c r="O447" s="43" t="s">
        <v>8</v>
      </c>
      <c r="P447" s="43" t="s">
        <v>8</v>
      </c>
      <c r="Q447" s="43" t="s">
        <v>3064</v>
      </c>
      <c r="R447" s="43" t="s">
        <v>3059</v>
      </c>
      <c r="S447" s="43" t="s">
        <v>3059</v>
      </c>
      <c r="T447" s="43" t="s">
        <v>3058</v>
      </c>
      <c r="U447" s="43" t="s">
        <v>3058</v>
      </c>
      <c r="V447" s="43" t="s">
        <v>8</v>
      </c>
      <c r="W447" s="58">
        <v>419</v>
      </c>
      <c r="X447" s="44" t="s">
        <v>2050</v>
      </c>
      <c r="Y447" s="44" t="s">
        <v>2131</v>
      </c>
      <c r="Z447" s="45" t="s">
        <v>2040</v>
      </c>
      <c r="AA447" s="44" t="s">
        <v>2486</v>
      </c>
      <c r="AB447" s="44" t="s">
        <v>2487</v>
      </c>
      <c r="AC447" s="44" t="s">
        <v>2021</v>
      </c>
      <c r="AD447" s="46" t="s">
        <v>2053</v>
      </c>
    </row>
    <row r="448" spans="2:30" x14ac:dyDescent="0.2">
      <c r="B448" s="116">
        <v>985</v>
      </c>
      <c r="C448" s="107" t="s">
        <v>3262</v>
      </c>
      <c r="D448" s="43" t="s">
        <v>3057</v>
      </c>
      <c r="E448" s="43" t="s">
        <v>3058</v>
      </c>
      <c r="F448" s="43" t="s">
        <v>3058</v>
      </c>
      <c r="G448" s="43" t="s">
        <v>3059</v>
      </c>
      <c r="H448" s="43" t="s">
        <v>3058</v>
      </c>
      <c r="I448" s="43" t="s">
        <v>8</v>
      </c>
      <c r="J448" s="43" t="s">
        <v>8</v>
      </c>
      <c r="K448" s="43" t="s">
        <v>3058</v>
      </c>
      <c r="L448" s="43" t="s">
        <v>3064</v>
      </c>
      <c r="M448" s="43" t="s">
        <v>8</v>
      </c>
      <c r="N448" s="43" t="s">
        <v>8</v>
      </c>
      <c r="O448" s="43" t="s">
        <v>8</v>
      </c>
      <c r="P448" s="43" t="s">
        <v>8</v>
      </c>
      <c r="Q448" s="43" t="s">
        <v>3059</v>
      </c>
      <c r="R448" s="43" t="s">
        <v>3059</v>
      </c>
      <c r="S448" s="43" t="s">
        <v>3059</v>
      </c>
      <c r="T448" s="43" t="s">
        <v>3058</v>
      </c>
      <c r="U448" s="43" t="s">
        <v>3058</v>
      </c>
      <c r="V448" s="43" t="s">
        <v>8</v>
      </c>
      <c r="W448" s="58">
        <v>985</v>
      </c>
      <c r="X448" s="44" t="s">
        <v>2050</v>
      </c>
      <c r="Y448" s="44" t="s">
        <v>2111</v>
      </c>
      <c r="Z448" s="45" t="s">
        <v>2040</v>
      </c>
      <c r="AA448" s="44" t="s">
        <v>3016</v>
      </c>
      <c r="AB448" s="44" t="s">
        <v>3017</v>
      </c>
      <c r="AC448" s="44" t="s">
        <v>2021</v>
      </c>
      <c r="AD448" s="46" t="s">
        <v>2053</v>
      </c>
    </row>
    <row r="449" spans="2:30" x14ac:dyDescent="0.2">
      <c r="B449" s="116">
        <v>69</v>
      </c>
      <c r="C449" s="107" t="s">
        <v>3262</v>
      </c>
      <c r="D449" s="43" t="s">
        <v>3064</v>
      </c>
      <c r="E449" s="43" t="s">
        <v>3058</v>
      </c>
      <c r="F449" s="43" t="s">
        <v>3058</v>
      </c>
      <c r="G449" s="43" t="s">
        <v>3059</v>
      </c>
      <c r="H449" s="43" t="s">
        <v>3064</v>
      </c>
      <c r="I449" s="43" t="s">
        <v>8</v>
      </c>
      <c r="J449" s="43" t="s">
        <v>8</v>
      </c>
      <c r="K449" s="43" t="s">
        <v>3064</v>
      </c>
      <c r="L449" s="43" t="s">
        <v>3058</v>
      </c>
      <c r="M449" s="43" t="s">
        <v>8</v>
      </c>
      <c r="N449" s="43" t="s">
        <v>8</v>
      </c>
      <c r="O449" s="43" t="s">
        <v>8</v>
      </c>
      <c r="P449" s="43" t="s">
        <v>3064</v>
      </c>
      <c r="Q449" s="43" t="s">
        <v>3064</v>
      </c>
      <c r="R449" s="43" t="s">
        <v>3059</v>
      </c>
      <c r="S449" s="43" t="s">
        <v>3058</v>
      </c>
      <c r="T449" s="43" t="s">
        <v>3064</v>
      </c>
      <c r="U449" s="43" t="s">
        <v>3064</v>
      </c>
      <c r="V449" s="43" t="s">
        <v>8</v>
      </c>
      <c r="W449" s="59">
        <v>69</v>
      </c>
      <c r="X449" s="44" t="s">
        <v>2050</v>
      </c>
      <c r="Y449" s="44" t="s">
        <v>2111</v>
      </c>
      <c r="Z449" s="45" t="s">
        <v>2040</v>
      </c>
      <c r="AA449" s="44" t="s">
        <v>2112</v>
      </c>
      <c r="AB449" s="44" t="s">
        <v>2113</v>
      </c>
      <c r="AC449" s="44" t="s">
        <v>2021</v>
      </c>
      <c r="AD449" s="46" t="s">
        <v>2053</v>
      </c>
    </row>
    <row r="450" spans="2:30" x14ac:dyDescent="0.2">
      <c r="B450" s="116">
        <v>428</v>
      </c>
      <c r="C450" s="107" t="s">
        <v>3262</v>
      </c>
      <c r="D450" s="43" t="s">
        <v>3057</v>
      </c>
      <c r="E450" s="43" t="s">
        <v>3058</v>
      </c>
      <c r="F450" s="43" t="s">
        <v>3058</v>
      </c>
      <c r="G450" s="43" t="s">
        <v>3059</v>
      </c>
      <c r="H450" s="43" t="s">
        <v>3064</v>
      </c>
      <c r="I450" s="43" t="s">
        <v>3064</v>
      </c>
      <c r="J450" s="43" t="s">
        <v>3064</v>
      </c>
      <c r="K450" s="43" t="s">
        <v>3058</v>
      </c>
      <c r="L450" s="43" t="s">
        <v>3064</v>
      </c>
      <c r="M450" s="43" t="s">
        <v>3064</v>
      </c>
      <c r="N450" s="43" t="s">
        <v>8</v>
      </c>
      <c r="O450" s="43" t="s">
        <v>8</v>
      </c>
      <c r="P450" s="43" t="s">
        <v>8</v>
      </c>
      <c r="Q450" s="43" t="s">
        <v>3064</v>
      </c>
      <c r="R450" s="43" t="s">
        <v>3059</v>
      </c>
      <c r="S450" s="43" t="s">
        <v>3059</v>
      </c>
      <c r="T450" s="43" t="s">
        <v>3058</v>
      </c>
      <c r="U450" s="43" t="s">
        <v>3058</v>
      </c>
      <c r="V450" s="43" t="s">
        <v>8</v>
      </c>
      <c r="W450" s="58">
        <v>428</v>
      </c>
      <c r="X450" s="44" t="s">
        <v>2050</v>
      </c>
      <c r="Y450" s="44" t="s">
        <v>2111</v>
      </c>
      <c r="Z450" s="45" t="s">
        <v>2040</v>
      </c>
      <c r="AA450" s="44" t="s">
        <v>2501</v>
      </c>
      <c r="AB450" s="44" t="s">
        <v>2502</v>
      </c>
      <c r="AC450" s="44" t="s">
        <v>2021</v>
      </c>
      <c r="AD450" s="46" t="s">
        <v>2053</v>
      </c>
    </row>
    <row r="451" spans="2:30" x14ac:dyDescent="0.2">
      <c r="B451" s="116">
        <v>427</v>
      </c>
      <c r="C451" s="107" t="s">
        <v>3262</v>
      </c>
      <c r="D451" s="43" t="s">
        <v>3064</v>
      </c>
      <c r="E451" s="43" t="s">
        <v>3064</v>
      </c>
      <c r="F451" s="43" t="s">
        <v>3058</v>
      </c>
      <c r="G451" s="43" t="s">
        <v>3059</v>
      </c>
      <c r="H451" s="43" t="s">
        <v>3058</v>
      </c>
      <c r="I451" s="43" t="s">
        <v>8</v>
      </c>
      <c r="J451" s="43" t="s">
        <v>8</v>
      </c>
      <c r="K451" s="43" t="s">
        <v>3058</v>
      </c>
      <c r="L451" s="43" t="s">
        <v>3064</v>
      </c>
      <c r="M451" s="43" t="s">
        <v>3064</v>
      </c>
      <c r="N451" s="43" t="s">
        <v>8</v>
      </c>
      <c r="O451" s="43" t="s">
        <v>8</v>
      </c>
      <c r="P451" s="43" t="s">
        <v>8</v>
      </c>
      <c r="Q451" s="43" t="s">
        <v>3064</v>
      </c>
      <c r="R451" s="43" t="s">
        <v>3059</v>
      </c>
      <c r="S451" s="43" t="s">
        <v>3064</v>
      </c>
      <c r="T451" s="43" t="s">
        <v>3064</v>
      </c>
      <c r="U451" s="43" t="s">
        <v>3064</v>
      </c>
      <c r="V451" s="43" t="s">
        <v>8</v>
      </c>
      <c r="W451" s="58">
        <v>427</v>
      </c>
      <c r="X451" s="44" t="s">
        <v>2050</v>
      </c>
      <c r="Y451" s="44" t="s">
        <v>2111</v>
      </c>
      <c r="Z451" s="45" t="s">
        <v>2040</v>
      </c>
      <c r="AA451" s="44" t="s">
        <v>2499</v>
      </c>
      <c r="AB451" s="44" t="s">
        <v>2500</v>
      </c>
      <c r="AC451" s="44" t="s">
        <v>2021</v>
      </c>
      <c r="AD451" s="46" t="s">
        <v>2053</v>
      </c>
    </row>
    <row r="452" spans="2:30" x14ac:dyDescent="0.2">
      <c r="B452" s="116">
        <v>57</v>
      </c>
      <c r="C452" s="107" t="s">
        <v>3262</v>
      </c>
      <c r="D452" s="43" t="s">
        <v>3057</v>
      </c>
      <c r="E452" s="43" t="s">
        <v>3058</v>
      </c>
      <c r="F452" s="43" t="s">
        <v>3058</v>
      </c>
      <c r="G452" s="43" t="s">
        <v>3059</v>
      </c>
      <c r="H452" s="43" t="s">
        <v>3058</v>
      </c>
      <c r="I452" s="43" t="s">
        <v>8</v>
      </c>
      <c r="J452" s="43" t="s">
        <v>8</v>
      </c>
      <c r="K452" s="43" t="s">
        <v>3064</v>
      </c>
      <c r="L452" s="43" t="s">
        <v>3064</v>
      </c>
      <c r="M452" s="43" t="s">
        <v>8</v>
      </c>
      <c r="N452" s="43" t="s">
        <v>8</v>
      </c>
      <c r="O452" s="43" t="s">
        <v>8</v>
      </c>
      <c r="P452" s="43" t="s">
        <v>8</v>
      </c>
      <c r="Q452" s="43" t="s">
        <v>3059</v>
      </c>
      <c r="R452" s="43" t="s">
        <v>3059</v>
      </c>
      <c r="S452" s="43" t="s">
        <v>3059</v>
      </c>
      <c r="T452" s="43" t="s">
        <v>3058</v>
      </c>
      <c r="U452" s="43" t="s">
        <v>3058</v>
      </c>
      <c r="V452" s="43" t="s">
        <v>8</v>
      </c>
      <c r="W452" s="58">
        <v>57</v>
      </c>
      <c r="X452" s="44" t="s">
        <v>2050</v>
      </c>
      <c r="Y452" s="44" t="s">
        <v>2083</v>
      </c>
      <c r="Z452" s="45" t="s">
        <v>2040</v>
      </c>
      <c r="AA452" s="44" t="s">
        <v>2084</v>
      </c>
      <c r="AB452" s="44" t="s">
        <v>2085</v>
      </c>
      <c r="AC452" s="44" t="s">
        <v>2021</v>
      </c>
      <c r="AD452" s="46" t="s">
        <v>2053</v>
      </c>
    </row>
    <row r="453" spans="2:30" x14ac:dyDescent="0.2">
      <c r="B453" s="116">
        <v>275</v>
      </c>
      <c r="C453" s="107" t="s">
        <v>3262</v>
      </c>
      <c r="D453" s="43" t="s">
        <v>3057</v>
      </c>
      <c r="E453" s="43" t="s">
        <v>3058</v>
      </c>
      <c r="F453" s="43" t="s">
        <v>3058</v>
      </c>
      <c r="G453" s="43" t="s">
        <v>3059</v>
      </c>
      <c r="H453" s="43" t="s">
        <v>3058</v>
      </c>
      <c r="I453" s="43" t="s">
        <v>8</v>
      </c>
      <c r="J453" s="43" t="s">
        <v>8</v>
      </c>
      <c r="K453" s="43" t="s">
        <v>3058</v>
      </c>
      <c r="L453" s="43" t="s">
        <v>3064</v>
      </c>
      <c r="M453" s="43" t="s">
        <v>8</v>
      </c>
      <c r="N453" s="43" t="s">
        <v>8</v>
      </c>
      <c r="O453" s="43" t="s">
        <v>8</v>
      </c>
      <c r="P453" s="43" t="s">
        <v>8</v>
      </c>
      <c r="Q453" s="43" t="s">
        <v>3059</v>
      </c>
      <c r="R453" s="43" t="s">
        <v>3059</v>
      </c>
      <c r="S453" s="43" t="s">
        <v>3059</v>
      </c>
      <c r="T453" s="43" t="s">
        <v>3058</v>
      </c>
      <c r="U453" s="43" t="s">
        <v>3058</v>
      </c>
      <c r="V453" s="43" t="s">
        <v>8</v>
      </c>
      <c r="W453" s="58">
        <v>275</v>
      </c>
      <c r="X453" s="44" t="s">
        <v>2023</v>
      </c>
      <c r="Y453" s="44" t="s">
        <v>2039</v>
      </c>
      <c r="Z453" s="45" t="s">
        <v>2040</v>
      </c>
      <c r="AA453" s="49">
        <v>120389</v>
      </c>
      <c r="AB453" s="44" t="s">
        <v>2339</v>
      </c>
      <c r="AC453" s="44" t="s">
        <v>2021</v>
      </c>
      <c r="AD453" s="46" t="s">
        <v>2053</v>
      </c>
    </row>
    <row r="454" spans="2:30" x14ac:dyDescent="0.2">
      <c r="B454" s="116">
        <v>177</v>
      </c>
      <c r="C454" s="107" t="s">
        <v>3262</v>
      </c>
      <c r="D454" s="43" t="s">
        <v>3057</v>
      </c>
      <c r="E454" s="43" t="s">
        <v>3058</v>
      </c>
      <c r="F454" s="43" t="s">
        <v>3058</v>
      </c>
      <c r="G454" s="43" t="s">
        <v>3059</v>
      </c>
      <c r="H454" s="43" t="s">
        <v>3058</v>
      </c>
      <c r="I454" s="43" t="s">
        <v>8</v>
      </c>
      <c r="J454" s="43" t="s">
        <v>8</v>
      </c>
      <c r="K454" s="43" t="s">
        <v>3064</v>
      </c>
      <c r="L454" s="43" t="s">
        <v>3058</v>
      </c>
      <c r="M454" s="43" t="s">
        <v>8</v>
      </c>
      <c r="N454" s="43" t="s">
        <v>8</v>
      </c>
      <c r="O454" s="43" t="s">
        <v>8</v>
      </c>
      <c r="P454" s="43" t="s">
        <v>8</v>
      </c>
      <c r="Q454" s="43" t="s">
        <v>3059</v>
      </c>
      <c r="R454" s="43" t="s">
        <v>3059</v>
      </c>
      <c r="S454" s="43" t="s">
        <v>3059</v>
      </c>
      <c r="T454" s="43" t="s">
        <v>3058</v>
      </c>
      <c r="U454" s="43" t="s">
        <v>3058</v>
      </c>
      <c r="V454" s="43" t="s">
        <v>8</v>
      </c>
      <c r="W454" s="58">
        <v>177</v>
      </c>
      <c r="X454" s="44" t="s">
        <v>2023</v>
      </c>
      <c r="Y454" s="44" t="s">
        <v>2039</v>
      </c>
      <c r="Z454" s="45" t="s">
        <v>2040</v>
      </c>
      <c r="AA454" s="49">
        <v>124814</v>
      </c>
      <c r="AB454" s="44" t="s">
        <v>2260</v>
      </c>
      <c r="AC454" s="44" t="s">
        <v>2021</v>
      </c>
      <c r="AD454" s="46" t="s">
        <v>2053</v>
      </c>
    </row>
    <row r="455" spans="2:30" x14ac:dyDescent="0.2">
      <c r="B455" s="116">
        <v>250</v>
      </c>
      <c r="C455" s="107" t="s">
        <v>3262</v>
      </c>
      <c r="D455" s="43" t="s">
        <v>3057</v>
      </c>
      <c r="E455" s="43" t="s">
        <v>3058</v>
      </c>
      <c r="F455" s="43" t="s">
        <v>3058</v>
      </c>
      <c r="G455" s="43" t="s">
        <v>3059</v>
      </c>
      <c r="H455" s="43" t="s">
        <v>3058</v>
      </c>
      <c r="I455" s="43" t="s">
        <v>8</v>
      </c>
      <c r="J455" s="43" t="s">
        <v>8</v>
      </c>
      <c r="K455" s="43" t="s">
        <v>3064</v>
      </c>
      <c r="L455" s="43" t="s">
        <v>3058</v>
      </c>
      <c r="M455" s="43" t="s">
        <v>8</v>
      </c>
      <c r="N455" s="43" t="s">
        <v>8</v>
      </c>
      <c r="O455" s="43" t="s">
        <v>8</v>
      </c>
      <c r="P455" s="43" t="s">
        <v>8</v>
      </c>
      <c r="Q455" s="43" t="s">
        <v>3059</v>
      </c>
      <c r="R455" s="43" t="s">
        <v>3059</v>
      </c>
      <c r="S455" s="43" t="s">
        <v>3059</v>
      </c>
      <c r="T455" s="43" t="s">
        <v>3058</v>
      </c>
      <c r="U455" s="43" t="s">
        <v>3058</v>
      </c>
      <c r="V455" s="43" t="s">
        <v>8</v>
      </c>
      <c r="W455" s="58">
        <v>250</v>
      </c>
      <c r="X455" s="44" t="s">
        <v>2018</v>
      </c>
      <c r="Y455" s="44" t="s">
        <v>2039</v>
      </c>
      <c r="Z455" s="45" t="s">
        <v>2040</v>
      </c>
      <c r="AA455" s="44" t="s">
        <v>10</v>
      </c>
      <c r="AB455" s="44" t="s">
        <v>10</v>
      </c>
      <c r="AC455" s="44" t="s">
        <v>2021</v>
      </c>
      <c r="AD455" s="46" t="s">
        <v>2053</v>
      </c>
    </row>
    <row r="456" spans="2:30" x14ac:dyDescent="0.2">
      <c r="B456" s="116">
        <v>499</v>
      </c>
      <c r="C456" s="107" t="s">
        <v>3262</v>
      </c>
      <c r="D456" s="43" t="s">
        <v>3057</v>
      </c>
      <c r="E456" s="43" t="s">
        <v>3058</v>
      </c>
      <c r="F456" s="43" t="s">
        <v>3058</v>
      </c>
      <c r="G456" s="43" t="s">
        <v>3059</v>
      </c>
      <c r="H456" s="43" t="s">
        <v>3058</v>
      </c>
      <c r="I456" s="43" t="s">
        <v>8</v>
      </c>
      <c r="J456" s="43" t="s">
        <v>8</v>
      </c>
      <c r="K456" s="43" t="s">
        <v>3064</v>
      </c>
      <c r="L456" s="43" t="s">
        <v>3058</v>
      </c>
      <c r="M456" s="43" t="s">
        <v>8</v>
      </c>
      <c r="N456" s="43" t="s">
        <v>8</v>
      </c>
      <c r="O456" s="43" t="s">
        <v>8</v>
      </c>
      <c r="P456" s="43" t="s">
        <v>8</v>
      </c>
      <c r="Q456" s="43" t="s">
        <v>3059</v>
      </c>
      <c r="R456" s="43" t="s">
        <v>3059</v>
      </c>
      <c r="S456" s="43" t="s">
        <v>3059</v>
      </c>
      <c r="T456" s="43" t="s">
        <v>3058</v>
      </c>
      <c r="U456" s="43" t="s">
        <v>3058</v>
      </c>
      <c r="V456" s="43" t="s">
        <v>3064</v>
      </c>
      <c r="W456" s="58">
        <v>499</v>
      </c>
      <c r="X456" s="44" t="s">
        <v>2050</v>
      </c>
      <c r="Y456" s="44" t="s">
        <v>2039</v>
      </c>
      <c r="Z456" s="45" t="s">
        <v>2040</v>
      </c>
      <c r="AA456" s="44" t="s">
        <v>1981</v>
      </c>
      <c r="AB456" s="44" t="s">
        <v>1349</v>
      </c>
      <c r="AC456" s="44" t="s">
        <v>2021</v>
      </c>
      <c r="AD456" s="46" t="s">
        <v>2053</v>
      </c>
    </row>
    <row r="457" spans="2:30" x14ac:dyDescent="0.2">
      <c r="B457" s="116">
        <v>500</v>
      </c>
      <c r="C457" s="107" t="s">
        <v>3262</v>
      </c>
      <c r="D457" s="43" t="s">
        <v>3057</v>
      </c>
      <c r="E457" s="43" t="s">
        <v>3058</v>
      </c>
      <c r="F457" s="43" t="s">
        <v>3058</v>
      </c>
      <c r="G457" s="43" t="s">
        <v>3059</v>
      </c>
      <c r="H457" s="43" t="s">
        <v>3058</v>
      </c>
      <c r="I457" s="43" t="s">
        <v>8</v>
      </c>
      <c r="J457" s="43" t="s">
        <v>8</v>
      </c>
      <c r="K457" s="43" t="s">
        <v>3064</v>
      </c>
      <c r="L457" s="43" t="s">
        <v>3058</v>
      </c>
      <c r="M457" s="43" t="s">
        <v>8</v>
      </c>
      <c r="N457" s="43" t="s">
        <v>8</v>
      </c>
      <c r="O457" s="43" t="s">
        <v>8</v>
      </c>
      <c r="P457" s="43" t="s">
        <v>8</v>
      </c>
      <c r="Q457" s="43" t="s">
        <v>3064</v>
      </c>
      <c r="R457" s="43" t="s">
        <v>3059</v>
      </c>
      <c r="S457" s="43" t="s">
        <v>3059</v>
      </c>
      <c r="T457" s="43" t="s">
        <v>3058</v>
      </c>
      <c r="U457" s="43" t="s">
        <v>3058</v>
      </c>
      <c r="V457" s="43" t="s">
        <v>8</v>
      </c>
      <c r="W457" s="58">
        <v>500</v>
      </c>
      <c r="X457" s="44" t="s">
        <v>2050</v>
      </c>
      <c r="Y457" s="44" t="s">
        <v>2039</v>
      </c>
      <c r="Z457" s="45" t="s">
        <v>2040</v>
      </c>
      <c r="AA457" s="44" t="s">
        <v>1982</v>
      </c>
      <c r="AB457" s="44" t="s">
        <v>1350</v>
      </c>
      <c r="AC457" s="44" t="s">
        <v>2021</v>
      </c>
      <c r="AD457" s="46" t="s">
        <v>2053</v>
      </c>
    </row>
    <row r="458" spans="2:30" x14ac:dyDescent="0.2">
      <c r="B458" s="116">
        <v>694</v>
      </c>
      <c r="C458" s="107" t="s">
        <v>3262</v>
      </c>
      <c r="D458" s="43" t="s">
        <v>3057</v>
      </c>
      <c r="E458" s="43" t="s">
        <v>3064</v>
      </c>
      <c r="F458" s="43" t="s">
        <v>3058</v>
      </c>
      <c r="G458" s="43" t="s">
        <v>3064</v>
      </c>
      <c r="H458" s="43" t="s">
        <v>3058</v>
      </c>
      <c r="I458" s="43" t="s">
        <v>8</v>
      </c>
      <c r="J458" s="43" t="s">
        <v>8</v>
      </c>
      <c r="K458" s="43" t="s">
        <v>3064</v>
      </c>
      <c r="L458" s="43" t="s">
        <v>3058</v>
      </c>
      <c r="M458" s="43" t="s">
        <v>8</v>
      </c>
      <c r="N458" s="43" t="s">
        <v>8</v>
      </c>
      <c r="O458" s="43" t="s">
        <v>8</v>
      </c>
      <c r="P458" s="43" t="s">
        <v>8</v>
      </c>
      <c r="Q458" s="43" t="s">
        <v>3059</v>
      </c>
      <c r="R458" s="43" t="s">
        <v>3059</v>
      </c>
      <c r="S458" s="43" t="s">
        <v>3059</v>
      </c>
      <c r="T458" s="43" t="s">
        <v>3058</v>
      </c>
      <c r="U458" s="43" t="s">
        <v>3058</v>
      </c>
      <c r="V458" s="43" t="s">
        <v>8</v>
      </c>
      <c r="W458" s="58">
        <v>694</v>
      </c>
      <c r="X458" s="44" t="s">
        <v>2023</v>
      </c>
      <c r="Y458" s="44" t="s">
        <v>2039</v>
      </c>
      <c r="Z458" s="45" t="s">
        <v>2040</v>
      </c>
      <c r="AA458" s="49">
        <v>128803</v>
      </c>
      <c r="AB458" s="44" t="s">
        <v>2797</v>
      </c>
      <c r="AC458" s="44" t="s">
        <v>2021</v>
      </c>
      <c r="AD458" s="46" t="s">
        <v>2053</v>
      </c>
    </row>
    <row r="459" spans="2:30" x14ac:dyDescent="0.2">
      <c r="B459" s="116">
        <v>796</v>
      </c>
      <c r="C459" s="107" t="s">
        <v>3262</v>
      </c>
      <c r="D459" s="43" t="s">
        <v>3057</v>
      </c>
      <c r="E459" s="43" t="s">
        <v>3058</v>
      </c>
      <c r="F459" s="43" t="s">
        <v>3058</v>
      </c>
      <c r="G459" s="43" t="s">
        <v>3059</v>
      </c>
      <c r="H459" s="43" t="s">
        <v>3058</v>
      </c>
      <c r="I459" s="43" t="s">
        <v>8</v>
      </c>
      <c r="J459" s="43" t="s">
        <v>8</v>
      </c>
      <c r="K459" s="43" t="s">
        <v>3058</v>
      </c>
      <c r="L459" s="43" t="s">
        <v>3058</v>
      </c>
      <c r="M459" s="43" t="s">
        <v>8</v>
      </c>
      <c r="N459" s="43" t="s">
        <v>8</v>
      </c>
      <c r="O459" s="43" t="s">
        <v>8</v>
      </c>
      <c r="P459" s="43" t="s">
        <v>8</v>
      </c>
      <c r="Q459" s="43" t="s">
        <v>3059</v>
      </c>
      <c r="R459" s="43" t="s">
        <v>3059</v>
      </c>
      <c r="S459" s="43" t="s">
        <v>3059</v>
      </c>
      <c r="T459" s="43" t="s">
        <v>3058</v>
      </c>
      <c r="U459" s="43" t="s">
        <v>3058</v>
      </c>
      <c r="V459" s="43" t="s">
        <v>8</v>
      </c>
      <c r="W459" s="58">
        <v>796</v>
      </c>
      <c r="X459" s="44" t="s">
        <v>2023</v>
      </c>
      <c r="Y459" s="44" t="s">
        <v>2039</v>
      </c>
      <c r="Z459" s="45" t="s">
        <v>2040</v>
      </c>
      <c r="AA459" s="49">
        <v>100560</v>
      </c>
      <c r="AB459" s="44" t="s">
        <v>2882</v>
      </c>
      <c r="AC459" s="44" t="s">
        <v>2021</v>
      </c>
      <c r="AD459" s="46" t="s">
        <v>2053</v>
      </c>
    </row>
    <row r="460" spans="2:30" x14ac:dyDescent="0.2">
      <c r="B460" s="116">
        <v>803</v>
      </c>
      <c r="C460" s="107" t="s">
        <v>3262</v>
      </c>
      <c r="D460" s="43" t="s">
        <v>3057</v>
      </c>
      <c r="E460" s="43" t="s">
        <v>3058</v>
      </c>
      <c r="F460" s="43" t="s">
        <v>3058</v>
      </c>
      <c r="G460" s="43" t="s">
        <v>3059</v>
      </c>
      <c r="H460" s="43" t="s">
        <v>3058</v>
      </c>
      <c r="I460" s="43" t="s">
        <v>8</v>
      </c>
      <c r="J460" s="43" t="s">
        <v>8</v>
      </c>
      <c r="K460" s="43" t="s">
        <v>3058</v>
      </c>
      <c r="L460" s="43" t="s">
        <v>3058</v>
      </c>
      <c r="M460" s="43" t="s">
        <v>8</v>
      </c>
      <c r="N460" s="43" t="s">
        <v>8</v>
      </c>
      <c r="O460" s="43" t="s">
        <v>8</v>
      </c>
      <c r="P460" s="43" t="s">
        <v>8</v>
      </c>
      <c r="Q460" s="43" t="s">
        <v>3059</v>
      </c>
      <c r="R460" s="43" t="s">
        <v>3059</v>
      </c>
      <c r="S460" s="43" t="s">
        <v>3059</v>
      </c>
      <c r="T460" s="43" t="s">
        <v>3058</v>
      </c>
      <c r="U460" s="43" t="s">
        <v>3058</v>
      </c>
      <c r="V460" s="43" t="s">
        <v>8</v>
      </c>
      <c r="W460" s="58">
        <v>803</v>
      </c>
      <c r="X460" s="44" t="s">
        <v>2023</v>
      </c>
      <c r="Y460" s="44" t="s">
        <v>2039</v>
      </c>
      <c r="Z460" s="45" t="s">
        <v>2040</v>
      </c>
      <c r="AA460" s="49">
        <v>100583</v>
      </c>
      <c r="AB460" s="44" t="s">
        <v>2888</v>
      </c>
      <c r="AC460" s="44" t="s">
        <v>2021</v>
      </c>
      <c r="AD460" s="46" t="s">
        <v>2053</v>
      </c>
    </row>
    <row r="461" spans="2:30" x14ac:dyDescent="0.2">
      <c r="B461" s="116">
        <v>804</v>
      </c>
      <c r="C461" s="107" t="s">
        <v>3262</v>
      </c>
      <c r="D461" s="43" t="s">
        <v>3057</v>
      </c>
      <c r="E461" s="43" t="s">
        <v>3058</v>
      </c>
      <c r="F461" s="43" t="s">
        <v>3058</v>
      </c>
      <c r="G461" s="43" t="s">
        <v>3059</v>
      </c>
      <c r="H461" s="43" t="s">
        <v>3058</v>
      </c>
      <c r="I461" s="43" t="s">
        <v>8</v>
      </c>
      <c r="J461" s="43" t="s">
        <v>8</v>
      </c>
      <c r="K461" s="43" t="s">
        <v>3064</v>
      </c>
      <c r="L461" s="43" t="s">
        <v>3058</v>
      </c>
      <c r="M461" s="43" t="s">
        <v>8</v>
      </c>
      <c r="N461" s="43" t="s">
        <v>8</v>
      </c>
      <c r="O461" s="43" t="s">
        <v>8</v>
      </c>
      <c r="P461" s="43" t="s">
        <v>8</v>
      </c>
      <c r="Q461" s="43" t="s">
        <v>3059</v>
      </c>
      <c r="R461" s="43" t="s">
        <v>3059</v>
      </c>
      <c r="S461" s="43" t="s">
        <v>3059</v>
      </c>
      <c r="T461" s="43" t="s">
        <v>3058</v>
      </c>
      <c r="U461" s="43" t="s">
        <v>3058</v>
      </c>
      <c r="V461" s="43" t="s">
        <v>8</v>
      </c>
      <c r="W461" s="58">
        <v>804</v>
      </c>
      <c r="X461" s="44" t="s">
        <v>2023</v>
      </c>
      <c r="Y461" s="44" t="s">
        <v>2039</v>
      </c>
      <c r="Z461" s="45" t="s">
        <v>2040</v>
      </c>
      <c r="AA461" s="49">
        <v>100596</v>
      </c>
      <c r="AB461" s="44" t="s">
        <v>2889</v>
      </c>
      <c r="AC461" s="44" t="s">
        <v>2021</v>
      </c>
      <c r="AD461" s="46" t="s">
        <v>2053</v>
      </c>
    </row>
    <row r="462" spans="2:30" x14ac:dyDescent="0.2">
      <c r="B462" s="116">
        <v>809</v>
      </c>
      <c r="C462" s="107" t="s">
        <v>3262</v>
      </c>
      <c r="D462" s="43" t="s">
        <v>3057</v>
      </c>
      <c r="E462" s="43" t="s">
        <v>3058</v>
      </c>
      <c r="F462" s="43" t="s">
        <v>3058</v>
      </c>
      <c r="G462" s="43" t="s">
        <v>3059</v>
      </c>
      <c r="H462" s="43" t="s">
        <v>3058</v>
      </c>
      <c r="I462" s="43" t="s">
        <v>8</v>
      </c>
      <c r="J462" s="43" t="s">
        <v>8</v>
      </c>
      <c r="K462" s="43" t="s">
        <v>3058</v>
      </c>
      <c r="L462" s="43" t="s">
        <v>3058</v>
      </c>
      <c r="M462" s="43" t="s">
        <v>8</v>
      </c>
      <c r="N462" s="43" t="s">
        <v>8</v>
      </c>
      <c r="O462" s="43" t="s">
        <v>8</v>
      </c>
      <c r="P462" s="43" t="s">
        <v>8</v>
      </c>
      <c r="Q462" s="43" t="s">
        <v>3059</v>
      </c>
      <c r="R462" s="43" t="s">
        <v>3059</v>
      </c>
      <c r="S462" s="43" t="s">
        <v>3059</v>
      </c>
      <c r="T462" s="43" t="s">
        <v>3058</v>
      </c>
      <c r="U462" s="43" t="s">
        <v>3058</v>
      </c>
      <c r="V462" s="43" t="s">
        <v>8</v>
      </c>
      <c r="W462" s="58">
        <v>809</v>
      </c>
      <c r="X462" s="44" t="s">
        <v>2023</v>
      </c>
      <c r="Y462" s="44" t="s">
        <v>2039</v>
      </c>
      <c r="Z462" s="45" t="s">
        <v>2040</v>
      </c>
      <c r="AA462" s="49">
        <v>100614</v>
      </c>
      <c r="AB462" s="44" t="s">
        <v>2894</v>
      </c>
      <c r="AC462" s="44" t="s">
        <v>2021</v>
      </c>
      <c r="AD462" s="46" t="s">
        <v>2053</v>
      </c>
    </row>
    <row r="463" spans="2:30" x14ac:dyDescent="0.2">
      <c r="B463" s="116">
        <v>832</v>
      </c>
      <c r="C463" s="107" t="s">
        <v>3262</v>
      </c>
      <c r="D463" s="43" t="s">
        <v>3057</v>
      </c>
      <c r="E463" s="43" t="s">
        <v>3058</v>
      </c>
      <c r="F463" s="43" t="s">
        <v>3058</v>
      </c>
      <c r="G463" s="43" t="s">
        <v>3059</v>
      </c>
      <c r="H463" s="43" t="s">
        <v>3058</v>
      </c>
      <c r="I463" s="43" t="s">
        <v>8</v>
      </c>
      <c r="J463" s="43" t="s">
        <v>8</v>
      </c>
      <c r="K463" s="43" t="s">
        <v>3058</v>
      </c>
      <c r="L463" s="43" t="s">
        <v>3058</v>
      </c>
      <c r="M463" s="43" t="s">
        <v>8</v>
      </c>
      <c r="N463" s="43" t="s">
        <v>8</v>
      </c>
      <c r="O463" s="43" t="s">
        <v>8</v>
      </c>
      <c r="P463" s="43" t="s">
        <v>8</v>
      </c>
      <c r="Q463" s="43" t="s">
        <v>3059</v>
      </c>
      <c r="R463" s="43" t="s">
        <v>3059</v>
      </c>
      <c r="S463" s="43" t="s">
        <v>3059</v>
      </c>
      <c r="T463" s="43" t="s">
        <v>3058</v>
      </c>
      <c r="U463" s="43" t="s">
        <v>3058</v>
      </c>
      <c r="V463" s="43" t="s">
        <v>8</v>
      </c>
      <c r="W463" s="58">
        <v>832</v>
      </c>
      <c r="X463" s="44" t="s">
        <v>2023</v>
      </c>
      <c r="Y463" s="44" t="s">
        <v>2039</v>
      </c>
      <c r="Z463" s="45" t="s">
        <v>2040</v>
      </c>
      <c r="AA463" s="49">
        <v>100783</v>
      </c>
      <c r="AB463" s="44" t="s">
        <v>2914</v>
      </c>
      <c r="AC463" s="44" t="s">
        <v>2021</v>
      </c>
      <c r="AD463" s="46" t="s">
        <v>2053</v>
      </c>
    </row>
    <row r="464" spans="2:30" x14ac:dyDescent="0.2">
      <c r="B464" s="116">
        <v>930</v>
      </c>
      <c r="C464" s="107" t="s">
        <v>3262</v>
      </c>
      <c r="D464" s="43" t="s">
        <v>3057</v>
      </c>
      <c r="E464" s="43" t="s">
        <v>3058</v>
      </c>
      <c r="F464" s="43" t="s">
        <v>3058</v>
      </c>
      <c r="G464" s="43" t="s">
        <v>3059</v>
      </c>
      <c r="H464" s="43" t="s">
        <v>3058</v>
      </c>
      <c r="I464" s="43" t="s">
        <v>8</v>
      </c>
      <c r="J464" s="43" t="s">
        <v>8</v>
      </c>
      <c r="K464" s="43" t="s">
        <v>3058</v>
      </c>
      <c r="L464" s="43" t="s">
        <v>3058</v>
      </c>
      <c r="M464" s="43" t="s">
        <v>8</v>
      </c>
      <c r="N464" s="43" t="s">
        <v>8</v>
      </c>
      <c r="O464" s="43" t="s">
        <v>8</v>
      </c>
      <c r="P464" s="43" t="s">
        <v>8</v>
      </c>
      <c r="Q464" s="43" t="s">
        <v>3064</v>
      </c>
      <c r="R464" s="43" t="s">
        <v>3059</v>
      </c>
      <c r="S464" s="43" t="s">
        <v>3059</v>
      </c>
      <c r="T464" s="43" t="s">
        <v>3058</v>
      </c>
      <c r="U464" s="43" t="s">
        <v>3058</v>
      </c>
      <c r="V464" s="43" t="s">
        <v>8</v>
      </c>
      <c r="W464" s="58">
        <v>930</v>
      </c>
      <c r="X464" s="44" t="s">
        <v>2018</v>
      </c>
      <c r="Y464" s="44" t="s">
        <v>2039</v>
      </c>
      <c r="Z464" s="45" t="s">
        <v>2040</v>
      </c>
      <c r="AA464" s="44" t="s">
        <v>1646</v>
      </c>
      <c r="AB464" s="44" t="s">
        <v>1647</v>
      </c>
      <c r="AC464" s="44" t="s">
        <v>2021</v>
      </c>
      <c r="AD464" s="46" t="s">
        <v>2053</v>
      </c>
    </row>
    <row r="465" spans="2:30" x14ac:dyDescent="0.2">
      <c r="B465" s="116">
        <v>498</v>
      </c>
      <c r="C465" s="107" t="s">
        <v>3262</v>
      </c>
      <c r="D465" s="43" t="s">
        <v>3064</v>
      </c>
      <c r="E465" s="43" t="s">
        <v>3058</v>
      </c>
      <c r="F465" s="43" t="s">
        <v>3058</v>
      </c>
      <c r="G465" s="43" t="s">
        <v>3059</v>
      </c>
      <c r="H465" s="43" t="s">
        <v>3058</v>
      </c>
      <c r="I465" s="43" t="s">
        <v>8</v>
      </c>
      <c r="J465" s="43" t="s">
        <v>8</v>
      </c>
      <c r="K465" s="43" t="s">
        <v>3058</v>
      </c>
      <c r="L465" s="43" t="s">
        <v>3058</v>
      </c>
      <c r="M465" s="43" t="s">
        <v>8</v>
      </c>
      <c r="N465" s="43" t="s">
        <v>8</v>
      </c>
      <c r="O465" s="43" t="s">
        <v>8</v>
      </c>
      <c r="P465" s="43" t="s">
        <v>8</v>
      </c>
      <c r="Q465" s="43" t="s">
        <v>3064</v>
      </c>
      <c r="R465" s="43" t="s">
        <v>3059</v>
      </c>
      <c r="S465" s="43" t="s">
        <v>3059</v>
      </c>
      <c r="T465" s="43" t="s">
        <v>3058</v>
      </c>
      <c r="U465" s="43" t="s">
        <v>3058</v>
      </c>
      <c r="V465" s="43" t="s">
        <v>8</v>
      </c>
      <c r="W465" s="58">
        <v>498</v>
      </c>
      <c r="X465" s="44" t="s">
        <v>2050</v>
      </c>
      <c r="Y465" s="44" t="s">
        <v>2039</v>
      </c>
      <c r="Z465" s="45" t="s">
        <v>2040</v>
      </c>
      <c r="AA465" s="44" t="s">
        <v>2571</v>
      </c>
      <c r="AB465" s="44" t="s">
        <v>2572</v>
      </c>
      <c r="AC465" s="44" t="s">
        <v>2021</v>
      </c>
      <c r="AD465" s="46" t="s">
        <v>2053</v>
      </c>
    </row>
    <row r="466" spans="2:30" x14ac:dyDescent="0.2">
      <c r="B466" s="116">
        <v>692</v>
      </c>
      <c r="C466" s="107" t="s">
        <v>3262</v>
      </c>
      <c r="D466" s="43" t="s">
        <v>3064</v>
      </c>
      <c r="E466" s="43" t="s">
        <v>3058</v>
      </c>
      <c r="F466" s="43" t="s">
        <v>3058</v>
      </c>
      <c r="G466" s="43" t="s">
        <v>3059</v>
      </c>
      <c r="H466" s="43" t="s">
        <v>3058</v>
      </c>
      <c r="I466" s="43" t="s">
        <v>8</v>
      </c>
      <c r="J466" s="43" t="s">
        <v>8</v>
      </c>
      <c r="K466" s="43" t="s">
        <v>3058</v>
      </c>
      <c r="L466" s="43" t="s">
        <v>3058</v>
      </c>
      <c r="M466" s="43" t="s">
        <v>8</v>
      </c>
      <c r="N466" s="43" t="s">
        <v>8</v>
      </c>
      <c r="O466" s="43" t="s">
        <v>8</v>
      </c>
      <c r="P466" s="43" t="s">
        <v>8</v>
      </c>
      <c r="Q466" s="43" t="s">
        <v>3064</v>
      </c>
      <c r="R466" s="43" t="s">
        <v>3059</v>
      </c>
      <c r="S466" s="43" t="s">
        <v>3059</v>
      </c>
      <c r="T466" s="43" t="s">
        <v>3058</v>
      </c>
      <c r="U466" s="43" t="s">
        <v>3058</v>
      </c>
      <c r="V466" s="43" t="s">
        <v>8</v>
      </c>
      <c r="W466" s="58">
        <v>692</v>
      </c>
      <c r="X466" s="44" t="s">
        <v>2795</v>
      </c>
      <c r="Y466" s="44" t="s">
        <v>2039</v>
      </c>
      <c r="Z466" s="45" t="s">
        <v>2040</v>
      </c>
      <c r="AA466" s="44" t="s">
        <v>2026</v>
      </c>
      <c r="AB466" s="44" t="s">
        <v>2796</v>
      </c>
      <c r="AC466" s="44" t="s">
        <v>2026</v>
      </c>
      <c r="AD466" s="46" t="s">
        <v>2053</v>
      </c>
    </row>
    <row r="467" spans="2:30" x14ac:dyDescent="0.2">
      <c r="B467" s="116">
        <v>936</v>
      </c>
      <c r="C467" s="107" t="s">
        <v>3262</v>
      </c>
      <c r="D467" s="43" t="s">
        <v>3057</v>
      </c>
      <c r="E467" s="43" t="s">
        <v>3058</v>
      </c>
      <c r="F467" s="43" t="s">
        <v>3058</v>
      </c>
      <c r="G467" s="43" t="s">
        <v>3059</v>
      </c>
      <c r="H467" s="43" t="s">
        <v>3058</v>
      </c>
      <c r="I467" s="43" t="s">
        <v>8</v>
      </c>
      <c r="J467" s="43" t="s">
        <v>8</v>
      </c>
      <c r="K467" s="43" t="s">
        <v>3058</v>
      </c>
      <c r="L467" s="43" t="s">
        <v>3058</v>
      </c>
      <c r="M467" s="43" t="s">
        <v>3064</v>
      </c>
      <c r="N467" s="43" t="s">
        <v>8</v>
      </c>
      <c r="O467" s="43" t="s">
        <v>8</v>
      </c>
      <c r="P467" s="43" t="s">
        <v>8</v>
      </c>
      <c r="Q467" s="43" t="s">
        <v>3059</v>
      </c>
      <c r="R467" s="43" t="s">
        <v>3059</v>
      </c>
      <c r="S467" s="43" t="s">
        <v>3059</v>
      </c>
      <c r="T467" s="43" t="s">
        <v>3058</v>
      </c>
      <c r="U467" s="43" t="s">
        <v>3058</v>
      </c>
      <c r="V467" s="43" t="s">
        <v>8</v>
      </c>
      <c r="W467" s="58">
        <v>936</v>
      </c>
      <c r="X467" s="44" t="s">
        <v>2018</v>
      </c>
      <c r="Y467" s="44" t="s">
        <v>2039</v>
      </c>
      <c r="Z467" s="45" t="s">
        <v>2040</v>
      </c>
      <c r="AA467" s="44" t="s">
        <v>2984</v>
      </c>
      <c r="AB467" s="44" t="s">
        <v>2984</v>
      </c>
      <c r="AC467" s="44" t="s">
        <v>2021</v>
      </c>
      <c r="AD467" s="46" t="s">
        <v>2053</v>
      </c>
    </row>
    <row r="468" spans="2:30" x14ac:dyDescent="0.2">
      <c r="B468" s="116">
        <v>501</v>
      </c>
      <c r="C468" s="107" t="s">
        <v>3262</v>
      </c>
      <c r="D468" s="43" t="s">
        <v>3064</v>
      </c>
      <c r="E468" s="43" t="s">
        <v>3058</v>
      </c>
      <c r="F468" s="43" t="s">
        <v>3058</v>
      </c>
      <c r="G468" s="43" t="s">
        <v>3059</v>
      </c>
      <c r="H468" s="43" t="s">
        <v>3058</v>
      </c>
      <c r="I468" s="43" t="s">
        <v>8</v>
      </c>
      <c r="J468" s="43" t="s">
        <v>3064</v>
      </c>
      <c r="K468" s="43" t="s">
        <v>3058</v>
      </c>
      <c r="L468" s="43" t="s">
        <v>3058</v>
      </c>
      <c r="M468" s="43" t="s">
        <v>3064</v>
      </c>
      <c r="N468" s="43" t="s">
        <v>8</v>
      </c>
      <c r="O468" s="43" t="s">
        <v>8</v>
      </c>
      <c r="P468" s="43" t="s">
        <v>8</v>
      </c>
      <c r="Q468" s="43" t="s">
        <v>3064</v>
      </c>
      <c r="R468" s="43" t="s">
        <v>3064</v>
      </c>
      <c r="S468" s="43" t="s">
        <v>3059</v>
      </c>
      <c r="T468" s="43" t="s">
        <v>3058</v>
      </c>
      <c r="U468" s="43" t="s">
        <v>3058</v>
      </c>
      <c r="V468" s="43" t="s">
        <v>8</v>
      </c>
      <c r="W468" s="58">
        <v>501</v>
      </c>
      <c r="X468" s="44" t="s">
        <v>2050</v>
      </c>
      <c r="Y468" s="44" t="s">
        <v>2039</v>
      </c>
      <c r="Z468" s="45" t="s">
        <v>2040</v>
      </c>
      <c r="AA468" s="44" t="s">
        <v>2573</v>
      </c>
      <c r="AB468" s="44" t="s">
        <v>2574</v>
      </c>
      <c r="AC468" s="44" t="s">
        <v>2021</v>
      </c>
      <c r="AD468" s="46" t="s">
        <v>2053</v>
      </c>
    </row>
    <row r="469" spans="2:30" x14ac:dyDescent="0.2">
      <c r="B469" s="116">
        <v>512</v>
      </c>
      <c r="C469" s="107" t="s">
        <v>3262</v>
      </c>
      <c r="D469" s="43" t="s">
        <v>3057</v>
      </c>
      <c r="E469" s="43" t="s">
        <v>3058</v>
      </c>
      <c r="F469" s="43" t="s">
        <v>3058</v>
      </c>
      <c r="G469" s="43" t="s">
        <v>3059</v>
      </c>
      <c r="H469" s="43" t="s">
        <v>3058</v>
      </c>
      <c r="I469" s="43" t="s">
        <v>8</v>
      </c>
      <c r="J469" s="43" t="s">
        <v>8</v>
      </c>
      <c r="K469" s="43" t="s">
        <v>3058</v>
      </c>
      <c r="L469" s="43" t="s">
        <v>3064</v>
      </c>
      <c r="M469" s="43" t="s">
        <v>8</v>
      </c>
      <c r="N469" s="43" t="s">
        <v>8</v>
      </c>
      <c r="O469" s="43" t="s">
        <v>8</v>
      </c>
      <c r="P469" s="43" t="s">
        <v>8</v>
      </c>
      <c r="Q469" s="43" t="s">
        <v>3059</v>
      </c>
      <c r="R469" s="43" t="s">
        <v>3064</v>
      </c>
      <c r="S469" s="43" t="s">
        <v>3059</v>
      </c>
      <c r="T469" s="43" t="s">
        <v>3058</v>
      </c>
      <c r="U469" s="43" t="s">
        <v>3058</v>
      </c>
      <c r="V469" s="43" t="s">
        <v>8</v>
      </c>
      <c r="W469" s="58">
        <v>512</v>
      </c>
      <c r="X469" s="44" t="s">
        <v>2050</v>
      </c>
      <c r="Y469" s="44" t="s">
        <v>2302</v>
      </c>
      <c r="Z469" s="45" t="s">
        <v>2040</v>
      </c>
      <c r="AA469" s="44" t="s">
        <v>2584</v>
      </c>
      <c r="AB469" s="44" t="s">
        <v>2585</v>
      </c>
      <c r="AC469" s="44" t="s">
        <v>2021</v>
      </c>
      <c r="AD469" s="46" t="s">
        <v>2053</v>
      </c>
    </row>
    <row r="470" spans="2:30" x14ac:dyDescent="0.2">
      <c r="B470" s="116">
        <v>510</v>
      </c>
      <c r="C470" s="107" t="s">
        <v>3262</v>
      </c>
      <c r="D470" s="43" t="s">
        <v>3057</v>
      </c>
      <c r="E470" s="43" t="s">
        <v>3058</v>
      </c>
      <c r="F470" s="43" t="s">
        <v>3058</v>
      </c>
      <c r="G470" s="43" t="s">
        <v>3059</v>
      </c>
      <c r="H470" s="43" t="s">
        <v>3058</v>
      </c>
      <c r="I470" s="43" t="s">
        <v>8</v>
      </c>
      <c r="J470" s="43" t="s">
        <v>8</v>
      </c>
      <c r="K470" s="43" t="s">
        <v>3064</v>
      </c>
      <c r="L470" s="43" t="s">
        <v>3058</v>
      </c>
      <c r="M470" s="43" t="s">
        <v>8</v>
      </c>
      <c r="N470" s="43" t="s">
        <v>8</v>
      </c>
      <c r="O470" s="43" t="s">
        <v>8</v>
      </c>
      <c r="P470" s="43" t="s">
        <v>8</v>
      </c>
      <c r="Q470" s="43" t="s">
        <v>3059</v>
      </c>
      <c r="R470" s="43" t="s">
        <v>3059</v>
      </c>
      <c r="S470" s="43" t="s">
        <v>3059</v>
      </c>
      <c r="T470" s="43" t="s">
        <v>3058</v>
      </c>
      <c r="U470" s="43" t="s">
        <v>3058</v>
      </c>
      <c r="V470" s="43" t="s">
        <v>8</v>
      </c>
      <c r="W470" s="58">
        <v>510</v>
      </c>
      <c r="X470" s="44" t="s">
        <v>2050</v>
      </c>
      <c r="Y470" s="44" t="s">
        <v>2302</v>
      </c>
      <c r="Z470" s="45" t="s">
        <v>2040</v>
      </c>
      <c r="AA470" s="44" t="s">
        <v>2580</v>
      </c>
      <c r="AB470" s="44" t="s">
        <v>2581</v>
      </c>
      <c r="AC470" s="44" t="s">
        <v>2021</v>
      </c>
      <c r="AD470" s="46" t="s">
        <v>2053</v>
      </c>
    </row>
    <row r="471" spans="2:30" x14ac:dyDescent="0.2">
      <c r="B471" s="116">
        <v>511</v>
      </c>
      <c r="C471" s="107" t="s">
        <v>3262</v>
      </c>
      <c r="D471" s="43" t="s">
        <v>3057</v>
      </c>
      <c r="E471" s="43" t="s">
        <v>3058</v>
      </c>
      <c r="F471" s="43" t="s">
        <v>3064</v>
      </c>
      <c r="G471" s="43" t="s">
        <v>3059</v>
      </c>
      <c r="H471" s="43" t="s">
        <v>3058</v>
      </c>
      <c r="I471" s="43" t="s">
        <v>8</v>
      </c>
      <c r="J471" s="43" t="s">
        <v>8</v>
      </c>
      <c r="K471" s="43" t="s">
        <v>3064</v>
      </c>
      <c r="L471" s="43" t="s">
        <v>3058</v>
      </c>
      <c r="M471" s="43" t="s">
        <v>8</v>
      </c>
      <c r="N471" s="43" t="s">
        <v>8</v>
      </c>
      <c r="O471" s="43" t="s">
        <v>8</v>
      </c>
      <c r="P471" s="43" t="s">
        <v>8</v>
      </c>
      <c r="Q471" s="43" t="s">
        <v>3059</v>
      </c>
      <c r="R471" s="43" t="s">
        <v>3059</v>
      </c>
      <c r="S471" s="43" t="s">
        <v>3059</v>
      </c>
      <c r="T471" s="43" t="s">
        <v>3058</v>
      </c>
      <c r="U471" s="43" t="s">
        <v>3058</v>
      </c>
      <c r="V471" s="43" t="s">
        <v>8</v>
      </c>
      <c r="W471" s="58">
        <v>511</v>
      </c>
      <c r="X471" s="44" t="s">
        <v>2050</v>
      </c>
      <c r="Y471" s="44" t="s">
        <v>2302</v>
      </c>
      <c r="Z471" s="45" t="s">
        <v>2040</v>
      </c>
      <c r="AA471" s="44" t="s">
        <v>2582</v>
      </c>
      <c r="AB471" s="44" t="s">
        <v>2583</v>
      </c>
      <c r="AC471" s="44" t="s">
        <v>2021</v>
      </c>
      <c r="AD471" s="46" t="s">
        <v>2053</v>
      </c>
    </row>
    <row r="472" spans="2:30" x14ac:dyDescent="0.2">
      <c r="B472" s="116">
        <v>513</v>
      </c>
      <c r="C472" s="107" t="s">
        <v>3262</v>
      </c>
      <c r="D472" s="43" t="s">
        <v>3057</v>
      </c>
      <c r="E472" s="43" t="s">
        <v>3058</v>
      </c>
      <c r="F472" s="43" t="s">
        <v>3058</v>
      </c>
      <c r="G472" s="43" t="s">
        <v>3059</v>
      </c>
      <c r="H472" s="43" t="s">
        <v>3058</v>
      </c>
      <c r="I472" s="43" t="s">
        <v>8</v>
      </c>
      <c r="J472" s="43" t="s">
        <v>8</v>
      </c>
      <c r="K472" s="43" t="s">
        <v>3058</v>
      </c>
      <c r="L472" s="43" t="s">
        <v>3058</v>
      </c>
      <c r="M472" s="43" t="s">
        <v>8</v>
      </c>
      <c r="N472" s="43" t="s">
        <v>8</v>
      </c>
      <c r="O472" s="43" t="s">
        <v>8</v>
      </c>
      <c r="P472" s="43" t="s">
        <v>8</v>
      </c>
      <c r="Q472" s="43" t="s">
        <v>3059</v>
      </c>
      <c r="R472" s="43" t="s">
        <v>3059</v>
      </c>
      <c r="S472" s="43" t="s">
        <v>3059</v>
      </c>
      <c r="T472" s="43" t="s">
        <v>3058</v>
      </c>
      <c r="U472" s="43" t="s">
        <v>3058</v>
      </c>
      <c r="V472" s="43" t="s">
        <v>8</v>
      </c>
      <c r="W472" s="58">
        <v>513</v>
      </c>
      <c r="X472" s="44" t="s">
        <v>2050</v>
      </c>
      <c r="Y472" s="44" t="s">
        <v>2302</v>
      </c>
      <c r="Z472" s="45" t="s">
        <v>2040</v>
      </c>
      <c r="AA472" s="44" t="s">
        <v>2586</v>
      </c>
      <c r="AB472" s="49">
        <v>20897</v>
      </c>
      <c r="AC472" s="44" t="s">
        <v>2021</v>
      </c>
      <c r="AD472" s="46" t="s">
        <v>2053</v>
      </c>
    </row>
    <row r="473" spans="2:30" x14ac:dyDescent="0.2">
      <c r="B473" s="116">
        <v>514</v>
      </c>
      <c r="C473" s="107" t="s">
        <v>3262</v>
      </c>
      <c r="D473" s="43" t="s">
        <v>3057</v>
      </c>
      <c r="E473" s="43" t="s">
        <v>3058</v>
      </c>
      <c r="F473" s="43" t="s">
        <v>3058</v>
      </c>
      <c r="G473" s="43" t="s">
        <v>3059</v>
      </c>
      <c r="H473" s="43" t="s">
        <v>3058</v>
      </c>
      <c r="I473" s="43" t="s">
        <v>8</v>
      </c>
      <c r="J473" s="43" t="s">
        <v>8</v>
      </c>
      <c r="K473" s="43" t="s">
        <v>3064</v>
      </c>
      <c r="L473" s="43" t="s">
        <v>3058</v>
      </c>
      <c r="M473" s="43" t="s">
        <v>8</v>
      </c>
      <c r="N473" s="43" t="s">
        <v>8</v>
      </c>
      <c r="O473" s="43" t="s">
        <v>8</v>
      </c>
      <c r="P473" s="43" t="s">
        <v>8</v>
      </c>
      <c r="Q473" s="43" t="s">
        <v>3064</v>
      </c>
      <c r="R473" s="43" t="s">
        <v>3059</v>
      </c>
      <c r="S473" s="43" t="s">
        <v>3059</v>
      </c>
      <c r="T473" s="43" t="s">
        <v>3058</v>
      </c>
      <c r="U473" s="43" t="s">
        <v>3058</v>
      </c>
      <c r="V473" s="43" t="s">
        <v>8</v>
      </c>
      <c r="W473" s="58">
        <v>514</v>
      </c>
      <c r="X473" s="44" t="s">
        <v>2050</v>
      </c>
      <c r="Y473" s="44" t="s">
        <v>2302</v>
      </c>
      <c r="Z473" s="45" t="s">
        <v>2040</v>
      </c>
      <c r="AA473" s="44" t="s">
        <v>2587</v>
      </c>
      <c r="AB473" s="44" t="s">
        <v>2588</v>
      </c>
      <c r="AC473" s="44" t="s">
        <v>2021</v>
      </c>
      <c r="AD473" s="46" t="s">
        <v>2053</v>
      </c>
    </row>
    <row r="474" spans="2:30" x14ac:dyDescent="0.2">
      <c r="B474" s="116">
        <v>516</v>
      </c>
      <c r="C474" s="107" t="s">
        <v>3262</v>
      </c>
      <c r="D474" s="43" t="s">
        <v>3057</v>
      </c>
      <c r="E474" s="43" t="s">
        <v>3058</v>
      </c>
      <c r="F474" s="43" t="s">
        <v>3058</v>
      </c>
      <c r="G474" s="43" t="s">
        <v>3059</v>
      </c>
      <c r="H474" s="43" t="s">
        <v>3058</v>
      </c>
      <c r="I474" s="43" t="s">
        <v>8</v>
      </c>
      <c r="J474" s="43" t="s">
        <v>8</v>
      </c>
      <c r="K474" s="43" t="s">
        <v>3058</v>
      </c>
      <c r="L474" s="43" t="s">
        <v>3058</v>
      </c>
      <c r="M474" s="43" t="s">
        <v>3064</v>
      </c>
      <c r="N474" s="43" t="s">
        <v>8</v>
      </c>
      <c r="O474" s="43" t="s">
        <v>8</v>
      </c>
      <c r="P474" s="43" t="s">
        <v>8</v>
      </c>
      <c r="Q474" s="43" t="s">
        <v>3059</v>
      </c>
      <c r="R474" s="43" t="s">
        <v>3059</v>
      </c>
      <c r="S474" s="43" t="s">
        <v>3059</v>
      </c>
      <c r="T474" s="43" t="s">
        <v>3058</v>
      </c>
      <c r="U474" s="43" t="s">
        <v>3058</v>
      </c>
      <c r="V474" s="43" t="s">
        <v>8</v>
      </c>
      <c r="W474" s="58">
        <v>516</v>
      </c>
      <c r="X474" s="44" t="s">
        <v>2050</v>
      </c>
      <c r="Y474" s="44" t="s">
        <v>2302</v>
      </c>
      <c r="Z474" s="45" t="s">
        <v>2040</v>
      </c>
      <c r="AA474" s="44" t="s">
        <v>2590</v>
      </c>
      <c r="AB474" s="49">
        <v>79</v>
      </c>
      <c r="AC474" s="44" t="s">
        <v>2021</v>
      </c>
      <c r="AD474" s="46" t="s">
        <v>2053</v>
      </c>
    </row>
    <row r="475" spans="2:30" x14ac:dyDescent="0.2">
      <c r="B475" s="116">
        <v>98</v>
      </c>
      <c r="C475" s="107" t="s">
        <v>3262</v>
      </c>
      <c r="D475" s="43" t="s">
        <v>3057</v>
      </c>
      <c r="E475" s="43" t="s">
        <v>3058</v>
      </c>
      <c r="F475" s="43" t="s">
        <v>3058</v>
      </c>
      <c r="G475" s="43" t="s">
        <v>3059</v>
      </c>
      <c r="H475" s="43" t="s">
        <v>3058</v>
      </c>
      <c r="I475" s="43" t="s">
        <v>8</v>
      </c>
      <c r="J475" s="43" t="s">
        <v>8</v>
      </c>
      <c r="K475" s="43" t="s">
        <v>3058</v>
      </c>
      <c r="L475" s="43" t="s">
        <v>3058</v>
      </c>
      <c r="M475" s="43" t="s">
        <v>8</v>
      </c>
      <c r="N475" s="43" t="s">
        <v>8</v>
      </c>
      <c r="O475" s="43" t="s">
        <v>8</v>
      </c>
      <c r="P475" s="43" t="s">
        <v>8</v>
      </c>
      <c r="Q475" s="43" t="s">
        <v>3059</v>
      </c>
      <c r="R475" s="43" t="s">
        <v>3059</v>
      </c>
      <c r="S475" s="43" t="s">
        <v>3064</v>
      </c>
      <c r="T475" s="43" t="s">
        <v>3064</v>
      </c>
      <c r="U475" s="43" t="s">
        <v>3064</v>
      </c>
      <c r="V475" s="43" t="s">
        <v>8</v>
      </c>
      <c r="W475" s="58">
        <v>98</v>
      </c>
      <c r="X475" s="44" t="s">
        <v>2050</v>
      </c>
      <c r="Y475" s="44" t="s">
        <v>2060</v>
      </c>
      <c r="Z475" s="45" t="s">
        <v>2061</v>
      </c>
      <c r="AA475" s="44" t="s">
        <v>2170</v>
      </c>
      <c r="AB475" s="44" t="s">
        <v>2171</v>
      </c>
      <c r="AC475" s="44" t="s">
        <v>2021</v>
      </c>
      <c r="AD475" s="46" t="s">
        <v>2053</v>
      </c>
    </row>
    <row r="476" spans="2:30" x14ac:dyDescent="0.2">
      <c r="B476" s="116">
        <v>412</v>
      </c>
      <c r="C476" s="107" t="s">
        <v>3262</v>
      </c>
      <c r="D476" s="43" t="s">
        <v>3057</v>
      </c>
      <c r="E476" s="43" t="s">
        <v>3058</v>
      </c>
      <c r="F476" s="43" t="s">
        <v>3058</v>
      </c>
      <c r="G476" s="43" t="s">
        <v>3059</v>
      </c>
      <c r="H476" s="43" t="s">
        <v>3058</v>
      </c>
      <c r="I476" s="43" t="s">
        <v>8</v>
      </c>
      <c r="J476" s="43" t="s">
        <v>8</v>
      </c>
      <c r="K476" s="43" t="s">
        <v>3064</v>
      </c>
      <c r="L476" s="43" t="s">
        <v>3058</v>
      </c>
      <c r="M476" s="43" t="s">
        <v>8</v>
      </c>
      <c r="N476" s="43" t="s">
        <v>8</v>
      </c>
      <c r="O476" s="43" t="s">
        <v>8</v>
      </c>
      <c r="P476" s="43" t="s">
        <v>8</v>
      </c>
      <c r="Q476" s="43" t="s">
        <v>3064</v>
      </c>
      <c r="R476" s="43" t="s">
        <v>3059</v>
      </c>
      <c r="S476" s="43" t="s">
        <v>3059</v>
      </c>
      <c r="T476" s="43" t="s">
        <v>3058</v>
      </c>
      <c r="U476" s="43" t="s">
        <v>3058</v>
      </c>
      <c r="V476" s="43" t="s">
        <v>8</v>
      </c>
      <c r="W476" s="58">
        <v>412</v>
      </c>
      <c r="X476" s="44" t="s">
        <v>2050</v>
      </c>
      <c r="Y476" s="44" t="s">
        <v>2060</v>
      </c>
      <c r="Z476" s="45" t="s">
        <v>2061</v>
      </c>
      <c r="AA476" s="44" t="s">
        <v>2476</v>
      </c>
      <c r="AB476" s="44" t="s">
        <v>2477</v>
      </c>
      <c r="AC476" s="44" t="s">
        <v>2021</v>
      </c>
      <c r="AD476" s="46" t="s">
        <v>2053</v>
      </c>
    </row>
    <row r="477" spans="2:30" x14ac:dyDescent="0.2">
      <c r="B477" s="116">
        <v>941</v>
      </c>
      <c r="C477" s="107" t="s">
        <v>3262</v>
      </c>
      <c r="D477" s="43" t="s">
        <v>3057</v>
      </c>
      <c r="E477" s="43" t="s">
        <v>3058</v>
      </c>
      <c r="F477" s="43" t="s">
        <v>3058</v>
      </c>
      <c r="G477" s="43" t="s">
        <v>3059</v>
      </c>
      <c r="H477" s="43" t="s">
        <v>3058</v>
      </c>
      <c r="I477" s="43" t="s">
        <v>8</v>
      </c>
      <c r="J477" s="43" t="s">
        <v>3064</v>
      </c>
      <c r="K477" s="43" t="s">
        <v>3064</v>
      </c>
      <c r="L477" s="43" t="s">
        <v>3064</v>
      </c>
      <c r="M477" s="43" t="s">
        <v>8</v>
      </c>
      <c r="N477" s="43" t="s">
        <v>8</v>
      </c>
      <c r="O477" s="43" t="s">
        <v>8</v>
      </c>
      <c r="P477" s="43" t="s">
        <v>8</v>
      </c>
      <c r="Q477" s="43" t="s">
        <v>3059</v>
      </c>
      <c r="R477" s="43" t="s">
        <v>3059</v>
      </c>
      <c r="S477" s="43" t="s">
        <v>3059</v>
      </c>
      <c r="T477" s="43" t="s">
        <v>3058</v>
      </c>
      <c r="U477" s="43" t="s">
        <v>3058</v>
      </c>
      <c r="V477" s="43" t="s">
        <v>8</v>
      </c>
      <c r="W477" s="58">
        <v>941</v>
      </c>
      <c r="X477" s="44" t="s">
        <v>2018</v>
      </c>
      <c r="Y477" s="44" t="s">
        <v>2065</v>
      </c>
      <c r="Z477" s="45" t="s">
        <v>2061</v>
      </c>
      <c r="AA477" s="44" t="s">
        <v>2993</v>
      </c>
      <c r="AB477" s="44" t="s">
        <v>2994</v>
      </c>
      <c r="AC477" s="44" t="s">
        <v>2021</v>
      </c>
      <c r="AD477" s="46" t="s">
        <v>2053</v>
      </c>
    </row>
    <row r="478" spans="2:30" x14ac:dyDescent="0.2">
      <c r="B478" s="116">
        <v>984</v>
      </c>
      <c r="C478" s="107" t="s">
        <v>3262</v>
      </c>
      <c r="D478" s="43" t="s">
        <v>3057</v>
      </c>
      <c r="E478" s="43" t="s">
        <v>3058</v>
      </c>
      <c r="F478" s="43" t="s">
        <v>3058</v>
      </c>
      <c r="G478" s="43" t="s">
        <v>3059</v>
      </c>
      <c r="H478" s="43" t="s">
        <v>3058</v>
      </c>
      <c r="I478" s="43" t="s">
        <v>8</v>
      </c>
      <c r="J478" s="43" t="s">
        <v>8</v>
      </c>
      <c r="K478" s="43" t="s">
        <v>3058</v>
      </c>
      <c r="L478" s="43" t="s">
        <v>3064</v>
      </c>
      <c r="M478" s="43" t="s">
        <v>8</v>
      </c>
      <c r="N478" s="43" t="s">
        <v>8</v>
      </c>
      <c r="O478" s="43" t="s">
        <v>8</v>
      </c>
      <c r="P478" s="43" t="s">
        <v>8</v>
      </c>
      <c r="Q478" s="43" t="s">
        <v>3059</v>
      </c>
      <c r="R478" s="43" t="s">
        <v>3059</v>
      </c>
      <c r="S478" s="43" t="s">
        <v>3059</v>
      </c>
      <c r="T478" s="43" t="s">
        <v>3058</v>
      </c>
      <c r="U478" s="43" t="s">
        <v>3058</v>
      </c>
      <c r="V478" s="43" t="s">
        <v>8</v>
      </c>
      <c r="W478" s="58">
        <v>984</v>
      </c>
      <c r="X478" s="44" t="s">
        <v>2050</v>
      </c>
      <c r="Y478" s="44" t="s">
        <v>2065</v>
      </c>
      <c r="Z478" s="45" t="s">
        <v>2061</v>
      </c>
      <c r="AA478" s="44" t="s">
        <v>3014</v>
      </c>
      <c r="AB478" s="44" t="s">
        <v>3015</v>
      </c>
      <c r="AC478" s="44" t="s">
        <v>2021</v>
      </c>
      <c r="AD478" s="46" t="s">
        <v>2053</v>
      </c>
    </row>
    <row r="479" spans="2:30" x14ac:dyDescent="0.2">
      <c r="B479" s="116">
        <v>83</v>
      </c>
      <c r="C479" s="107" t="s">
        <v>3262</v>
      </c>
      <c r="D479" s="43" t="s">
        <v>3057</v>
      </c>
      <c r="E479" s="43" t="s">
        <v>3058</v>
      </c>
      <c r="F479" s="43" t="s">
        <v>3058</v>
      </c>
      <c r="G479" s="43" t="s">
        <v>3059</v>
      </c>
      <c r="H479" s="43" t="s">
        <v>3058</v>
      </c>
      <c r="I479" s="43" t="s">
        <v>8</v>
      </c>
      <c r="J479" s="43" t="s">
        <v>8</v>
      </c>
      <c r="K479" s="43" t="s">
        <v>3064</v>
      </c>
      <c r="L479" s="43" t="s">
        <v>3064</v>
      </c>
      <c r="M479" s="43" t="s">
        <v>8</v>
      </c>
      <c r="N479" s="43" t="s">
        <v>8</v>
      </c>
      <c r="O479" s="43" t="s">
        <v>3064</v>
      </c>
      <c r="P479" s="43" t="s">
        <v>8</v>
      </c>
      <c r="Q479" s="43" t="s">
        <v>3064</v>
      </c>
      <c r="R479" s="43" t="s">
        <v>3059</v>
      </c>
      <c r="S479" s="43" t="s">
        <v>3059</v>
      </c>
      <c r="T479" s="43" t="s">
        <v>3058</v>
      </c>
      <c r="U479" s="43" t="s">
        <v>3058</v>
      </c>
      <c r="V479" s="43" t="s">
        <v>8</v>
      </c>
      <c r="W479" s="58">
        <v>83</v>
      </c>
      <c r="X479" s="44" t="s">
        <v>2050</v>
      </c>
      <c r="Y479" s="44" t="s">
        <v>2065</v>
      </c>
      <c r="Z479" s="45" t="s">
        <v>2061</v>
      </c>
      <c r="AA479" s="44" t="s">
        <v>2143</v>
      </c>
      <c r="AB479" s="44" t="s">
        <v>2144</v>
      </c>
      <c r="AC479" s="44" t="s">
        <v>6</v>
      </c>
      <c r="AD479" s="46" t="s">
        <v>2053</v>
      </c>
    </row>
    <row r="480" spans="2:30" x14ac:dyDescent="0.2">
      <c r="B480" s="116">
        <v>48</v>
      </c>
      <c r="C480" s="107" t="s">
        <v>3262</v>
      </c>
      <c r="D480" s="43" t="s">
        <v>3057</v>
      </c>
      <c r="E480" s="43" t="s">
        <v>3058</v>
      </c>
      <c r="F480" s="43" t="s">
        <v>3058</v>
      </c>
      <c r="G480" s="43" t="s">
        <v>3059</v>
      </c>
      <c r="H480" s="43" t="s">
        <v>3058</v>
      </c>
      <c r="I480" s="43" t="s">
        <v>8</v>
      </c>
      <c r="J480" s="43" t="s">
        <v>3064</v>
      </c>
      <c r="K480" s="43" t="s">
        <v>3064</v>
      </c>
      <c r="L480" s="43" t="s">
        <v>3058</v>
      </c>
      <c r="M480" s="43" t="s">
        <v>8</v>
      </c>
      <c r="N480" s="43" t="s">
        <v>8</v>
      </c>
      <c r="O480" s="43" t="s">
        <v>8</v>
      </c>
      <c r="P480" s="43" t="s">
        <v>8</v>
      </c>
      <c r="Q480" s="43" t="s">
        <v>3059</v>
      </c>
      <c r="R480" s="43" t="s">
        <v>3059</v>
      </c>
      <c r="S480" s="43" t="s">
        <v>3059</v>
      </c>
      <c r="T480" s="43" t="s">
        <v>3058</v>
      </c>
      <c r="U480" s="43" t="s">
        <v>3058</v>
      </c>
      <c r="V480" s="43" t="s">
        <v>8</v>
      </c>
      <c r="W480" s="58">
        <v>48</v>
      </c>
      <c r="X480" s="44" t="s">
        <v>2050</v>
      </c>
      <c r="Y480" s="44" t="s">
        <v>2065</v>
      </c>
      <c r="Z480" s="45" t="s">
        <v>2061</v>
      </c>
      <c r="AA480" s="44" t="s">
        <v>2066</v>
      </c>
      <c r="AB480" s="44" t="s">
        <v>2067</v>
      </c>
      <c r="AC480" s="44" t="s">
        <v>2021</v>
      </c>
      <c r="AD480" s="46" t="s">
        <v>2053</v>
      </c>
    </row>
    <row r="481" spans="2:30" x14ac:dyDescent="0.2">
      <c r="B481" s="116">
        <v>553</v>
      </c>
      <c r="C481" s="107" t="s">
        <v>3262</v>
      </c>
      <c r="D481" s="43" t="s">
        <v>3057</v>
      </c>
      <c r="E481" s="43" t="s">
        <v>3058</v>
      </c>
      <c r="F481" s="43" t="s">
        <v>3058</v>
      </c>
      <c r="G481" s="43" t="s">
        <v>3059</v>
      </c>
      <c r="H481" s="43" t="s">
        <v>3058</v>
      </c>
      <c r="I481" s="43" t="s">
        <v>8</v>
      </c>
      <c r="J481" s="43" t="s">
        <v>8</v>
      </c>
      <c r="K481" s="43" t="s">
        <v>3064</v>
      </c>
      <c r="L481" s="43" t="s">
        <v>3058</v>
      </c>
      <c r="M481" s="43" t="s">
        <v>8</v>
      </c>
      <c r="N481" s="43" t="s">
        <v>8</v>
      </c>
      <c r="O481" s="43" t="s">
        <v>8</v>
      </c>
      <c r="P481" s="43" t="s">
        <v>8</v>
      </c>
      <c r="Q481" s="43" t="s">
        <v>3059</v>
      </c>
      <c r="R481" s="43" t="s">
        <v>3059</v>
      </c>
      <c r="S481" s="43" t="s">
        <v>3059</v>
      </c>
      <c r="T481" s="43" t="s">
        <v>3058</v>
      </c>
      <c r="U481" s="43" t="s">
        <v>3058</v>
      </c>
      <c r="V481" s="43" t="s">
        <v>8</v>
      </c>
      <c r="W481" s="58">
        <v>553</v>
      </c>
      <c r="X481" s="44" t="s">
        <v>2050</v>
      </c>
      <c r="Y481" s="44" t="s">
        <v>2065</v>
      </c>
      <c r="Z481" s="45" t="s">
        <v>2061</v>
      </c>
      <c r="AA481" s="44" t="s">
        <v>2651</v>
      </c>
      <c r="AB481" s="49">
        <v>900192</v>
      </c>
      <c r="AC481" s="44" t="s">
        <v>2021</v>
      </c>
      <c r="AD481" s="46" t="s">
        <v>2053</v>
      </c>
    </row>
    <row r="482" spans="2:30" x14ac:dyDescent="0.2">
      <c r="B482" s="116">
        <v>600</v>
      </c>
      <c r="C482" s="107" t="s">
        <v>3262</v>
      </c>
      <c r="D482" s="43" t="s">
        <v>3057</v>
      </c>
      <c r="E482" s="43" t="s">
        <v>3058</v>
      </c>
      <c r="F482" s="43" t="s">
        <v>3058</v>
      </c>
      <c r="G482" s="43" t="s">
        <v>3059</v>
      </c>
      <c r="H482" s="43" t="s">
        <v>3058</v>
      </c>
      <c r="I482" s="43" t="s">
        <v>8</v>
      </c>
      <c r="J482" s="43" t="s">
        <v>8</v>
      </c>
      <c r="K482" s="43" t="s">
        <v>3058</v>
      </c>
      <c r="L482" s="43" t="s">
        <v>3058</v>
      </c>
      <c r="M482" s="43" t="s">
        <v>8</v>
      </c>
      <c r="N482" s="43" t="s">
        <v>8</v>
      </c>
      <c r="O482" s="43" t="s">
        <v>8</v>
      </c>
      <c r="P482" s="43" t="s">
        <v>8</v>
      </c>
      <c r="Q482" s="43" t="s">
        <v>3059</v>
      </c>
      <c r="R482" s="43" t="s">
        <v>3059</v>
      </c>
      <c r="S482" s="43" t="s">
        <v>3059</v>
      </c>
      <c r="T482" s="43" t="s">
        <v>3058</v>
      </c>
      <c r="U482" s="43" t="s">
        <v>3058</v>
      </c>
      <c r="V482" s="43" t="s">
        <v>8</v>
      </c>
      <c r="W482" s="58">
        <v>600</v>
      </c>
      <c r="X482" s="44" t="s">
        <v>2050</v>
      </c>
      <c r="Y482" s="44" t="s">
        <v>2065</v>
      </c>
      <c r="Z482" s="45" t="s">
        <v>2061</v>
      </c>
      <c r="AA482" s="44" t="s">
        <v>2703</v>
      </c>
      <c r="AB482" s="44" t="s">
        <v>2704</v>
      </c>
      <c r="AC482" s="44" t="s">
        <v>2114</v>
      </c>
      <c r="AD482" s="46" t="s">
        <v>2053</v>
      </c>
    </row>
    <row r="483" spans="2:30" x14ac:dyDescent="0.2">
      <c r="B483" s="116">
        <v>616</v>
      </c>
      <c r="C483" s="107" t="s">
        <v>3262</v>
      </c>
      <c r="D483" s="43" t="s">
        <v>3057</v>
      </c>
      <c r="E483" s="43" t="s">
        <v>3058</v>
      </c>
      <c r="F483" s="43" t="s">
        <v>3058</v>
      </c>
      <c r="G483" s="43" t="s">
        <v>3059</v>
      </c>
      <c r="H483" s="43" t="s">
        <v>3058</v>
      </c>
      <c r="I483" s="43" t="s">
        <v>8</v>
      </c>
      <c r="J483" s="43" t="s">
        <v>8</v>
      </c>
      <c r="K483" s="43" t="s">
        <v>3064</v>
      </c>
      <c r="L483" s="43" t="s">
        <v>3058</v>
      </c>
      <c r="M483" s="43" t="s">
        <v>8</v>
      </c>
      <c r="N483" s="43" t="s">
        <v>8</v>
      </c>
      <c r="O483" s="43" t="s">
        <v>8</v>
      </c>
      <c r="P483" s="43" t="s">
        <v>8</v>
      </c>
      <c r="Q483" s="43" t="s">
        <v>3059</v>
      </c>
      <c r="R483" s="43" t="s">
        <v>3059</v>
      </c>
      <c r="S483" s="43" t="s">
        <v>3059</v>
      </c>
      <c r="T483" s="43" t="s">
        <v>3058</v>
      </c>
      <c r="U483" s="43" t="s">
        <v>3058</v>
      </c>
      <c r="V483" s="43" t="s">
        <v>8</v>
      </c>
      <c r="W483" s="58">
        <v>616</v>
      </c>
      <c r="X483" s="44" t="s">
        <v>2050</v>
      </c>
      <c r="Y483" s="44" t="s">
        <v>2065</v>
      </c>
      <c r="Z483" s="45" t="s">
        <v>2061</v>
      </c>
      <c r="AA483" s="44" t="s">
        <v>2730</v>
      </c>
      <c r="AB483" s="44" t="s">
        <v>2731</v>
      </c>
      <c r="AC483" s="44" t="s">
        <v>2114</v>
      </c>
      <c r="AD483" s="46" t="s">
        <v>2053</v>
      </c>
    </row>
    <row r="484" spans="2:30" x14ac:dyDescent="0.2">
      <c r="B484" s="116">
        <v>642</v>
      </c>
      <c r="C484" s="107" t="s">
        <v>3262</v>
      </c>
      <c r="D484" s="43" t="s">
        <v>3057</v>
      </c>
      <c r="E484" s="43" t="s">
        <v>3058</v>
      </c>
      <c r="F484" s="43" t="s">
        <v>3058</v>
      </c>
      <c r="G484" s="43" t="s">
        <v>3059</v>
      </c>
      <c r="H484" s="43" t="s">
        <v>3058</v>
      </c>
      <c r="I484" s="43" t="s">
        <v>8</v>
      </c>
      <c r="J484" s="43" t="s">
        <v>8</v>
      </c>
      <c r="K484" s="43" t="s">
        <v>3064</v>
      </c>
      <c r="L484" s="43" t="s">
        <v>3058</v>
      </c>
      <c r="M484" s="43" t="s">
        <v>8</v>
      </c>
      <c r="N484" s="43" t="s">
        <v>8</v>
      </c>
      <c r="O484" s="43" t="s">
        <v>8</v>
      </c>
      <c r="P484" s="43" t="s">
        <v>8</v>
      </c>
      <c r="Q484" s="43" t="s">
        <v>3059</v>
      </c>
      <c r="R484" s="43" t="s">
        <v>3059</v>
      </c>
      <c r="S484" s="43" t="s">
        <v>3059</v>
      </c>
      <c r="T484" s="43" t="s">
        <v>3058</v>
      </c>
      <c r="U484" s="43" t="s">
        <v>3058</v>
      </c>
      <c r="V484" s="43" t="s">
        <v>8</v>
      </c>
      <c r="W484" s="58">
        <v>642</v>
      </c>
      <c r="X484" s="44" t="s">
        <v>2050</v>
      </c>
      <c r="Y484" s="44" t="s">
        <v>2065</v>
      </c>
      <c r="Z484" s="45" t="s">
        <v>2061</v>
      </c>
      <c r="AA484" s="44" t="s">
        <v>2756</v>
      </c>
      <c r="AB484" s="44" t="s">
        <v>2757</v>
      </c>
      <c r="AC484" s="44" t="s">
        <v>2021</v>
      </c>
      <c r="AD484" s="46" t="s">
        <v>2053</v>
      </c>
    </row>
    <row r="485" spans="2:30" x14ac:dyDescent="0.2">
      <c r="B485" s="116">
        <v>658</v>
      </c>
      <c r="C485" s="107" t="s">
        <v>3262</v>
      </c>
      <c r="D485" s="43" t="s">
        <v>3057</v>
      </c>
      <c r="E485" s="43" t="s">
        <v>3058</v>
      </c>
      <c r="F485" s="43" t="s">
        <v>3058</v>
      </c>
      <c r="G485" s="43" t="s">
        <v>3059</v>
      </c>
      <c r="H485" s="43" t="s">
        <v>3058</v>
      </c>
      <c r="I485" s="43" t="s">
        <v>8</v>
      </c>
      <c r="J485" s="43" t="s">
        <v>8</v>
      </c>
      <c r="K485" s="43" t="s">
        <v>3064</v>
      </c>
      <c r="L485" s="43" t="s">
        <v>3058</v>
      </c>
      <c r="M485" s="43" t="s">
        <v>8</v>
      </c>
      <c r="N485" s="43" t="s">
        <v>8</v>
      </c>
      <c r="O485" s="43" t="s">
        <v>8</v>
      </c>
      <c r="P485" s="43" t="s">
        <v>8</v>
      </c>
      <c r="Q485" s="43" t="s">
        <v>3064</v>
      </c>
      <c r="R485" s="43" t="s">
        <v>3059</v>
      </c>
      <c r="S485" s="43" t="s">
        <v>3059</v>
      </c>
      <c r="T485" s="43" t="s">
        <v>3058</v>
      </c>
      <c r="U485" s="43" t="s">
        <v>3058</v>
      </c>
      <c r="V485" s="43" t="s">
        <v>8</v>
      </c>
      <c r="W485" s="58">
        <v>658</v>
      </c>
      <c r="X485" s="44" t="s">
        <v>2050</v>
      </c>
      <c r="Y485" s="44" t="s">
        <v>2065</v>
      </c>
      <c r="Z485" s="45" t="s">
        <v>2061</v>
      </c>
      <c r="AA485" s="44" t="s">
        <v>2776</v>
      </c>
      <c r="AB485" s="44" t="s">
        <v>2777</v>
      </c>
      <c r="AC485" s="44" t="s">
        <v>2021</v>
      </c>
      <c r="AD485" s="46" t="s">
        <v>2053</v>
      </c>
    </row>
    <row r="486" spans="2:30" x14ac:dyDescent="0.2">
      <c r="B486" s="116">
        <v>730</v>
      </c>
      <c r="C486" s="107" t="s">
        <v>3262</v>
      </c>
      <c r="D486" s="43" t="s">
        <v>3057</v>
      </c>
      <c r="E486" s="43" t="s">
        <v>3058</v>
      </c>
      <c r="F486" s="43" t="s">
        <v>3058</v>
      </c>
      <c r="G486" s="43" t="s">
        <v>3059</v>
      </c>
      <c r="H486" s="43" t="s">
        <v>3058</v>
      </c>
      <c r="I486" s="43" t="s">
        <v>8</v>
      </c>
      <c r="J486" s="43" t="s">
        <v>8</v>
      </c>
      <c r="K486" s="43" t="s">
        <v>3058</v>
      </c>
      <c r="L486" s="43" t="s">
        <v>3058</v>
      </c>
      <c r="M486" s="43" t="s">
        <v>8</v>
      </c>
      <c r="N486" s="43" t="s">
        <v>8</v>
      </c>
      <c r="O486" s="43" t="s">
        <v>8</v>
      </c>
      <c r="P486" s="43" t="s">
        <v>8</v>
      </c>
      <c r="Q486" s="43" t="s">
        <v>3059</v>
      </c>
      <c r="R486" s="43" t="s">
        <v>3059</v>
      </c>
      <c r="S486" s="43" t="s">
        <v>3059</v>
      </c>
      <c r="T486" s="43" t="s">
        <v>3058</v>
      </c>
      <c r="U486" s="43" t="s">
        <v>3058</v>
      </c>
      <c r="V486" s="43" t="s">
        <v>8</v>
      </c>
      <c r="W486" s="58">
        <v>730</v>
      </c>
      <c r="X486" s="44" t="s">
        <v>2023</v>
      </c>
      <c r="Y486" s="44" t="s">
        <v>2065</v>
      </c>
      <c r="Z486" s="45" t="s">
        <v>2061</v>
      </c>
      <c r="AA486" s="49">
        <v>121578</v>
      </c>
      <c r="AB486" s="44" t="s">
        <v>2812</v>
      </c>
      <c r="AC486" s="44" t="s">
        <v>2114</v>
      </c>
      <c r="AD486" s="46" t="s">
        <v>2053</v>
      </c>
    </row>
    <row r="487" spans="2:30" x14ac:dyDescent="0.2">
      <c r="B487" s="116">
        <v>732</v>
      </c>
      <c r="C487" s="107" t="s">
        <v>3262</v>
      </c>
      <c r="D487" s="43" t="s">
        <v>3057</v>
      </c>
      <c r="E487" s="43" t="s">
        <v>3058</v>
      </c>
      <c r="F487" s="43" t="s">
        <v>3064</v>
      </c>
      <c r="G487" s="43" t="s">
        <v>3059</v>
      </c>
      <c r="H487" s="43" t="s">
        <v>3058</v>
      </c>
      <c r="I487" s="43" t="s">
        <v>8</v>
      </c>
      <c r="J487" s="43" t="s">
        <v>8</v>
      </c>
      <c r="K487" s="43" t="s">
        <v>3058</v>
      </c>
      <c r="L487" s="43" t="s">
        <v>3058</v>
      </c>
      <c r="M487" s="43" t="s">
        <v>8</v>
      </c>
      <c r="N487" s="43" t="s">
        <v>8</v>
      </c>
      <c r="O487" s="43" t="s">
        <v>8</v>
      </c>
      <c r="P487" s="43" t="s">
        <v>8</v>
      </c>
      <c r="Q487" s="43" t="s">
        <v>3059</v>
      </c>
      <c r="R487" s="43" t="s">
        <v>3059</v>
      </c>
      <c r="S487" s="43" t="s">
        <v>3059</v>
      </c>
      <c r="T487" s="43" t="s">
        <v>3058</v>
      </c>
      <c r="U487" s="43" t="s">
        <v>3058</v>
      </c>
      <c r="V487" s="43" t="s">
        <v>8</v>
      </c>
      <c r="W487" s="58">
        <v>732</v>
      </c>
      <c r="X487" s="44" t="s">
        <v>2050</v>
      </c>
      <c r="Y487" s="44" t="s">
        <v>2065</v>
      </c>
      <c r="Z487" s="45" t="s">
        <v>2061</v>
      </c>
      <c r="AA487" s="44" t="s">
        <v>2814</v>
      </c>
      <c r="AB487" s="44" t="s">
        <v>2815</v>
      </c>
      <c r="AC487" s="44" t="s">
        <v>2114</v>
      </c>
      <c r="AD487" s="46" t="s">
        <v>2053</v>
      </c>
    </row>
    <row r="488" spans="2:30" x14ac:dyDescent="0.2">
      <c r="B488" s="116">
        <v>933</v>
      </c>
      <c r="C488" s="107" t="s">
        <v>3262</v>
      </c>
      <c r="D488" s="43" t="s">
        <v>3057</v>
      </c>
      <c r="E488" s="43" t="s">
        <v>3058</v>
      </c>
      <c r="F488" s="43" t="s">
        <v>3058</v>
      </c>
      <c r="G488" s="43" t="s">
        <v>3059</v>
      </c>
      <c r="H488" s="43" t="s">
        <v>3058</v>
      </c>
      <c r="I488" s="43" t="s">
        <v>3064</v>
      </c>
      <c r="J488" s="43" t="s">
        <v>8</v>
      </c>
      <c r="K488" s="43" t="s">
        <v>3064</v>
      </c>
      <c r="L488" s="43" t="s">
        <v>3058</v>
      </c>
      <c r="M488" s="43" t="s">
        <v>8</v>
      </c>
      <c r="N488" s="43" t="s">
        <v>8</v>
      </c>
      <c r="O488" s="43" t="s">
        <v>8</v>
      </c>
      <c r="P488" s="43" t="s">
        <v>8</v>
      </c>
      <c r="Q488" s="43" t="s">
        <v>3059</v>
      </c>
      <c r="R488" s="43" t="s">
        <v>3059</v>
      </c>
      <c r="S488" s="43" t="s">
        <v>3059</v>
      </c>
      <c r="T488" s="43" t="s">
        <v>3058</v>
      </c>
      <c r="U488" s="43" t="s">
        <v>3058</v>
      </c>
      <c r="V488" s="43" t="s">
        <v>8</v>
      </c>
      <c r="W488" s="58">
        <v>933</v>
      </c>
      <c r="X488" s="44" t="s">
        <v>2018</v>
      </c>
      <c r="Y488" s="44" t="s">
        <v>2065</v>
      </c>
      <c r="Z488" s="45" t="s">
        <v>2061</v>
      </c>
      <c r="AA488" s="44" t="s">
        <v>2980</v>
      </c>
      <c r="AB488" s="44" t="s">
        <v>2981</v>
      </c>
      <c r="AC488" s="44" t="s">
        <v>2021</v>
      </c>
      <c r="AD488" s="46" t="s">
        <v>2053</v>
      </c>
    </row>
    <row r="489" spans="2:30" x14ac:dyDescent="0.2">
      <c r="B489" s="116">
        <v>937</v>
      </c>
      <c r="C489" s="107" t="s">
        <v>3262</v>
      </c>
      <c r="D489" s="43" t="s">
        <v>3057</v>
      </c>
      <c r="E489" s="43" t="s">
        <v>3058</v>
      </c>
      <c r="F489" s="43" t="s">
        <v>3058</v>
      </c>
      <c r="G489" s="43" t="s">
        <v>3059</v>
      </c>
      <c r="H489" s="43" t="s">
        <v>3058</v>
      </c>
      <c r="I489" s="43" t="s">
        <v>8</v>
      </c>
      <c r="J489" s="43" t="s">
        <v>8</v>
      </c>
      <c r="K489" s="43" t="s">
        <v>3064</v>
      </c>
      <c r="L489" s="43" t="s">
        <v>3058</v>
      </c>
      <c r="M489" s="43" t="s">
        <v>8</v>
      </c>
      <c r="N489" s="43" t="s">
        <v>8</v>
      </c>
      <c r="O489" s="43" t="s">
        <v>8</v>
      </c>
      <c r="P489" s="43" t="s">
        <v>8</v>
      </c>
      <c r="Q489" s="43" t="s">
        <v>3059</v>
      </c>
      <c r="R489" s="43" t="s">
        <v>3059</v>
      </c>
      <c r="S489" s="43" t="s">
        <v>3059</v>
      </c>
      <c r="T489" s="43" t="s">
        <v>3058</v>
      </c>
      <c r="U489" s="43" t="s">
        <v>3058</v>
      </c>
      <c r="V489" s="43" t="s">
        <v>8</v>
      </c>
      <c r="W489" s="58">
        <v>937</v>
      </c>
      <c r="X489" s="44" t="s">
        <v>2018</v>
      </c>
      <c r="Y489" s="44" t="s">
        <v>2065</v>
      </c>
      <c r="Z489" s="45" t="s">
        <v>2061</v>
      </c>
      <c r="AA489" s="44" t="s">
        <v>2985</v>
      </c>
      <c r="AB489" s="44" t="s">
        <v>2986</v>
      </c>
      <c r="AC489" s="44" t="s">
        <v>2021</v>
      </c>
      <c r="AD489" s="46" t="s">
        <v>2053</v>
      </c>
    </row>
    <row r="490" spans="2:30" x14ac:dyDescent="0.2">
      <c r="B490" s="116">
        <v>938</v>
      </c>
      <c r="C490" s="107" t="s">
        <v>3262</v>
      </c>
      <c r="D490" s="43" t="s">
        <v>3057</v>
      </c>
      <c r="E490" s="43" t="s">
        <v>3058</v>
      </c>
      <c r="F490" s="43" t="s">
        <v>3058</v>
      </c>
      <c r="G490" s="43" t="s">
        <v>3059</v>
      </c>
      <c r="H490" s="43" t="s">
        <v>3058</v>
      </c>
      <c r="I490" s="43" t="s">
        <v>8</v>
      </c>
      <c r="J490" s="43" t="s">
        <v>3064</v>
      </c>
      <c r="K490" s="43" t="s">
        <v>3064</v>
      </c>
      <c r="L490" s="43" t="s">
        <v>3058</v>
      </c>
      <c r="M490" s="43" t="s">
        <v>8</v>
      </c>
      <c r="N490" s="43" t="s">
        <v>8</v>
      </c>
      <c r="O490" s="43" t="s">
        <v>8</v>
      </c>
      <c r="P490" s="43" t="s">
        <v>8</v>
      </c>
      <c r="Q490" s="43" t="s">
        <v>3064</v>
      </c>
      <c r="R490" s="43" t="s">
        <v>3059</v>
      </c>
      <c r="S490" s="43" t="s">
        <v>3059</v>
      </c>
      <c r="T490" s="43" t="s">
        <v>3058</v>
      </c>
      <c r="U490" s="43" t="s">
        <v>3058</v>
      </c>
      <c r="V490" s="43" t="s">
        <v>8</v>
      </c>
      <c r="W490" s="58">
        <v>938</v>
      </c>
      <c r="X490" s="44" t="s">
        <v>2018</v>
      </c>
      <c r="Y490" s="44" t="s">
        <v>2065</v>
      </c>
      <c r="Z490" s="45" t="s">
        <v>2061</v>
      </c>
      <c r="AA490" s="44" t="s">
        <v>2987</v>
      </c>
      <c r="AB490" s="44" t="s">
        <v>2988</v>
      </c>
      <c r="AC490" s="44" t="s">
        <v>2021</v>
      </c>
      <c r="AD490" s="46" t="s">
        <v>2053</v>
      </c>
    </row>
    <row r="491" spans="2:30" x14ac:dyDescent="0.2">
      <c r="B491" s="116">
        <v>939</v>
      </c>
      <c r="C491" s="107" t="s">
        <v>3262</v>
      </c>
      <c r="D491" s="43" t="s">
        <v>3057</v>
      </c>
      <c r="E491" s="43" t="s">
        <v>3058</v>
      </c>
      <c r="F491" s="43" t="s">
        <v>3058</v>
      </c>
      <c r="G491" s="43" t="s">
        <v>3059</v>
      </c>
      <c r="H491" s="43" t="s">
        <v>3058</v>
      </c>
      <c r="I491" s="43" t="s">
        <v>8</v>
      </c>
      <c r="J491" s="43" t="s">
        <v>8</v>
      </c>
      <c r="K491" s="43" t="s">
        <v>3064</v>
      </c>
      <c r="L491" s="43" t="s">
        <v>3058</v>
      </c>
      <c r="M491" s="43" t="s">
        <v>8</v>
      </c>
      <c r="N491" s="43" t="s">
        <v>8</v>
      </c>
      <c r="O491" s="43" t="s">
        <v>8</v>
      </c>
      <c r="P491" s="43" t="s">
        <v>8</v>
      </c>
      <c r="Q491" s="43" t="s">
        <v>3059</v>
      </c>
      <c r="R491" s="43" t="s">
        <v>3059</v>
      </c>
      <c r="S491" s="43" t="s">
        <v>3059</v>
      </c>
      <c r="T491" s="43" t="s">
        <v>3058</v>
      </c>
      <c r="U491" s="43" t="s">
        <v>3058</v>
      </c>
      <c r="V491" s="43" t="s">
        <v>8</v>
      </c>
      <c r="W491" s="58">
        <v>939</v>
      </c>
      <c r="X491" s="44" t="s">
        <v>2018</v>
      </c>
      <c r="Y491" s="44" t="s">
        <v>2065</v>
      </c>
      <c r="Z491" s="45" t="s">
        <v>2061</v>
      </c>
      <c r="AA491" s="44" t="s">
        <v>2989</v>
      </c>
      <c r="AB491" s="44" t="s">
        <v>2990</v>
      </c>
      <c r="AC491" s="44" t="s">
        <v>2021</v>
      </c>
      <c r="AD491" s="46" t="s">
        <v>2053</v>
      </c>
    </row>
    <row r="492" spans="2:30" x14ac:dyDescent="0.2">
      <c r="B492" s="116">
        <v>940</v>
      </c>
      <c r="C492" s="107" t="s">
        <v>3262</v>
      </c>
      <c r="D492" s="43" t="s">
        <v>3057</v>
      </c>
      <c r="E492" s="43" t="s">
        <v>3058</v>
      </c>
      <c r="F492" s="43" t="s">
        <v>3058</v>
      </c>
      <c r="G492" s="43" t="s">
        <v>3059</v>
      </c>
      <c r="H492" s="43" t="s">
        <v>3058</v>
      </c>
      <c r="I492" s="43" t="s">
        <v>3064</v>
      </c>
      <c r="J492" s="43" t="s">
        <v>3064</v>
      </c>
      <c r="K492" s="43" t="s">
        <v>3064</v>
      </c>
      <c r="L492" s="43" t="s">
        <v>3058</v>
      </c>
      <c r="M492" s="43" t="s">
        <v>8</v>
      </c>
      <c r="N492" s="43" t="s">
        <v>8</v>
      </c>
      <c r="O492" s="43" t="s">
        <v>8</v>
      </c>
      <c r="P492" s="43" t="s">
        <v>8</v>
      </c>
      <c r="Q492" s="43" t="s">
        <v>3064</v>
      </c>
      <c r="R492" s="43" t="s">
        <v>3059</v>
      </c>
      <c r="S492" s="43" t="s">
        <v>3059</v>
      </c>
      <c r="T492" s="43" t="s">
        <v>3058</v>
      </c>
      <c r="U492" s="43" t="s">
        <v>3058</v>
      </c>
      <c r="V492" s="43" t="s">
        <v>8</v>
      </c>
      <c r="W492" s="58">
        <v>940</v>
      </c>
      <c r="X492" s="44" t="s">
        <v>2018</v>
      </c>
      <c r="Y492" s="44" t="s">
        <v>2065</v>
      </c>
      <c r="Z492" s="45" t="s">
        <v>2061</v>
      </c>
      <c r="AA492" s="44" t="s">
        <v>2991</v>
      </c>
      <c r="AB492" s="44" t="s">
        <v>2992</v>
      </c>
      <c r="AC492" s="44" t="s">
        <v>2026</v>
      </c>
      <c r="AD492" s="46" t="s">
        <v>2053</v>
      </c>
    </row>
    <row r="493" spans="2:30" x14ac:dyDescent="0.2">
      <c r="B493" s="116">
        <v>89</v>
      </c>
      <c r="C493" s="107" t="s">
        <v>3262</v>
      </c>
      <c r="D493" s="43" t="s">
        <v>3064</v>
      </c>
      <c r="E493" s="43" t="s">
        <v>3058</v>
      </c>
      <c r="F493" s="43" t="s">
        <v>3064</v>
      </c>
      <c r="G493" s="43" t="s">
        <v>3059</v>
      </c>
      <c r="H493" s="43" t="s">
        <v>3058</v>
      </c>
      <c r="I493" s="43" t="s">
        <v>8</v>
      </c>
      <c r="J493" s="43" t="s">
        <v>8</v>
      </c>
      <c r="K493" s="43" t="s">
        <v>3064</v>
      </c>
      <c r="L493" s="43" t="s">
        <v>3058</v>
      </c>
      <c r="M493" s="43" t="s">
        <v>8</v>
      </c>
      <c r="N493" s="43" t="s">
        <v>8</v>
      </c>
      <c r="O493" s="43" t="s">
        <v>8</v>
      </c>
      <c r="P493" s="43" t="s">
        <v>8</v>
      </c>
      <c r="Q493" s="43" t="s">
        <v>3064</v>
      </c>
      <c r="R493" s="43" t="s">
        <v>3059</v>
      </c>
      <c r="S493" s="43" t="s">
        <v>3059</v>
      </c>
      <c r="T493" s="43" t="s">
        <v>3058</v>
      </c>
      <c r="U493" s="43" t="s">
        <v>3058</v>
      </c>
      <c r="V493" s="43" t="s">
        <v>8</v>
      </c>
      <c r="W493" s="58">
        <v>89</v>
      </c>
      <c r="X493" s="44" t="s">
        <v>2050</v>
      </c>
      <c r="Y493" s="44" t="s">
        <v>2065</v>
      </c>
      <c r="Z493" s="45" t="s">
        <v>2061</v>
      </c>
      <c r="AA493" s="44" t="s">
        <v>2155</v>
      </c>
      <c r="AB493" s="44" t="s">
        <v>2156</v>
      </c>
      <c r="AC493" s="44" t="s">
        <v>2021</v>
      </c>
      <c r="AD493" s="46" t="s">
        <v>2053</v>
      </c>
    </row>
    <row r="494" spans="2:30" x14ac:dyDescent="0.2">
      <c r="B494" s="116">
        <v>986</v>
      </c>
      <c r="C494" s="107" t="s">
        <v>3262</v>
      </c>
      <c r="D494" s="43" t="s">
        <v>3064</v>
      </c>
      <c r="E494" s="43" t="s">
        <v>3064</v>
      </c>
      <c r="F494" s="43" t="s">
        <v>3058</v>
      </c>
      <c r="G494" s="43" t="s">
        <v>3059</v>
      </c>
      <c r="H494" s="43" t="s">
        <v>3058</v>
      </c>
      <c r="I494" s="43" t="s">
        <v>8</v>
      </c>
      <c r="J494" s="43" t="s">
        <v>8</v>
      </c>
      <c r="K494" s="43" t="s">
        <v>3058</v>
      </c>
      <c r="L494" s="43" t="s">
        <v>3058</v>
      </c>
      <c r="M494" s="43" t="s">
        <v>8</v>
      </c>
      <c r="N494" s="43" t="s">
        <v>8</v>
      </c>
      <c r="O494" s="43" t="s">
        <v>8</v>
      </c>
      <c r="P494" s="43" t="s">
        <v>8</v>
      </c>
      <c r="Q494" s="43" t="s">
        <v>3059</v>
      </c>
      <c r="R494" s="43" t="s">
        <v>3059</v>
      </c>
      <c r="S494" s="43" t="s">
        <v>3059</v>
      </c>
      <c r="T494" s="43" t="s">
        <v>3058</v>
      </c>
      <c r="U494" s="43" t="s">
        <v>3058</v>
      </c>
      <c r="V494" s="43" t="s">
        <v>8</v>
      </c>
      <c r="W494" s="58">
        <v>986</v>
      </c>
      <c r="X494" s="44" t="s">
        <v>2050</v>
      </c>
      <c r="Y494" s="44" t="s">
        <v>2065</v>
      </c>
      <c r="Z494" s="45" t="s">
        <v>2061</v>
      </c>
      <c r="AA494" s="44" t="s">
        <v>3018</v>
      </c>
      <c r="AB494" s="44" t="s">
        <v>3019</v>
      </c>
      <c r="AC494" s="44" t="s">
        <v>2021</v>
      </c>
      <c r="AD494" s="46" t="s">
        <v>2053</v>
      </c>
    </row>
    <row r="495" spans="2:30" x14ac:dyDescent="0.2">
      <c r="B495" s="116">
        <v>166</v>
      </c>
      <c r="C495" s="107" t="s">
        <v>3262</v>
      </c>
      <c r="D495" s="43" t="s">
        <v>3057</v>
      </c>
      <c r="E495" s="43" t="s">
        <v>3058</v>
      </c>
      <c r="F495" s="43" t="s">
        <v>3058</v>
      </c>
      <c r="G495" s="43" t="s">
        <v>3059</v>
      </c>
      <c r="H495" s="43" t="s">
        <v>3058</v>
      </c>
      <c r="I495" s="43" t="s">
        <v>8</v>
      </c>
      <c r="J495" s="43" t="s">
        <v>8</v>
      </c>
      <c r="K495" s="43" t="s">
        <v>3064</v>
      </c>
      <c r="L495" s="43" t="s">
        <v>3058</v>
      </c>
      <c r="M495" s="43" t="s">
        <v>8</v>
      </c>
      <c r="N495" s="43" t="s">
        <v>3064</v>
      </c>
      <c r="O495" s="43" t="s">
        <v>8</v>
      </c>
      <c r="P495" s="43" t="s">
        <v>8</v>
      </c>
      <c r="Q495" s="43" t="s">
        <v>3064</v>
      </c>
      <c r="R495" s="43" t="s">
        <v>3059</v>
      </c>
      <c r="S495" s="43" t="s">
        <v>3059</v>
      </c>
      <c r="T495" s="43" t="s">
        <v>3058</v>
      </c>
      <c r="U495" s="43" t="s">
        <v>3058</v>
      </c>
      <c r="V495" s="43" t="s">
        <v>8</v>
      </c>
      <c r="W495" s="58">
        <v>166</v>
      </c>
      <c r="X495" s="44" t="s">
        <v>2023</v>
      </c>
      <c r="Y495" s="44" t="s">
        <v>2065</v>
      </c>
      <c r="Z495" s="45" t="s">
        <v>2061</v>
      </c>
      <c r="AA495" s="49">
        <v>120513</v>
      </c>
      <c r="AB495" s="44" t="s">
        <v>2252</v>
      </c>
      <c r="AC495" s="44" t="s">
        <v>2114</v>
      </c>
      <c r="AD495" s="46" t="s">
        <v>2053</v>
      </c>
    </row>
    <row r="496" spans="2:30" x14ac:dyDescent="0.2">
      <c r="B496" s="116">
        <v>282</v>
      </c>
      <c r="C496" s="107" t="s">
        <v>3262</v>
      </c>
      <c r="D496" s="43" t="s">
        <v>3057</v>
      </c>
      <c r="E496" s="43" t="s">
        <v>3058</v>
      </c>
      <c r="F496" s="43" t="s">
        <v>3058</v>
      </c>
      <c r="G496" s="43" t="s">
        <v>3059</v>
      </c>
      <c r="H496" s="43" t="s">
        <v>3058</v>
      </c>
      <c r="I496" s="43" t="s">
        <v>8</v>
      </c>
      <c r="J496" s="43" t="s">
        <v>8</v>
      </c>
      <c r="K496" s="43" t="s">
        <v>3058</v>
      </c>
      <c r="L496" s="43" t="s">
        <v>3064</v>
      </c>
      <c r="M496" s="43" t="s">
        <v>3064</v>
      </c>
      <c r="N496" s="43" t="s">
        <v>8</v>
      </c>
      <c r="O496" s="43" t="s">
        <v>8</v>
      </c>
      <c r="P496" s="43" t="s">
        <v>8</v>
      </c>
      <c r="Q496" s="43" t="s">
        <v>3064</v>
      </c>
      <c r="R496" s="43" t="s">
        <v>3059</v>
      </c>
      <c r="S496" s="43" t="s">
        <v>3059</v>
      </c>
      <c r="T496" s="43" t="s">
        <v>3058</v>
      </c>
      <c r="U496" s="43" t="s">
        <v>3058</v>
      </c>
      <c r="V496" s="43" t="s">
        <v>8</v>
      </c>
      <c r="W496" s="58">
        <v>282</v>
      </c>
      <c r="X496" s="44" t="s">
        <v>2023</v>
      </c>
      <c r="Y496" s="44" t="s">
        <v>2065</v>
      </c>
      <c r="Z496" s="45" t="s">
        <v>2061</v>
      </c>
      <c r="AA496" s="49">
        <v>121938</v>
      </c>
      <c r="AB496" s="44" t="s">
        <v>2343</v>
      </c>
      <c r="AC496" s="44" t="s">
        <v>2021</v>
      </c>
      <c r="AD496" s="46" t="s">
        <v>2053</v>
      </c>
    </row>
    <row r="497" spans="2:30" x14ac:dyDescent="0.2">
      <c r="B497" s="116">
        <v>88</v>
      </c>
      <c r="C497" s="107" t="s">
        <v>3262</v>
      </c>
      <c r="D497" s="43" t="s">
        <v>3057</v>
      </c>
      <c r="E497" s="43" t="s">
        <v>3058</v>
      </c>
      <c r="F497" s="43" t="s">
        <v>3058</v>
      </c>
      <c r="G497" s="43" t="s">
        <v>3059</v>
      </c>
      <c r="H497" s="43" t="s">
        <v>3058</v>
      </c>
      <c r="I497" s="43" t="s">
        <v>8</v>
      </c>
      <c r="J497" s="43" t="s">
        <v>8</v>
      </c>
      <c r="K497" s="43" t="s">
        <v>3058</v>
      </c>
      <c r="L497" s="43" t="s">
        <v>3058</v>
      </c>
      <c r="M497" s="43" t="s">
        <v>3064</v>
      </c>
      <c r="N497" s="43" t="s">
        <v>8</v>
      </c>
      <c r="O497" s="43" t="s">
        <v>8</v>
      </c>
      <c r="P497" s="43" t="s">
        <v>8</v>
      </c>
      <c r="Q497" s="43" t="s">
        <v>3064</v>
      </c>
      <c r="R497" s="43" t="s">
        <v>3059</v>
      </c>
      <c r="S497" s="43" t="s">
        <v>3064</v>
      </c>
      <c r="T497" s="43" t="s">
        <v>3064</v>
      </c>
      <c r="U497" s="43" t="s">
        <v>3064</v>
      </c>
      <c r="V497" s="43" t="s">
        <v>8</v>
      </c>
      <c r="W497" s="58">
        <v>88</v>
      </c>
      <c r="X497" s="44" t="s">
        <v>2050</v>
      </c>
      <c r="Y497" s="44" t="s">
        <v>2065</v>
      </c>
      <c r="Z497" s="45" t="s">
        <v>2061</v>
      </c>
      <c r="AA497" s="44" t="s">
        <v>2153</v>
      </c>
      <c r="AB497" s="44" t="s">
        <v>2154</v>
      </c>
      <c r="AC497" s="44" t="s">
        <v>2021</v>
      </c>
      <c r="AD497" s="46" t="s">
        <v>2053</v>
      </c>
    </row>
    <row r="498" spans="2:30" x14ac:dyDescent="0.2">
      <c r="B498" s="116">
        <v>369</v>
      </c>
      <c r="C498" s="107" t="s">
        <v>3262</v>
      </c>
      <c r="D498" s="43" t="s">
        <v>3057</v>
      </c>
      <c r="E498" s="43" t="s">
        <v>3058</v>
      </c>
      <c r="F498" s="43" t="s">
        <v>3058</v>
      </c>
      <c r="G498" s="43" t="s">
        <v>3059</v>
      </c>
      <c r="H498" s="43" t="s">
        <v>3058</v>
      </c>
      <c r="I498" s="43" t="s">
        <v>8</v>
      </c>
      <c r="J498" s="43" t="s">
        <v>8</v>
      </c>
      <c r="K498" s="43" t="s">
        <v>3058</v>
      </c>
      <c r="L498" s="43" t="s">
        <v>3058</v>
      </c>
      <c r="M498" s="43" t="s">
        <v>3064</v>
      </c>
      <c r="N498" s="43" t="s">
        <v>8</v>
      </c>
      <c r="O498" s="43" t="s">
        <v>8</v>
      </c>
      <c r="P498" s="43" t="s">
        <v>8</v>
      </c>
      <c r="Q498" s="43" t="s">
        <v>3059</v>
      </c>
      <c r="R498" s="43" t="s">
        <v>3059</v>
      </c>
      <c r="S498" s="43" t="s">
        <v>3059</v>
      </c>
      <c r="T498" s="43" t="s">
        <v>3058</v>
      </c>
      <c r="U498" s="43" t="s">
        <v>3058</v>
      </c>
      <c r="V498" s="43" t="s">
        <v>8</v>
      </c>
      <c r="W498" s="58">
        <v>369</v>
      </c>
      <c r="X498" s="44" t="s">
        <v>2023</v>
      </c>
      <c r="Y498" s="44" t="s">
        <v>2065</v>
      </c>
      <c r="Z498" s="45" t="s">
        <v>2061</v>
      </c>
      <c r="AA498" s="49">
        <v>123310</v>
      </c>
      <c r="AB498" s="44" t="s">
        <v>2415</v>
      </c>
      <c r="AC498" s="44" t="s">
        <v>2021</v>
      </c>
      <c r="AD498" s="46" t="s">
        <v>2053</v>
      </c>
    </row>
    <row r="499" spans="2:30" x14ac:dyDescent="0.2">
      <c r="B499" s="116">
        <v>557</v>
      </c>
      <c r="C499" s="107" t="s">
        <v>3262</v>
      </c>
      <c r="D499" s="43" t="s">
        <v>3057</v>
      </c>
      <c r="E499" s="43" t="s">
        <v>3058</v>
      </c>
      <c r="F499" s="43" t="s">
        <v>3058</v>
      </c>
      <c r="G499" s="43" t="s">
        <v>3059</v>
      </c>
      <c r="H499" s="43" t="s">
        <v>3058</v>
      </c>
      <c r="I499" s="43" t="s">
        <v>8</v>
      </c>
      <c r="J499" s="43" t="s">
        <v>8</v>
      </c>
      <c r="K499" s="43" t="s">
        <v>3058</v>
      </c>
      <c r="L499" s="43" t="s">
        <v>3058</v>
      </c>
      <c r="M499" s="43" t="s">
        <v>3064</v>
      </c>
      <c r="N499" s="43" t="s">
        <v>8</v>
      </c>
      <c r="O499" s="43" t="s">
        <v>8</v>
      </c>
      <c r="P499" s="43" t="s">
        <v>8</v>
      </c>
      <c r="Q499" s="43" t="s">
        <v>3059</v>
      </c>
      <c r="R499" s="43" t="s">
        <v>3059</v>
      </c>
      <c r="S499" s="43" t="s">
        <v>3059</v>
      </c>
      <c r="T499" s="43" t="s">
        <v>3058</v>
      </c>
      <c r="U499" s="43" t="s">
        <v>3058</v>
      </c>
      <c r="V499" s="43" t="s">
        <v>8</v>
      </c>
      <c r="W499" s="58">
        <v>557</v>
      </c>
      <c r="X499" s="44" t="s">
        <v>2050</v>
      </c>
      <c r="Y499" s="44" t="s">
        <v>2065</v>
      </c>
      <c r="Z499" s="45" t="s">
        <v>2061</v>
      </c>
      <c r="AA499" s="44" t="s">
        <v>2655</v>
      </c>
      <c r="AB499" s="44" t="s">
        <v>2656</v>
      </c>
      <c r="AC499" s="44" t="s">
        <v>2021</v>
      </c>
      <c r="AD499" s="46" t="s">
        <v>2053</v>
      </c>
    </row>
    <row r="500" spans="2:30" x14ac:dyDescent="0.2">
      <c r="B500" s="116">
        <v>689</v>
      </c>
      <c r="C500" s="107" t="s">
        <v>3262</v>
      </c>
      <c r="D500" s="43" t="s">
        <v>3057</v>
      </c>
      <c r="E500" s="43" t="s">
        <v>3058</v>
      </c>
      <c r="F500" s="43" t="s">
        <v>3058</v>
      </c>
      <c r="G500" s="43" t="s">
        <v>3059</v>
      </c>
      <c r="H500" s="43" t="s">
        <v>3058</v>
      </c>
      <c r="I500" s="43" t="s">
        <v>8</v>
      </c>
      <c r="J500" s="43" t="s">
        <v>8</v>
      </c>
      <c r="K500" s="43" t="s">
        <v>3064</v>
      </c>
      <c r="L500" s="43" t="s">
        <v>3058</v>
      </c>
      <c r="M500" s="43" t="s">
        <v>3064</v>
      </c>
      <c r="N500" s="43" t="s">
        <v>8</v>
      </c>
      <c r="O500" s="43" t="s">
        <v>8</v>
      </c>
      <c r="P500" s="43" t="s">
        <v>8</v>
      </c>
      <c r="Q500" s="43" t="s">
        <v>3064</v>
      </c>
      <c r="R500" s="43" t="s">
        <v>3059</v>
      </c>
      <c r="S500" s="43" t="s">
        <v>3059</v>
      </c>
      <c r="T500" s="43" t="s">
        <v>3058</v>
      </c>
      <c r="U500" s="43" t="s">
        <v>3058</v>
      </c>
      <c r="V500" s="43" t="s">
        <v>8</v>
      </c>
      <c r="W500" s="58">
        <v>689</v>
      </c>
      <c r="X500" s="44" t="s">
        <v>2023</v>
      </c>
      <c r="Y500" s="44" t="s">
        <v>2065</v>
      </c>
      <c r="Z500" s="45" t="s">
        <v>2061</v>
      </c>
      <c r="AA500" s="49">
        <v>170199</v>
      </c>
      <c r="AB500" s="44" t="s">
        <v>2793</v>
      </c>
      <c r="AC500" s="44" t="s">
        <v>2021</v>
      </c>
      <c r="AD500" s="46" t="s">
        <v>2053</v>
      </c>
    </row>
    <row r="501" spans="2:30" x14ac:dyDescent="0.2">
      <c r="B501" s="116">
        <v>341</v>
      </c>
      <c r="C501" s="107" t="s">
        <v>3262</v>
      </c>
      <c r="D501" s="43" t="s">
        <v>3064</v>
      </c>
      <c r="E501" s="43" t="s">
        <v>3058</v>
      </c>
      <c r="F501" s="43" t="s">
        <v>3058</v>
      </c>
      <c r="G501" s="43" t="s">
        <v>3059</v>
      </c>
      <c r="H501" s="43" t="s">
        <v>3058</v>
      </c>
      <c r="I501" s="43" t="s">
        <v>8</v>
      </c>
      <c r="J501" s="43" t="s">
        <v>8</v>
      </c>
      <c r="K501" s="43" t="s">
        <v>3058</v>
      </c>
      <c r="L501" s="43" t="s">
        <v>3064</v>
      </c>
      <c r="M501" s="43" t="s">
        <v>3064</v>
      </c>
      <c r="N501" s="43" t="s">
        <v>8</v>
      </c>
      <c r="O501" s="43" t="s">
        <v>8</v>
      </c>
      <c r="P501" s="43" t="s">
        <v>8</v>
      </c>
      <c r="Q501" s="43" t="s">
        <v>3064</v>
      </c>
      <c r="R501" s="43" t="s">
        <v>3059</v>
      </c>
      <c r="S501" s="43" t="s">
        <v>3059</v>
      </c>
      <c r="T501" s="43" t="s">
        <v>3058</v>
      </c>
      <c r="U501" s="43" t="s">
        <v>3058</v>
      </c>
      <c r="V501" s="43" t="s">
        <v>8</v>
      </c>
      <c r="W501" s="58">
        <v>341</v>
      </c>
      <c r="X501" s="44" t="s">
        <v>2023</v>
      </c>
      <c r="Y501" s="44" t="s">
        <v>2065</v>
      </c>
      <c r="Z501" s="45" t="s">
        <v>2061</v>
      </c>
      <c r="AA501" s="49">
        <v>120260</v>
      </c>
      <c r="AB501" s="44" t="s">
        <v>2388</v>
      </c>
      <c r="AC501" s="44" t="s">
        <v>2114</v>
      </c>
      <c r="AD501" s="46" t="s">
        <v>2053</v>
      </c>
    </row>
    <row r="502" spans="2:30" x14ac:dyDescent="0.2">
      <c r="B502" s="116">
        <v>370</v>
      </c>
      <c r="C502" s="107" t="s">
        <v>3262</v>
      </c>
      <c r="D502" s="43" t="s">
        <v>3064</v>
      </c>
      <c r="E502" s="43" t="s">
        <v>3058</v>
      </c>
      <c r="F502" s="43" t="s">
        <v>3058</v>
      </c>
      <c r="G502" s="43" t="s">
        <v>3059</v>
      </c>
      <c r="H502" s="43" t="s">
        <v>3058</v>
      </c>
      <c r="I502" s="43" t="s">
        <v>8</v>
      </c>
      <c r="J502" s="43" t="s">
        <v>8</v>
      </c>
      <c r="K502" s="43" t="s">
        <v>3058</v>
      </c>
      <c r="L502" s="43" t="s">
        <v>3064</v>
      </c>
      <c r="M502" s="43" t="s">
        <v>3064</v>
      </c>
      <c r="N502" s="43" t="s">
        <v>8</v>
      </c>
      <c r="O502" s="43" t="s">
        <v>8</v>
      </c>
      <c r="P502" s="43" t="s">
        <v>8</v>
      </c>
      <c r="Q502" s="43" t="s">
        <v>3059</v>
      </c>
      <c r="R502" s="43" t="s">
        <v>3059</v>
      </c>
      <c r="S502" s="43" t="s">
        <v>3059</v>
      </c>
      <c r="T502" s="43" t="s">
        <v>3058</v>
      </c>
      <c r="U502" s="43" t="s">
        <v>3058</v>
      </c>
      <c r="V502" s="43" t="s">
        <v>8</v>
      </c>
      <c r="W502" s="58">
        <v>370</v>
      </c>
      <c r="X502" s="44" t="s">
        <v>2023</v>
      </c>
      <c r="Y502" s="44" t="s">
        <v>2065</v>
      </c>
      <c r="Z502" s="45" t="s">
        <v>2061</v>
      </c>
      <c r="AA502" s="49">
        <v>122103</v>
      </c>
      <c r="AB502" s="44" t="s">
        <v>2416</v>
      </c>
      <c r="AC502" s="44" t="s">
        <v>2021</v>
      </c>
      <c r="AD502" s="46" t="s">
        <v>2053</v>
      </c>
    </row>
    <row r="503" spans="2:30" x14ac:dyDescent="0.2">
      <c r="B503" s="116">
        <v>554</v>
      </c>
      <c r="C503" s="107" t="s">
        <v>3262</v>
      </c>
      <c r="D503" s="43" t="s">
        <v>3057</v>
      </c>
      <c r="E503" s="43" t="s">
        <v>3058</v>
      </c>
      <c r="F503" s="43" t="s">
        <v>3058</v>
      </c>
      <c r="G503" s="43" t="s">
        <v>3059</v>
      </c>
      <c r="H503" s="43" t="s">
        <v>3058</v>
      </c>
      <c r="I503" s="43" t="s">
        <v>8</v>
      </c>
      <c r="J503" s="43" t="s">
        <v>8</v>
      </c>
      <c r="K503" s="43" t="s">
        <v>3064</v>
      </c>
      <c r="L503" s="43" t="s">
        <v>3064</v>
      </c>
      <c r="M503" s="43" t="s">
        <v>3064</v>
      </c>
      <c r="N503" s="43" t="s">
        <v>8</v>
      </c>
      <c r="O503" s="43" t="s">
        <v>8</v>
      </c>
      <c r="P503" s="43" t="s">
        <v>3064</v>
      </c>
      <c r="Q503" s="43" t="s">
        <v>3059</v>
      </c>
      <c r="R503" s="43" t="s">
        <v>3059</v>
      </c>
      <c r="S503" s="43" t="s">
        <v>3059</v>
      </c>
      <c r="T503" s="43" t="s">
        <v>3058</v>
      </c>
      <c r="U503" s="43" t="s">
        <v>3058</v>
      </c>
      <c r="V503" s="43" t="s">
        <v>8</v>
      </c>
      <c r="W503" s="58">
        <v>554</v>
      </c>
      <c r="X503" s="44" t="s">
        <v>2050</v>
      </c>
      <c r="Y503" s="44" t="s">
        <v>2065</v>
      </c>
      <c r="Z503" s="45" t="s">
        <v>2061</v>
      </c>
      <c r="AA503" s="44" t="s">
        <v>2652</v>
      </c>
      <c r="AB503" s="49">
        <v>908164</v>
      </c>
      <c r="AC503" s="44" t="s">
        <v>2021</v>
      </c>
      <c r="AD503" s="46" t="s">
        <v>2053</v>
      </c>
    </row>
    <row r="504" spans="2:30" x14ac:dyDescent="0.2">
      <c r="B504" s="116">
        <v>104</v>
      </c>
      <c r="C504" s="107" t="s">
        <v>3262</v>
      </c>
      <c r="D504" s="43" t="s">
        <v>3057</v>
      </c>
      <c r="E504" s="43" t="s">
        <v>3064</v>
      </c>
      <c r="F504" s="43" t="s">
        <v>3058</v>
      </c>
      <c r="G504" s="43" t="s">
        <v>3059</v>
      </c>
      <c r="H504" s="43" t="s">
        <v>3058</v>
      </c>
      <c r="I504" s="43" t="s">
        <v>8</v>
      </c>
      <c r="J504" s="43" t="s">
        <v>8</v>
      </c>
      <c r="K504" s="43" t="s">
        <v>3058</v>
      </c>
      <c r="L504" s="43" t="s">
        <v>3058</v>
      </c>
      <c r="M504" s="43" t="s">
        <v>3064</v>
      </c>
      <c r="N504" s="43" t="s">
        <v>8</v>
      </c>
      <c r="O504" s="43" t="s">
        <v>8</v>
      </c>
      <c r="P504" s="43" t="s">
        <v>3064</v>
      </c>
      <c r="Q504" s="43" t="s">
        <v>3064</v>
      </c>
      <c r="R504" s="43" t="s">
        <v>3059</v>
      </c>
      <c r="S504" s="43" t="s">
        <v>3059</v>
      </c>
      <c r="T504" s="43" t="s">
        <v>3058</v>
      </c>
      <c r="U504" s="43" t="s">
        <v>3058</v>
      </c>
      <c r="V504" s="43" t="s">
        <v>8</v>
      </c>
      <c r="W504" s="58">
        <v>104</v>
      </c>
      <c r="X504" s="44" t="s">
        <v>2050</v>
      </c>
      <c r="Y504" s="44" t="s">
        <v>2065</v>
      </c>
      <c r="Z504" s="45" t="s">
        <v>2061</v>
      </c>
      <c r="AA504" s="44" t="s">
        <v>2184</v>
      </c>
      <c r="AB504" s="44" t="s">
        <v>2185</v>
      </c>
      <c r="AC504" s="44" t="s">
        <v>2021</v>
      </c>
      <c r="AD504" s="46" t="s">
        <v>2053</v>
      </c>
    </row>
    <row r="505" spans="2:30" x14ac:dyDescent="0.2">
      <c r="B505" s="116">
        <v>371</v>
      </c>
      <c r="C505" s="107" t="s">
        <v>3262</v>
      </c>
      <c r="D505" s="43" t="s">
        <v>3064</v>
      </c>
      <c r="E505" s="43" t="s">
        <v>3064</v>
      </c>
      <c r="F505" s="43" t="s">
        <v>3058</v>
      </c>
      <c r="G505" s="43" t="s">
        <v>3059</v>
      </c>
      <c r="H505" s="43" t="s">
        <v>3058</v>
      </c>
      <c r="I505" s="43" t="s">
        <v>8</v>
      </c>
      <c r="J505" s="43" t="s">
        <v>8</v>
      </c>
      <c r="K505" s="43" t="s">
        <v>3064</v>
      </c>
      <c r="L505" s="43" t="s">
        <v>3058</v>
      </c>
      <c r="M505" s="43" t="s">
        <v>3064</v>
      </c>
      <c r="N505" s="43" t="s">
        <v>8</v>
      </c>
      <c r="O505" s="43" t="s">
        <v>8</v>
      </c>
      <c r="P505" s="43" t="s">
        <v>3064</v>
      </c>
      <c r="Q505" s="43" t="s">
        <v>3064</v>
      </c>
      <c r="R505" s="43" t="s">
        <v>3064</v>
      </c>
      <c r="S505" s="43" t="s">
        <v>3059</v>
      </c>
      <c r="T505" s="43" t="s">
        <v>3058</v>
      </c>
      <c r="U505" s="43" t="s">
        <v>3058</v>
      </c>
      <c r="V505" s="43" t="s">
        <v>8</v>
      </c>
      <c r="W505" s="58">
        <v>371</v>
      </c>
      <c r="X505" s="44" t="s">
        <v>2023</v>
      </c>
      <c r="Y505" s="44" t="s">
        <v>2065</v>
      </c>
      <c r="Z505" s="45" t="s">
        <v>2061</v>
      </c>
      <c r="AA505" s="49">
        <v>168265</v>
      </c>
      <c r="AB505" s="44" t="s">
        <v>2417</v>
      </c>
      <c r="AC505" s="44" t="s">
        <v>2021</v>
      </c>
      <c r="AD505" s="46" t="s">
        <v>2053</v>
      </c>
    </row>
    <row r="506" spans="2:30" x14ac:dyDescent="0.2">
      <c r="B506" s="116">
        <v>664</v>
      </c>
      <c r="C506" s="107" t="s">
        <v>3262</v>
      </c>
      <c r="D506" s="43" t="s">
        <v>3064</v>
      </c>
      <c r="E506" s="43" t="s">
        <v>3058</v>
      </c>
      <c r="F506" s="43" t="s">
        <v>3058</v>
      </c>
      <c r="G506" s="43" t="s">
        <v>3059</v>
      </c>
      <c r="H506" s="43" t="s">
        <v>3058</v>
      </c>
      <c r="I506" s="43" t="s">
        <v>8</v>
      </c>
      <c r="J506" s="43" t="s">
        <v>8</v>
      </c>
      <c r="K506" s="43" t="s">
        <v>3064</v>
      </c>
      <c r="L506" s="43" t="s">
        <v>3058</v>
      </c>
      <c r="M506" s="43" t="s">
        <v>3064</v>
      </c>
      <c r="N506" s="43" t="s">
        <v>3064</v>
      </c>
      <c r="O506" s="43" t="s">
        <v>3064</v>
      </c>
      <c r="P506" s="43" t="s">
        <v>8</v>
      </c>
      <c r="Q506" s="43" t="s">
        <v>3064</v>
      </c>
      <c r="R506" s="43" t="s">
        <v>3064</v>
      </c>
      <c r="S506" s="43" t="s">
        <v>3059</v>
      </c>
      <c r="T506" s="43" t="s">
        <v>3058</v>
      </c>
      <c r="U506" s="43" t="s">
        <v>3058</v>
      </c>
      <c r="V506" s="43" t="s">
        <v>8</v>
      </c>
      <c r="W506" s="58">
        <v>664</v>
      </c>
      <c r="X506" s="44" t="s">
        <v>2050</v>
      </c>
      <c r="Y506" s="44" t="s">
        <v>2065</v>
      </c>
      <c r="Z506" s="45" t="s">
        <v>2061</v>
      </c>
      <c r="AA506" s="44" t="s">
        <v>2788</v>
      </c>
      <c r="AB506" s="44" t="s">
        <v>2789</v>
      </c>
      <c r="AC506" s="44" t="s">
        <v>2021</v>
      </c>
      <c r="AD506" s="46" t="s">
        <v>2053</v>
      </c>
    </row>
    <row r="507" spans="2:30" x14ac:dyDescent="0.2">
      <c r="B507" s="116">
        <v>556</v>
      </c>
      <c r="C507" s="107" t="s">
        <v>3262</v>
      </c>
      <c r="D507" s="43" t="s">
        <v>3057</v>
      </c>
      <c r="E507" s="43" t="s">
        <v>3064</v>
      </c>
      <c r="F507" s="43" t="s">
        <v>3058</v>
      </c>
      <c r="G507" s="43" t="s">
        <v>3057</v>
      </c>
      <c r="H507" s="43" t="s">
        <v>3058</v>
      </c>
      <c r="I507" s="43" t="s">
        <v>8</v>
      </c>
      <c r="J507" s="43" t="s">
        <v>8</v>
      </c>
      <c r="K507" s="43" t="s">
        <v>3064</v>
      </c>
      <c r="L507" s="43" t="s">
        <v>3058</v>
      </c>
      <c r="M507" s="43" t="s">
        <v>3064</v>
      </c>
      <c r="N507" s="43" t="s">
        <v>3064</v>
      </c>
      <c r="O507" s="43" t="s">
        <v>3064</v>
      </c>
      <c r="P507" s="43" t="s">
        <v>3064</v>
      </c>
      <c r="Q507" s="43" t="s">
        <v>3064</v>
      </c>
      <c r="R507" s="43" t="s">
        <v>3064</v>
      </c>
      <c r="S507" s="43" t="s">
        <v>3059</v>
      </c>
      <c r="T507" s="43" t="s">
        <v>3058</v>
      </c>
      <c r="U507" s="43" t="s">
        <v>3058</v>
      </c>
      <c r="V507" s="43" t="s">
        <v>8</v>
      </c>
      <c r="W507" s="58">
        <v>556</v>
      </c>
      <c r="X507" s="44" t="s">
        <v>2050</v>
      </c>
      <c r="Y507" s="44" t="s">
        <v>2065</v>
      </c>
      <c r="Z507" s="45" t="s">
        <v>2061</v>
      </c>
      <c r="AA507" s="44" t="s">
        <v>2653</v>
      </c>
      <c r="AB507" s="44" t="s">
        <v>2654</v>
      </c>
      <c r="AC507" s="44" t="s">
        <v>2021</v>
      </c>
      <c r="AD507" s="46" t="s">
        <v>2053</v>
      </c>
    </row>
    <row r="508" spans="2:30" x14ac:dyDescent="0.2">
      <c r="B508" s="116">
        <v>1019</v>
      </c>
      <c r="C508" s="107" t="s">
        <v>3262</v>
      </c>
      <c r="D508" s="43" t="s">
        <v>3057</v>
      </c>
      <c r="E508" s="43" t="s">
        <v>3058</v>
      </c>
      <c r="F508" s="43" t="s">
        <v>3058</v>
      </c>
      <c r="G508" s="43" t="s">
        <v>3059</v>
      </c>
      <c r="H508" s="43" t="s">
        <v>3058</v>
      </c>
      <c r="I508" s="43" t="s">
        <v>8</v>
      </c>
      <c r="J508" s="43" t="s">
        <v>8</v>
      </c>
      <c r="K508" s="43" t="s">
        <v>3058</v>
      </c>
      <c r="L508" s="43" t="s">
        <v>3058</v>
      </c>
      <c r="M508" s="43" t="s">
        <v>8</v>
      </c>
      <c r="N508" s="43" t="s">
        <v>8</v>
      </c>
      <c r="O508" s="43" t="s">
        <v>8</v>
      </c>
      <c r="P508" s="43" t="s">
        <v>8</v>
      </c>
      <c r="Q508" s="43" t="s">
        <v>3059</v>
      </c>
      <c r="R508" s="43" t="s">
        <v>3059</v>
      </c>
      <c r="S508" s="43" t="s">
        <v>3059</v>
      </c>
      <c r="T508" s="43" t="s">
        <v>3058</v>
      </c>
      <c r="U508" s="43" t="s">
        <v>3058</v>
      </c>
      <c r="V508" s="43" t="s">
        <v>8</v>
      </c>
      <c r="W508" s="58">
        <v>1019</v>
      </c>
      <c r="X508" s="44" t="s">
        <v>2050</v>
      </c>
      <c r="Y508" s="44" t="s">
        <v>2024</v>
      </c>
      <c r="Z508" s="45" t="s">
        <v>2025</v>
      </c>
      <c r="AA508" s="44" t="s">
        <v>3031</v>
      </c>
      <c r="AB508" s="44" t="s">
        <v>3032</v>
      </c>
      <c r="AC508" s="44" t="s">
        <v>2021</v>
      </c>
      <c r="AD508" s="46" t="s">
        <v>2053</v>
      </c>
    </row>
    <row r="509" spans="2:30" x14ac:dyDescent="0.2">
      <c r="B509" s="116">
        <v>932</v>
      </c>
      <c r="C509" s="107" t="s">
        <v>3262</v>
      </c>
      <c r="D509" s="43" t="s">
        <v>3057</v>
      </c>
      <c r="E509" s="43" t="s">
        <v>3058</v>
      </c>
      <c r="F509" s="43" t="s">
        <v>3058</v>
      </c>
      <c r="G509" s="43" t="s">
        <v>3059</v>
      </c>
      <c r="H509" s="43" t="s">
        <v>3058</v>
      </c>
      <c r="I509" s="43" t="s">
        <v>8</v>
      </c>
      <c r="J509" s="43" t="s">
        <v>8</v>
      </c>
      <c r="K509" s="43" t="s">
        <v>3064</v>
      </c>
      <c r="L509" s="43" t="s">
        <v>3064</v>
      </c>
      <c r="M509" s="43" t="s">
        <v>8</v>
      </c>
      <c r="N509" s="43" t="s">
        <v>8</v>
      </c>
      <c r="O509" s="43" t="s">
        <v>8</v>
      </c>
      <c r="P509" s="43" t="s">
        <v>8</v>
      </c>
      <c r="Q509" s="43" t="s">
        <v>3064</v>
      </c>
      <c r="R509" s="43" t="s">
        <v>3059</v>
      </c>
      <c r="S509" s="43" t="s">
        <v>3059</v>
      </c>
      <c r="T509" s="43" t="s">
        <v>3058</v>
      </c>
      <c r="U509" s="43" t="s">
        <v>3058</v>
      </c>
      <c r="V509" s="43" t="s">
        <v>8</v>
      </c>
      <c r="W509" s="58">
        <v>932</v>
      </c>
      <c r="X509" s="44" t="s">
        <v>2018</v>
      </c>
      <c r="Y509" s="44" t="s">
        <v>2098</v>
      </c>
      <c r="Z509" s="45" t="s">
        <v>2025</v>
      </c>
      <c r="AA509" s="44" t="s">
        <v>2026</v>
      </c>
      <c r="AB509" s="44" t="s">
        <v>2979</v>
      </c>
      <c r="AC509" s="44" t="s">
        <v>2021</v>
      </c>
      <c r="AD509" s="46" t="s">
        <v>2053</v>
      </c>
    </row>
    <row r="510" spans="2:30" x14ac:dyDescent="0.2">
      <c r="B510" s="116">
        <v>247</v>
      </c>
      <c r="C510" s="107" t="s">
        <v>3262</v>
      </c>
      <c r="D510" s="43" t="s">
        <v>3057</v>
      </c>
      <c r="E510" s="43" t="s">
        <v>3058</v>
      </c>
      <c r="F510" s="43" t="s">
        <v>3058</v>
      </c>
      <c r="G510" s="43" t="s">
        <v>3059</v>
      </c>
      <c r="H510" s="43" t="s">
        <v>3058</v>
      </c>
      <c r="I510" s="43" t="s">
        <v>8</v>
      </c>
      <c r="J510" s="43" t="s">
        <v>8</v>
      </c>
      <c r="K510" s="43" t="s">
        <v>3058</v>
      </c>
      <c r="L510" s="43" t="s">
        <v>3058</v>
      </c>
      <c r="M510" s="43" t="s">
        <v>8</v>
      </c>
      <c r="N510" s="43" t="s">
        <v>8</v>
      </c>
      <c r="O510" s="43" t="s">
        <v>8</v>
      </c>
      <c r="P510" s="43" t="s">
        <v>8</v>
      </c>
      <c r="Q510" s="43" t="s">
        <v>3064</v>
      </c>
      <c r="R510" s="43" t="s">
        <v>3059</v>
      </c>
      <c r="S510" s="43" t="s">
        <v>3059</v>
      </c>
      <c r="T510" s="43" t="s">
        <v>3058</v>
      </c>
      <c r="U510" s="43" t="s">
        <v>3058</v>
      </c>
      <c r="V510" s="43" t="s">
        <v>8</v>
      </c>
      <c r="W510" s="58">
        <v>247</v>
      </c>
      <c r="X510" s="44" t="s">
        <v>2018</v>
      </c>
      <c r="Y510" s="44" t="s">
        <v>2098</v>
      </c>
      <c r="Z510" s="45" t="s">
        <v>2025</v>
      </c>
      <c r="AA510" s="44" t="s">
        <v>2304</v>
      </c>
      <c r="AB510" s="44" t="s">
        <v>2304</v>
      </c>
      <c r="AC510" s="44" t="s">
        <v>2021</v>
      </c>
      <c r="AD510" s="46" t="s">
        <v>2053</v>
      </c>
    </row>
    <row r="511" spans="2:30" x14ac:dyDescent="0.2">
      <c r="B511" s="116">
        <v>867</v>
      </c>
      <c r="C511" s="107" t="s">
        <v>3262</v>
      </c>
      <c r="D511" s="43" t="s">
        <v>3057</v>
      </c>
      <c r="E511" s="43" t="s">
        <v>3058</v>
      </c>
      <c r="F511" s="43" t="s">
        <v>3058</v>
      </c>
      <c r="G511" s="43" t="s">
        <v>3059</v>
      </c>
      <c r="H511" s="43" t="s">
        <v>3058</v>
      </c>
      <c r="I511" s="43" t="s">
        <v>8</v>
      </c>
      <c r="J511" s="43" t="s">
        <v>8</v>
      </c>
      <c r="K511" s="43" t="s">
        <v>3058</v>
      </c>
      <c r="L511" s="43" t="s">
        <v>3058</v>
      </c>
      <c r="M511" s="43" t="s">
        <v>8</v>
      </c>
      <c r="N511" s="43" t="s">
        <v>8</v>
      </c>
      <c r="O511" s="43" t="s">
        <v>8</v>
      </c>
      <c r="P511" s="43" t="s">
        <v>3064</v>
      </c>
      <c r="Q511" s="43" t="s">
        <v>3059</v>
      </c>
      <c r="R511" s="43" t="s">
        <v>3059</v>
      </c>
      <c r="S511" s="43" t="s">
        <v>3059</v>
      </c>
      <c r="T511" s="43" t="s">
        <v>3058</v>
      </c>
      <c r="U511" s="43" t="s">
        <v>3058</v>
      </c>
      <c r="V511" s="43" t="s">
        <v>8</v>
      </c>
      <c r="W511" s="58">
        <v>867</v>
      </c>
      <c r="X511" s="44" t="s">
        <v>2023</v>
      </c>
      <c r="Y511" s="44" t="s">
        <v>2098</v>
      </c>
      <c r="Z511" s="45" t="s">
        <v>2025</v>
      </c>
      <c r="AA511" s="49">
        <v>100965</v>
      </c>
      <c r="AB511" s="44" t="s">
        <v>2943</v>
      </c>
      <c r="AC511" s="44" t="s">
        <v>2021</v>
      </c>
      <c r="AD511" s="46" t="s">
        <v>2053</v>
      </c>
    </row>
    <row r="512" spans="2:30" x14ac:dyDescent="0.2">
      <c r="B512" s="116">
        <v>80</v>
      </c>
      <c r="C512" s="107" t="s">
        <v>3262</v>
      </c>
      <c r="D512" s="43" t="s">
        <v>3057</v>
      </c>
      <c r="E512" s="43" t="s">
        <v>3058</v>
      </c>
      <c r="F512" s="43" t="s">
        <v>3058</v>
      </c>
      <c r="G512" s="43" t="s">
        <v>3059</v>
      </c>
      <c r="H512" s="43" t="s">
        <v>3058</v>
      </c>
      <c r="I512" s="43" t="s">
        <v>8</v>
      </c>
      <c r="J512" s="43" t="s">
        <v>8</v>
      </c>
      <c r="K512" s="43" t="s">
        <v>3058</v>
      </c>
      <c r="L512" s="43" t="s">
        <v>3058</v>
      </c>
      <c r="M512" s="43" t="s">
        <v>8</v>
      </c>
      <c r="N512" s="43" t="s">
        <v>8</v>
      </c>
      <c r="O512" s="43" t="s">
        <v>8</v>
      </c>
      <c r="P512" s="43" t="s">
        <v>8</v>
      </c>
      <c r="Q512" s="43" t="s">
        <v>3059</v>
      </c>
      <c r="R512" s="43" t="s">
        <v>3059</v>
      </c>
      <c r="S512" s="43" t="s">
        <v>3059</v>
      </c>
      <c r="T512" s="43" t="s">
        <v>3058</v>
      </c>
      <c r="U512" s="43" t="s">
        <v>3058</v>
      </c>
      <c r="V512" s="43" t="s">
        <v>8</v>
      </c>
      <c r="W512" s="58">
        <v>80</v>
      </c>
      <c r="X512" s="44" t="s">
        <v>2050</v>
      </c>
      <c r="Y512" s="44" t="s">
        <v>2136</v>
      </c>
      <c r="Z512" s="45" t="s">
        <v>2025</v>
      </c>
      <c r="AA512" s="44" t="s">
        <v>2137</v>
      </c>
      <c r="AB512" s="44" t="s">
        <v>2138</v>
      </c>
      <c r="AC512" s="44" t="s">
        <v>2021</v>
      </c>
      <c r="AD512" s="46" t="s">
        <v>2053</v>
      </c>
    </row>
    <row r="513" spans="2:30" x14ac:dyDescent="0.2">
      <c r="B513" s="116">
        <v>455</v>
      </c>
      <c r="C513" s="107" t="s">
        <v>3262</v>
      </c>
      <c r="D513" s="43" t="s">
        <v>3057</v>
      </c>
      <c r="E513" s="43" t="s">
        <v>3058</v>
      </c>
      <c r="F513" s="43" t="s">
        <v>3058</v>
      </c>
      <c r="G513" s="43" t="s">
        <v>3059</v>
      </c>
      <c r="H513" s="43" t="s">
        <v>3058</v>
      </c>
      <c r="I513" s="43" t="s">
        <v>8</v>
      </c>
      <c r="J513" s="43" t="s">
        <v>8</v>
      </c>
      <c r="K513" s="43" t="s">
        <v>3064</v>
      </c>
      <c r="L513" s="43" t="s">
        <v>3058</v>
      </c>
      <c r="M513" s="43" t="s">
        <v>8</v>
      </c>
      <c r="N513" s="43" t="s">
        <v>8</v>
      </c>
      <c r="O513" s="43" t="s">
        <v>8</v>
      </c>
      <c r="P513" s="43" t="s">
        <v>8</v>
      </c>
      <c r="Q513" s="43" t="s">
        <v>3059</v>
      </c>
      <c r="R513" s="43" t="s">
        <v>3059</v>
      </c>
      <c r="S513" s="43" t="s">
        <v>3059</v>
      </c>
      <c r="T513" s="43" t="s">
        <v>3058</v>
      </c>
      <c r="U513" s="43" t="s">
        <v>3058</v>
      </c>
      <c r="V513" s="43" t="s">
        <v>8</v>
      </c>
      <c r="W513" s="58">
        <v>455</v>
      </c>
      <c r="X513" s="44" t="s">
        <v>2050</v>
      </c>
      <c r="Y513" s="44" t="s">
        <v>2136</v>
      </c>
      <c r="Z513" s="45" t="s">
        <v>2025</v>
      </c>
      <c r="AA513" s="44" t="s">
        <v>2533</v>
      </c>
      <c r="AB513" s="49">
        <v>17</v>
      </c>
      <c r="AC513" s="44" t="s">
        <v>2021</v>
      </c>
      <c r="AD513" s="46" t="s">
        <v>2053</v>
      </c>
    </row>
    <row r="514" spans="2:30" x14ac:dyDescent="0.2">
      <c r="B514" s="116">
        <v>201</v>
      </c>
      <c r="C514" s="107" t="s">
        <v>3262</v>
      </c>
      <c r="D514" s="43" t="s">
        <v>3057</v>
      </c>
      <c r="E514" s="43" t="s">
        <v>3058</v>
      </c>
      <c r="F514" s="43" t="s">
        <v>3058</v>
      </c>
      <c r="G514" s="43" t="s">
        <v>3059</v>
      </c>
      <c r="H514" s="43" t="s">
        <v>3058</v>
      </c>
      <c r="I514" s="43" t="s">
        <v>8</v>
      </c>
      <c r="J514" s="43" t="s">
        <v>8</v>
      </c>
      <c r="K514" s="43" t="s">
        <v>3058</v>
      </c>
      <c r="L514" s="43" t="s">
        <v>3058</v>
      </c>
      <c r="M514" s="43" t="s">
        <v>3064</v>
      </c>
      <c r="N514" s="43" t="s">
        <v>8</v>
      </c>
      <c r="O514" s="43" t="s">
        <v>8</v>
      </c>
      <c r="P514" s="43" t="s">
        <v>8</v>
      </c>
      <c r="Q514" s="43" t="s">
        <v>3064</v>
      </c>
      <c r="R514" s="43" t="s">
        <v>3059</v>
      </c>
      <c r="S514" s="43" t="s">
        <v>3059</v>
      </c>
      <c r="T514" s="43" t="s">
        <v>3058</v>
      </c>
      <c r="U514" s="43" t="s">
        <v>3058</v>
      </c>
      <c r="V514" s="43" t="s">
        <v>8</v>
      </c>
      <c r="W514" s="58">
        <v>201</v>
      </c>
      <c r="X514" s="44" t="s">
        <v>2023</v>
      </c>
      <c r="Y514" s="44" t="s">
        <v>2136</v>
      </c>
      <c r="Z514" s="45" t="s">
        <v>2025</v>
      </c>
      <c r="AA514" s="49">
        <v>116089</v>
      </c>
      <c r="AB514" s="44" t="s">
        <v>2277</v>
      </c>
      <c r="AC514" s="44" t="s">
        <v>2021</v>
      </c>
      <c r="AD514" s="46" t="s">
        <v>2053</v>
      </c>
    </row>
    <row r="515" spans="2:30" x14ac:dyDescent="0.2">
      <c r="B515" s="116">
        <v>343</v>
      </c>
      <c r="C515" s="107" t="s">
        <v>3262</v>
      </c>
      <c r="D515" s="43" t="s">
        <v>3057</v>
      </c>
      <c r="E515" s="43" t="s">
        <v>3058</v>
      </c>
      <c r="F515" s="43" t="s">
        <v>3058</v>
      </c>
      <c r="G515" s="43" t="s">
        <v>3059</v>
      </c>
      <c r="H515" s="43" t="s">
        <v>3058</v>
      </c>
      <c r="I515" s="43" t="s">
        <v>8</v>
      </c>
      <c r="J515" s="43" t="s">
        <v>8</v>
      </c>
      <c r="K515" s="43" t="s">
        <v>3058</v>
      </c>
      <c r="L515" s="43" t="s">
        <v>3058</v>
      </c>
      <c r="M515" s="43" t="s">
        <v>3064</v>
      </c>
      <c r="N515" s="43" t="s">
        <v>8</v>
      </c>
      <c r="O515" s="43" t="s">
        <v>8</v>
      </c>
      <c r="P515" s="43" t="s">
        <v>8</v>
      </c>
      <c r="Q515" s="43" t="s">
        <v>3059</v>
      </c>
      <c r="R515" s="43" t="s">
        <v>3059</v>
      </c>
      <c r="S515" s="43" t="s">
        <v>3059</v>
      </c>
      <c r="T515" s="43" t="s">
        <v>3058</v>
      </c>
      <c r="U515" s="43" t="s">
        <v>3058</v>
      </c>
      <c r="V515" s="43" t="s">
        <v>8</v>
      </c>
      <c r="W515" s="58">
        <v>343</v>
      </c>
      <c r="X515" s="44" t="s">
        <v>2023</v>
      </c>
      <c r="Y515" s="44" t="s">
        <v>2136</v>
      </c>
      <c r="Z515" s="45" t="s">
        <v>2025</v>
      </c>
      <c r="AA515" s="49">
        <v>116088</v>
      </c>
      <c r="AB515" s="44" t="s">
        <v>2390</v>
      </c>
      <c r="AC515" s="44" t="s">
        <v>2021</v>
      </c>
      <c r="AD515" s="46" t="s">
        <v>2053</v>
      </c>
    </row>
    <row r="516" spans="2:30" x14ac:dyDescent="0.2">
      <c r="B516" s="123">
        <v>96</v>
      </c>
      <c r="C516" s="107" t="s">
        <v>3262</v>
      </c>
      <c r="D516" s="43" t="s">
        <v>3064</v>
      </c>
      <c r="E516" s="43" t="s">
        <v>3058</v>
      </c>
      <c r="F516" s="43" t="s">
        <v>3058</v>
      </c>
      <c r="G516" s="43" t="s">
        <v>3059</v>
      </c>
      <c r="H516" s="43" t="s">
        <v>3058</v>
      </c>
      <c r="I516" s="43" t="s">
        <v>8</v>
      </c>
      <c r="J516" s="43" t="s">
        <v>8</v>
      </c>
      <c r="K516" s="43" t="s">
        <v>3058</v>
      </c>
      <c r="L516" s="43" t="s">
        <v>3064</v>
      </c>
      <c r="M516" s="43" t="s">
        <v>3064</v>
      </c>
      <c r="N516" s="43" t="s">
        <v>8</v>
      </c>
      <c r="O516" s="43" t="s">
        <v>8</v>
      </c>
      <c r="P516" s="43" t="s">
        <v>8</v>
      </c>
      <c r="Q516" s="43" t="s">
        <v>3064</v>
      </c>
      <c r="R516" s="43" t="s">
        <v>3064</v>
      </c>
      <c r="S516" s="43" t="s">
        <v>3059</v>
      </c>
      <c r="T516" s="43" t="s">
        <v>3058</v>
      </c>
      <c r="U516" s="43" t="s">
        <v>3058</v>
      </c>
      <c r="V516" s="43" t="s">
        <v>8</v>
      </c>
      <c r="W516" s="59">
        <v>96</v>
      </c>
      <c r="X516" s="44" t="s">
        <v>2050</v>
      </c>
      <c r="Y516" s="44" t="s">
        <v>2136</v>
      </c>
      <c r="Z516" s="45" t="s">
        <v>2025</v>
      </c>
      <c r="AA516" s="44" t="s">
        <v>2167</v>
      </c>
      <c r="AB516" s="44" t="s">
        <v>2168</v>
      </c>
      <c r="AC516" s="44" t="s">
        <v>2021</v>
      </c>
      <c r="AD516" s="46" t="s">
        <v>2053</v>
      </c>
    </row>
    <row r="517" spans="2:30" x14ac:dyDescent="0.2">
      <c r="B517" s="116">
        <v>204</v>
      </c>
      <c r="C517" s="107" t="s">
        <v>3262</v>
      </c>
      <c r="D517" s="43" t="s">
        <v>3064</v>
      </c>
      <c r="E517" s="43" t="s">
        <v>3058</v>
      </c>
      <c r="F517" s="43" t="s">
        <v>3058</v>
      </c>
      <c r="G517" s="43" t="s">
        <v>3059</v>
      </c>
      <c r="H517" s="43" t="s">
        <v>3058</v>
      </c>
      <c r="I517" s="43" t="s">
        <v>8</v>
      </c>
      <c r="J517" s="43" t="s">
        <v>8</v>
      </c>
      <c r="K517" s="43" t="s">
        <v>3064</v>
      </c>
      <c r="L517" s="43" t="s">
        <v>3058</v>
      </c>
      <c r="M517" s="43" t="s">
        <v>3064</v>
      </c>
      <c r="N517" s="43" t="s">
        <v>8</v>
      </c>
      <c r="O517" s="43" t="s">
        <v>8</v>
      </c>
      <c r="P517" s="43" t="s">
        <v>8</v>
      </c>
      <c r="Q517" s="43" t="s">
        <v>3059</v>
      </c>
      <c r="R517" s="43" t="s">
        <v>3059</v>
      </c>
      <c r="S517" s="43" t="s">
        <v>3059</v>
      </c>
      <c r="T517" s="43" t="s">
        <v>3058</v>
      </c>
      <c r="U517" s="43" t="s">
        <v>3058</v>
      </c>
      <c r="V517" s="43" t="s">
        <v>8</v>
      </c>
      <c r="W517" s="58">
        <v>204</v>
      </c>
      <c r="X517" s="44" t="s">
        <v>2023</v>
      </c>
      <c r="Y517" s="44" t="s">
        <v>2279</v>
      </c>
      <c r="Z517" s="45" t="s">
        <v>2025</v>
      </c>
      <c r="AA517" s="49">
        <v>122117</v>
      </c>
      <c r="AB517" s="44" t="s">
        <v>2280</v>
      </c>
      <c r="AC517" s="44" t="s">
        <v>2026</v>
      </c>
      <c r="AD517" s="46" t="s">
        <v>2053</v>
      </c>
    </row>
    <row r="518" spans="2:30" x14ac:dyDescent="0.2">
      <c r="B518" s="116">
        <v>249</v>
      </c>
      <c r="C518" s="107" t="s">
        <v>3262</v>
      </c>
      <c r="D518" s="43" t="s">
        <v>3057</v>
      </c>
      <c r="E518" s="43" t="s">
        <v>3058</v>
      </c>
      <c r="F518" s="43" t="s">
        <v>3058</v>
      </c>
      <c r="G518" s="43" t="s">
        <v>3059</v>
      </c>
      <c r="H518" s="43" t="s">
        <v>3058</v>
      </c>
      <c r="I518" s="43" t="s">
        <v>8</v>
      </c>
      <c r="J518" s="43" t="s">
        <v>8</v>
      </c>
      <c r="K518" s="43" t="s">
        <v>3064</v>
      </c>
      <c r="L518" s="43" t="s">
        <v>3058</v>
      </c>
      <c r="M518" s="43" t="s">
        <v>8</v>
      </c>
      <c r="N518" s="43" t="s">
        <v>8</v>
      </c>
      <c r="O518" s="43" t="s">
        <v>8</v>
      </c>
      <c r="P518" s="43" t="s">
        <v>8</v>
      </c>
      <c r="Q518" s="43" t="s">
        <v>3064</v>
      </c>
      <c r="R518" s="43" t="s">
        <v>3059</v>
      </c>
      <c r="S518" s="43" t="s">
        <v>3059</v>
      </c>
      <c r="T518" s="43" t="s">
        <v>3058</v>
      </c>
      <c r="U518" s="43" t="s">
        <v>3058</v>
      </c>
      <c r="V518" s="43" t="s">
        <v>8</v>
      </c>
      <c r="W518" s="58">
        <v>249</v>
      </c>
      <c r="X518" s="44" t="s">
        <v>2018</v>
      </c>
      <c r="Y518" s="44" t="s">
        <v>2032</v>
      </c>
      <c r="Z518" s="45" t="s">
        <v>2025</v>
      </c>
      <c r="AA518" s="44" t="s">
        <v>2307</v>
      </c>
      <c r="AB518" s="44" t="s">
        <v>2307</v>
      </c>
      <c r="AC518" s="44" t="s">
        <v>2021</v>
      </c>
      <c r="AD518" s="46" t="s">
        <v>2053</v>
      </c>
    </row>
    <row r="519" spans="2:30" x14ac:dyDescent="0.2">
      <c r="B519" s="116">
        <v>491</v>
      </c>
      <c r="C519" s="107" t="s">
        <v>3262</v>
      </c>
      <c r="D519" s="43" t="s">
        <v>3064</v>
      </c>
      <c r="E519" s="43" t="s">
        <v>3064</v>
      </c>
      <c r="F519" s="43" t="s">
        <v>3058</v>
      </c>
      <c r="G519" s="43" t="s">
        <v>3059</v>
      </c>
      <c r="H519" s="43" t="s">
        <v>3058</v>
      </c>
      <c r="I519" s="43" t="s">
        <v>8</v>
      </c>
      <c r="J519" s="43" t="s">
        <v>8</v>
      </c>
      <c r="K519" s="43" t="s">
        <v>3064</v>
      </c>
      <c r="L519" s="43" t="s">
        <v>3064</v>
      </c>
      <c r="M519" s="43" t="s">
        <v>8</v>
      </c>
      <c r="N519" s="43" t="s">
        <v>8</v>
      </c>
      <c r="O519" s="43" t="s">
        <v>8</v>
      </c>
      <c r="P519" s="43" t="s">
        <v>8</v>
      </c>
      <c r="Q519" s="43" t="s">
        <v>3064</v>
      </c>
      <c r="R519" s="43" t="s">
        <v>3059</v>
      </c>
      <c r="S519" s="43" t="s">
        <v>3059</v>
      </c>
      <c r="T519" s="43" t="s">
        <v>3058</v>
      </c>
      <c r="U519" s="43" t="s">
        <v>3058</v>
      </c>
      <c r="V519" s="43" t="s">
        <v>8</v>
      </c>
      <c r="W519" s="58">
        <v>491</v>
      </c>
      <c r="X519" s="44" t="s">
        <v>2050</v>
      </c>
      <c r="Y519" s="44" t="s">
        <v>2560</v>
      </c>
      <c r="Z519" s="45" t="s">
        <v>2025</v>
      </c>
      <c r="AA519" s="44" t="s">
        <v>2561</v>
      </c>
      <c r="AB519" s="44" t="s">
        <v>2562</v>
      </c>
      <c r="AC519" s="44" t="s">
        <v>2021</v>
      </c>
      <c r="AD519" s="46" t="s">
        <v>2053</v>
      </c>
    </row>
    <row r="520" spans="2:30" x14ac:dyDescent="0.2">
      <c r="B520" s="116">
        <v>127</v>
      </c>
      <c r="C520" s="107" t="s">
        <v>3262</v>
      </c>
      <c r="D520" s="43" t="s">
        <v>3057</v>
      </c>
      <c r="E520" s="43" t="s">
        <v>3058</v>
      </c>
      <c r="F520" s="43" t="s">
        <v>3058</v>
      </c>
      <c r="G520" s="43" t="s">
        <v>3059</v>
      </c>
      <c r="H520" s="43" t="s">
        <v>3058</v>
      </c>
      <c r="I520" s="43" t="s">
        <v>8</v>
      </c>
      <c r="J520" s="43" t="s">
        <v>8</v>
      </c>
      <c r="K520" s="43" t="s">
        <v>3058</v>
      </c>
      <c r="L520" s="43" t="s">
        <v>3058</v>
      </c>
      <c r="M520" s="43" t="s">
        <v>8</v>
      </c>
      <c r="N520" s="43" t="s">
        <v>8</v>
      </c>
      <c r="O520" s="43" t="s">
        <v>8</v>
      </c>
      <c r="P520" s="43" t="s">
        <v>8</v>
      </c>
      <c r="Q520" s="43" t="s">
        <v>3059</v>
      </c>
      <c r="R520" s="43" t="s">
        <v>3059</v>
      </c>
      <c r="S520" s="43" t="s">
        <v>3059</v>
      </c>
      <c r="T520" s="43" t="s">
        <v>3058</v>
      </c>
      <c r="U520" s="43" t="s">
        <v>3058</v>
      </c>
      <c r="V520" s="43" t="s">
        <v>8</v>
      </c>
      <c r="W520" s="58">
        <v>127</v>
      </c>
      <c r="X520" s="44" t="s">
        <v>2023</v>
      </c>
      <c r="Y520" s="44" t="s">
        <v>2219</v>
      </c>
      <c r="Z520" s="45" t="s">
        <v>2036</v>
      </c>
      <c r="AA520" s="49">
        <v>107711</v>
      </c>
      <c r="AB520" s="44" t="s">
        <v>2220</v>
      </c>
      <c r="AC520" s="44" t="s">
        <v>2026</v>
      </c>
      <c r="AD520" s="46" t="s">
        <v>2053</v>
      </c>
    </row>
    <row r="521" spans="2:30" x14ac:dyDescent="0.2">
      <c r="B521" s="116">
        <v>450</v>
      </c>
      <c r="C521" s="107" t="s">
        <v>3262</v>
      </c>
      <c r="D521" s="43" t="s">
        <v>3057</v>
      </c>
      <c r="E521" s="43" t="s">
        <v>3058</v>
      </c>
      <c r="F521" s="43" t="s">
        <v>3058</v>
      </c>
      <c r="G521" s="43" t="s">
        <v>3059</v>
      </c>
      <c r="H521" s="43" t="s">
        <v>3058</v>
      </c>
      <c r="I521" s="43" t="s">
        <v>8</v>
      </c>
      <c r="J521" s="43" t="s">
        <v>8</v>
      </c>
      <c r="K521" s="43" t="s">
        <v>3058</v>
      </c>
      <c r="L521" s="43" t="s">
        <v>3064</v>
      </c>
      <c r="M521" s="43" t="s">
        <v>8</v>
      </c>
      <c r="N521" s="43" t="s">
        <v>8</v>
      </c>
      <c r="O521" s="43" t="s">
        <v>8</v>
      </c>
      <c r="P521" s="43" t="s">
        <v>8</v>
      </c>
      <c r="Q521" s="43" t="s">
        <v>3059</v>
      </c>
      <c r="R521" s="43" t="s">
        <v>3059</v>
      </c>
      <c r="S521" s="43" t="s">
        <v>3059</v>
      </c>
      <c r="T521" s="43" t="s">
        <v>3058</v>
      </c>
      <c r="U521" s="43" t="s">
        <v>3058</v>
      </c>
      <c r="V521" s="43" t="s">
        <v>8</v>
      </c>
      <c r="W521" s="58">
        <v>450</v>
      </c>
      <c r="X521" s="44" t="s">
        <v>2050</v>
      </c>
      <c r="Y521" s="44" t="s">
        <v>2523</v>
      </c>
      <c r="Z521" s="45" t="s">
        <v>2036</v>
      </c>
      <c r="AA521" s="44" t="s">
        <v>2526</v>
      </c>
      <c r="AB521" s="44" t="s">
        <v>2527</v>
      </c>
      <c r="AC521" s="44" t="s">
        <v>2021</v>
      </c>
      <c r="AD521" s="46" t="s">
        <v>2053</v>
      </c>
    </row>
    <row r="522" spans="2:30" x14ac:dyDescent="0.2">
      <c r="B522" s="116">
        <v>1011</v>
      </c>
      <c r="C522" s="107" t="s">
        <v>3262</v>
      </c>
      <c r="D522" s="43" t="s">
        <v>3064</v>
      </c>
      <c r="E522" s="43" t="s">
        <v>3064</v>
      </c>
      <c r="F522" s="43" t="s">
        <v>3058</v>
      </c>
      <c r="G522" s="43" t="s">
        <v>3059</v>
      </c>
      <c r="H522" s="43" t="s">
        <v>3064</v>
      </c>
      <c r="I522" s="43" t="s">
        <v>3064</v>
      </c>
      <c r="J522" s="43" t="s">
        <v>8</v>
      </c>
      <c r="K522" s="43" t="s">
        <v>3057</v>
      </c>
      <c r="L522" s="43" t="s">
        <v>3058</v>
      </c>
      <c r="M522" s="43" t="s">
        <v>8</v>
      </c>
      <c r="N522" s="43" t="s">
        <v>8</v>
      </c>
      <c r="O522" s="43" t="s">
        <v>8</v>
      </c>
      <c r="P522" s="43" t="s">
        <v>8</v>
      </c>
      <c r="Q522" s="43" t="s">
        <v>3064</v>
      </c>
      <c r="R522" s="43" t="s">
        <v>3059</v>
      </c>
      <c r="S522" s="43" t="s">
        <v>3064</v>
      </c>
      <c r="T522" s="43" t="s">
        <v>3058</v>
      </c>
      <c r="U522" s="43" t="s">
        <v>3058</v>
      </c>
      <c r="V522" s="43" t="s">
        <v>8</v>
      </c>
      <c r="W522" s="58">
        <v>1011</v>
      </c>
      <c r="X522" s="44" t="s">
        <v>2050</v>
      </c>
      <c r="Y522" s="44" t="s">
        <v>2523</v>
      </c>
      <c r="Z522" s="45" t="s">
        <v>2036</v>
      </c>
      <c r="AA522" s="44" t="s">
        <v>3022</v>
      </c>
      <c r="AB522" s="44" t="s">
        <v>3023</v>
      </c>
      <c r="AC522" s="44" t="s">
        <v>2021</v>
      </c>
      <c r="AD522" s="46" t="s">
        <v>2053</v>
      </c>
    </row>
    <row r="523" spans="2:30" x14ac:dyDescent="0.2">
      <c r="B523" s="124">
        <v>970</v>
      </c>
      <c r="C523" s="107" t="s">
        <v>3262</v>
      </c>
      <c r="D523" s="43" t="s">
        <v>3064</v>
      </c>
      <c r="E523" s="43" t="s">
        <v>3064</v>
      </c>
      <c r="F523" s="43" t="s">
        <v>3058</v>
      </c>
      <c r="G523" s="43" t="s">
        <v>3059</v>
      </c>
      <c r="H523" s="43" t="s">
        <v>3058</v>
      </c>
      <c r="I523" s="43" t="s">
        <v>3064</v>
      </c>
      <c r="J523" s="43" t="s">
        <v>3064</v>
      </c>
      <c r="K523" s="43" t="s">
        <v>3064</v>
      </c>
      <c r="L523" s="43" t="s">
        <v>3058</v>
      </c>
      <c r="M523" s="43" t="s">
        <v>3064</v>
      </c>
      <c r="N523" s="43" t="s">
        <v>8</v>
      </c>
      <c r="O523" s="43" t="s">
        <v>8</v>
      </c>
      <c r="P523" s="43" t="s">
        <v>8</v>
      </c>
      <c r="Q523" s="43" t="s">
        <v>3059</v>
      </c>
      <c r="R523" s="43" t="s">
        <v>3059</v>
      </c>
      <c r="S523" s="43" t="s">
        <v>3059</v>
      </c>
      <c r="T523" s="43" t="s">
        <v>3058</v>
      </c>
      <c r="U523" s="43" t="s">
        <v>3058</v>
      </c>
      <c r="V523" s="43" t="s">
        <v>8</v>
      </c>
      <c r="W523" s="59">
        <v>970</v>
      </c>
      <c r="X523" s="44" t="s">
        <v>2050</v>
      </c>
      <c r="Y523" s="44" t="s">
        <v>2523</v>
      </c>
      <c r="Z523" s="45" t="s">
        <v>2036</v>
      </c>
      <c r="AA523" s="44" t="s">
        <v>3004</v>
      </c>
      <c r="AB523" s="44" t="s">
        <v>3005</v>
      </c>
      <c r="AC523" s="44" t="s">
        <v>2021</v>
      </c>
      <c r="AD523" s="46" t="s">
        <v>2053</v>
      </c>
    </row>
    <row r="524" spans="2:30" x14ac:dyDescent="0.2">
      <c r="B524" s="116">
        <v>449</v>
      </c>
      <c r="C524" s="107" t="s">
        <v>3262</v>
      </c>
      <c r="D524" s="43" t="s">
        <v>3057</v>
      </c>
      <c r="E524" s="43" t="s">
        <v>3058</v>
      </c>
      <c r="F524" s="43" t="s">
        <v>3058</v>
      </c>
      <c r="G524" s="43" t="s">
        <v>3059</v>
      </c>
      <c r="H524" s="43" t="s">
        <v>3064</v>
      </c>
      <c r="I524" s="43" t="s">
        <v>8</v>
      </c>
      <c r="J524" s="43" t="s">
        <v>8</v>
      </c>
      <c r="K524" s="43" t="s">
        <v>3064</v>
      </c>
      <c r="L524" s="43" t="s">
        <v>3058</v>
      </c>
      <c r="M524" s="43" t="s">
        <v>3064</v>
      </c>
      <c r="N524" s="43" t="s">
        <v>3064</v>
      </c>
      <c r="O524" s="43" t="s">
        <v>8</v>
      </c>
      <c r="P524" s="43" t="s">
        <v>8</v>
      </c>
      <c r="Q524" s="43" t="s">
        <v>3064</v>
      </c>
      <c r="R524" s="43" t="s">
        <v>3059</v>
      </c>
      <c r="S524" s="43" t="s">
        <v>3064</v>
      </c>
      <c r="T524" s="43" t="s">
        <v>3064</v>
      </c>
      <c r="U524" s="43" t="s">
        <v>3064</v>
      </c>
      <c r="V524" s="43" t="s">
        <v>3064</v>
      </c>
      <c r="W524" s="58">
        <v>449</v>
      </c>
      <c r="X524" s="44" t="s">
        <v>2050</v>
      </c>
      <c r="Y524" s="44" t="s">
        <v>2523</v>
      </c>
      <c r="Z524" s="45" t="s">
        <v>2036</v>
      </c>
      <c r="AA524" s="44" t="s">
        <v>2524</v>
      </c>
      <c r="AB524" s="44" t="s">
        <v>2525</v>
      </c>
      <c r="AC524" s="44" t="s">
        <v>2021</v>
      </c>
      <c r="AD524" s="46" t="s">
        <v>2053</v>
      </c>
    </row>
    <row r="525" spans="2:30" x14ac:dyDescent="0.2">
      <c r="B525" s="116">
        <v>584</v>
      </c>
      <c r="C525" s="107" t="s">
        <v>3262</v>
      </c>
      <c r="D525" s="43" t="s">
        <v>3064</v>
      </c>
      <c r="E525" s="43" t="s">
        <v>3064</v>
      </c>
      <c r="F525" s="43" t="s">
        <v>3058</v>
      </c>
      <c r="G525" s="43" t="s">
        <v>3059</v>
      </c>
      <c r="H525" s="43" t="s">
        <v>3058</v>
      </c>
      <c r="I525" s="43" t="s">
        <v>3064</v>
      </c>
      <c r="J525" s="43" t="s">
        <v>3064</v>
      </c>
      <c r="K525" s="43" t="s">
        <v>3064</v>
      </c>
      <c r="L525" s="43" t="s">
        <v>3058</v>
      </c>
      <c r="M525" s="43" t="s">
        <v>8</v>
      </c>
      <c r="N525" s="43" t="s">
        <v>8</v>
      </c>
      <c r="O525" s="43" t="s">
        <v>8</v>
      </c>
      <c r="P525" s="43" t="s">
        <v>8</v>
      </c>
      <c r="Q525" s="43" t="s">
        <v>3059</v>
      </c>
      <c r="R525" s="43" t="s">
        <v>3059</v>
      </c>
      <c r="S525" s="43" t="s">
        <v>3059</v>
      </c>
      <c r="T525" s="43" t="s">
        <v>3058</v>
      </c>
      <c r="U525" s="43" t="s">
        <v>3058</v>
      </c>
      <c r="V525" s="43" t="s">
        <v>8</v>
      </c>
      <c r="W525" s="58">
        <v>584</v>
      </c>
      <c r="X525" s="44" t="s">
        <v>2050</v>
      </c>
      <c r="Y525" s="44" t="s">
        <v>2057</v>
      </c>
      <c r="Z525" s="45" t="s">
        <v>2036</v>
      </c>
      <c r="AA525" s="44" t="s">
        <v>2681</v>
      </c>
      <c r="AB525" s="44" t="s">
        <v>2682</v>
      </c>
      <c r="AC525" s="44" t="s">
        <v>2114</v>
      </c>
      <c r="AD525" s="46" t="s">
        <v>2053</v>
      </c>
    </row>
    <row r="526" spans="2:30" x14ac:dyDescent="0.2">
      <c r="B526" s="116">
        <v>45</v>
      </c>
      <c r="C526" s="107" t="s">
        <v>3262</v>
      </c>
      <c r="D526" s="43" t="s">
        <v>3064</v>
      </c>
      <c r="E526" s="43" t="s">
        <v>3064</v>
      </c>
      <c r="F526" s="43" t="s">
        <v>3058</v>
      </c>
      <c r="G526" s="43" t="s">
        <v>3059</v>
      </c>
      <c r="H526" s="43" t="s">
        <v>3058</v>
      </c>
      <c r="I526" s="43" t="s">
        <v>8</v>
      </c>
      <c r="J526" s="43" t="s">
        <v>8</v>
      </c>
      <c r="K526" s="43" t="s">
        <v>3064</v>
      </c>
      <c r="L526" s="43" t="s">
        <v>3058</v>
      </c>
      <c r="M526" s="43" t="s">
        <v>3064</v>
      </c>
      <c r="N526" s="43" t="s">
        <v>8</v>
      </c>
      <c r="O526" s="43" t="s">
        <v>8</v>
      </c>
      <c r="P526" s="43" t="s">
        <v>8</v>
      </c>
      <c r="Q526" s="43" t="s">
        <v>3064</v>
      </c>
      <c r="R526" s="43" t="s">
        <v>3059</v>
      </c>
      <c r="S526" s="43" t="s">
        <v>3059</v>
      </c>
      <c r="T526" s="43" t="s">
        <v>3058</v>
      </c>
      <c r="U526" s="43" t="s">
        <v>3058</v>
      </c>
      <c r="V526" s="43" t="s">
        <v>8</v>
      </c>
      <c r="W526" s="58">
        <v>45</v>
      </c>
      <c r="X526" s="44" t="s">
        <v>2050</v>
      </c>
      <c r="Y526" s="44" t="s">
        <v>2057</v>
      </c>
      <c r="Z526" s="45" t="s">
        <v>2036</v>
      </c>
      <c r="AA526" s="44" t="s">
        <v>2058</v>
      </c>
      <c r="AB526" s="44" t="s">
        <v>2059</v>
      </c>
      <c r="AC526" s="44" t="s">
        <v>2021</v>
      </c>
      <c r="AD526" s="46" t="s">
        <v>2053</v>
      </c>
    </row>
    <row r="527" spans="2:30" x14ac:dyDescent="0.2">
      <c r="B527" s="116">
        <v>248</v>
      </c>
      <c r="C527" s="107" t="s">
        <v>3262</v>
      </c>
      <c r="D527" s="43" t="s">
        <v>3057</v>
      </c>
      <c r="E527" s="43" t="s">
        <v>3058</v>
      </c>
      <c r="F527" s="43" t="s">
        <v>3058</v>
      </c>
      <c r="G527" s="43" t="s">
        <v>3059</v>
      </c>
      <c r="H527" s="43" t="s">
        <v>3058</v>
      </c>
      <c r="I527" s="43" t="s">
        <v>8</v>
      </c>
      <c r="J527" s="43" t="s">
        <v>8</v>
      </c>
      <c r="K527" s="43" t="s">
        <v>3064</v>
      </c>
      <c r="L527" s="43" t="s">
        <v>3058</v>
      </c>
      <c r="M527" s="43" t="s">
        <v>8</v>
      </c>
      <c r="N527" s="43" t="s">
        <v>8</v>
      </c>
      <c r="O527" s="43" t="s">
        <v>8</v>
      </c>
      <c r="P527" s="43" t="s">
        <v>8</v>
      </c>
      <c r="Q527" s="43" t="s">
        <v>3064</v>
      </c>
      <c r="R527" s="43" t="s">
        <v>3059</v>
      </c>
      <c r="S527" s="43" t="s">
        <v>3059</v>
      </c>
      <c r="T527" s="43" t="s">
        <v>3058</v>
      </c>
      <c r="U527" s="43" t="s">
        <v>3058</v>
      </c>
      <c r="V527" s="43" t="s">
        <v>8</v>
      </c>
      <c r="W527" s="58">
        <v>248</v>
      </c>
      <c r="X527" s="44" t="s">
        <v>2018</v>
      </c>
      <c r="Y527" s="44" t="s">
        <v>2305</v>
      </c>
      <c r="Z527" s="45" t="s">
        <v>2036</v>
      </c>
      <c r="AA527" s="44" t="s">
        <v>2306</v>
      </c>
      <c r="AB527" s="44" t="s">
        <v>2306</v>
      </c>
      <c r="AC527" s="44" t="s">
        <v>2021</v>
      </c>
      <c r="AD527" s="46" t="s">
        <v>2053</v>
      </c>
    </row>
    <row r="528" spans="2:30" x14ac:dyDescent="0.2">
      <c r="B528" s="125">
        <v>643</v>
      </c>
      <c r="C528" s="107" t="s">
        <v>3262</v>
      </c>
      <c r="D528" s="43" t="s">
        <v>3064</v>
      </c>
      <c r="E528" s="43" t="s">
        <v>3058</v>
      </c>
      <c r="F528" s="43" t="s">
        <v>3058</v>
      </c>
      <c r="G528" s="43" t="s">
        <v>3064</v>
      </c>
      <c r="H528" s="43" t="s">
        <v>3058</v>
      </c>
      <c r="I528" s="43" t="s">
        <v>8</v>
      </c>
      <c r="J528" s="43" t="s">
        <v>3064</v>
      </c>
      <c r="K528" s="43" t="s">
        <v>3058</v>
      </c>
      <c r="L528" s="43" t="s">
        <v>3064</v>
      </c>
      <c r="M528" s="43" t="s">
        <v>3064</v>
      </c>
      <c r="N528" s="43" t="s">
        <v>8</v>
      </c>
      <c r="O528" s="43" t="s">
        <v>8</v>
      </c>
      <c r="P528" s="43" t="s">
        <v>3064</v>
      </c>
      <c r="Q528" s="43" t="s">
        <v>3064</v>
      </c>
      <c r="R528" s="43" t="s">
        <v>3059</v>
      </c>
      <c r="S528" s="43" t="s">
        <v>3059</v>
      </c>
      <c r="T528" s="43" t="s">
        <v>3058</v>
      </c>
      <c r="U528" s="43" t="s">
        <v>3064</v>
      </c>
      <c r="V528" s="43" t="s">
        <v>3064</v>
      </c>
      <c r="W528" s="58">
        <v>643</v>
      </c>
      <c r="X528" s="44" t="s">
        <v>2050</v>
      </c>
      <c r="Y528" s="44" t="s">
        <v>2190</v>
      </c>
      <c r="Z528" s="45" t="s">
        <v>2036</v>
      </c>
      <c r="AA528" s="44" t="s">
        <v>2758</v>
      </c>
      <c r="AB528" s="44" t="s">
        <v>2759</v>
      </c>
      <c r="AC528" s="44" t="s">
        <v>2114</v>
      </c>
      <c r="AD528" s="46" t="s">
        <v>2053</v>
      </c>
    </row>
    <row r="529" spans="2:30" x14ac:dyDescent="0.2">
      <c r="B529" s="116">
        <v>292</v>
      </c>
      <c r="C529" s="107" t="s">
        <v>3262</v>
      </c>
      <c r="D529" s="43" t="s">
        <v>3057</v>
      </c>
      <c r="E529" s="43" t="s">
        <v>3058</v>
      </c>
      <c r="F529" s="43" t="s">
        <v>3058</v>
      </c>
      <c r="G529" s="43" t="s">
        <v>3064</v>
      </c>
      <c r="H529" s="43" t="s">
        <v>3058</v>
      </c>
      <c r="I529" s="43" t="s">
        <v>8</v>
      </c>
      <c r="J529" s="43" t="s">
        <v>8</v>
      </c>
      <c r="K529" s="43" t="s">
        <v>3058</v>
      </c>
      <c r="L529" s="43" t="s">
        <v>3058</v>
      </c>
      <c r="M529" s="43" t="s">
        <v>8</v>
      </c>
      <c r="N529" s="43" t="s">
        <v>8</v>
      </c>
      <c r="O529" s="43" t="s">
        <v>8</v>
      </c>
      <c r="P529" s="43" t="s">
        <v>8</v>
      </c>
      <c r="Q529" s="43" t="s">
        <v>3059</v>
      </c>
      <c r="R529" s="43" t="s">
        <v>3064</v>
      </c>
      <c r="S529" s="43" t="s">
        <v>3059</v>
      </c>
      <c r="T529" s="43" t="s">
        <v>3058</v>
      </c>
      <c r="U529" s="43" t="s">
        <v>3058</v>
      </c>
      <c r="V529" s="43" t="s">
        <v>8</v>
      </c>
      <c r="W529" s="58">
        <v>292</v>
      </c>
      <c r="X529" s="44" t="s">
        <v>2023</v>
      </c>
      <c r="Y529" s="44" t="s">
        <v>2350</v>
      </c>
      <c r="Z529" s="45" t="s">
        <v>2029</v>
      </c>
      <c r="AA529" s="49">
        <v>123330</v>
      </c>
      <c r="AB529" s="44" t="s">
        <v>2351</v>
      </c>
      <c r="AC529" s="44" t="s">
        <v>2026</v>
      </c>
      <c r="AD529" s="46" t="s">
        <v>2053</v>
      </c>
    </row>
    <row r="530" spans="2:30" x14ac:dyDescent="0.2">
      <c r="B530" s="116">
        <v>408</v>
      </c>
      <c r="C530" s="107" t="s">
        <v>3262</v>
      </c>
      <c r="D530" s="43" t="s">
        <v>3057</v>
      </c>
      <c r="E530" s="43" t="s">
        <v>3058</v>
      </c>
      <c r="F530" s="43" t="s">
        <v>3058</v>
      </c>
      <c r="G530" s="43" t="s">
        <v>3059</v>
      </c>
      <c r="H530" s="43" t="s">
        <v>3058</v>
      </c>
      <c r="I530" s="43" t="s">
        <v>8</v>
      </c>
      <c r="J530" s="43" t="s">
        <v>8</v>
      </c>
      <c r="K530" s="43" t="s">
        <v>3064</v>
      </c>
      <c r="L530" s="43" t="s">
        <v>3058</v>
      </c>
      <c r="M530" s="43" t="s">
        <v>8</v>
      </c>
      <c r="N530" s="43" t="s">
        <v>8</v>
      </c>
      <c r="O530" s="43" t="s">
        <v>8</v>
      </c>
      <c r="P530" s="43" t="s">
        <v>8</v>
      </c>
      <c r="Q530" s="43" t="s">
        <v>3064</v>
      </c>
      <c r="R530" s="43" t="s">
        <v>3059</v>
      </c>
      <c r="S530" s="43" t="s">
        <v>3059</v>
      </c>
      <c r="T530" s="43" t="s">
        <v>3058</v>
      </c>
      <c r="U530" s="43" t="s">
        <v>3064</v>
      </c>
      <c r="V530" s="43" t="s">
        <v>8</v>
      </c>
      <c r="W530" s="58">
        <v>408</v>
      </c>
      <c r="X530" s="44" t="s">
        <v>2050</v>
      </c>
      <c r="Y530" s="44" t="s">
        <v>2350</v>
      </c>
      <c r="Z530" s="45" t="s">
        <v>2029</v>
      </c>
      <c r="AA530" s="44" t="s">
        <v>2474</v>
      </c>
      <c r="AB530" s="70">
        <v>1477804</v>
      </c>
      <c r="AC530" s="44" t="s">
        <v>2021</v>
      </c>
      <c r="AD530" s="46" t="s">
        <v>2053</v>
      </c>
    </row>
    <row r="531" spans="2:30" x14ac:dyDescent="0.2">
      <c r="B531" s="116">
        <v>410</v>
      </c>
      <c r="C531" s="107" t="s">
        <v>3262</v>
      </c>
      <c r="D531" s="43" t="s">
        <v>3064</v>
      </c>
      <c r="E531" s="43" t="s">
        <v>3064</v>
      </c>
      <c r="F531" s="43" t="s">
        <v>3058</v>
      </c>
      <c r="G531" s="43" t="s">
        <v>3059</v>
      </c>
      <c r="H531" s="43" t="s">
        <v>3064</v>
      </c>
      <c r="I531" s="43" t="s">
        <v>3064</v>
      </c>
      <c r="J531" s="43" t="s">
        <v>3064</v>
      </c>
      <c r="K531" s="43" t="s">
        <v>3064</v>
      </c>
      <c r="L531" s="43" t="s">
        <v>3058</v>
      </c>
      <c r="M531" s="43" t="s">
        <v>8</v>
      </c>
      <c r="N531" s="43" t="s">
        <v>8</v>
      </c>
      <c r="O531" s="43" t="s">
        <v>8</v>
      </c>
      <c r="P531" s="43" t="s">
        <v>8</v>
      </c>
      <c r="Q531" s="43" t="s">
        <v>3059</v>
      </c>
      <c r="R531" s="43" t="s">
        <v>3059</v>
      </c>
      <c r="S531" s="43" t="s">
        <v>3059</v>
      </c>
      <c r="T531" s="43" t="s">
        <v>3058</v>
      </c>
      <c r="U531" s="43" t="s">
        <v>3058</v>
      </c>
      <c r="V531" s="43" t="s">
        <v>8</v>
      </c>
      <c r="W531" s="58">
        <v>409</v>
      </c>
      <c r="X531" s="44" t="s">
        <v>2050</v>
      </c>
      <c r="Y531" s="44" t="s">
        <v>2350</v>
      </c>
      <c r="Z531" s="45" t="s">
        <v>2029</v>
      </c>
      <c r="AA531" s="44" t="s">
        <v>2475</v>
      </c>
      <c r="AB531" s="70">
        <v>1493479</v>
      </c>
      <c r="AC531" s="44" t="s">
        <v>2021</v>
      </c>
      <c r="AD531" s="46" t="s">
        <v>2053</v>
      </c>
    </row>
    <row r="532" spans="2:30" x14ac:dyDescent="0.2">
      <c r="B532" s="116">
        <v>982</v>
      </c>
      <c r="C532" s="107" t="s">
        <v>3262</v>
      </c>
      <c r="D532" s="43" t="s">
        <v>3064</v>
      </c>
      <c r="E532" s="43" t="s">
        <v>3064</v>
      </c>
      <c r="F532" s="43" t="s">
        <v>3058</v>
      </c>
      <c r="G532" s="43" t="s">
        <v>3059</v>
      </c>
      <c r="H532" s="43" t="s">
        <v>3058</v>
      </c>
      <c r="I532" s="43" t="s">
        <v>8</v>
      </c>
      <c r="J532" s="43" t="s">
        <v>8</v>
      </c>
      <c r="K532" s="43" t="s">
        <v>3058</v>
      </c>
      <c r="L532" s="43" t="s">
        <v>3064</v>
      </c>
      <c r="M532" s="43" t="s">
        <v>3064</v>
      </c>
      <c r="N532" s="43" t="s">
        <v>8</v>
      </c>
      <c r="O532" s="43" t="s">
        <v>8</v>
      </c>
      <c r="P532" s="43" t="s">
        <v>3064</v>
      </c>
      <c r="Q532" s="43" t="s">
        <v>3064</v>
      </c>
      <c r="R532" s="43" t="s">
        <v>3059</v>
      </c>
      <c r="S532" s="43" t="s">
        <v>3059</v>
      </c>
      <c r="T532" s="43" t="s">
        <v>3058</v>
      </c>
      <c r="U532" s="43" t="s">
        <v>3058</v>
      </c>
      <c r="V532" s="43" t="s">
        <v>8</v>
      </c>
      <c r="W532" s="58">
        <v>982</v>
      </c>
      <c r="X532" s="44" t="s">
        <v>2050</v>
      </c>
      <c r="Y532" s="44" t="s">
        <v>2350</v>
      </c>
      <c r="Z532" s="45" t="s">
        <v>2029</v>
      </c>
      <c r="AA532" s="44" t="s">
        <v>3012</v>
      </c>
      <c r="AB532" s="49">
        <v>93</v>
      </c>
      <c r="AC532" s="44" t="s">
        <v>6</v>
      </c>
      <c r="AD532" s="46" t="s">
        <v>2053</v>
      </c>
    </row>
    <row r="533" spans="2:30" x14ac:dyDescent="0.2">
      <c r="B533" s="116">
        <v>420</v>
      </c>
      <c r="C533" s="107" t="s">
        <v>3262</v>
      </c>
      <c r="D533" s="43" t="s">
        <v>3064</v>
      </c>
      <c r="E533" s="43" t="s">
        <v>3058</v>
      </c>
      <c r="F533" s="43" t="s">
        <v>3058</v>
      </c>
      <c r="G533" s="43" t="s">
        <v>3059</v>
      </c>
      <c r="H533" s="43" t="s">
        <v>3058</v>
      </c>
      <c r="I533" s="43" t="s">
        <v>8</v>
      </c>
      <c r="J533" s="43" t="s">
        <v>8</v>
      </c>
      <c r="K533" s="43" t="s">
        <v>3058</v>
      </c>
      <c r="L533" s="43" t="s">
        <v>3058</v>
      </c>
      <c r="M533" s="43" t="s">
        <v>8</v>
      </c>
      <c r="N533" s="43" t="s">
        <v>8</v>
      </c>
      <c r="O533" s="43" t="s">
        <v>8</v>
      </c>
      <c r="P533" s="43" t="s">
        <v>8</v>
      </c>
      <c r="Q533" s="43" t="s">
        <v>3059</v>
      </c>
      <c r="R533" s="43" t="s">
        <v>3064</v>
      </c>
      <c r="S533" s="43" t="s">
        <v>3059</v>
      </c>
      <c r="T533" s="43" t="s">
        <v>3058</v>
      </c>
      <c r="U533" s="43" t="s">
        <v>3058</v>
      </c>
      <c r="V533" s="43" t="s">
        <v>8</v>
      </c>
      <c r="W533" s="58">
        <v>420</v>
      </c>
      <c r="X533" s="44" t="s">
        <v>2050</v>
      </c>
      <c r="Y533" s="44" t="s">
        <v>2028</v>
      </c>
      <c r="Z533" s="45" t="s">
        <v>2029</v>
      </c>
      <c r="AA533" s="44" t="s">
        <v>2488</v>
      </c>
      <c r="AB533" s="44" t="s">
        <v>2489</v>
      </c>
      <c r="AC533" s="44" t="s">
        <v>2021</v>
      </c>
      <c r="AD533" s="46" t="s">
        <v>2053</v>
      </c>
    </row>
    <row r="534" spans="2:30" x14ac:dyDescent="0.2">
      <c r="B534" s="116">
        <v>650</v>
      </c>
      <c r="C534" s="107" t="s">
        <v>3262</v>
      </c>
      <c r="D534" s="43" t="s">
        <v>3064</v>
      </c>
      <c r="E534" s="43" t="s">
        <v>3058</v>
      </c>
      <c r="F534" s="43" t="s">
        <v>3058</v>
      </c>
      <c r="G534" s="43" t="s">
        <v>3059</v>
      </c>
      <c r="H534" s="43" t="s">
        <v>3058</v>
      </c>
      <c r="I534" s="43" t="s">
        <v>8</v>
      </c>
      <c r="J534" s="43" t="s">
        <v>3064</v>
      </c>
      <c r="K534" s="43" t="s">
        <v>3064</v>
      </c>
      <c r="L534" s="43" t="s">
        <v>3058</v>
      </c>
      <c r="M534" s="43" t="s">
        <v>8</v>
      </c>
      <c r="N534" s="43" t="s">
        <v>8</v>
      </c>
      <c r="O534" s="43" t="s">
        <v>8</v>
      </c>
      <c r="P534" s="43" t="s">
        <v>8</v>
      </c>
      <c r="Q534" s="43" t="s">
        <v>3059</v>
      </c>
      <c r="R534" s="43" t="s">
        <v>3059</v>
      </c>
      <c r="S534" s="43" t="s">
        <v>3059</v>
      </c>
      <c r="T534" s="43" t="s">
        <v>3058</v>
      </c>
      <c r="U534" s="43" t="s">
        <v>3058</v>
      </c>
      <c r="V534" s="43" t="s">
        <v>8</v>
      </c>
      <c r="W534" s="58">
        <v>650</v>
      </c>
      <c r="X534" s="44" t="s">
        <v>2050</v>
      </c>
      <c r="Y534" s="44" t="s">
        <v>2028</v>
      </c>
      <c r="Z534" s="45" t="s">
        <v>2029</v>
      </c>
      <c r="AA534" s="44" t="s">
        <v>2764</v>
      </c>
      <c r="AB534" s="44" t="s">
        <v>2765</v>
      </c>
      <c r="AC534" s="44" t="s">
        <v>2021</v>
      </c>
      <c r="AD534" s="46" t="s">
        <v>2053</v>
      </c>
    </row>
    <row r="535" spans="2:30" x14ac:dyDescent="0.2">
      <c r="B535" s="116">
        <v>423</v>
      </c>
      <c r="C535" s="107" t="s">
        <v>3262</v>
      </c>
      <c r="D535" s="43" t="s">
        <v>3057</v>
      </c>
      <c r="E535" s="43" t="s">
        <v>3058</v>
      </c>
      <c r="F535" s="43" t="s">
        <v>3058</v>
      </c>
      <c r="G535" s="43" t="s">
        <v>3059</v>
      </c>
      <c r="H535" s="43" t="s">
        <v>3058</v>
      </c>
      <c r="I535" s="43" t="s">
        <v>8</v>
      </c>
      <c r="J535" s="43" t="s">
        <v>8</v>
      </c>
      <c r="K535" s="43" t="s">
        <v>3064</v>
      </c>
      <c r="L535" s="43" t="s">
        <v>3058</v>
      </c>
      <c r="M535" s="43" t="s">
        <v>8</v>
      </c>
      <c r="N535" s="43" t="s">
        <v>8</v>
      </c>
      <c r="O535" s="43" t="s">
        <v>8</v>
      </c>
      <c r="P535" s="43" t="s">
        <v>8</v>
      </c>
      <c r="Q535" s="43" t="s">
        <v>3059</v>
      </c>
      <c r="R535" s="43" t="s">
        <v>3059</v>
      </c>
      <c r="S535" s="43" t="s">
        <v>3059</v>
      </c>
      <c r="T535" s="43" t="s">
        <v>3058</v>
      </c>
      <c r="U535" s="43" t="s">
        <v>3058</v>
      </c>
      <c r="V535" s="43" t="s">
        <v>8</v>
      </c>
      <c r="W535" s="58">
        <v>423</v>
      </c>
      <c r="X535" s="44" t="s">
        <v>2050</v>
      </c>
      <c r="Y535" s="44" t="s">
        <v>2105</v>
      </c>
      <c r="Z535" s="45" t="s">
        <v>2029</v>
      </c>
      <c r="AA535" s="44" t="s">
        <v>2493</v>
      </c>
      <c r="AB535" s="44" t="s">
        <v>2494</v>
      </c>
      <c r="AC535" s="44" t="s">
        <v>2021</v>
      </c>
      <c r="AD535" s="46" t="s">
        <v>2053</v>
      </c>
    </row>
    <row r="536" spans="2:30" x14ac:dyDescent="0.2">
      <c r="B536" s="116">
        <v>612</v>
      </c>
      <c r="C536" s="107" t="s">
        <v>3262</v>
      </c>
      <c r="D536" s="43" t="s">
        <v>3057</v>
      </c>
      <c r="E536" s="43" t="s">
        <v>3058</v>
      </c>
      <c r="F536" s="43" t="s">
        <v>3058</v>
      </c>
      <c r="G536" s="43" t="s">
        <v>3059</v>
      </c>
      <c r="H536" s="43" t="s">
        <v>3058</v>
      </c>
      <c r="I536" s="43" t="s">
        <v>8</v>
      </c>
      <c r="J536" s="43" t="s">
        <v>8</v>
      </c>
      <c r="K536" s="43" t="s">
        <v>3064</v>
      </c>
      <c r="L536" s="43" t="s">
        <v>3058</v>
      </c>
      <c r="M536" s="43" t="s">
        <v>8</v>
      </c>
      <c r="N536" s="43" t="s">
        <v>8</v>
      </c>
      <c r="O536" s="43" t="s">
        <v>8</v>
      </c>
      <c r="P536" s="43" t="s">
        <v>8</v>
      </c>
      <c r="Q536" s="43" t="s">
        <v>3059</v>
      </c>
      <c r="R536" s="43" t="s">
        <v>3059</v>
      </c>
      <c r="S536" s="43" t="s">
        <v>3059</v>
      </c>
      <c r="T536" s="43" t="s">
        <v>3058</v>
      </c>
      <c r="U536" s="43" t="s">
        <v>3058</v>
      </c>
      <c r="V536" s="43" t="s">
        <v>8</v>
      </c>
      <c r="W536" s="58">
        <v>612</v>
      </c>
      <c r="X536" s="44" t="s">
        <v>2050</v>
      </c>
      <c r="Y536" s="44" t="s">
        <v>2105</v>
      </c>
      <c r="Z536" s="45" t="s">
        <v>2029</v>
      </c>
      <c r="AA536" s="44" t="s">
        <v>2724</v>
      </c>
      <c r="AB536" s="44" t="s">
        <v>2725</v>
      </c>
      <c r="AC536" s="44" t="s">
        <v>6</v>
      </c>
      <c r="AD536" s="46" t="s">
        <v>2053</v>
      </c>
    </row>
    <row r="537" spans="2:30" x14ac:dyDescent="0.2">
      <c r="B537" s="116">
        <v>438</v>
      </c>
      <c r="C537" s="107" t="s">
        <v>3262</v>
      </c>
      <c r="D537" s="43" t="s">
        <v>3057</v>
      </c>
      <c r="E537" s="43" t="s">
        <v>3058</v>
      </c>
      <c r="F537" s="43" t="s">
        <v>3058</v>
      </c>
      <c r="G537" s="43" t="s">
        <v>3059</v>
      </c>
      <c r="H537" s="43" t="s">
        <v>3058</v>
      </c>
      <c r="I537" s="43" t="s">
        <v>8</v>
      </c>
      <c r="J537" s="43" t="s">
        <v>3064</v>
      </c>
      <c r="K537" s="43" t="s">
        <v>3064</v>
      </c>
      <c r="L537" s="43" t="s">
        <v>3058</v>
      </c>
      <c r="M537" s="43" t="s">
        <v>8</v>
      </c>
      <c r="N537" s="43" t="s">
        <v>8</v>
      </c>
      <c r="O537" s="43" t="s">
        <v>8</v>
      </c>
      <c r="P537" s="43" t="s">
        <v>8</v>
      </c>
      <c r="Q537" s="43" t="s">
        <v>3059</v>
      </c>
      <c r="R537" s="43" t="s">
        <v>3059</v>
      </c>
      <c r="S537" s="43" t="s">
        <v>3059</v>
      </c>
      <c r="T537" s="43" t="s">
        <v>3058</v>
      </c>
      <c r="U537" s="43" t="s">
        <v>3058</v>
      </c>
      <c r="V537" s="43" t="s">
        <v>8</v>
      </c>
      <c r="W537" s="58">
        <v>438</v>
      </c>
      <c r="X537" s="44" t="s">
        <v>2050</v>
      </c>
      <c r="Y537" s="44" t="s">
        <v>2125</v>
      </c>
      <c r="Z537" s="45" t="s">
        <v>2029</v>
      </c>
      <c r="AA537" s="44" t="s">
        <v>2513</v>
      </c>
      <c r="AB537" s="44" t="s">
        <v>2514</v>
      </c>
      <c r="AC537" s="44" t="s">
        <v>2021</v>
      </c>
      <c r="AD537" s="46" t="s">
        <v>2053</v>
      </c>
    </row>
    <row r="538" spans="2:30" x14ac:dyDescent="0.2">
      <c r="B538" s="116">
        <v>326</v>
      </c>
      <c r="C538" s="107" t="s">
        <v>3262</v>
      </c>
      <c r="D538" s="43" t="s">
        <v>3057</v>
      </c>
      <c r="E538" s="43" t="s">
        <v>3058</v>
      </c>
      <c r="F538" s="43" t="s">
        <v>3058</v>
      </c>
      <c r="G538" s="43" t="s">
        <v>3059</v>
      </c>
      <c r="H538" s="43" t="s">
        <v>3058</v>
      </c>
      <c r="I538" s="43" t="s">
        <v>8</v>
      </c>
      <c r="J538" s="43" t="s">
        <v>3064</v>
      </c>
      <c r="K538" s="43" t="s">
        <v>3058</v>
      </c>
      <c r="L538" s="43" t="s">
        <v>3064</v>
      </c>
      <c r="M538" s="43" t="s">
        <v>8</v>
      </c>
      <c r="N538" s="43" t="s">
        <v>8</v>
      </c>
      <c r="O538" s="43" t="s">
        <v>3064</v>
      </c>
      <c r="P538" s="43" t="s">
        <v>8</v>
      </c>
      <c r="Q538" s="43" t="s">
        <v>3064</v>
      </c>
      <c r="R538" s="43" t="s">
        <v>3059</v>
      </c>
      <c r="S538" s="43" t="s">
        <v>3064</v>
      </c>
      <c r="T538" s="43" t="s">
        <v>3064</v>
      </c>
      <c r="U538" s="43" t="s">
        <v>3064</v>
      </c>
      <c r="V538" s="43" t="s">
        <v>8</v>
      </c>
      <c r="W538" s="58">
        <v>326</v>
      </c>
      <c r="X538" s="44" t="s">
        <v>2023</v>
      </c>
      <c r="Y538" s="44" t="s">
        <v>2248</v>
      </c>
      <c r="Z538" s="45" t="s">
        <v>2029</v>
      </c>
      <c r="AA538" s="49">
        <v>120339</v>
      </c>
      <c r="AB538" s="44" t="s">
        <v>2376</v>
      </c>
      <c r="AC538" s="44" t="s">
        <v>2021</v>
      </c>
      <c r="AD538" s="46" t="s">
        <v>2053</v>
      </c>
    </row>
    <row r="539" spans="2:30" x14ac:dyDescent="0.2">
      <c r="B539" s="116">
        <v>161</v>
      </c>
      <c r="C539" s="107" t="s">
        <v>3262</v>
      </c>
      <c r="D539" s="43" t="s">
        <v>3064</v>
      </c>
      <c r="E539" s="43" t="s">
        <v>3058</v>
      </c>
      <c r="F539" s="43" t="s">
        <v>3058</v>
      </c>
      <c r="G539" s="43" t="s">
        <v>3059</v>
      </c>
      <c r="H539" s="43" t="s">
        <v>3058</v>
      </c>
      <c r="I539" s="43" t="s">
        <v>8</v>
      </c>
      <c r="J539" s="43" t="s">
        <v>8</v>
      </c>
      <c r="K539" s="43" t="s">
        <v>3058</v>
      </c>
      <c r="L539" s="43" t="s">
        <v>3058</v>
      </c>
      <c r="M539" s="43" t="s">
        <v>8</v>
      </c>
      <c r="N539" s="43" t="s">
        <v>8</v>
      </c>
      <c r="O539" s="43" t="s">
        <v>8</v>
      </c>
      <c r="P539" s="43" t="s">
        <v>8</v>
      </c>
      <c r="Q539" s="43" t="s">
        <v>3064</v>
      </c>
      <c r="R539" s="43" t="s">
        <v>3059</v>
      </c>
      <c r="S539" s="43" t="s">
        <v>3059</v>
      </c>
      <c r="T539" s="43" t="s">
        <v>3058</v>
      </c>
      <c r="U539" s="43" t="s">
        <v>3058</v>
      </c>
      <c r="V539" s="43" t="s">
        <v>8</v>
      </c>
      <c r="W539" s="58">
        <v>161</v>
      </c>
      <c r="X539" s="44" t="s">
        <v>2023</v>
      </c>
      <c r="Y539" s="44" t="s">
        <v>2248</v>
      </c>
      <c r="Z539" s="45" t="s">
        <v>2029</v>
      </c>
      <c r="AA539" s="49">
        <v>123219</v>
      </c>
      <c r="AB539" s="44" t="s">
        <v>2249</v>
      </c>
      <c r="AC539" s="44" t="s">
        <v>2026</v>
      </c>
      <c r="AD539" s="46" t="s">
        <v>2053</v>
      </c>
    </row>
    <row r="540" spans="2:30" x14ac:dyDescent="0.2">
      <c r="B540" s="116">
        <v>168</v>
      </c>
      <c r="C540" s="107" t="s">
        <v>3262</v>
      </c>
      <c r="D540" s="43" t="s">
        <v>3057</v>
      </c>
      <c r="E540" s="43" t="s">
        <v>3058</v>
      </c>
      <c r="F540" s="43" t="s">
        <v>3058</v>
      </c>
      <c r="G540" s="43" t="s">
        <v>3059</v>
      </c>
      <c r="H540" s="43" t="s">
        <v>3058</v>
      </c>
      <c r="I540" s="43" t="s">
        <v>8</v>
      </c>
      <c r="J540" s="43" t="s">
        <v>8</v>
      </c>
      <c r="K540" s="43" t="s">
        <v>3058</v>
      </c>
      <c r="L540" s="43" t="s">
        <v>3064</v>
      </c>
      <c r="M540" s="43" t="s">
        <v>3064</v>
      </c>
      <c r="N540" s="43" t="s">
        <v>8</v>
      </c>
      <c r="O540" s="43" t="s">
        <v>8</v>
      </c>
      <c r="P540" s="43" t="s">
        <v>8</v>
      </c>
      <c r="Q540" s="43" t="s">
        <v>3059</v>
      </c>
      <c r="R540" s="43" t="s">
        <v>3059</v>
      </c>
      <c r="S540" s="43" t="s">
        <v>3059</v>
      </c>
      <c r="T540" s="43" t="s">
        <v>3058</v>
      </c>
      <c r="U540" s="43" t="s">
        <v>3058</v>
      </c>
      <c r="V540" s="43" t="s">
        <v>8</v>
      </c>
      <c r="W540" s="58">
        <v>168</v>
      </c>
      <c r="X540" s="44" t="s">
        <v>2023</v>
      </c>
      <c r="Y540" s="44" t="s">
        <v>2248</v>
      </c>
      <c r="Z540" s="45" t="s">
        <v>2029</v>
      </c>
      <c r="AA540" s="49">
        <v>119805</v>
      </c>
      <c r="AB540" s="44" t="s">
        <v>2254</v>
      </c>
      <c r="AC540" s="44" t="s">
        <v>2026</v>
      </c>
      <c r="AD540" s="46" t="s">
        <v>2053</v>
      </c>
    </row>
    <row r="541" spans="2:30" x14ac:dyDescent="0.2">
      <c r="B541" s="116">
        <v>517</v>
      </c>
      <c r="C541" s="107" t="s">
        <v>3262</v>
      </c>
      <c r="D541" s="43" t="s">
        <v>3064</v>
      </c>
      <c r="E541" s="43" t="s">
        <v>3058</v>
      </c>
      <c r="F541" s="43" t="s">
        <v>3058</v>
      </c>
      <c r="G541" s="43" t="s">
        <v>3059</v>
      </c>
      <c r="H541" s="43" t="s">
        <v>3058</v>
      </c>
      <c r="I541" s="43" t="s">
        <v>8</v>
      </c>
      <c r="J541" s="43" t="s">
        <v>8</v>
      </c>
      <c r="K541" s="43" t="s">
        <v>3058</v>
      </c>
      <c r="L541" s="43" t="s">
        <v>3064</v>
      </c>
      <c r="M541" s="43" t="s">
        <v>3064</v>
      </c>
      <c r="N541" s="43" t="s">
        <v>8</v>
      </c>
      <c r="O541" s="43" t="s">
        <v>8</v>
      </c>
      <c r="P541" s="43" t="s">
        <v>8</v>
      </c>
      <c r="Q541" s="43" t="s">
        <v>3059</v>
      </c>
      <c r="R541" s="43" t="s">
        <v>3059</v>
      </c>
      <c r="S541" s="43" t="s">
        <v>3059</v>
      </c>
      <c r="T541" s="43" t="s">
        <v>3058</v>
      </c>
      <c r="U541" s="43" t="s">
        <v>3058</v>
      </c>
      <c r="V541" s="43" t="s">
        <v>8</v>
      </c>
      <c r="W541" s="58">
        <v>517</v>
      </c>
      <c r="X541" s="44" t="s">
        <v>2050</v>
      </c>
      <c r="Y541" s="44" t="s">
        <v>2248</v>
      </c>
      <c r="Z541" s="45" t="s">
        <v>2029</v>
      </c>
      <c r="AA541" s="44" t="s">
        <v>2591</v>
      </c>
      <c r="AB541" s="44" t="s">
        <v>2592</v>
      </c>
      <c r="AC541" s="44" t="s">
        <v>2021</v>
      </c>
      <c r="AD541" s="46" t="s">
        <v>2053</v>
      </c>
    </row>
    <row r="542" spans="2:30" x14ac:dyDescent="0.2">
      <c r="B542" s="116">
        <v>332</v>
      </c>
      <c r="C542" s="107" t="s">
        <v>3262</v>
      </c>
      <c r="D542" s="43" t="s">
        <v>3057</v>
      </c>
      <c r="E542" s="43" t="s">
        <v>3058</v>
      </c>
      <c r="F542" s="43" t="s">
        <v>3058</v>
      </c>
      <c r="G542" s="43" t="s">
        <v>3059</v>
      </c>
      <c r="H542" s="43" t="s">
        <v>3058</v>
      </c>
      <c r="I542" s="43" t="s">
        <v>8</v>
      </c>
      <c r="J542" s="43" t="s">
        <v>8</v>
      </c>
      <c r="K542" s="43" t="s">
        <v>3058</v>
      </c>
      <c r="L542" s="43" t="s">
        <v>3058</v>
      </c>
      <c r="M542" s="43" t="s">
        <v>8</v>
      </c>
      <c r="N542" s="43" t="s">
        <v>8</v>
      </c>
      <c r="O542" s="43" t="s">
        <v>8</v>
      </c>
      <c r="P542" s="43" t="s">
        <v>8</v>
      </c>
      <c r="Q542" s="43" t="s">
        <v>3064</v>
      </c>
      <c r="R542" s="43" t="s">
        <v>3059</v>
      </c>
      <c r="S542" s="43" t="s">
        <v>3059</v>
      </c>
      <c r="T542" s="43" t="s">
        <v>3058</v>
      </c>
      <c r="U542" s="43" t="s">
        <v>3058</v>
      </c>
      <c r="V542" s="43" t="s">
        <v>8</v>
      </c>
      <c r="W542" s="58">
        <v>332</v>
      </c>
      <c r="X542" s="44" t="s">
        <v>2023</v>
      </c>
      <c r="Y542" s="44" t="s">
        <v>2214</v>
      </c>
      <c r="Z542" s="45" t="s">
        <v>2029</v>
      </c>
      <c r="AA542" s="49">
        <v>123451</v>
      </c>
      <c r="AB542" s="44" t="s">
        <v>2380</v>
      </c>
      <c r="AC542" s="44" t="s">
        <v>2026</v>
      </c>
      <c r="AD542" s="46" t="s">
        <v>2053</v>
      </c>
    </row>
    <row r="543" spans="2:30" x14ac:dyDescent="0.2">
      <c r="B543" s="116">
        <v>520</v>
      </c>
      <c r="C543" s="107" t="s">
        <v>3262</v>
      </c>
      <c r="D543" s="43" t="s">
        <v>3064</v>
      </c>
      <c r="E543" s="43" t="s">
        <v>3058</v>
      </c>
      <c r="F543" s="43" t="s">
        <v>3058</v>
      </c>
      <c r="G543" s="43" t="s">
        <v>3064</v>
      </c>
      <c r="H543" s="43" t="s">
        <v>3058</v>
      </c>
      <c r="I543" s="43" t="s">
        <v>8</v>
      </c>
      <c r="J543" s="43" t="s">
        <v>8</v>
      </c>
      <c r="K543" s="43" t="s">
        <v>3064</v>
      </c>
      <c r="L543" s="43" t="s">
        <v>3058</v>
      </c>
      <c r="M543" s="43" t="s">
        <v>8</v>
      </c>
      <c r="N543" s="43" t="s">
        <v>8</v>
      </c>
      <c r="O543" s="43" t="s">
        <v>8</v>
      </c>
      <c r="P543" s="43" t="s">
        <v>8</v>
      </c>
      <c r="Q543" s="43" t="s">
        <v>3059</v>
      </c>
      <c r="R543" s="43" t="s">
        <v>3059</v>
      </c>
      <c r="S543" s="43" t="s">
        <v>3059</v>
      </c>
      <c r="T543" s="43" t="s">
        <v>3058</v>
      </c>
      <c r="U543" s="43" t="s">
        <v>3058</v>
      </c>
      <c r="V543" s="43" t="s">
        <v>8</v>
      </c>
      <c r="W543" s="58">
        <v>520</v>
      </c>
      <c r="X543" s="44" t="s">
        <v>2050</v>
      </c>
      <c r="Y543" s="44" t="s">
        <v>2214</v>
      </c>
      <c r="Z543" s="45" t="s">
        <v>2029</v>
      </c>
      <c r="AA543" s="44" t="s">
        <v>2597</v>
      </c>
      <c r="AB543" s="44" t="s">
        <v>2598</v>
      </c>
      <c r="AC543" s="44" t="s">
        <v>2021</v>
      </c>
      <c r="AD543" s="46" t="s">
        <v>2053</v>
      </c>
    </row>
    <row r="544" spans="2:30" x14ac:dyDescent="0.2">
      <c r="B544" s="116">
        <v>283</v>
      </c>
      <c r="C544" s="107" t="s">
        <v>3262</v>
      </c>
      <c r="D544" s="43" t="s">
        <v>3057</v>
      </c>
      <c r="E544" s="43" t="s">
        <v>3058</v>
      </c>
      <c r="F544" s="43" t="s">
        <v>3058</v>
      </c>
      <c r="G544" s="43" t="s">
        <v>3059</v>
      </c>
      <c r="H544" s="43" t="s">
        <v>3058</v>
      </c>
      <c r="I544" s="43" t="s">
        <v>8</v>
      </c>
      <c r="J544" s="43" t="s">
        <v>8</v>
      </c>
      <c r="K544" s="43" t="s">
        <v>3058</v>
      </c>
      <c r="L544" s="43" t="s">
        <v>3064</v>
      </c>
      <c r="M544" s="43" t="s">
        <v>3064</v>
      </c>
      <c r="N544" s="43" t="s">
        <v>8</v>
      </c>
      <c r="O544" s="43" t="s">
        <v>8</v>
      </c>
      <c r="P544" s="43" t="s">
        <v>8</v>
      </c>
      <c r="Q544" s="43" t="s">
        <v>3064</v>
      </c>
      <c r="R544" s="43" t="s">
        <v>3059</v>
      </c>
      <c r="S544" s="43" t="s">
        <v>3059</v>
      </c>
      <c r="T544" s="43" t="s">
        <v>3058</v>
      </c>
      <c r="U544" s="43" t="s">
        <v>3058</v>
      </c>
      <c r="V544" s="43" t="s">
        <v>8</v>
      </c>
      <c r="W544" s="58">
        <v>283</v>
      </c>
      <c r="X544" s="44" t="s">
        <v>2023</v>
      </c>
      <c r="Y544" s="44" t="s">
        <v>2214</v>
      </c>
      <c r="Z544" s="45" t="s">
        <v>2029</v>
      </c>
      <c r="AA544" s="49">
        <v>120077</v>
      </c>
      <c r="AB544" s="44" t="s">
        <v>2344</v>
      </c>
      <c r="AC544" s="44" t="s">
        <v>2026</v>
      </c>
      <c r="AD544" s="46" t="s">
        <v>2053</v>
      </c>
    </row>
    <row r="545" spans="2:30" x14ac:dyDescent="0.2">
      <c r="B545" s="116">
        <v>179</v>
      </c>
      <c r="C545" s="107" t="s">
        <v>3262</v>
      </c>
      <c r="D545" s="43" t="s">
        <v>3064</v>
      </c>
      <c r="E545" s="43" t="s">
        <v>3058</v>
      </c>
      <c r="F545" s="43" t="s">
        <v>3058</v>
      </c>
      <c r="G545" s="43" t="s">
        <v>3059</v>
      </c>
      <c r="H545" s="43" t="s">
        <v>3058</v>
      </c>
      <c r="I545" s="43" t="s">
        <v>8</v>
      </c>
      <c r="J545" s="43" t="s">
        <v>8</v>
      </c>
      <c r="K545" s="43" t="s">
        <v>3058</v>
      </c>
      <c r="L545" s="43" t="s">
        <v>3058</v>
      </c>
      <c r="M545" s="43" t="s">
        <v>3064</v>
      </c>
      <c r="N545" s="43" t="s">
        <v>8</v>
      </c>
      <c r="O545" s="43" t="s">
        <v>8</v>
      </c>
      <c r="P545" s="43" t="s">
        <v>8</v>
      </c>
      <c r="Q545" s="43" t="s">
        <v>3064</v>
      </c>
      <c r="R545" s="43" t="s">
        <v>3059</v>
      </c>
      <c r="S545" s="43" t="s">
        <v>3059</v>
      </c>
      <c r="T545" s="43" t="s">
        <v>3058</v>
      </c>
      <c r="U545" s="43" t="s">
        <v>3058</v>
      </c>
      <c r="V545" s="43" t="s">
        <v>8</v>
      </c>
      <c r="W545" s="58">
        <v>179</v>
      </c>
      <c r="X545" s="44" t="s">
        <v>2023</v>
      </c>
      <c r="Y545" s="44" t="s">
        <v>2214</v>
      </c>
      <c r="Z545" s="45" t="s">
        <v>2029</v>
      </c>
      <c r="AA545" s="49">
        <v>122038</v>
      </c>
      <c r="AB545" s="44" t="s">
        <v>2262</v>
      </c>
      <c r="AC545" s="44" t="s">
        <v>2114</v>
      </c>
      <c r="AD545" s="46" t="s">
        <v>2053</v>
      </c>
    </row>
    <row r="546" spans="2:30" x14ac:dyDescent="0.2">
      <c r="B546" s="116">
        <v>396</v>
      </c>
      <c r="C546" s="107" t="s">
        <v>3262</v>
      </c>
      <c r="D546" s="43" t="s">
        <v>3057</v>
      </c>
      <c r="E546" s="43" t="s">
        <v>3064</v>
      </c>
      <c r="F546" s="43" t="s">
        <v>3058</v>
      </c>
      <c r="G546" s="43" t="s">
        <v>3059</v>
      </c>
      <c r="H546" s="43" t="s">
        <v>3058</v>
      </c>
      <c r="I546" s="43" t="s">
        <v>8</v>
      </c>
      <c r="J546" s="43" t="s">
        <v>8</v>
      </c>
      <c r="K546" s="43" t="s">
        <v>3058</v>
      </c>
      <c r="L546" s="43" t="s">
        <v>3064</v>
      </c>
      <c r="M546" s="43" t="s">
        <v>8</v>
      </c>
      <c r="N546" s="43" t="s">
        <v>8</v>
      </c>
      <c r="O546" s="43" t="s">
        <v>8</v>
      </c>
      <c r="P546" s="43" t="s">
        <v>8</v>
      </c>
      <c r="Q546" s="43" t="s">
        <v>3064</v>
      </c>
      <c r="R546" s="43" t="s">
        <v>3059</v>
      </c>
      <c r="S546" s="43" t="s">
        <v>3059</v>
      </c>
      <c r="T546" s="43" t="s">
        <v>3058</v>
      </c>
      <c r="U546" s="43" t="s">
        <v>3058</v>
      </c>
      <c r="V546" s="43" t="s">
        <v>8</v>
      </c>
      <c r="W546" s="58">
        <v>396</v>
      </c>
      <c r="X546" s="44" t="s">
        <v>2050</v>
      </c>
      <c r="Y546" s="44" t="s">
        <v>2442</v>
      </c>
      <c r="Z546" s="45" t="s">
        <v>2052</v>
      </c>
      <c r="AA546" s="44" t="s">
        <v>2447</v>
      </c>
      <c r="AB546" s="44" t="s">
        <v>2448</v>
      </c>
      <c r="AC546" s="44" t="s">
        <v>2021</v>
      </c>
      <c r="AD546" s="46" t="s">
        <v>2053</v>
      </c>
    </row>
    <row r="547" spans="2:30" x14ac:dyDescent="0.2">
      <c r="B547" s="116">
        <v>596</v>
      </c>
      <c r="C547" s="107" t="s">
        <v>3262</v>
      </c>
      <c r="D547" s="43" t="s">
        <v>3057</v>
      </c>
      <c r="E547" s="43" t="s">
        <v>3058</v>
      </c>
      <c r="F547" s="43" t="s">
        <v>3058</v>
      </c>
      <c r="G547" s="43" t="s">
        <v>3059</v>
      </c>
      <c r="H547" s="43" t="s">
        <v>3058</v>
      </c>
      <c r="I547" s="43" t="s">
        <v>8</v>
      </c>
      <c r="J547" s="43" t="s">
        <v>8</v>
      </c>
      <c r="K547" s="43" t="s">
        <v>3058</v>
      </c>
      <c r="L547" s="43" t="s">
        <v>3058</v>
      </c>
      <c r="M547" s="43" t="s">
        <v>8</v>
      </c>
      <c r="N547" s="43" t="s">
        <v>8</v>
      </c>
      <c r="O547" s="43" t="s">
        <v>8</v>
      </c>
      <c r="P547" s="43" t="s">
        <v>8</v>
      </c>
      <c r="Q547" s="43" t="s">
        <v>3059</v>
      </c>
      <c r="R547" s="43" t="s">
        <v>3059</v>
      </c>
      <c r="S547" s="43" t="s">
        <v>3059</v>
      </c>
      <c r="T547" s="43" t="s">
        <v>3058</v>
      </c>
      <c r="U547" s="43" t="s">
        <v>3058</v>
      </c>
      <c r="V547" s="43" t="s">
        <v>8</v>
      </c>
      <c r="W547" s="58">
        <v>596</v>
      </c>
      <c r="X547" s="44" t="s">
        <v>2050</v>
      </c>
      <c r="Y547" s="44" t="s">
        <v>2442</v>
      </c>
      <c r="Z547" s="45" t="s">
        <v>2052</v>
      </c>
      <c r="AA547" s="44" t="s">
        <v>2696</v>
      </c>
      <c r="AB547" s="44" t="s">
        <v>2697</v>
      </c>
      <c r="AC547" s="44" t="s">
        <v>2114</v>
      </c>
      <c r="AD547" s="46" t="s">
        <v>2053</v>
      </c>
    </row>
    <row r="548" spans="2:30" x14ac:dyDescent="0.2">
      <c r="B548" s="116">
        <v>659</v>
      </c>
      <c r="C548" s="107" t="s">
        <v>3262</v>
      </c>
      <c r="D548" s="43" t="s">
        <v>3057</v>
      </c>
      <c r="E548" s="43" t="s">
        <v>3058</v>
      </c>
      <c r="F548" s="43" t="s">
        <v>3058</v>
      </c>
      <c r="G548" s="43" t="s">
        <v>3059</v>
      </c>
      <c r="H548" s="43" t="s">
        <v>3058</v>
      </c>
      <c r="I548" s="43" t="s">
        <v>8</v>
      </c>
      <c r="J548" s="43" t="s">
        <v>8</v>
      </c>
      <c r="K548" s="43" t="s">
        <v>3064</v>
      </c>
      <c r="L548" s="43" t="s">
        <v>3058</v>
      </c>
      <c r="M548" s="43" t="s">
        <v>8</v>
      </c>
      <c r="N548" s="43" t="s">
        <v>8</v>
      </c>
      <c r="O548" s="43" t="s">
        <v>8</v>
      </c>
      <c r="P548" s="43" t="s">
        <v>8</v>
      </c>
      <c r="Q548" s="43" t="s">
        <v>3059</v>
      </c>
      <c r="R548" s="43" t="s">
        <v>3059</v>
      </c>
      <c r="S548" s="43" t="s">
        <v>3059</v>
      </c>
      <c r="T548" s="43" t="s">
        <v>3058</v>
      </c>
      <c r="U548" s="43" t="s">
        <v>3058</v>
      </c>
      <c r="V548" s="43" t="s">
        <v>8</v>
      </c>
      <c r="W548" s="58">
        <v>659</v>
      </c>
      <c r="X548" s="44" t="s">
        <v>2050</v>
      </c>
      <c r="Y548" s="44" t="s">
        <v>2449</v>
      </c>
      <c r="Z548" s="45" t="s">
        <v>2052</v>
      </c>
      <c r="AA548" s="44" t="s">
        <v>2778</v>
      </c>
      <c r="AB548" s="44" t="s">
        <v>2779</v>
      </c>
      <c r="AC548" s="44" t="s">
        <v>2021</v>
      </c>
      <c r="AD548" s="46" t="s">
        <v>2053</v>
      </c>
    </row>
    <row r="549" spans="2:30" x14ac:dyDescent="0.2">
      <c r="B549" s="116">
        <v>364</v>
      </c>
      <c r="C549" s="107" t="s">
        <v>3262</v>
      </c>
      <c r="D549" s="43" t="s">
        <v>3057</v>
      </c>
      <c r="E549" s="43" t="s">
        <v>3058</v>
      </c>
      <c r="F549" s="43" t="s">
        <v>3058</v>
      </c>
      <c r="G549" s="43" t="s">
        <v>3059</v>
      </c>
      <c r="H549" s="43" t="s">
        <v>3058</v>
      </c>
      <c r="I549" s="43" t="s">
        <v>8</v>
      </c>
      <c r="J549" s="43" t="s">
        <v>8</v>
      </c>
      <c r="K549" s="43" t="s">
        <v>3058</v>
      </c>
      <c r="L549" s="43" t="s">
        <v>3058</v>
      </c>
      <c r="M549" s="43" t="s">
        <v>8</v>
      </c>
      <c r="N549" s="43" t="s">
        <v>8</v>
      </c>
      <c r="O549" s="43" t="s">
        <v>8</v>
      </c>
      <c r="P549" s="43" t="s">
        <v>8</v>
      </c>
      <c r="Q549" s="43" t="s">
        <v>3059</v>
      </c>
      <c r="R549" s="43" t="s">
        <v>3059</v>
      </c>
      <c r="S549" s="43" t="s">
        <v>3059</v>
      </c>
      <c r="T549" s="43" t="s">
        <v>3058</v>
      </c>
      <c r="U549" s="43" t="s">
        <v>3058</v>
      </c>
      <c r="V549" s="43" t="s">
        <v>8</v>
      </c>
      <c r="W549" s="58">
        <v>364</v>
      </c>
      <c r="X549" s="44" t="s">
        <v>2023</v>
      </c>
      <c r="Y549" s="44" t="s">
        <v>2409</v>
      </c>
      <c r="Z549" s="45" t="s">
        <v>2052</v>
      </c>
      <c r="AA549" s="49">
        <v>115429</v>
      </c>
      <c r="AB549" s="44" t="s">
        <v>2410</v>
      </c>
      <c r="AC549" s="44" t="s">
        <v>2114</v>
      </c>
      <c r="AD549" s="46" t="s">
        <v>2053</v>
      </c>
    </row>
    <row r="550" spans="2:30" x14ac:dyDescent="0.2">
      <c r="B550" s="116">
        <v>657</v>
      </c>
      <c r="C550" s="107" t="s">
        <v>3262</v>
      </c>
      <c r="D550" s="43" t="s">
        <v>3057</v>
      </c>
      <c r="E550" s="43" t="s">
        <v>3058</v>
      </c>
      <c r="F550" s="43" t="s">
        <v>3058</v>
      </c>
      <c r="G550" s="43" t="s">
        <v>3059</v>
      </c>
      <c r="H550" s="43" t="s">
        <v>3058</v>
      </c>
      <c r="I550" s="43" t="s">
        <v>8</v>
      </c>
      <c r="J550" s="43" t="s">
        <v>8</v>
      </c>
      <c r="K550" s="43" t="s">
        <v>3058</v>
      </c>
      <c r="L550" s="43" t="s">
        <v>3058</v>
      </c>
      <c r="M550" s="43" t="s">
        <v>8</v>
      </c>
      <c r="N550" s="43" t="s">
        <v>8</v>
      </c>
      <c r="O550" s="43" t="s">
        <v>8</v>
      </c>
      <c r="P550" s="43" t="s">
        <v>8</v>
      </c>
      <c r="Q550" s="43" t="s">
        <v>3064</v>
      </c>
      <c r="R550" s="43" t="s">
        <v>3059</v>
      </c>
      <c r="S550" s="43" t="s">
        <v>3059</v>
      </c>
      <c r="T550" s="43" t="s">
        <v>3058</v>
      </c>
      <c r="U550" s="43" t="s">
        <v>3058</v>
      </c>
      <c r="V550" s="43" t="s">
        <v>8</v>
      </c>
      <c r="W550" s="58">
        <v>657</v>
      </c>
      <c r="X550" s="44" t="s">
        <v>2050</v>
      </c>
      <c r="Y550" s="44" t="s">
        <v>2409</v>
      </c>
      <c r="Z550" s="45" t="s">
        <v>2052</v>
      </c>
      <c r="AA550" s="44" t="s">
        <v>2774</v>
      </c>
      <c r="AB550" s="44" t="s">
        <v>2775</v>
      </c>
      <c r="AC550" s="44" t="s">
        <v>2021</v>
      </c>
      <c r="AD550" s="46" t="s">
        <v>2053</v>
      </c>
    </row>
    <row r="551" spans="2:30" x14ac:dyDescent="0.2">
      <c r="B551" s="116">
        <v>159</v>
      </c>
      <c r="C551" s="107" t="s">
        <v>3262</v>
      </c>
      <c r="D551" s="43" t="s">
        <v>3057</v>
      </c>
      <c r="E551" s="43" t="s">
        <v>3058</v>
      </c>
      <c r="F551" s="43" t="s">
        <v>3058</v>
      </c>
      <c r="G551" s="43" t="s">
        <v>3059</v>
      </c>
      <c r="H551" s="43" t="s">
        <v>3058</v>
      </c>
      <c r="I551" s="43" t="s">
        <v>8</v>
      </c>
      <c r="J551" s="43" t="s">
        <v>8</v>
      </c>
      <c r="K551" s="43" t="s">
        <v>3058</v>
      </c>
      <c r="L551" s="43" t="s">
        <v>3064</v>
      </c>
      <c r="M551" s="43" t="s">
        <v>8</v>
      </c>
      <c r="N551" s="43" t="s">
        <v>8</v>
      </c>
      <c r="O551" s="43" t="s">
        <v>8</v>
      </c>
      <c r="P551" s="43" t="s">
        <v>8</v>
      </c>
      <c r="Q551" s="43" t="s">
        <v>3059</v>
      </c>
      <c r="R551" s="43" t="s">
        <v>3059</v>
      </c>
      <c r="S551" s="43" t="s">
        <v>3059</v>
      </c>
      <c r="T551" s="43" t="s">
        <v>3058</v>
      </c>
      <c r="U551" s="43" t="s">
        <v>3058</v>
      </c>
      <c r="V551" s="43" t="s">
        <v>8</v>
      </c>
      <c r="W551" s="58">
        <v>159</v>
      </c>
      <c r="X551" s="44" t="s">
        <v>2023</v>
      </c>
      <c r="Y551" s="44" t="s">
        <v>2102</v>
      </c>
      <c r="Z551" s="45" t="s">
        <v>2052</v>
      </c>
      <c r="AA551" s="49">
        <v>102267</v>
      </c>
      <c r="AB551" s="44" t="s">
        <v>2247</v>
      </c>
      <c r="AC551" s="44" t="s">
        <v>2026</v>
      </c>
      <c r="AD551" s="46" t="s">
        <v>2053</v>
      </c>
    </row>
    <row r="552" spans="2:30" x14ac:dyDescent="0.2">
      <c r="B552" s="116">
        <v>294</v>
      </c>
      <c r="C552" s="107" t="s">
        <v>3262</v>
      </c>
      <c r="D552" s="43" t="s">
        <v>3057</v>
      </c>
      <c r="E552" s="43" t="s">
        <v>3058</v>
      </c>
      <c r="F552" s="43" t="s">
        <v>3058</v>
      </c>
      <c r="G552" s="43" t="s">
        <v>3059</v>
      </c>
      <c r="H552" s="43" t="s">
        <v>3058</v>
      </c>
      <c r="I552" s="43" t="s">
        <v>8</v>
      </c>
      <c r="J552" s="43" t="s">
        <v>8</v>
      </c>
      <c r="K552" s="43" t="s">
        <v>3058</v>
      </c>
      <c r="L552" s="43" t="s">
        <v>3058</v>
      </c>
      <c r="M552" s="43" t="s">
        <v>8</v>
      </c>
      <c r="N552" s="43" t="s">
        <v>8</v>
      </c>
      <c r="O552" s="43" t="s">
        <v>8</v>
      </c>
      <c r="P552" s="43" t="s">
        <v>8</v>
      </c>
      <c r="Q552" s="43" t="s">
        <v>3064</v>
      </c>
      <c r="R552" s="43" t="s">
        <v>3059</v>
      </c>
      <c r="S552" s="43" t="s">
        <v>3059</v>
      </c>
      <c r="T552" s="43" t="s">
        <v>3058</v>
      </c>
      <c r="U552" s="43" t="s">
        <v>3058</v>
      </c>
      <c r="V552" s="43" t="s">
        <v>8</v>
      </c>
      <c r="W552" s="58">
        <v>294</v>
      </c>
      <c r="X552" s="44" t="s">
        <v>2023</v>
      </c>
      <c r="Y552" s="44" t="s">
        <v>2102</v>
      </c>
      <c r="Z552" s="45" t="s">
        <v>2052</v>
      </c>
      <c r="AA552" s="49">
        <v>117368</v>
      </c>
      <c r="AB552" s="44" t="s">
        <v>2353</v>
      </c>
      <c r="AC552" s="44" t="s">
        <v>2026</v>
      </c>
      <c r="AD552" s="46" t="s">
        <v>2053</v>
      </c>
    </row>
    <row r="553" spans="2:30" x14ac:dyDescent="0.2">
      <c r="B553" s="116">
        <v>66</v>
      </c>
      <c r="C553" s="107" t="s">
        <v>3262</v>
      </c>
      <c r="D553" s="43" t="s">
        <v>3057</v>
      </c>
      <c r="E553" s="43" t="s">
        <v>3058</v>
      </c>
      <c r="F553" s="43" t="s">
        <v>3058</v>
      </c>
      <c r="G553" s="43" t="s">
        <v>3059</v>
      </c>
      <c r="H553" s="43" t="s">
        <v>3058</v>
      </c>
      <c r="I553" s="43" t="s">
        <v>8</v>
      </c>
      <c r="J553" s="43" t="s">
        <v>8</v>
      </c>
      <c r="K553" s="43" t="s">
        <v>3064</v>
      </c>
      <c r="L553" s="43" t="s">
        <v>3058</v>
      </c>
      <c r="M553" s="43" t="s">
        <v>3064</v>
      </c>
      <c r="N553" s="43" t="s">
        <v>8</v>
      </c>
      <c r="O553" s="43" t="s">
        <v>8</v>
      </c>
      <c r="P553" s="43" t="s">
        <v>8</v>
      </c>
      <c r="Q553" s="43" t="s">
        <v>3059</v>
      </c>
      <c r="R553" s="43" t="s">
        <v>3059</v>
      </c>
      <c r="S553" s="43" t="s">
        <v>3059</v>
      </c>
      <c r="T553" s="43" t="s">
        <v>3058</v>
      </c>
      <c r="U553" s="43" t="s">
        <v>3058</v>
      </c>
      <c r="V553" s="43" t="s">
        <v>8</v>
      </c>
      <c r="W553" s="58">
        <v>66</v>
      </c>
      <c r="X553" s="44" t="s">
        <v>2050</v>
      </c>
      <c r="Y553" s="44" t="s">
        <v>2102</v>
      </c>
      <c r="Z553" s="45" t="s">
        <v>2052</v>
      </c>
      <c r="AA553" s="44" t="s">
        <v>2103</v>
      </c>
      <c r="AB553" s="44" t="s">
        <v>2104</v>
      </c>
      <c r="AC553" s="44" t="s">
        <v>2021</v>
      </c>
      <c r="AD553" s="46" t="s">
        <v>2053</v>
      </c>
    </row>
    <row r="554" spans="2:30" x14ac:dyDescent="0.2">
      <c r="B554" s="116">
        <v>84</v>
      </c>
      <c r="C554" s="107" t="s">
        <v>3262</v>
      </c>
      <c r="D554" s="43" t="s">
        <v>3057</v>
      </c>
      <c r="E554" s="43" t="s">
        <v>3064</v>
      </c>
      <c r="F554" s="43" t="s">
        <v>3058</v>
      </c>
      <c r="G554" s="43" t="s">
        <v>3059</v>
      </c>
      <c r="H554" s="43" t="s">
        <v>3058</v>
      </c>
      <c r="I554" s="43" t="s">
        <v>8</v>
      </c>
      <c r="J554" s="43" t="s">
        <v>8</v>
      </c>
      <c r="K554" s="43" t="s">
        <v>3058</v>
      </c>
      <c r="L554" s="43" t="s">
        <v>3064</v>
      </c>
      <c r="M554" s="43" t="s">
        <v>8</v>
      </c>
      <c r="N554" s="43" t="s">
        <v>8</v>
      </c>
      <c r="O554" s="43" t="s">
        <v>8</v>
      </c>
      <c r="P554" s="43" t="s">
        <v>8</v>
      </c>
      <c r="Q554" s="43" t="s">
        <v>3064</v>
      </c>
      <c r="R554" s="43" t="s">
        <v>3064</v>
      </c>
      <c r="S554" s="43" t="s">
        <v>3059</v>
      </c>
      <c r="T554" s="43" t="s">
        <v>3058</v>
      </c>
      <c r="U554" s="43" t="s">
        <v>3058</v>
      </c>
      <c r="V554" s="43" t="s">
        <v>8</v>
      </c>
      <c r="W554" s="58">
        <v>84</v>
      </c>
      <c r="X554" s="44" t="s">
        <v>2050</v>
      </c>
      <c r="Y554" s="44" t="s">
        <v>2145</v>
      </c>
      <c r="Z554" s="45" t="s">
        <v>2052</v>
      </c>
      <c r="AA554" s="44" t="s">
        <v>2146</v>
      </c>
      <c r="AB554" s="44" t="s">
        <v>2147</v>
      </c>
      <c r="AC554" s="44" t="s">
        <v>2021</v>
      </c>
      <c r="AD554" s="46" t="s">
        <v>2053</v>
      </c>
    </row>
    <row r="555" spans="2:30" x14ac:dyDescent="0.2">
      <c r="B555" s="116">
        <v>622</v>
      </c>
      <c r="C555" s="107" t="s">
        <v>3262</v>
      </c>
      <c r="D555" s="43" t="s">
        <v>3064</v>
      </c>
      <c r="E555" s="43" t="s">
        <v>3064</v>
      </c>
      <c r="F555" s="43" t="s">
        <v>3058</v>
      </c>
      <c r="G555" s="43" t="s">
        <v>3059</v>
      </c>
      <c r="H555" s="43" t="s">
        <v>3058</v>
      </c>
      <c r="I555" s="43" t="s">
        <v>8</v>
      </c>
      <c r="J555" s="43" t="s">
        <v>8</v>
      </c>
      <c r="K555" s="43" t="s">
        <v>3064</v>
      </c>
      <c r="L555" s="43" t="s">
        <v>3058</v>
      </c>
      <c r="M555" s="43" t="s">
        <v>8</v>
      </c>
      <c r="N555" s="43" t="s">
        <v>8</v>
      </c>
      <c r="O555" s="43" t="s">
        <v>8</v>
      </c>
      <c r="P555" s="43" t="s">
        <v>8</v>
      </c>
      <c r="Q555" s="43" t="s">
        <v>3059</v>
      </c>
      <c r="R555" s="43" t="s">
        <v>3059</v>
      </c>
      <c r="S555" s="43" t="s">
        <v>3059</v>
      </c>
      <c r="T555" s="43" t="s">
        <v>3058</v>
      </c>
      <c r="U555" s="43" t="s">
        <v>3058</v>
      </c>
      <c r="V555" s="43" t="s">
        <v>3064</v>
      </c>
      <c r="W555" s="58">
        <v>622</v>
      </c>
      <c r="X555" s="44" t="s">
        <v>2050</v>
      </c>
      <c r="Y555" s="44" t="s">
        <v>2139</v>
      </c>
      <c r="Z555" s="45" t="s">
        <v>2052</v>
      </c>
      <c r="AA555" s="44" t="s">
        <v>2740</v>
      </c>
      <c r="AB555" s="44" t="s">
        <v>2741</v>
      </c>
      <c r="AC555" s="44" t="s">
        <v>2021</v>
      </c>
      <c r="AD555" s="46" t="s">
        <v>2053</v>
      </c>
    </row>
    <row r="556" spans="2:30" x14ac:dyDescent="0.2">
      <c r="B556" s="116">
        <v>1018</v>
      </c>
      <c r="C556" s="107" t="s">
        <v>3262</v>
      </c>
      <c r="D556" s="43" t="s">
        <v>3064</v>
      </c>
      <c r="E556" s="43" t="s">
        <v>3058</v>
      </c>
      <c r="F556" s="43" t="s">
        <v>3058</v>
      </c>
      <c r="G556" s="43" t="s">
        <v>3059</v>
      </c>
      <c r="H556" s="43" t="s">
        <v>3058</v>
      </c>
      <c r="I556" s="43" t="s">
        <v>8</v>
      </c>
      <c r="J556" s="43" t="s">
        <v>8</v>
      </c>
      <c r="K556" s="43" t="s">
        <v>3058</v>
      </c>
      <c r="L556" s="43" t="s">
        <v>3058</v>
      </c>
      <c r="M556" s="43" t="s">
        <v>8</v>
      </c>
      <c r="N556" s="43" t="s">
        <v>8</v>
      </c>
      <c r="O556" s="43" t="s">
        <v>3064</v>
      </c>
      <c r="P556" s="43" t="s">
        <v>8</v>
      </c>
      <c r="Q556" s="43" t="s">
        <v>3059</v>
      </c>
      <c r="R556" s="43" t="s">
        <v>3059</v>
      </c>
      <c r="S556" s="43" t="s">
        <v>3059</v>
      </c>
      <c r="T556" s="43" t="s">
        <v>3058</v>
      </c>
      <c r="U556" s="43" t="s">
        <v>3058</v>
      </c>
      <c r="V556" s="43" t="s">
        <v>8</v>
      </c>
      <c r="W556" s="58">
        <v>1018</v>
      </c>
      <c r="X556" s="44" t="s">
        <v>2050</v>
      </c>
      <c r="Y556" s="44" t="s">
        <v>2139</v>
      </c>
      <c r="Z556" s="45" t="s">
        <v>2052</v>
      </c>
      <c r="AA556" s="44" t="s">
        <v>3029</v>
      </c>
      <c r="AB556" s="44" t="s">
        <v>3030</v>
      </c>
      <c r="AC556" s="44" t="s">
        <v>2021</v>
      </c>
      <c r="AD556" s="46" t="s">
        <v>2053</v>
      </c>
    </row>
    <row r="557" spans="2:30" x14ac:dyDescent="0.2">
      <c r="B557" s="116">
        <v>81</v>
      </c>
      <c r="C557" s="107" t="s">
        <v>3262</v>
      </c>
      <c r="D557" s="43" t="s">
        <v>3057</v>
      </c>
      <c r="E557" s="43" t="s">
        <v>3064</v>
      </c>
      <c r="F557" s="43" t="s">
        <v>3058</v>
      </c>
      <c r="G557" s="43" t="s">
        <v>3059</v>
      </c>
      <c r="H557" s="43" t="s">
        <v>3058</v>
      </c>
      <c r="I557" s="43" t="s">
        <v>8</v>
      </c>
      <c r="J557" s="43" t="s">
        <v>8</v>
      </c>
      <c r="K557" s="43" t="s">
        <v>3058</v>
      </c>
      <c r="L557" s="43" t="s">
        <v>3058</v>
      </c>
      <c r="M557" s="43" t="s">
        <v>3064</v>
      </c>
      <c r="N557" s="43" t="s">
        <v>8</v>
      </c>
      <c r="O557" s="43" t="s">
        <v>8</v>
      </c>
      <c r="P557" s="43" t="s">
        <v>8</v>
      </c>
      <c r="Q557" s="43" t="s">
        <v>3064</v>
      </c>
      <c r="R557" s="43" t="s">
        <v>3059</v>
      </c>
      <c r="S557" s="43" t="s">
        <v>3059</v>
      </c>
      <c r="T557" s="43" t="s">
        <v>3058</v>
      </c>
      <c r="U557" s="43" t="s">
        <v>3058</v>
      </c>
      <c r="V557" s="43" t="s">
        <v>8</v>
      </c>
      <c r="W557" s="58">
        <v>81</v>
      </c>
      <c r="X557" s="44" t="s">
        <v>2050</v>
      </c>
      <c r="Y557" s="44" t="s">
        <v>2139</v>
      </c>
      <c r="Z557" s="45" t="s">
        <v>2052</v>
      </c>
      <c r="AA557" s="44" t="s">
        <v>2140</v>
      </c>
      <c r="AB557" s="44" t="s">
        <v>2141</v>
      </c>
      <c r="AC557" s="44" t="s">
        <v>6</v>
      </c>
      <c r="AD557" s="46" t="s">
        <v>2053</v>
      </c>
    </row>
    <row r="558" spans="2:30" x14ac:dyDescent="0.2">
      <c r="B558" s="116">
        <v>509</v>
      </c>
      <c r="C558" s="107" t="s">
        <v>3262</v>
      </c>
      <c r="D558" s="43" t="s">
        <v>3064</v>
      </c>
      <c r="E558" s="43" t="s">
        <v>3064</v>
      </c>
      <c r="F558" s="43" t="s">
        <v>3058</v>
      </c>
      <c r="G558" s="43" t="s">
        <v>3059</v>
      </c>
      <c r="H558" s="43" t="s">
        <v>3058</v>
      </c>
      <c r="I558" s="43" t="s">
        <v>8</v>
      </c>
      <c r="J558" s="43" t="s">
        <v>8</v>
      </c>
      <c r="K558" s="43" t="s">
        <v>3064</v>
      </c>
      <c r="L558" s="43" t="s">
        <v>3058</v>
      </c>
      <c r="M558" s="43" t="s">
        <v>8</v>
      </c>
      <c r="N558" s="43" t="s">
        <v>8</v>
      </c>
      <c r="O558" s="43" t="s">
        <v>3064</v>
      </c>
      <c r="P558" s="43" t="s">
        <v>3064</v>
      </c>
      <c r="Q558" s="43" t="s">
        <v>3059</v>
      </c>
      <c r="R558" s="43" t="s">
        <v>3059</v>
      </c>
      <c r="S558" s="43" t="s">
        <v>3059</v>
      </c>
      <c r="T558" s="43" t="s">
        <v>3058</v>
      </c>
      <c r="U558" s="43" t="s">
        <v>3058</v>
      </c>
      <c r="V558" s="43" t="s">
        <v>8</v>
      </c>
      <c r="W558" s="58">
        <v>509</v>
      </c>
      <c r="X558" s="44" t="s">
        <v>2050</v>
      </c>
      <c r="Y558" s="44" t="s">
        <v>2178</v>
      </c>
      <c r="Z558" s="45" t="s">
        <v>2052</v>
      </c>
      <c r="AA558" s="44" t="s">
        <v>2578</v>
      </c>
      <c r="AB558" s="44" t="s">
        <v>2579</v>
      </c>
      <c r="AC558" s="44" t="s">
        <v>2021</v>
      </c>
      <c r="AD558" s="46" t="s">
        <v>2053</v>
      </c>
    </row>
    <row r="559" spans="2:30" x14ac:dyDescent="0.2">
      <c r="B559" s="116">
        <v>100</v>
      </c>
      <c r="C559" s="107" t="s">
        <v>3262</v>
      </c>
      <c r="D559" s="43" t="s">
        <v>3057</v>
      </c>
      <c r="E559" s="43" t="s">
        <v>3064</v>
      </c>
      <c r="F559" s="43" t="s">
        <v>3058</v>
      </c>
      <c r="G559" s="43" t="s">
        <v>3059</v>
      </c>
      <c r="H559" s="43" t="s">
        <v>3058</v>
      </c>
      <c r="I559" s="43" t="s">
        <v>8</v>
      </c>
      <c r="J559" s="43" t="s">
        <v>8</v>
      </c>
      <c r="K559" s="43" t="s">
        <v>3064</v>
      </c>
      <c r="L559" s="43" t="s">
        <v>3058</v>
      </c>
      <c r="M559" s="43" t="s">
        <v>3064</v>
      </c>
      <c r="N559" s="43" t="s">
        <v>3064</v>
      </c>
      <c r="O559" s="43" t="s">
        <v>8</v>
      </c>
      <c r="P559" s="43" t="s">
        <v>8</v>
      </c>
      <c r="Q559" s="43" t="s">
        <v>3059</v>
      </c>
      <c r="R559" s="43" t="s">
        <v>3059</v>
      </c>
      <c r="S559" s="43" t="s">
        <v>3059</v>
      </c>
      <c r="T559" s="43" t="s">
        <v>3058</v>
      </c>
      <c r="U559" s="43" t="s">
        <v>3058</v>
      </c>
      <c r="V559" s="43" t="s">
        <v>8</v>
      </c>
      <c r="W559" s="58">
        <v>100</v>
      </c>
      <c r="X559" s="44" t="s">
        <v>2050</v>
      </c>
      <c r="Y559" s="44" t="s">
        <v>2056</v>
      </c>
      <c r="Z559" s="45" t="s">
        <v>2052</v>
      </c>
      <c r="AA559" s="44" t="s">
        <v>2174</v>
      </c>
      <c r="AB559" s="44" t="s">
        <v>2175</v>
      </c>
      <c r="AC559" s="44" t="s">
        <v>2021</v>
      </c>
      <c r="AD559" s="46" t="s">
        <v>2053</v>
      </c>
    </row>
    <row r="560" spans="2:30" x14ac:dyDescent="0.2">
      <c r="B560" s="116">
        <v>90</v>
      </c>
      <c r="C560" s="107" t="s">
        <v>3262</v>
      </c>
      <c r="D560" s="43" t="s">
        <v>3057</v>
      </c>
      <c r="E560" s="43" t="s">
        <v>3058</v>
      </c>
      <c r="F560" s="43" t="s">
        <v>3058</v>
      </c>
      <c r="G560" s="43" t="s">
        <v>3059</v>
      </c>
      <c r="H560" s="43" t="s">
        <v>3058</v>
      </c>
      <c r="I560" s="43" t="s">
        <v>8</v>
      </c>
      <c r="J560" s="43" t="s">
        <v>8</v>
      </c>
      <c r="K560" s="43" t="s">
        <v>3064</v>
      </c>
      <c r="L560" s="43" t="s">
        <v>3064</v>
      </c>
      <c r="M560" s="43" t="s">
        <v>8</v>
      </c>
      <c r="N560" s="43" t="s">
        <v>8</v>
      </c>
      <c r="O560" s="43" t="s">
        <v>8</v>
      </c>
      <c r="P560" s="43" t="s">
        <v>8</v>
      </c>
      <c r="Q560" s="43" t="s">
        <v>3064</v>
      </c>
      <c r="R560" s="43" t="s">
        <v>3059</v>
      </c>
      <c r="S560" s="43" t="s">
        <v>3059</v>
      </c>
      <c r="T560" s="43" t="s">
        <v>3058</v>
      </c>
      <c r="U560" s="43" t="s">
        <v>3058</v>
      </c>
      <c r="V560" s="43" t="s">
        <v>8</v>
      </c>
      <c r="W560" s="58">
        <v>90</v>
      </c>
      <c r="X560" s="44" t="s">
        <v>2050</v>
      </c>
      <c r="Y560" s="44" t="s">
        <v>2092</v>
      </c>
      <c r="Z560" s="45" t="s">
        <v>2052</v>
      </c>
      <c r="AA560" s="44" t="s">
        <v>2157</v>
      </c>
      <c r="AB560" s="44" t="s">
        <v>2158</v>
      </c>
      <c r="AC560" s="44" t="s">
        <v>2021</v>
      </c>
      <c r="AD560" s="46" t="s">
        <v>2053</v>
      </c>
    </row>
    <row r="561" spans="2:30" x14ac:dyDescent="0.2">
      <c r="B561" s="116">
        <v>62</v>
      </c>
      <c r="C561" s="107" t="s">
        <v>3262</v>
      </c>
      <c r="D561" s="43" t="s">
        <v>3057</v>
      </c>
      <c r="E561" s="43" t="s">
        <v>3058</v>
      </c>
      <c r="F561" s="43" t="s">
        <v>3058</v>
      </c>
      <c r="G561" s="43" t="s">
        <v>3059</v>
      </c>
      <c r="H561" s="43" t="s">
        <v>3058</v>
      </c>
      <c r="I561" s="43" t="s">
        <v>8</v>
      </c>
      <c r="J561" s="43" t="s">
        <v>8</v>
      </c>
      <c r="K561" s="43" t="s">
        <v>3058</v>
      </c>
      <c r="L561" s="43" t="s">
        <v>3058</v>
      </c>
      <c r="M561" s="43" t="s">
        <v>8</v>
      </c>
      <c r="N561" s="43" t="s">
        <v>8</v>
      </c>
      <c r="O561" s="43" t="s">
        <v>8</v>
      </c>
      <c r="P561" s="43" t="s">
        <v>8</v>
      </c>
      <c r="Q561" s="43" t="s">
        <v>3064</v>
      </c>
      <c r="R561" s="43" t="s">
        <v>3059</v>
      </c>
      <c r="S561" s="43" t="s">
        <v>3059</v>
      </c>
      <c r="T561" s="43" t="s">
        <v>3058</v>
      </c>
      <c r="U561" s="43" t="s">
        <v>3058</v>
      </c>
      <c r="V561" s="43" t="s">
        <v>8</v>
      </c>
      <c r="W561" s="58">
        <v>62</v>
      </c>
      <c r="X561" s="44" t="s">
        <v>2050</v>
      </c>
      <c r="Y561" s="44" t="s">
        <v>2092</v>
      </c>
      <c r="Z561" s="45" t="s">
        <v>2052</v>
      </c>
      <c r="AA561" s="44" t="s">
        <v>2093</v>
      </c>
      <c r="AB561" s="44" t="s">
        <v>2094</v>
      </c>
      <c r="AC561" s="44" t="s">
        <v>2021</v>
      </c>
      <c r="AD561" s="46" t="s">
        <v>2053</v>
      </c>
    </row>
    <row r="562" spans="2:30" x14ac:dyDescent="0.2">
      <c r="B562" s="116">
        <v>538</v>
      </c>
      <c r="C562" s="107" t="s">
        <v>3262</v>
      </c>
      <c r="D562" s="43" t="s">
        <v>3057</v>
      </c>
      <c r="E562" s="43" t="s">
        <v>3058</v>
      </c>
      <c r="F562" s="43" t="s">
        <v>3058</v>
      </c>
      <c r="G562" s="43" t="s">
        <v>3059</v>
      </c>
      <c r="H562" s="43" t="s">
        <v>3058</v>
      </c>
      <c r="I562" s="43" t="s">
        <v>8</v>
      </c>
      <c r="J562" s="43" t="s">
        <v>8</v>
      </c>
      <c r="K562" s="43" t="s">
        <v>3064</v>
      </c>
      <c r="L562" s="43" t="s">
        <v>3058</v>
      </c>
      <c r="M562" s="43" t="s">
        <v>8</v>
      </c>
      <c r="N562" s="43" t="s">
        <v>8</v>
      </c>
      <c r="O562" s="43" t="s">
        <v>8</v>
      </c>
      <c r="P562" s="43" t="s">
        <v>8</v>
      </c>
      <c r="Q562" s="43" t="s">
        <v>3064</v>
      </c>
      <c r="R562" s="43" t="s">
        <v>3059</v>
      </c>
      <c r="S562" s="43" t="s">
        <v>3059</v>
      </c>
      <c r="T562" s="43" t="s">
        <v>3058</v>
      </c>
      <c r="U562" s="43" t="s">
        <v>3064</v>
      </c>
      <c r="V562" s="43" t="s">
        <v>8</v>
      </c>
      <c r="W562" s="58">
        <v>538</v>
      </c>
      <c r="X562" s="44" t="s">
        <v>2050</v>
      </c>
      <c r="Y562" s="44" t="s">
        <v>2092</v>
      </c>
      <c r="Z562" s="45" t="s">
        <v>2052</v>
      </c>
      <c r="AA562" s="44" t="s">
        <v>2623</v>
      </c>
      <c r="AB562" s="49">
        <v>3886</v>
      </c>
      <c r="AC562" s="44" t="s">
        <v>2021</v>
      </c>
      <c r="AD562" s="46" t="s">
        <v>2053</v>
      </c>
    </row>
    <row r="563" spans="2:30" x14ac:dyDescent="0.2">
      <c r="B563" s="116">
        <v>540</v>
      </c>
      <c r="C563" s="107" t="s">
        <v>3262</v>
      </c>
      <c r="D563" s="43" t="s">
        <v>3057</v>
      </c>
      <c r="E563" s="43" t="s">
        <v>3058</v>
      </c>
      <c r="F563" s="43" t="s">
        <v>3058</v>
      </c>
      <c r="G563" s="43" t="s">
        <v>3059</v>
      </c>
      <c r="H563" s="43" t="s">
        <v>3058</v>
      </c>
      <c r="I563" s="43" t="s">
        <v>8</v>
      </c>
      <c r="J563" s="43" t="s">
        <v>8</v>
      </c>
      <c r="K563" s="43" t="s">
        <v>3064</v>
      </c>
      <c r="L563" s="43" t="s">
        <v>3058</v>
      </c>
      <c r="M563" s="43" t="s">
        <v>8</v>
      </c>
      <c r="N563" s="43" t="s">
        <v>8</v>
      </c>
      <c r="O563" s="43" t="s">
        <v>8</v>
      </c>
      <c r="P563" s="43" t="s">
        <v>8</v>
      </c>
      <c r="Q563" s="43" t="s">
        <v>3059</v>
      </c>
      <c r="R563" s="43" t="s">
        <v>3059</v>
      </c>
      <c r="S563" s="43" t="s">
        <v>3059</v>
      </c>
      <c r="T563" s="43" t="s">
        <v>3058</v>
      </c>
      <c r="U563" s="43" t="s">
        <v>3058</v>
      </c>
      <c r="V563" s="43" t="s">
        <v>8</v>
      </c>
      <c r="W563" s="58">
        <v>540</v>
      </c>
      <c r="X563" s="44" t="s">
        <v>2050</v>
      </c>
      <c r="Y563" s="44" t="s">
        <v>2624</v>
      </c>
      <c r="Z563" s="45" t="s">
        <v>2052</v>
      </c>
      <c r="AA563" s="44" t="s">
        <v>2627</v>
      </c>
      <c r="AB563" s="44" t="s">
        <v>2628</v>
      </c>
      <c r="AC563" s="44" t="s">
        <v>2021</v>
      </c>
      <c r="AD563" s="46" t="s">
        <v>2053</v>
      </c>
    </row>
    <row r="564" spans="2:30" x14ac:dyDescent="0.2">
      <c r="B564" s="116">
        <v>541</v>
      </c>
      <c r="C564" s="107" t="s">
        <v>3262</v>
      </c>
      <c r="D564" s="43" t="s">
        <v>3057</v>
      </c>
      <c r="E564" s="43" t="s">
        <v>3058</v>
      </c>
      <c r="F564" s="43" t="s">
        <v>3058</v>
      </c>
      <c r="G564" s="43" t="s">
        <v>3059</v>
      </c>
      <c r="H564" s="43" t="s">
        <v>3058</v>
      </c>
      <c r="I564" s="43" t="s">
        <v>8</v>
      </c>
      <c r="J564" s="43" t="s">
        <v>8</v>
      </c>
      <c r="K564" s="43" t="s">
        <v>3064</v>
      </c>
      <c r="L564" s="43" t="s">
        <v>3058</v>
      </c>
      <c r="M564" s="43" t="s">
        <v>8</v>
      </c>
      <c r="N564" s="43" t="s">
        <v>8</v>
      </c>
      <c r="O564" s="43" t="s">
        <v>8</v>
      </c>
      <c r="P564" s="43" t="s">
        <v>8</v>
      </c>
      <c r="Q564" s="43" t="s">
        <v>3064</v>
      </c>
      <c r="R564" s="43" t="s">
        <v>3059</v>
      </c>
      <c r="S564" s="43" t="s">
        <v>3059</v>
      </c>
      <c r="T564" s="43" t="s">
        <v>3058</v>
      </c>
      <c r="U564" s="43" t="s">
        <v>3058</v>
      </c>
      <c r="V564" s="43" t="s">
        <v>8</v>
      </c>
      <c r="W564" s="58">
        <v>541</v>
      </c>
      <c r="X564" s="44" t="s">
        <v>2050</v>
      </c>
      <c r="Y564" s="44" t="s">
        <v>2624</v>
      </c>
      <c r="Z564" s="45" t="s">
        <v>2052</v>
      </c>
      <c r="AA564" s="44" t="s">
        <v>2629</v>
      </c>
      <c r="AB564" s="44" t="s">
        <v>2630</v>
      </c>
      <c r="AC564" s="44" t="s">
        <v>2021</v>
      </c>
      <c r="AD564" s="46" t="s">
        <v>2053</v>
      </c>
    </row>
    <row r="565" spans="2:30" x14ac:dyDescent="0.2">
      <c r="B565" s="116">
        <v>542</v>
      </c>
      <c r="C565" s="107" t="s">
        <v>3262</v>
      </c>
      <c r="D565" s="43" t="s">
        <v>3064</v>
      </c>
      <c r="E565" s="43" t="s">
        <v>3058</v>
      </c>
      <c r="F565" s="43" t="s">
        <v>3058</v>
      </c>
      <c r="G565" s="43" t="s">
        <v>3059</v>
      </c>
      <c r="H565" s="43" t="s">
        <v>3058</v>
      </c>
      <c r="I565" s="43" t="s">
        <v>8</v>
      </c>
      <c r="J565" s="43" t="s">
        <v>8</v>
      </c>
      <c r="K565" s="43" t="s">
        <v>3064</v>
      </c>
      <c r="L565" s="43" t="s">
        <v>3058</v>
      </c>
      <c r="M565" s="43" t="s">
        <v>8</v>
      </c>
      <c r="N565" s="43" t="s">
        <v>8</v>
      </c>
      <c r="O565" s="43" t="s">
        <v>8</v>
      </c>
      <c r="P565" s="43" t="s">
        <v>8</v>
      </c>
      <c r="Q565" s="43" t="s">
        <v>3059</v>
      </c>
      <c r="R565" s="43" t="s">
        <v>3064</v>
      </c>
      <c r="S565" s="43" t="s">
        <v>3059</v>
      </c>
      <c r="T565" s="43" t="s">
        <v>3058</v>
      </c>
      <c r="U565" s="43" t="s">
        <v>3058</v>
      </c>
      <c r="V565" s="43" t="s">
        <v>8</v>
      </c>
      <c r="W565" s="58">
        <v>542</v>
      </c>
      <c r="X565" s="44" t="s">
        <v>2050</v>
      </c>
      <c r="Y565" s="44" t="s">
        <v>2624</v>
      </c>
      <c r="Z565" s="45" t="s">
        <v>2052</v>
      </c>
      <c r="AA565" s="44" t="s">
        <v>2631</v>
      </c>
      <c r="AB565" s="44" t="s">
        <v>2632</v>
      </c>
      <c r="AC565" s="44" t="s">
        <v>2021</v>
      </c>
      <c r="AD565" s="46" t="s">
        <v>2053</v>
      </c>
    </row>
    <row r="566" spans="2:30" x14ac:dyDescent="0.2">
      <c r="B566" s="116">
        <v>603</v>
      </c>
      <c r="C566" s="107" t="s">
        <v>3262</v>
      </c>
      <c r="D566" s="43" t="s">
        <v>3057</v>
      </c>
      <c r="E566" s="43" t="s">
        <v>3058</v>
      </c>
      <c r="F566" s="43" t="s">
        <v>3058</v>
      </c>
      <c r="G566" s="43" t="s">
        <v>3059</v>
      </c>
      <c r="H566" s="43" t="s">
        <v>3058</v>
      </c>
      <c r="I566" s="43" t="s">
        <v>8</v>
      </c>
      <c r="J566" s="43" t="s">
        <v>8</v>
      </c>
      <c r="K566" s="43" t="s">
        <v>3064</v>
      </c>
      <c r="L566" s="43" t="s">
        <v>3058</v>
      </c>
      <c r="M566" s="43" t="s">
        <v>3064</v>
      </c>
      <c r="N566" s="43" t="s">
        <v>8</v>
      </c>
      <c r="O566" s="43" t="s">
        <v>8</v>
      </c>
      <c r="P566" s="43" t="s">
        <v>8</v>
      </c>
      <c r="Q566" s="43" t="s">
        <v>3059</v>
      </c>
      <c r="R566" s="43" t="s">
        <v>3059</v>
      </c>
      <c r="S566" s="43" t="s">
        <v>3059</v>
      </c>
      <c r="T566" s="43" t="s">
        <v>3058</v>
      </c>
      <c r="U566" s="43" t="s">
        <v>3058</v>
      </c>
      <c r="V566" s="43" t="s">
        <v>8</v>
      </c>
      <c r="W566" s="58">
        <v>603</v>
      </c>
      <c r="X566" s="44" t="s">
        <v>2050</v>
      </c>
      <c r="Y566" s="44" t="s">
        <v>2624</v>
      </c>
      <c r="Z566" s="45" t="s">
        <v>2052</v>
      </c>
      <c r="AA566" s="44" t="s">
        <v>2707</v>
      </c>
      <c r="AB566" s="44" t="s">
        <v>2708</v>
      </c>
      <c r="AC566" s="44" t="s">
        <v>2114</v>
      </c>
      <c r="AD566" s="46" t="s">
        <v>2053</v>
      </c>
    </row>
    <row r="567" spans="2:30" x14ac:dyDescent="0.2">
      <c r="B567" s="116">
        <v>550</v>
      </c>
      <c r="C567" s="107" t="s">
        <v>3262</v>
      </c>
      <c r="D567" s="43" t="s">
        <v>3057</v>
      </c>
      <c r="E567" s="43" t="s">
        <v>3058</v>
      </c>
      <c r="F567" s="43" t="s">
        <v>3058</v>
      </c>
      <c r="G567" s="43" t="s">
        <v>3059</v>
      </c>
      <c r="H567" s="43" t="s">
        <v>3058</v>
      </c>
      <c r="I567" s="43" t="s">
        <v>8</v>
      </c>
      <c r="J567" s="43" t="s">
        <v>8</v>
      </c>
      <c r="K567" s="43" t="s">
        <v>3058</v>
      </c>
      <c r="L567" s="43" t="s">
        <v>3058</v>
      </c>
      <c r="M567" s="43" t="s">
        <v>8</v>
      </c>
      <c r="N567" s="43" t="s">
        <v>8</v>
      </c>
      <c r="O567" s="43" t="s">
        <v>8</v>
      </c>
      <c r="P567" s="43" t="s">
        <v>8</v>
      </c>
      <c r="Q567" s="43" t="s">
        <v>3064</v>
      </c>
      <c r="R567" s="43" t="s">
        <v>3059</v>
      </c>
      <c r="S567" s="43" t="s">
        <v>3059</v>
      </c>
      <c r="T567" s="43" t="s">
        <v>3058</v>
      </c>
      <c r="U567" s="43" t="s">
        <v>3058</v>
      </c>
      <c r="V567" s="43" t="s">
        <v>8</v>
      </c>
      <c r="W567" s="58">
        <v>550</v>
      </c>
      <c r="X567" s="44" t="s">
        <v>2050</v>
      </c>
      <c r="Y567" s="44" t="s">
        <v>2641</v>
      </c>
      <c r="Z567" s="45" t="s">
        <v>2052</v>
      </c>
      <c r="AA567" s="44" t="s">
        <v>2646</v>
      </c>
      <c r="AB567" s="44" t="s">
        <v>2647</v>
      </c>
      <c r="AC567" s="44" t="s">
        <v>2021</v>
      </c>
      <c r="AD567" s="46" t="s">
        <v>2053</v>
      </c>
    </row>
    <row r="568" spans="2:30" x14ac:dyDescent="0.2">
      <c r="B568" s="116">
        <v>698</v>
      </c>
      <c r="C568" s="107" t="s">
        <v>3262</v>
      </c>
      <c r="D568" s="43" t="s">
        <v>3057</v>
      </c>
      <c r="E568" s="43" t="s">
        <v>3058</v>
      </c>
      <c r="F568" s="43" t="s">
        <v>3058</v>
      </c>
      <c r="G568" s="43" t="s">
        <v>3059</v>
      </c>
      <c r="H568" s="43" t="s">
        <v>3058</v>
      </c>
      <c r="I568" s="43" t="s">
        <v>8</v>
      </c>
      <c r="J568" s="43" t="s">
        <v>8</v>
      </c>
      <c r="K568" s="43" t="s">
        <v>3058</v>
      </c>
      <c r="L568" s="43" t="s">
        <v>3064</v>
      </c>
      <c r="M568" s="43" t="s">
        <v>8</v>
      </c>
      <c r="N568" s="43" t="s">
        <v>8</v>
      </c>
      <c r="O568" s="43" t="s">
        <v>8</v>
      </c>
      <c r="P568" s="43" t="s">
        <v>8</v>
      </c>
      <c r="Q568" s="43" t="s">
        <v>3064</v>
      </c>
      <c r="R568" s="43" t="s">
        <v>3059</v>
      </c>
      <c r="S568" s="43" t="s">
        <v>3064</v>
      </c>
      <c r="T568" s="43" t="s">
        <v>3064</v>
      </c>
      <c r="U568" s="43" t="s">
        <v>3064</v>
      </c>
      <c r="V568" s="43" t="s">
        <v>8</v>
      </c>
      <c r="W568" s="58">
        <v>698</v>
      </c>
      <c r="X568" s="44" t="s">
        <v>2023</v>
      </c>
      <c r="Y568" s="44" t="s">
        <v>2186</v>
      </c>
      <c r="Z568" s="45" t="s">
        <v>2187</v>
      </c>
      <c r="AA568" s="49">
        <v>120681</v>
      </c>
      <c r="AB568" s="44" t="s">
        <v>2801</v>
      </c>
      <c r="AC568" s="44" t="s">
        <v>2021</v>
      </c>
      <c r="AD568" s="46" t="s">
        <v>2053</v>
      </c>
    </row>
    <row r="569" spans="2:30" x14ac:dyDescent="0.2">
      <c r="B569" s="116">
        <v>727</v>
      </c>
      <c r="C569" s="107" t="s">
        <v>3262</v>
      </c>
      <c r="D569" s="43" t="s">
        <v>3057</v>
      </c>
      <c r="E569" s="43" t="s">
        <v>3058</v>
      </c>
      <c r="F569" s="43" t="s">
        <v>3058</v>
      </c>
      <c r="G569" s="43" t="s">
        <v>3059</v>
      </c>
      <c r="H569" s="43" t="s">
        <v>3058</v>
      </c>
      <c r="I569" s="43" t="s">
        <v>8</v>
      </c>
      <c r="J569" s="43" t="s">
        <v>8</v>
      </c>
      <c r="K569" s="43" t="s">
        <v>3058</v>
      </c>
      <c r="L569" s="43" t="s">
        <v>3064</v>
      </c>
      <c r="M569" s="43" t="s">
        <v>8</v>
      </c>
      <c r="N569" s="43" t="s">
        <v>8</v>
      </c>
      <c r="O569" s="43" t="s">
        <v>8</v>
      </c>
      <c r="P569" s="43" t="s">
        <v>8</v>
      </c>
      <c r="Q569" s="43" t="s">
        <v>3059</v>
      </c>
      <c r="R569" s="43" t="s">
        <v>3059</v>
      </c>
      <c r="S569" s="43" t="s">
        <v>3059</v>
      </c>
      <c r="T569" s="43" t="s">
        <v>3058</v>
      </c>
      <c r="U569" s="43" t="s">
        <v>3058</v>
      </c>
      <c r="V569" s="43" t="s">
        <v>8</v>
      </c>
      <c r="W569" s="58">
        <v>727</v>
      </c>
      <c r="X569" s="44" t="s">
        <v>2023</v>
      </c>
      <c r="Y569" s="44" t="s">
        <v>2186</v>
      </c>
      <c r="Z569" s="45" t="s">
        <v>2187</v>
      </c>
      <c r="AA569" s="49">
        <v>121758</v>
      </c>
      <c r="AB569" s="44" t="s">
        <v>2809</v>
      </c>
      <c r="AC569" s="44" t="s">
        <v>2114</v>
      </c>
      <c r="AD569" s="46" t="s">
        <v>2053</v>
      </c>
    </row>
    <row r="570" spans="2:30" x14ac:dyDescent="0.2">
      <c r="B570" s="116">
        <v>736</v>
      </c>
      <c r="C570" s="107" t="s">
        <v>3262</v>
      </c>
      <c r="D570" s="43" t="s">
        <v>3057</v>
      </c>
      <c r="E570" s="43" t="s">
        <v>3058</v>
      </c>
      <c r="F570" s="43" t="s">
        <v>3058</v>
      </c>
      <c r="G570" s="43" t="s">
        <v>3059</v>
      </c>
      <c r="H570" s="43" t="s">
        <v>3058</v>
      </c>
      <c r="I570" s="43" t="s">
        <v>8</v>
      </c>
      <c r="J570" s="43" t="s">
        <v>3064</v>
      </c>
      <c r="K570" s="43" t="s">
        <v>3058</v>
      </c>
      <c r="L570" s="43" t="s">
        <v>3064</v>
      </c>
      <c r="M570" s="43" t="s">
        <v>8</v>
      </c>
      <c r="N570" s="43" t="s">
        <v>8</v>
      </c>
      <c r="O570" s="43" t="s">
        <v>8</v>
      </c>
      <c r="P570" s="43" t="s">
        <v>8</v>
      </c>
      <c r="Q570" s="43" t="s">
        <v>3064</v>
      </c>
      <c r="R570" s="43" t="s">
        <v>3059</v>
      </c>
      <c r="S570" s="43" t="s">
        <v>3059</v>
      </c>
      <c r="T570" s="43" t="s">
        <v>3058</v>
      </c>
      <c r="U570" s="43" t="s">
        <v>3058</v>
      </c>
      <c r="V570" s="43" t="s">
        <v>8</v>
      </c>
      <c r="W570" s="58">
        <v>736</v>
      </c>
      <c r="X570" s="44" t="s">
        <v>2023</v>
      </c>
      <c r="Y570" s="44" t="s">
        <v>2186</v>
      </c>
      <c r="Z570" s="45" t="s">
        <v>2187</v>
      </c>
      <c r="AA570" s="49">
        <v>145118</v>
      </c>
      <c r="AB570" s="44" t="s">
        <v>2819</v>
      </c>
      <c r="AC570" s="44" t="s">
        <v>2021</v>
      </c>
      <c r="AD570" s="46" t="s">
        <v>2053</v>
      </c>
    </row>
    <row r="571" spans="2:30" x14ac:dyDescent="0.2">
      <c r="B571" s="116">
        <v>695</v>
      </c>
      <c r="C571" s="107" t="s">
        <v>3262</v>
      </c>
      <c r="D571" s="43" t="s">
        <v>3057</v>
      </c>
      <c r="E571" s="43" t="s">
        <v>3058</v>
      </c>
      <c r="F571" s="43" t="s">
        <v>3058</v>
      </c>
      <c r="G571" s="43" t="s">
        <v>3059</v>
      </c>
      <c r="H571" s="43" t="s">
        <v>3058</v>
      </c>
      <c r="I571" s="43" t="s">
        <v>8</v>
      </c>
      <c r="J571" s="43" t="s">
        <v>8</v>
      </c>
      <c r="K571" s="43" t="s">
        <v>3064</v>
      </c>
      <c r="L571" s="43" t="s">
        <v>3064</v>
      </c>
      <c r="M571" s="43" t="s">
        <v>8</v>
      </c>
      <c r="N571" s="43" t="s">
        <v>8</v>
      </c>
      <c r="O571" s="43" t="s">
        <v>3064</v>
      </c>
      <c r="P571" s="43" t="s">
        <v>8</v>
      </c>
      <c r="Q571" s="43" t="s">
        <v>3059</v>
      </c>
      <c r="R571" s="43" t="s">
        <v>3059</v>
      </c>
      <c r="S571" s="43" t="s">
        <v>3064</v>
      </c>
      <c r="T571" s="43" t="s">
        <v>3064</v>
      </c>
      <c r="U571" s="43" t="s">
        <v>3064</v>
      </c>
      <c r="V571" s="43" t="s">
        <v>8</v>
      </c>
      <c r="W571" s="58">
        <v>695</v>
      </c>
      <c r="X571" s="44" t="s">
        <v>2023</v>
      </c>
      <c r="Y571" s="44" t="s">
        <v>2186</v>
      </c>
      <c r="Z571" s="45" t="s">
        <v>2187</v>
      </c>
      <c r="AA571" s="49">
        <v>125730</v>
      </c>
      <c r="AB571" s="44" t="s">
        <v>2798</v>
      </c>
      <c r="AC571" s="44" t="s">
        <v>2026</v>
      </c>
      <c r="AD571" s="46" t="s">
        <v>2053</v>
      </c>
    </row>
    <row r="572" spans="2:30" x14ac:dyDescent="0.2">
      <c r="B572" s="116">
        <v>738</v>
      </c>
      <c r="C572" s="107" t="s">
        <v>3262</v>
      </c>
      <c r="D572" s="43" t="s">
        <v>3057</v>
      </c>
      <c r="E572" s="43" t="s">
        <v>3064</v>
      </c>
      <c r="F572" s="43" t="s">
        <v>3058</v>
      </c>
      <c r="G572" s="43" t="s">
        <v>3059</v>
      </c>
      <c r="H572" s="43" t="s">
        <v>3058</v>
      </c>
      <c r="I572" s="43" t="s">
        <v>8</v>
      </c>
      <c r="J572" s="43" t="s">
        <v>8</v>
      </c>
      <c r="K572" s="43" t="s">
        <v>3064</v>
      </c>
      <c r="L572" s="43" t="s">
        <v>3064</v>
      </c>
      <c r="M572" s="43" t="s">
        <v>8</v>
      </c>
      <c r="N572" s="43" t="s">
        <v>8</v>
      </c>
      <c r="O572" s="43" t="s">
        <v>3064</v>
      </c>
      <c r="P572" s="43" t="s">
        <v>8</v>
      </c>
      <c r="Q572" s="43" t="s">
        <v>3059</v>
      </c>
      <c r="R572" s="43" t="s">
        <v>3059</v>
      </c>
      <c r="S572" s="43" t="s">
        <v>3064</v>
      </c>
      <c r="T572" s="43" t="s">
        <v>3064</v>
      </c>
      <c r="U572" s="43" t="s">
        <v>3064</v>
      </c>
      <c r="V572" s="43" t="s">
        <v>8</v>
      </c>
      <c r="W572" s="58">
        <v>738</v>
      </c>
      <c r="X572" s="44" t="s">
        <v>2023</v>
      </c>
      <c r="Y572" s="44" t="s">
        <v>2186</v>
      </c>
      <c r="Z572" s="45" t="s">
        <v>2187</v>
      </c>
      <c r="AA572" s="49">
        <v>145111</v>
      </c>
      <c r="AB572" s="44" t="s">
        <v>2821</v>
      </c>
      <c r="AC572" s="44" t="s">
        <v>2021</v>
      </c>
      <c r="AD572" s="46" t="s">
        <v>2053</v>
      </c>
    </row>
    <row r="573" spans="2:30" x14ac:dyDescent="0.2">
      <c r="B573" s="116">
        <v>119</v>
      </c>
      <c r="C573" s="107" t="s">
        <v>3262</v>
      </c>
      <c r="D573" s="43" t="s">
        <v>3057</v>
      </c>
      <c r="E573" s="43" t="s">
        <v>3064</v>
      </c>
      <c r="F573" s="43" t="s">
        <v>3058</v>
      </c>
      <c r="G573" s="43" t="s">
        <v>3059</v>
      </c>
      <c r="H573" s="43" t="s">
        <v>3058</v>
      </c>
      <c r="I573" s="43" t="s">
        <v>8</v>
      </c>
      <c r="J573" s="43" t="s">
        <v>8</v>
      </c>
      <c r="K573" s="43" t="s">
        <v>3058</v>
      </c>
      <c r="L573" s="43" t="s">
        <v>3058</v>
      </c>
      <c r="M573" s="43" t="s">
        <v>8</v>
      </c>
      <c r="N573" s="43" t="s">
        <v>8</v>
      </c>
      <c r="O573" s="43" t="s">
        <v>8</v>
      </c>
      <c r="P573" s="43" t="s">
        <v>8</v>
      </c>
      <c r="Q573" s="43" t="s">
        <v>3059</v>
      </c>
      <c r="R573" s="43" t="s">
        <v>3059</v>
      </c>
      <c r="S573" s="43" t="s">
        <v>3059</v>
      </c>
      <c r="T573" s="43" t="s">
        <v>3058</v>
      </c>
      <c r="U573" s="43" t="s">
        <v>3058</v>
      </c>
      <c r="V573" s="43" t="s">
        <v>8</v>
      </c>
      <c r="W573" s="58">
        <v>119</v>
      </c>
      <c r="X573" s="44" t="s">
        <v>2023</v>
      </c>
      <c r="Y573" s="44" t="s">
        <v>2186</v>
      </c>
      <c r="Z573" s="45" t="s">
        <v>2187</v>
      </c>
      <c r="AA573" s="49">
        <v>120326</v>
      </c>
      <c r="AB573" s="44" t="s">
        <v>2210</v>
      </c>
      <c r="AC573" s="44" t="s">
        <v>2021</v>
      </c>
      <c r="AD573" s="46" t="s">
        <v>2053</v>
      </c>
    </row>
    <row r="574" spans="2:30" x14ac:dyDescent="0.2">
      <c r="B574" s="116">
        <v>269</v>
      </c>
      <c r="C574" s="107" t="s">
        <v>3262</v>
      </c>
      <c r="D574" s="43" t="s">
        <v>3057</v>
      </c>
      <c r="E574" s="43" t="s">
        <v>3058</v>
      </c>
      <c r="F574" s="43" t="s">
        <v>3058</v>
      </c>
      <c r="G574" s="43" t="s">
        <v>3059</v>
      </c>
      <c r="H574" s="43" t="s">
        <v>3058</v>
      </c>
      <c r="I574" s="43" t="s">
        <v>8</v>
      </c>
      <c r="J574" s="43" t="s">
        <v>8</v>
      </c>
      <c r="K574" s="43" t="s">
        <v>3058</v>
      </c>
      <c r="L574" s="43" t="s">
        <v>3058</v>
      </c>
      <c r="M574" s="43" t="s">
        <v>8</v>
      </c>
      <c r="N574" s="43" t="s">
        <v>8</v>
      </c>
      <c r="O574" s="43" t="s">
        <v>8</v>
      </c>
      <c r="P574" s="43" t="s">
        <v>8</v>
      </c>
      <c r="Q574" s="43" t="s">
        <v>3059</v>
      </c>
      <c r="R574" s="43" t="s">
        <v>3059</v>
      </c>
      <c r="S574" s="43" t="s">
        <v>3059</v>
      </c>
      <c r="T574" s="43" t="s">
        <v>3058</v>
      </c>
      <c r="U574" s="43" t="s">
        <v>3058</v>
      </c>
      <c r="V574" s="43" t="s">
        <v>8</v>
      </c>
      <c r="W574" s="58">
        <v>269</v>
      </c>
      <c r="X574" s="44" t="s">
        <v>2023</v>
      </c>
      <c r="Y574" s="44" t="s">
        <v>2186</v>
      </c>
      <c r="Z574" s="45" t="s">
        <v>2187</v>
      </c>
      <c r="AA574" s="49">
        <v>139032</v>
      </c>
      <c r="AB574" s="44" t="s">
        <v>2334</v>
      </c>
      <c r="AC574" s="44" t="s">
        <v>2021</v>
      </c>
      <c r="AD574" s="46" t="s">
        <v>2053</v>
      </c>
    </row>
    <row r="575" spans="2:30" x14ac:dyDescent="0.2">
      <c r="B575" s="116">
        <v>389</v>
      </c>
      <c r="C575" s="107" t="s">
        <v>3262</v>
      </c>
      <c r="D575" s="43" t="s">
        <v>3057</v>
      </c>
      <c r="E575" s="43" t="s">
        <v>3058</v>
      </c>
      <c r="F575" s="43" t="s">
        <v>3058</v>
      </c>
      <c r="G575" s="43" t="s">
        <v>3059</v>
      </c>
      <c r="H575" s="43" t="s">
        <v>3058</v>
      </c>
      <c r="I575" s="43" t="s">
        <v>8</v>
      </c>
      <c r="J575" s="43" t="s">
        <v>8</v>
      </c>
      <c r="K575" s="43" t="s">
        <v>3064</v>
      </c>
      <c r="L575" s="43" t="s">
        <v>3058</v>
      </c>
      <c r="M575" s="43" t="s">
        <v>8</v>
      </c>
      <c r="N575" s="43" t="s">
        <v>8</v>
      </c>
      <c r="O575" s="43" t="s">
        <v>8</v>
      </c>
      <c r="P575" s="43" t="s">
        <v>8</v>
      </c>
      <c r="Q575" s="43" t="s">
        <v>3064</v>
      </c>
      <c r="R575" s="43" t="s">
        <v>3059</v>
      </c>
      <c r="S575" s="43" t="s">
        <v>3059</v>
      </c>
      <c r="T575" s="43" t="s">
        <v>3058</v>
      </c>
      <c r="U575" s="43" t="s">
        <v>3058</v>
      </c>
      <c r="V575" s="43" t="s">
        <v>8</v>
      </c>
      <c r="W575" s="58">
        <v>389</v>
      </c>
      <c r="X575" s="44" t="s">
        <v>2050</v>
      </c>
      <c r="Y575" s="44" t="s">
        <v>2186</v>
      </c>
      <c r="Z575" s="45" t="s">
        <v>2187</v>
      </c>
      <c r="AA575" s="44" t="s">
        <v>2434</v>
      </c>
      <c r="AB575" s="44" t="s">
        <v>2435</v>
      </c>
      <c r="AC575" s="44" t="s">
        <v>2021</v>
      </c>
      <c r="AD575" s="46" t="s">
        <v>2053</v>
      </c>
    </row>
    <row r="576" spans="2:30" x14ac:dyDescent="0.2">
      <c r="B576" s="116">
        <v>699</v>
      </c>
      <c r="C576" s="107" t="s">
        <v>3262</v>
      </c>
      <c r="D576" s="43" t="s">
        <v>3057</v>
      </c>
      <c r="E576" s="43" t="s">
        <v>3058</v>
      </c>
      <c r="F576" s="43" t="s">
        <v>3058</v>
      </c>
      <c r="G576" s="43" t="s">
        <v>3059</v>
      </c>
      <c r="H576" s="43" t="s">
        <v>3058</v>
      </c>
      <c r="I576" s="43" t="s">
        <v>8</v>
      </c>
      <c r="J576" s="43" t="s">
        <v>8</v>
      </c>
      <c r="K576" s="43" t="s">
        <v>3058</v>
      </c>
      <c r="L576" s="43" t="s">
        <v>3058</v>
      </c>
      <c r="M576" s="43" t="s">
        <v>8</v>
      </c>
      <c r="N576" s="43" t="s">
        <v>8</v>
      </c>
      <c r="O576" s="43" t="s">
        <v>8</v>
      </c>
      <c r="P576" s="43" t="s">
        <v>8</v>
      </c>
      <c r="Q576" s="43" t="s">
        <v>3059</v>
      </c>
      <c r="R576" s="43" t="s">
        <v>3059</v>
      </c>
      <c r="S576" s="43" t="s">
        <v>3059</v>
      </c>
      <c r="T576" s="43" t="s">
        <v>3058</v>
      </c>
      <c r="U576" s="43" t="s">
        <v>3058</v>
      </c>
      <c r="V576" s="43" t="s">
        <v>8</v>
      </c>
      <c r="W576" s="58">
        <v>699</v>
      </c>
      <c r="X576" s="44" t="s">
        <v>2023</v>
      </c>
      <c r="Y576" s="44" t="s">
        <v>2186</v>
      </c>
      <c r="Z576" s="45" t="s">
        <v>2187</v>
      </c>
      <c r="AA576" s="44" t="s">
        <v>2026</v>
      </c>
      <c r="AB576" s="44" t="s">
        <v>2802</v>
      </c>
      <c r="AC576" s="44" t="s">
        <v>2026</v>
      </c>
      <c r="AD576" s="46" t="s">
        <v>2053</v>
      </c>
    </row>
    <row r="577" spans="2:30" x14ac:dyDescent="0.2">
      <c r="B577" s="116">
        <v>704</v>
      </c>
      <c r="C577" s="107" t="s">
        <v>3262</v>
      </c>
      <c r="D577" s="43" t="s">
        <v>3057</v>
      </c>
      <c r="E577" s="43" t="s">
        <v>3058</v>
      </c>
      <c r="F577" s="43" t="s">
        <v>3058</v>
      </c>
      <c r="G577" s="43" t="s">
        <v>3059</v>
      </c>
      <c r="H577" s="43" t="s">
        <v>3058</v>
      </c>
      <c r="I577" s="43" t="s">
        <v>8</v>
      </c>
      <c r="J577" s="43" t="s">
        <v>8</v>
      </c>
      <c r="K577" s="43" t="s">
        <v>3058</v>
      </c>
      <c r="L577" s="43" t="s">
        <v>3058</v>
      </c>
      <c r="M577" s="43" t="s">
        <v>8</v>
      </c>
      <c r="N577" s="43" t="s">
        <v>8</v>
      </c>
      <c r="O577" s="43" t="s">
        <v>8</v>
      </c>
      <c r="P577" s="43" t="s">
        <v>8</v>
      </c>
      <c r="Q577" s="43" t="s">
        <v>3064</v>
      </c>
      <c r="R577" s="43" t="s">
        <v>3059</v>
      </c>
      <c r="S577" s="43" t="s">
        <v>3059</v>
      </c>
      <c r="T577" s="43" t="s">
        <v>3058</v>
      </c>
      <c r="U577" s="43" t="s">
        <v>3058</v>
      </c>
      <c r="V577" s="43" t="s">
        <v>8</v>
      </c>
      <c r="W577" s="58">
        <v>704</v>
      </c>
      <c r="X577" s="44" t="s">
        <v>2023</v>
      </c>
      <c r="Y577" s="44" t="s">
        <v>2186</v>
      </c>
      <c r="Z577" s="45" t="s">
        <v>2187</v>
      </c>
      <c r="AA577" s="49">
        <v>167576</v>
      </c>
      <c r="AB577" s="44" t="s">
        <v>2806</v>
      </c>
      <c r="AC577" s="44" t="s">
        <v>2021</v>
      </c>
      <c r="AD577" s="46" t="s">
        <v>2053</v>
      </c>
    </row>
    <row r="578" spans="2:30" x14ac:dyDescent="0.2">
      <c r="B578" s="116">
        <v>705</v>
      </c>
      <c r="C578" s="107" t="s">
        <v>3262</v>
      </c>
      <c r="D578" s="43" t="s">
        <v>3057</v>
      </c>
      <c r="E578" s="43" t="s">
        <v>3058</v>
      </c>
      <c r="F578" s="43" t="s">
        <v>3058</v>
      </c>
      <c r="G578" s="43" t="s">
        <v>3059</v>
      </c>
      <c r="H578" s="43" t="s">
        <v>3058</v>
      </c>
      <c r="I578" s="43" t="s">
        <v>8</v>
      </c>
      <c r="J578" s="43" t="s">
        <v>3064</v>
      </c>
      <c r="K578" s="43" t="s">
        <v>3064</v>
      </c>
      <c r="L578" s="43" t="s">
        <v>3058</v>
      </c>
      <c r="M578" s="43" t="s">
        <v>8</v>
      </c>
      <c r="N578" s="43" t="s">
        <v>8</v>
      </c>
      <c r="O578" s="43" t="s">
        <v>8</v>
      </c>
      <c r="P578" s="43" t="s">
        <v>8</v>
      </c>
      <c r="Q578" s="43" t="s">
        <v>3064</v>
      </c>
      <c r="R578" s="43" t="s">
        <v>3059</v>
      </c>
      <c r="S578" s="43" t="s">
        <v>3059</v>
      </c>
      <c r="T578" s="43" t="s">
        <v>3058</v>
      </c>
      <c r="U578" s="43" t="s">
        <v>3058</v>
      </c>
      <c r="V578" s="43" t="s">
        <v>8</v>
      </c>
      <c r="W578" s="58">
        <v>705</v>
      </c>
      <c r="X578" s="44" t="s">
        <v>2023</v>
      </c>
      <c r="Y578" s="44" t="s">
        <v>2186</v>
      </c>
      <c r="Z578" s="45" t="s">
        <v>2187</v>
      </c>
      <c r="AA578" s="49">
        <v>139067</v>
      </c>
      <c r="AB578" s="44" t="s">
        <v>2807</v>
      </c>
      <c r="AC578" s="44" t="s">
        <v>2114</v>
      </c>
      <c r="AD578" s="46" t="s">
        <v>2053</v>
      </c>
    </row>
    <row r="579" spans="2:30" x14ac:dyDescent="0.2">
      <c r="B579" s="116">
        <v>706</v>
      </c>
      <c r="C579" s="107" t="s">
        <v>3262</v>
      </c>
      <c r="D579" s="43" t="s">
        <v>3057</v>
      </c>
      <c r="E579" s="43" t="s">
        <v>3058</v>
      </c>
      <c r="F579" s="43" t="s">
        <v>3058</v>
      </c>
      <c r="G579" s="43" t="s">
        <v>3059</v>
      </c>
      <c r="H579" s="43" t="s">
        <v>3058</v>
      </c>
      <c r="I579" s="43" t="s">
        <v>8</v>
      </c>
      <c r="J579" s="43" t="s">
        <v>8</v>
      </c>
      <c r="K579" s="43" t="s">
        <v>3058</v>
      </c>
      <c r="L579" s="43" t="s">
        <v>3058</v>
      </c>
      <c r="M579" s="43" t="s">
        <v>8</v>
      </c>
      <c r="N579" s="43" t="s">
        <v>8</v>
      </c>
      <c r="O579" s="43" t="s">
        <v>8</v>
      </c>
      <c r="P579" s="43" t="s">
        <v>8</v>
      </c>
      <c r="Q579" s="43" t="s">
        <v>3059</v>
      </c>
      <c r="R579" s="43" t="s">
        <v>3059</v>
      </c>
      <c r="S579" s="43" t="s">
        <v>3059</v>
      </c>
      <c r="T579" s="43" t="s">
        <v>3058</v>
      </c>
      <c r="U579" s="43" t="s">
        <v>3058</v>
      </c>
      <c r="V579" s="43" t="s">
        <v>8</v>
      </c>
      <c r="W579" s="58">
        <v>706</v>
      </c>
      <c r="X579" s="44" t="s">
        <v>2023</v>
      </c>
      <c r="Y579" s="44" t="s">
        <v>2186</v>
      </c>
      <c r="Z579" s="45" t="s">
        <v>2187</v>
      </c>
      <c r="AA579" s="49">
        <v>121530</v>
      </c>
      <c r="AB579" s="44" t="s">
        <v>2808</v>
      </c>
      <c r="AC579" s="44" t="s">
        <v>2021</v>
      </c>
      <c r="AD579" s="46" t="s">
        <v>2053</v>
      </c>
    </row>
    <row r="580" spans="2:30" x14ac:dyDescent="0.2">
      <c r="B580" s="116">
        <v>728</v>
      </c>
      <c r="C580" s="107" t="s">
        <v>3262</v>
      </c>
      <c r="D580" s="43" t="s">
        <v>3057</v>
      </c>
      <c r="E580" s="43" t="s">
        <v>3058</v>
      </c>
      <c r="F580" s="43" t="s">
        <v>3058</v>
      </c>
      <c r="G580" s="43" t="s">
        <v>3059</v>
      </c>
      <c r="H580" s="43" t="s">
        <v>3058</v>
      </c>
      <c r="I580" s="43" t="s">
        <v>8</v>
      </c>
      <c r="J580" s="43" t="s">
        <v>8</v>
      </c>
      <c r="K580" s="43" t="s">
        <v>3058</v>
      </c>
      <c r="L580" s="43" t="s">
        <v>3058</v>
      </c>
      <c r="M580" s="43" t="s">
        <v>8</v>
      </c>
      <c r="N580" s="43" t="s">
        <v>8</v>
      </c>
      <c r="O580" s="43" t="s">
        <v>8</v>
      </c>
      <c r="P580" s="43" t="s">
        <v>8</v>
      </c>
      <c r="Q580" s="43" t="s">
        <v>3059</v>
      </c>
      <c r="R580" s="43" t="s">
        <v>3059</v>
      </c>
      <c r="S580" s="43" t="s">
        <v>3059</v>
      </c>
      <c r="T580" s="43" t="s">
        <v>3058</v>
      </c>
      <c r="U580" s="43" t="s">
        <v>3058</v>
      </c>
      <c r="V580" s="43" t="s">
        <v>8</v>
      </c>
      <c r="W580" s="58">
        <v>728</v>
      </c>
      <c r="X580" s="44" t="s">
        <v>2023</v>
      </c>
      <c r="Y580" s="44" t="s">
        <v>2186</v>
      </c>
      <c r="Z580" s="45" t="s">
        <v>2187</v>
      </c>
      <c r="AA580" s="49">
        <v>167285</v>
      </c>
      <c r="AB580" s="44" t="s">
        <v>2810</v>
      </c>
      <c r="AC580" s="44" t="s">
        <v>2021</v>
      </c>
      <c r="AD580" s="46" t="s">
        <v>2053</v>
      </c>
    </row>
    <row r="581" spans="2:30" x14ac:dyDescent="0.2">
      <c r="B581" s="116">
        <v>733</v>
      </c>
      <c r="C581" s="107" t="s">
        <v>3262</v>
      </c>
      <c r="D581" s="43" t="s">
        <v>3057</v>
      </c>
      <c r="E581" s="43" t="s">
        <v>3058</v>
      </c>
      <c r="F581" s="43" t="s">
        <v>3058</v>
      </c>
      <c r="G581" s="43" t="s">
        <v>3059</v>
      </c>
      <c r="H581" s="43" t="s">
        <v>3058</v>
      </c>
      <c r="I581" s="43" t="s">
        <v>8</v>
      </c>
      <c r="J581" s="43" t="s">
        <v>8</v>
      </c>
      <c r="K581" s="43" t="s">
        <v>3058</v>
      </c>
      <c r="L581" s="43" t="s">
        <v>3058</v>
      </c>
      <c r="M581" s="43" t="s">
        <v>8</v>
      </c>
      <c r="N581" s="43" t="s">
        <v>8</v>
      </c>
      <c r="O581" s="43" t="s">
        <v>8</v>
      </c>
      <c r="P581" s="43" t="s">
        <v>8</v>
      </c>
      <c r="Q581" s="43" t="s">
        <v>3064</v>
      </c>
      <c r="R581" s="43" t="s">
        <v>3059</v>
      </c>
      <c r="S581" s="43" t="s">
        <v>3059</v>
      </c>
      <c r="T581" s="43" t="s">
        <v>3058</v>
      </c>
      <c r="U581" s="43" t="s">
        <v>3058</v>
      </c>
      <c r="V581" s="43" t="s">
        <v>8</v>
      </c>
      <c r="W581" s="58">
        <v>733</v>
      </c>
      <c r="X581" s="44" t="s">
        <v>2023</v>
      </c>
      <c r="Y581" s="44" t="s">
        <v>2186</v>
      </c>
      <c r="Z581" s="45" t="s">
        <v>2187</v>
      </c>
      <c r="AA581" s="49">
        <v>149754</v>
      </c>
      <c r="AB581" s="44" t="s">
        <v>2816</v>
      </c>
      <c r="AC581" s="44" t="s">
        <v>2021</v>
      </c>
      <c r="AD581" s="46" t="s">
        <v>2053</v>
      </c>
    </row>
    <row r="582" spans="2:30" x14ac:dyDescent="0.2">
      <c r="B582" s="116">
        <v>759</v>
      </c>
      <c r="C582" s="107" t="s">
        <v>3262</v>
      </c>
      <c r="D582" s="43" t="s">
        <v>3057</v>
      </c>
      <c r="E582" s="43" t="s">
        <v>3058</v>
      </c>
      <c r="F582" s="43" t="s">
        <v>3058</v>
      </c>
      <c r="G582" s="43" t="s">
        <v>3059</v>
      </c>
      <c r="H582" s="43" t="s">
        <v>3058</v>
      </c>
      <c r="I582" s="43" t="s">
        <v>8</v>
      </c>
      <c r="J582" s="43" t="s">
        <v>8</v>
      </c>
      <c r="K582" s="43" t="s">
        <v>3058</v>
      </c>
      <c r="L582" s="43" t="s">
        <v>3058</v>
      </c>
      <c r="M582" s="43" t="s">
        <v>8</v>
      </c>
      <c r="N582" s="43" t="s">
        <v>8</v>
      </c>
      <c r="O582" s="43" t="s">
        <v>8</v>
      </c>
      <c r="P582" s="43" t="s">
        <v>8</v>
      </c>
      <c r="Q582" s="43" t="s">
        <v>3059</v>
      </c>
      <c r="R582" s="43" t="s">
        <v>3059</v>
      </c>
      <c r="S582" s="43" t="s">
        <v>3059</v>
      </c>
      <c r="T582" s="43" t="s">
        <v>3058</v>
      </c>
      <c r="U582" s="43" t="s">
        <v>3058</v>
      </c>
      <c r="V582" s="43" t="s">
        <v>8</v>
      </c>
      <c r="W582" s="58">
        <v>759</v>
      </c>
      <c r="X582" s="44" t="s">
        <v>2023</v>
      </c>
      <c r="Y582" s="44" t="s">
        <v>2186</v>
      </c>
      <c r="Z582" s="45" t="s">
        <v>2187</v>
      </c>
      <c r="AA582" s="49">
        <v>100327</v>
      </c>
      <c r="AB582" s="44" t="s">
        <v>2847</v>
      </c>
      <c r="AC582" s="44" t="s">
        <v>2021</v>
      </c>
      <c r="AD582" s="46" t="s">
        <v>2053</v>
      </c>
    </row>
    <row r="583" spans="2:30" x14ac:dyDescent="0.2">
      <c r="B583" s="116">
        <v>390</v>
      </c>
      <c r="C583" s="107" t="s">
        <v>3262</v>
      </c>
      <c r="D583" s="43" t="s">
        <v>3064</v>
      </c>
      <c r="E583" s="43" t="s">
        <v>3058</v>
      </c>
      <c r="F583" s="43" t="s">
        <v>3058</v>
      </c>
      <c r="G583" s="43" t="s">
        <v>3059</v>
      </c>
      <c r="H583" s="43" t="s">
        <v>3058</v>
      </c>
      <c r="I583" s="43" t="s">
        <v>8</v>
      </c>
      <c r="J583" s="43" t="s">
        <v>8</v>
      </c>
      <c r="K583" s="43" t="s">
        <v>3064</v>
      </c>
      <c r="L583" s="43" t="s">
        <v>3058</v>
      </c>
      <c r="M583" s="43" t="s">
        <v>8</v>
      </c>
      <c r="N583" s="43" t="s">
        <v>8</v>
      </c>
      <c r="O583" s="43" t="s">
        <v>8</v>
      </c>
      <c r="P583" s="43" t="s">
        <v>8</v>
      </c>
      <c r="Q583" s="43" t="s">
        <v>3059</v>
      </c>
      <c r="R583" s="43" t="s">
        <v>3059</v>
      </c>
      <c r="S583" s="43" t="s">
        <v>3059</v>
      </c>
      <c r="T583" s="43" t="s">
        <v>3058</v>
      </c>
      <c r="U583" s="43" t="s">
        <v>3058</v>
      </c>
      <c r="V583" s="43" t="s">
        <v>8</v>
      </c>
      <c r="W583" s="58">
        <v>390</v>
      </c>
      <c r="X583" s="44" t="s">
        <v>2050</v>
      </c>
      <c r="Y583" s="44" t="s">
        <v>2186</v>
      </c>
      <c r="Z583" s="45" t="s">
        <v>2187</v>
      </c>
      <c r="AA583" s="44" t="s">
        <v>2436</v>
      </c>
      <c r="AB583" s="44" t="s">
        <v>2437</v>
      </c>
      <c r="AC583" s="44" t="s">
        <v>2021</v>
      </c>
      <c r="AD583" s="46" t="s">
        <v>2053</v>
      </c>
    </row>
    <row r="584" spans="2:30" x14ac:dyDescent="0.2">
      <c r="B584" s="116">
        <v>393</v>
      </c>
      <c r="C584" s="107" t="s">
        <v>3262</v>
      </c>
      <c r="D584" s="43" t="s">
        <v>3064</v>
      </c>
      <c r="E584" s="43" t="s">
        <v>3064</v>
      </c>
      <c r="F584" s="43" t="s">
        <v>3058</v>
      </c>
      <c r="G584" s="43" t="s">
        <v>3059</v>
      </c>
      <c r="H584" s="43" t="s">
        <v>3058</v>
      </c>
      <c r="I584" s="43" t="s">
        <v>8</v>
      </c>
      <c r="J584" s="43" t="s">
        <v>8</v>
      </c>
      <c r="K584" s="43" t="s">
        <v>3064</v>
      </c>
      <c r="L584" s="43" t="s">
        <v>3058</v>
      </c>
      <c r="M584" s="43" t="s">
        <v>8</v>
      </c>
      <c r="N584" s="43" t="s">
        <v>8</v>
      </c>
      <c r="O584" s="43" t="s">
        <v>8</v>
      </c>
      <c r="P584" s="43" t="s">
        <v>8</v>
      </c>
      <c r="Q584" s="43" t="s">
        <v>3059</v>
      </c>
      <c r="R584" s="43" t="s">
        <v>3059</v>
      </c>
      <c r="S584" s="43" t="s">
        <v>3059</v>
      </c>
      <c r="T584" s="43" t="s">
        <v>3058</v>
      </c>
      <c r="U584" s="43" t="s">
        <v>3058</v>
      </c>
      <c r="V584" s="43" t="s">
        <v>8</v>
      </c>
      <c r="W584" s="58">
        <v>393</v>
      </c>
      <c r="X584" s="44" t="s">
        <v>2050</v>
      </c>
      <c r="Y584" s="44" t="s">
        <v>2186</v>
      </c>
      <c r="Z584" s="45" t="s">
        <v>2187</v>
      </c>
      <c r="AA584" s="44" t="s">
        <v>2440</v>
      </c>
      <c r="AB584" s="44" t="s">
        <v>2441</v>
      </c>
      <c r="AC584" s="44" t="s">
        <v>2021</v>
      </c>
      <c r="AD584" s="46" t="s">
        <v>2053</v>
      </c>
    </row>
    <row r="585" spans="2:30" x14ac:dyDescent="0.2">
      <c r="B585" s="116">
        <v>734</v>
      </c>
      <c r="C585" s="107" t="s">
        <v>3262</v>
      </c>
      <c r="D585" s="43" t="s">
        <v>3064</v>
      </c>
      <c r="E585" s="43" t="s">
        <v>3064</v>
      </c>
      <c r="F585" s="43" t="s">
        <v>3058</v>
      </c>
      <c r="G585" s="43" t="s">
        <v>3059</v>
      </c>
      <c r="H585" s="43" t="s">
        <v>3058</v>
      </c>
      <c r="I585" s="43" t="s">
        <v>8</v>
      </c>
      <c r="J585" s="43" t="s">
        <v>8</v>
      </c>
      <c r="K585" s="43" t="s">
        <v>3058</v>
      </c>
      <c r="L585" s="43" t="s">
        <v>3058</v>
      </c>
      <c r="M585" s="43" t="s">
        <v>8</v>
      </c>
      <c r="N585" s="43" t="s">
        <v>8</v>
      </c>
      <c r="O585" s="43" t="s">
        <v>8</v>
      </c>
      <c r="P585" s="43" t="s">
        <v>8</v>
      </c>
      <c r="Q585" s="43" t="s">
        <v>3059</v>
      </c>
      <c r="R585" s="43" t="s">
        <v>3059</v>
      </c>
      <c r="S585" s="43" t="s">
        <v>3059</v>
      </c>
      <c r="T585" s="43" t="s">
        <v>3058</v>
      </c>
      <c r="U585" s="43" t="s">
        <v>3058</v>
      </c>
      <c r="V585" s="43" t="s">
        <v>8</v>
      </c>
      <c r="W585" s="58">
        <v>734</v>
      </c>
      <c r="X585" s="44" t="s">
        <v>2023</v>
      </c>
      <c r="Y585" s="44" t="s">
        <v>2186</v>
      </c>
      <c r="Z585" s="45" t="s">
        <v>2187</v>
      </c>
      <c r="AA585" s="44" t="s">
        <v>2026</v>
      </c>
      <c r="AB585" s="44" t="s">
        <v>2817</v>
      </c>
      <c r="AC585" s="44" t="s">
        <v>2026</v>
      </c>
      <c r="AD585" s="46" t="s">
        <v>2053</v>
      </c>
    </row>
    <row r="586" spans="2:30" x14ac:dyDescent="0.2">
      <c r="B586" s="116">
        <v>737</v>
      </c>
      <c r="C586" s="107" t="s">
        <v>3262</v>
      </c>
      <c r="D586" s="43" t="s">
        <v>3057</v>
      </c>
      <c r="E586" s="43" t="s">
        <v>3058</v>
      </c>
      <c r="F586" s="43" t="s">
        <v>3058</v>
      </c>
      <c r="G586" s="43" t="s">
        <v>3059</v>
      </c>
      <c r="H586" s="43" t="s">
        <v>3058</v>
      </c>
      <c r="I586" s="43" t="s">
        <v>8</v>
      </c>
      <c r="J586" s="43" t="s">
        <v>8</v>
      </c>
      <c r="K586" s="43" t="s">
        <v>3058</v>
      </c>
      <c r="L586" s="43" t="s">
        <v>3064</v>
      </c>
      <c r="M586" s="43" t="s">
        <v>8</v>
      </c>
      <c r="N586" s="43" t="s">
        <v>8</v>
      </c>
      <c r="O586" s="43" t="s">
        <v>8</v>
      </c>
      <c r="P586" s="43" t="s">
        <v>3064</v>
      </c>
      <c r="Q586" s="43" t="s">
        <v>3064</v>
      </c>
      <c r="R586" s="43" t="s">
        <v>3064</v>
      </c>
      <c r="S586" s="43" t="s">
        <v>3059</v>
      </c>
      <c r="T586" s="43" t="s">
        <v>3058</v>
      </c>
      <c r="U586" s="43" t="s">
        <v>3058</v>
      </c>
      <c r="V586" s="43" t="s">
        <v>8</v>
      </c>
      <c r="W586" s="58">
        <v>737</v>
      </c>
      <c r="X586" s="44" t="s">
        <v>2023</v>
      </c>
      <c r="Y586" s="44" t="s">
        <v>2186</v>
      </c>
      <c r="Z586" s="45" t="s">
        <v>2187</v>
      </c>
      <c r="AA586" s="49">
        <v>176605</v>
      </c>
      <c r="AB586" s="44" t="s">
        <v>2820</v>
      </c>
      <c r="AC586" s="44" t="s">
        <v>2021</v>
      </c>
      <c r="AD586" s="46" t="s">
        <v>2053</v>
      </c>
    </row>
    <row r="587" spans="2:30" x14ac:dyDescent="0.2">
      <c r="B587" s="116">
        <v>735</v>
      </c>
      <c r="C587" s="107" t="s">
        <v>3262</v>
      </c>
      <c r="D587" s="43" t="s">
        <v>3064</v>
      </c>
      <c r="E587" s="43" t="s">
        <v>3064</v>
      </c>
      <c r="F587" s="43" t="s">
        <v>3064</v>
      </c>
      <c r="G587" s="43" t="s">
        <v>3059</v>
      </c>
      <c r="H587" s="43" t="s">
        <v>3058</v>
      </c>
      <c r="I587" s="43" t="s">
        <v>8</v>
      </c>
      <c r="J587" s="43" t="s">
        <v>8</v>
      </c>
      <c r="K587" s="43" t="s">
        <v>3058</v>
      </c>
      <c r="L587" s="43" t="s">
        <v>3064</v>
      </c>
      <c r="M587" s="43" t="s">
        <v>8</v>
      </c>
      <c r="N587" s="43" t="s">
        <v>8</v>
      </c>
      <c r="O587" s="43" t="s">
        <v>8</v>
      </c>
      <c r="P587" s="43" t="s">
        <v>3064</v>
      </c>
      <c r="Q587" s="43" t="s">
        <v>3059</v>
      </c>
      <c r="R587" s="43" t="s">
        <v>3064</v>
      </c>
      <c r="S587" s="43" t="s">
        <v>3059</v>
      </c>
      <c r="T587" s="43" t="s">
        <v>3058</v>
      </c>
      <c r="U587" s="43" t="s">
        <v>3058</v>
      </c>
      <c r="V587" s="43" t="s">
        <v>8</v>
      </c>
      <c r="W587" s="58">
        <v>735</v>
      </c>
      <c r="X587" s="44" t="s">
        <v>2023</v>
      </c>
      <c r="Y587" s="44" t="s">
        <v>2186</v>
      </c>
      <c r="Z587" s="45" t="s">
        <v>2187</v>
      </c>
      <c r="AA587" s="49">
        <v>140940</v>
      </c>
      <c r="AB587" s="44" t="s">
        <v>2818</v>
      </c>
      <c r="AC587" s="44" t="s">
        <v>2021</v>
      </c>
      <c r="AD587" s="46" t="s">
        <v>2053</v>
      </c>
    </row>
    <row r="588" spans="2:30" x14ac:dyDescent="0.2">
      <c r="B588" s="116">
        <v>817</v>
      </c>
      <c r="C588" s="107" t="s">
        <v>3262</v>
      </c>
      <c r="D588" s="43" t="s">
        <v>3057</v>
      </c>
      <c r="E588" s="43" t="s">
        <v>3058</v>
      </c>
      <c r="F588" s="43" t="s">
        <v>3058</v>
      </c>
      <c r="G588" s="43" t="s">
        <v>3059</v>
      </c>
      <c r="H588" s="43" t="s">
        <v>3058</v>
      </c>
      <c r="I588" s="43" t="s">
        <v>8</v>
      </c>
      <c r="J588" s="43" t="s">
        <v>8</v>
      </c>
      <c r="K588" s="43" t="s">
        <v>3058</v>
      </c>
      <c r="L588" s="43" t="s">
        <v>3064</v>
      </c>
      <c r="M588" s="43" t="s">
        <v>3064</v>
      </c>
      <c r="N588" s="43" t="s">
        <v>8</v>
      </c>
      <c r="O588" s="43" t="s">
        <v>8</v>
      </c>
      <c r="P588" s="43" t="s">
        <v>8</v>
      </c>
      <c r="Q588" s="43" t="s">
        <v>3064</v>
      </c>
      <c r="R588" s="43" t="s">
        <v>3059</v>
      </c>
      <c r="S588" s="43" t="s">
        <v>3059</v>
      </c>
      <c r="T588" s="43" t="s">
        <v>3058</v>
      </c>
      <c r="U588" s="43" t="s">
        <v>3058</v>
      </c>
      <c r="V588" s="43" t="s">
        <v>8</v>
      </c>
      <c r="W588" s="58">
        <v>817</v>
      </c>
      <c r="X588" s="44" t="s">
        <v>2023</v>
      </c>
      <c r="Y588" s="44" t="s">
        <v>2186</v>
      </c>
      <c r="Z588" s="45" t="s">
        <v>2187</v>
      </c>
      <c r="AA588" s="49">
        <v>100650</v>
      </c>
      <c r="AB588" s="44" t="s">
        <v>2901</v>
      </c>
      <c r="AC588" s="44" t="s">
        <v>2021</v>
      </c>
      <c r="AD588" s="46" t="s">
        <v>2053</v>
      </c>
    </row>
    <row r="589" spans="2:30" x14ac:dyDescent="0.2">
      <c r="B589" s="116">
        <v>697</v>
      </c>
      <c r="C589" s="107" t="s">
        <v>3262</v>
      </c>
      <c r="D589" s="43" t="s">
        <v>3057</v>
      </c>
      <c r="E589" s="43" t="s">
        <v>3058</v>
      </c>
      <c r="F589" s="43" t="s">
        <v>3058</v>
      </c>
      <c r="G589" s="43" t="s">
        <v>3059</v>
      </c>
      <c r="H589" s="43" t="s">
        <v>3058</v>
      </c>
      <c r="I589" s="43" t="s">
        <v>8</v>
      </c>
      <c r="J589" s="43" t="s">
        <v>8</v>
      </c>
      <c r="K589" s="43" t="s">
        <v>3058</v>
      </c>
      <c r="L589" s="43" t="s">
        <v>3058</v>
      </c>
      <c r="M589" s="43" t="s">
        <v>3064</v>
      </c>
      <c r="N589" s="43" t="s">
        <v>8</v>
      </c>
      <c r="O589" s="43" t="s">
        <v>8</v>
      </c>
      <c r="P589" s="43" t="s">
        <v>8</v>
      </c>
      <c r="Q589" s="43" t="s">
        <v>3059</v>
      </c>
      <c r="R589" s="43" t="s">
        <v>3059</v>
      </c>
      <c r="S589" s="43" t="s">
        <v>3059</v>
      </c>
      <c r="T589" s="43" t="s">
        <v>3058</v>
      </c>
      <c r="U589" s="43" t="s">
        <v>3058</v>
      </c>
      <c r="V589" s="43" t="s">
        <v>8</v>
      </c>
      <c r="W589" s="58">
        <v>697</v>
      </c>
      <c r="X589" s="44" t="s">
        <v>2023</v>
      </c>
      <c r="Y589" s="44" t="s">
        <v>2186</v>
      </c>
      <c r="Z589" s="45" t="s">
        <v>2187</v>
      </c>
      <c r="AA589" s="49">
        <v>172787</v>
      </c>
      <c r="AB589" s="44" t="s">
        <v>2800</v>
      </c>
      <c r="AC589" s="44" t="s">
        <v>2021</v>
      </c>
      <c r="AD589" s="46" t="s">
        <v>2053</v>
      </c>
    </row>
    <row r="590" spans="2:30" x14ac:dyDescent="0.2">
      <c r="B590" s="116">
        <v>700</v>
      </c>
      <c r="C590" s="107" t="s">
        <v>3262</v>
      </c>
      <c r="D590" s="43" t="s">
        <v>3057</v>
      </c>
      <c r="E590" s="43" t="s">
        <v>3058</v>
      </c>
      <c r="F590" s="43" t="s">
        <v>3058</v>
      </c>
      <c r="G590" s="43" t="s">
        <v>3059</v>
      </c>
      <c r="H590" s="43" t="s">
        <v>3058</v>
      </c>
      <c r="I590" s="43" t="s">
        <v>8</v>
      </c>
      <c r="J590" s="43" t="s">
        <v>8</v>
      </c>
      <c r="K590" s="43" t="s">
        <v>3058</v>
      </c>
      <c r="L590" s="43" t="s">
        <v>3058</v>
      </c>
      <c r="M590" s="43" t="s">
        <v>3064</v>
      </c>
      <c r="N590" s="43" t="s">
        <v>8</v>
      </c>
      <c r="O590" s="43" t="s">
        <v>8</v>
      </c>
      <c r="P590" s="43" t="s">
        <v>8</v>
      </c>
      <c r="Q590" s="43" t="s">
        <v>3059</v>
      </c>
      <c r="R590" s="43" t="s">
        <v>3059</v>
      </c>
      <c r="S590" s="43" t="s">
        <v>3059</v>
      </c>
      <c r="T590" s="43" t="s">
        <v>3058</v>
      </c>
      <c r="U590" s="43" t="s">
        <v>3058</v>
      </c>
      <c r="V590" s="43" t="s">
        <v>8</v>
      </c>
      <c r="W590" s="58">
        <v>700</v>
      </c>
      <c r="X590" s="44" t="s">
        <v>2023</v>
      </c>
      <c r="Y590" s="44" t="s">
        <v>2186</v>
      </c>
      <c r="Z590" s="45" t="s">
        <v>2187</v>
      </c>
      <c r="AA590" s="49">
        <v>149752</v>
      </c>
      <c r="AB590" s="44" t="s">
        <v>2803</v>
      </c>
      <c r="AC590" s="44" t="s">
        <v>2021</v>
      </c>
      <c r="AD590" s="46" t="s">
        <v>2053</v>
      </c>
    </row>
    <row r="591" spans="2:30" x14ac:dyDescent="0.2">
      <c r="B591" s="116">
        <v>307</v>
      </c>
      <c r="C591" s="107" t="s">
        <v>3262</v>
      </c>
      <c r="D591" s="43" t="s">
        <v>3064</v>
      </c>
      <c r="E591" s="43" t="s">
        <v>3058</v>
      </c>
      <c r="F591" s="43" t="s">
        <v>3058</v>
      </c>
      <c r="G591" s="43" t="s">
        <v>3059</v>
      </c>
      <c r="H591" s="43" t="s">
        <v>3058</v>
      </c>
      <c r="I591" s="43" t="s">
        <v>8</v>
      </c>
      <c r="J591" s="43" t="s">
        <v>8</v>
      </c>
      <c r="K591" s="43" t="s">
        <v>3064</v>
      </c>
      <c r="L591" s="43" t="s">
        <v>3058</v>
      </c>
      <c r="M591" s="43" t="s">
        <v>3064</v>
      </c>
      <c r="N591" s="43" t="s">
        <v>8</v>
      </c>
      <c r="O591" s="43" t="s">
        <v>8</v>
      </c>
      <c r="P591" s="43" t="s">
        <v>8</v>
      </c>
      <c r="Q591" s="43" t="s">
        <v>3064</v>
      </c>
      <c r="R591" s="43" t="s">
        <v>3059</v>
      </c>
      <c r="S591" s="43" t="s">
        <v>3059</v>
      </c>
      <c r="T591" s="43" t="s">
        <v>3058</v>
      </c>
      <c r="U591" s="43" t="s">
        <v>3058</v>
      </c>
      <c r="V591" s="43" t="s">
        <v>8</v>
      </c>
      <c r="W591" s="58">
        <v>307</v>
      </c>
      <c r="X591" s="44" t="s">
        <v>2023</v>
      </c>
      <c r="Y591" s="44" t="s">
        <v>2186</v>
      </c>
      <c r="Z591" s="45" t="s">
        <v>2187</v>
      </c>
      <c r="AA591" s="49">
        <v>121166</v>
      </c>
      <c r="AB591" s="44" t="s">
        <v>2366</v>
      </c>
      <c r="AC591" s="44" t="s">
        <v>2021</v>
      </c>
      <c r="AD591" s="46" t="s">
        <v>2053</v>
      </c>
    </row>
    <row r="592" spans="2:30" x14ac:dyDescent="0.2">
      <c r="B592" s="116">
        <v>391</v>
      </c>
      <c r="C592" s="107" t="s">
        <v>3262</v>
      </c>
      <c r="D592" s="43" t="s">
        <v>3057</v>
      </c>
      <c r="E592" s="43" t="s">
        <v>3058</v>
      </c>
      <c r="F592" s="43" t="s">
        <v>3058</v>
      </c>
      <c r="G592" s="43" t="s">
        <v>3059</v>
      </c>
      <c r="H592" s="43" t="s">
        <v>3058</v>
      </c>
      <c r="I592" s="43" t="s">
        <v>8</v>
      </c>
      <c r="J592" s="43" t="s">
        <v>8</v>
      </c>
      <c r="K592" s="43" t="s">
        <v>3058</v>
      </c>
      <c r="L592" s="43" t="s">
        <v>3058</v>
      </c>
      <c r="M592" s="43" t="s">
        <v>3064</v>
      </c>
      <c r="N592" s="43" t="s">
        <v>3064</v>
      </c>
      <c r="O592" s="43" t="s">
        <v>3064</v>
      </c>
      <c r="P592" s="43" t="s">
        <v>8</v>
      </c>
      <c r="Q592" s="43" t="s">
        <v>3059</v>
      </c>
      <c r="R592" s="43" t="s">
        <v>3059</v>
      </c>
      <c r="S592" s="43" t="s">
        <v>3059</v>
      </c>
      <c r="T592" s="43" t="s">
        <v>3058</v>
      </c>
      <c r="U592" s="43" t="s">
        <v>3058</v>
      </c>
      <c r="V592" s="43" t="s">
        <v>8</v>
      </c>
      <c r="W592" s="58">
        <v>391</v>
      </c>
      <c r="X592" s="44" t="s">
        <v>2050</v>
      </c>
      <c r="Y592" s="44" t="s">
        <v>2186</v>
      </c>
      <c r="Z592" s="45" t="s">
        <v>2187</v>
      </c>
      <c r="AA592" s="44" t="s">
        <v>2438</v>
      </c>
      <c r="AB592" s="44" t="s">
        <v>2439</v>
      </c>
      <c r="AC592" s="44" t="s">
        <v>2021</v>
      </c>
      <c r="AD592" s="46" t="s">
        <v>2053</v>
      </c>
    </row>
    <row r="593" spans="2:30" x14ac:dyDescent="0.2">
      <c r="B593" s="116">
        <v>729</v>
      </c>
      <c r="C593" s="107" t="s">
        <v>3262</v>
      </c>
      <c r="D593" s="43" t="s">
        <v>3064</v>
      </c>
      <c r="E593" s="43" t="s">
        <v>3058</v>
      </c>
      <c r="F593" s="43" t="s">
        <v>3064</v>
      </c>
      <c r="G593" s="43" t="s">
        <v>3064</v>
      </c>
      <c r="H593" s="43" t="s">
        <v>3058</v>
      </c>
      <c r="I593" s="43" t="s">
        <v>8</v>
      </c>
      <c r="J593" s="43" t="s">
        <v>8</v>
      </c>
      <c r="K593" s="43" t="s">
        <v>3058</v>
      </c>
      <c r="L593" s="43" t="s">
        <v>3064</v>
      </c>
      <c r="M593" s="43" t="s">
        <v>3064</v>
      </c>
      <c r="N593" s="43" t="s">
        <v>3064</v>
      </c>
      <c r="O593" s="43" t="s">
        <v>3064</v>
      </c>
      <c r="P593" s="43" t="s">
        <v>8</v>
      </c>
      <c r="Q593" s="43" t="s">
        <v>3064</v>
      </c>
      <c r="R593" s="43" t="s">
        <v>3059</v>
      </c>
      <c r="S593" s="43" t="s">
        <v>3059</v>
      </c>
      <c r="T593" s="43" t="s">
        <v>3058</v>
      </c>
      <c r="U593" s="43" t="s">
        <v>3058</v>
      </c>
      <c r="V593" s="43" t="s">
        <v>8</v>
      </c>
      <c r="W593" s="58">
        <v>729</v>
      </c>
      <c r="X593" s="44" t="s">
        <v>2023</v>
      </c>
      <c r="Y593" s="44" t="s">
        <v>2186</v>
      </c>
      <c r="Z593" s="45" t="s">
        <v>2187</v>
      </c>
      <c r="AA593" s="49">
        <v>140939</v>
      </c>
      <c r="AB593" s="44" t="s">
        <v>2811</v>
      </c>
      <c r="AC593" s="44" t="s">
        <v>2021</v>
      </c>
      <c r="AD593" s="46" t="s">
        <v>2053</v>
      </c>
    </row>
    <row r="594" spans="2:30" x14ac:dyDescent="0.2">
      <c r="B594" s="116">
        <v>585</v>
      </c>
      <c r="C594" s="107" t="s">
        <v>3262</v>
      </c>
      <c r="D594" s="43" t="s">
        <v>3057</v>
      </c>
      <c r="E594" s="43" t="s">
        <v>3058</v>
      </c>
      <c r="F594" s="43" t="s">
        <v>3064</v>
      </c>
      <c r="G594" s="43" t="s">
        <v>3059</v>
      </c>
      <c r="H594" s="43" t="s">
        <v>3058</v>
      </c>
      <c r="I594" s="43" t="s">
        <v>3064</v>
      </c>
      <c r="J594" s="43" t="s">
        <v>3064</v>
      </c>
      <c r="K594" s="43" t="s">
        <v>3064</v>
      </c>
      <c r="L594" s="43" t="s">
        <v>3064</v>
      </c>
      <c r="M594" s="43" t="s">
        <v>8</v>
      </c>
      <c r="N594" s="43" t="s">
        <v>3064</v>
      </c>
      <c r="O594" s="43" t="s">
        <v>8</v>
      </c>
      <c r="P594" s="43" t="s">
        <v>8</v>
      </c>
      <c r="Q594" s="43" t="s">
        <v>3059</v>
      </c>
      <c r="R594" s="43" t="s">
        <v>3059</v>
      </c>
      <c r="S594" s="43" t="s">
        <v>3059</v>
      </c>
      <c r="T594" s="43" t="s">
        <v>3058</v>
      </c>
      <c r="U594" s="43" t="s">
        <v>3058</v>
      </c>
      <c r="V594" s="43" t="s">
        <v>8</v>
      </c>
      <c r="W594" s="58">
        <v>585</v>
      </c>
      <c r="X594" s="44" t="s">
        <v>2050</v>
      </c>
      <c r="Y594" s="44" t="s">
        <v>2683</v>
      </c>
      <c r="Z594" s="45" t="s">
        <v>2047</v>
      </c>
      <c r="AA594" s="44" t="s">
        <v>2684</v>
      </c>
      <c r="AB594" s="44" t="s">
        <v>2685</v>
      </c>
      <c r="AC594" s="44" t="s">
        <v>2114</v>
      </c>
      <c r="AD594" s="46" t="s">
        <v>2053</v>
      </c>
    </row>
    <row r="595" spans="2:30" x14ac:dyDescent="0.2">
      <c r="B595" s="116">
        <v>124</v>
      </c>
      <c r="C595" s="107" t="s">
        <v>3262</v>
      </c>
      <c r="D595" s="43" t="s">
        <v>3057</v>
      </c>
      <c r="E595" s="43" t="s">
        <v>3064</v>
      </c>
      <c r="F595" s="43" t="s">
        <v>3058</v>
      </c>
      <c r="G595" s="43" t="s">
        <v>3059</v>
      </c>
      <c r="H595" s="43" t="s">
        <v>3058</v>
      </c>
      <c r="I595" s="43" t="s">
        <v>8</v>
      </c>
      <c r="J595" s="43" t="s">
        <v>8</v>
      </c>
      <c r="K595" s="43" t="s">
        <v>3058</v>
      </c>
      <c r="L595" s="43" t="s">
        <v>3064</v>
      </c>
      <c r="M595" s="43" t="s">
        <v>8</v>
      </c>
      <c r="N595" s="43" t="s">
        <v>8</v>
      </c>
      <c r="O595" s="43" t="s">
        <v>8</v>
      </c>
      <c r="P595" s="43" t="s">
        <v>8</v>
      </c>
      <c r="Q595" s="43" t="s">
        <v>3059</v>
      </c>
      <c r="R595" s="43" t="s">
        <v>3059</v>
      </c>
      <c r="S595" s="43" t="s">
        <v>3064</v>
      </c>
      <c r="T595" s="43" t="s">
        <v>3058</v>
      </c>
      <c r="U595" s="43" t="s">
        <v>3058</v>
      </c>
      <c r="V595" s="43" t="s">
        <v>8</v>
      </c>
      <c r="W595" s="58">
        <v>124</v>
      </c>
      <c r="X595" s="44" t="s">
        <v>2023</v>
      </c>
      <c r="Y595" s="44" t="s">
        <v>2211</v>
      </c>
      <c r="Z595" s="45" t="s">
        <v>2047</v>
      </c>
      <c r="AA595" s="49">
        <v>115441</v>
      </c>
      <c r="AB595" s="44" t="s">
        <v>2216</v>
      </c>
      <c r="AC595" s="44" t="s">
        <v>2026</v>
      </c>
      <c r="AD595" s="46" t="s">
        <v>2053</v>
      </c>
    </row>
    <row r="596" spans="2:30" x14ac:dyDescent="0.2">
      <c r="B596" s="116">
        <v>132</v>
      </c>
      <c r="C596" s="107" t="s">
        <v>3262</v>
      </c>
      <c r="D596" s="43" t="s">
        <v>3057</v>
      </c>
      <c r="E596" s="43" t="s">
        <v>3058</v>
      </c>
      <c r="F596" s="43" t="s">
        <v>3058</v>
      </c>
      <c r="G596" s="43" t="s">
        <v>3059</v>
      </c>
      <c r="H596" s="43" t="s">
        <v>3058</v>
      </c>
      <c r="I596" s="43" t="s">
        <v>8</v>
      </c>
      <c r="J596" s="43" t="s">
        <v>8</v>
      </c>
      <c r="K596" s="43" t="s">
        <v>3058</v>
      </c>
      <c r="L596" s="43" t="s">
        <v>3064</v>
      </c>
      <c r="M596" s="43" t="s">
        <v>8</v>
      </c>
      <c r="N596" s="43" t="s">
        <v>8</v>
      </c>
      <c r="O596" s="43" t="s">
        <v>8</v>
      </c>
      <c r="P596" s="43" t="s">
        <v>8</v>
      </c>
      <c r="Q596" s="43" t="s">
        <v>3059</v>
      </c>
      <c r="R596" s="43" t="s">
        <v>3059</v>
      </c>
      <c r="S596" s="43" t="s">
        <v>3059</v>
      </c>
      <c r="T596" s="43" t="s">
        <v>3058</v>
      </c>
      <c r="U596" s="43" t="s">
        <v>3058</v>
      </c>
      <c r="V596" s="43" t="s">
        <v>8</v>
      </c>
      <c r="W596" s="58">
        <v>131</v>
      </c>
      <c r="X596" s="44" t="s">
        <v>2023</v>
      </c>
      <c r="Y596" s="44" t="s">
        <v>2211</v>
      </c>
      <c r="Z596" s="45" t="s">
        <v>2047</v>
      </c>
      <c r="AA596" s="49">
        <v>101951</v>
      </c>
      <c r="AB596" s="44" t="s">
        <v>2223</v>
      </c>
      <c r="AC596" s="44" t="s">
        <v>2026</v>
      </c>
      <c r="AD596" s="46" t="s">
        <v>2053</v>
      </c>
    </row>
    <row r="597" spans="2:30" x14ac:dyDescent="0.2">
      <c r="B597" s="116">
        <v>188</v>
      </c>
      <c r="C597" s="107" t="s">
        <v>3262</v>
      </c>
      <c r="D597" s="43" t="s">
        <v>3057</v>
      </c>
      <c r="E597" s="43" t="s">
        <v>3058</v>
      </c>
      <c r="F597" s="43" t="s">
        <v>3058</v>
      </c>
      <c r="G597" s="43" t="s">
        <v>3059</v>
      </c>
      <c r="H597" s="43" t="s">
        <v>3058</v>
      </c>
      <c r="I597" s="43" t="s">
        <v>8</v>
      </c>
      <c r="J597" s="43" t="s">
        <v>8</v>
      </c>
      <c r="K597" s="43" t="s">
        <v>3058</v>
      </c>
      <c r="L597" s="43" t="s">
        <v>3064</v>
      </c>
      <c r="M597" s="43" t="s">
        <v>8</v>
      </c>
      <c r="N597" s="43" t="s">
        <v>8</v>
      </c>
      <c r="O597" s="43" t="s">
        <v>8</v>
      </c>
      <c r="P597" s="43" t="s">
        <v>8</v>
      </c>
      <c r="Q597" s="43" t="s">
        <v>3064</v>
      </c>
      <c r="R597" s="43" t="s">
        <v>3059</v>
      </c>
      <c r="S597" s="43" t="s">
        <v>3059</v>
      </c>
      <c r="T597" s="43" t="s">
        <v>3058</v>
      </c>
      <c r="U597" s="43" t="s">
        <v>3058</v>
      </c>
      <c r="V597" s="43" t="s">
        <v>8</v>
      </c>
      <c r="W597" s="58">
        <v>188</v>
      </c>
      <c r="X597" s="44" t="s">
        <v>2023</v>
      </c>
      <c r="Y597" s="44" t="s">
        <v>2211</v>
      </c>
      <c r="Z597" s="45" t="s">
        <v>2047</v>
      </c>
      <c r="AA597" s="49">
        <v>112615</v>
      </c>
      <c r="AB597" s="44" t="s">
        <v>2268</v>
      </c>
      <c r="AC597" s="44" t="s">
        <v>2021</v>
      </c>
      <c r="AD597" s="46" t="s">
        <v>2053</v>
      </c>
    </row>
    <row r="598" spans="2:30" x14ac:dyDescent="0.2">
      <c r="B598" s="116">
        <v>270</v>
      </c>
      <c r="C598" s="107" t="s">
        <v>3262</v>
      </c>
      <c r="D598" s="43" t="s">
        <v>3057</v>
      </c>
      <c r="E598" s="43" t="s">
        <v>3058</v>
      </c>
      <c r="F598" s="43" t="s">
        <v>3058</v>
      </c>
      <c r="G598" s="43" t="s">
        <v>3059</v>
      </c>
      <c r="H598" s="43" t="s">
        <v>3058</v>
      </c>
      <c r="I598" s="43" t="s">
        <v>8</v>
      </c>
      <c r="J598" s="43" t="s">
        <v>8</v>
      </c>
      <c r="K598" s="43" t="s">
        <v>3058</v>
      </c>
      <c r="L598" s="43" t="s">
        <v>3064</v>
      </c>
      <c r="M598" s="43" t="s">
        <v>8</v>
      </c>
      <c r="N598" s="43" t="s">
        <v>8</v>
      </c>
      <c r="O598" s="43" t="s">
        <v>8</v>
      </c>
      <c r="P598" s="43" t="s">
        <v>8</v>
      </c>
      <c r="Q598" s="43" t="s">
        <v>3064</v>
      </c>
      <c r="R598" s="43" t="s">
        <v>3059</v>
      </c>
      <c r="S598" s="43" t="s">
        <v>3059</v>
      </c>
      <c r="T598" s="43" t="s">
        <v>3058</v>
      </c>
      <c r="U598" s="43" t="s">
        <v>3058</v>
      </c>
      <c r="V598" s="43" t="s">
        <v>8</v>
      </c>
      <c r="W598" s="58">
        <v>270</v>
      </c>
      <c r="X598" s="44" t="s">
        <v>2023</v>
      </c>
      <c r="Y598" s="44" t="s">
        <v>2211</v>
      </c>
      <c r="Z598" s="45" t="s">
        <v>2047</v>
      </c>
      <c r="AA598" s="49">
        <v>110550</v>
      </c>
      <c r="AB598" s="44" t="s">
        <v>2335</v>
      </c>
      <c r="AC598" s="44" t="s">
        <v>2026</v>
      </c>
      <c r="AD598" s="46" t="s">
        <v>2053</v>
      </c>
    </row>
    <row r="599" spans="2:30" x14ac:dyDescent="0.2">
      <c r="B599" s="116">
        <v>272</v>
      </c>
      <c r="C599" s="107" t="s">
        <v>3262</v>
      </c>
      <c r="D599" s="43" t="s">
        <v>3057</v>
      </c>
      <c r="E599" s="43" t="s">
        <v>3058</v>
      </c>
      <c r="F599" s="43" t="s">
        <v>3058</v>
      </c>
      <c r="G599" s="43" t="s">
        <v>3059</v>
      </c>
      <c r="H599" s="43" t="s">
        <v>3058</v>
      </c>
      <c r="I599" s="43" t="s">
        <v>8</v>
      </c>
      <c r="J599" s="43" t="s">
        <v>8</v>
      </c>
      <c r="K599" s="43" t="s">
        <v>3058</v>
      </c>
      <c r="L599" s="43" t="s">
        <v>3064</v>
      </c>
      <c r="M599" s="43" t="s">
        <v>8</v>
      </c>
      <c r="N599" s="43" t="s">
        <v>8</v>
      </c>
      <c r="O599" s="43" t="s">
        <v>8</v>
      </c>
      <c r="P599" s="43" t="s">
        <v>8</v>
      </c>
      <c r="Q599" s="43" t="s">
        <v>3064</v>
      </c>
      <c r="R599" s="43" t="s">
        <v>3059</v>
      </c>
      <c r="S599" s="43" t="s">
        <v>3059</v>
      </c>
      <c r="T599" s="43" t="s">
        <v>3058</v>
      </c>
      <c r="U599" s="43" t="s">
        <v>3058</v>
      </c>
      <c r="V599" s="43" t="s">
        <v>8</v>
      </c>
      <c r="W599" s="58">
        <v>272</v>
      </c>
      <c r="X599" s="44" t="s">
        <v>2023</v>
      </c>
      <c r="Y599" s="44" t="s">
        <v>2211</v>
      </c>
      <c r="Z599" s="45" t="s">
        <v>2047</v>
      </c>
      <c r="AA599" s="49">
        <v>114275</v>
      </c>
      <c r="AB599" s="44" t="s">
        <v>2337</v>
      </c>
      <c r="AC599" s="44" t="s">
        <v>2114</v>
      </c>
      <c r="AD599" s="46" t="s">
        <v>2053</v>
      </c>
    </row>
    <row r="600" spans="2:30" x14ac:dyDescent="0.2">
      <c r="B600" s="116">
        <v>273</v>
      </c>
      <c r="C600" s="107" t="s">
        <v>3262</v>
      </c>
      <c r="D600" s="43" t="s">
        <v>3057</v>
      </c>
      <c r="E600" s="43" t="s">
        <v>3058</v>
      </c>
      <c r="F600" s="43" t="s">
        <v>3058</v>
      </c>
      <c r="G600" s="43" t="s">
        <v>3059</v>
      </c>
      <c r="H600" s="43" t="s">
        <v>3058</v>
      </c>
      <c r="I600" s="43" t="s">
        <v>8</v>
      </c>
      <c r="J600" s="43" t="s">
        <v>8</v>
      </c>
      <c r="K600" s="43" t="s">
        <v>3058</v>
      </c>
      <c r="L600" s="43" t="s">
        <v>3064</v>
      </c>
      <c r="M600" s="43" t="s">
        <v>8</v>
      </c>
      <c r="N600" s="43" t="s">
        <v>8</v>
      </c>
      <c r="O600" s="43" t="s">
        <v>8</v>
      </c>
      <c r="P600" s="43" t="s">
        <v>8</v>
      </c>
      <c r="Q600" s="43" t="s">
        <v>3064</v>
      </c>
      <c r="R600" s="43" t="s">
        <v>3059</v>
      </c>
      <c r="S600" s="43" t="s">
        <v>3059</v>
      </c>
      <c r="T600" s="43" t="s">
        <v>3058</v>
      </c>
      <c r="U600" s="43" t="s">
        <v>3058</v>
      </c>
      <c r="V600" s="43" t="s">
        <v>8</v>
      </c>
      <c r="W600" s="58">
        <v>273</v>
      </c>
      <c r="X600" s="44" t="s">
        <v>2023</v>
      </c>
      <c r="Y600" s="44" t="s">
        <v>2211</v>
      </c>
      <c r="Z600" s="45" t="s">
        <v>2047</v>
      </c>
      <c r="AA600" s="49">
        <v>102905</v>
      </c>
      <c r="AB600" s="44" t="s">
        <v>2338</v>
      </c>
      <c r="AC600" s="44" t="s">
        <v>2026</v>
      </c>
      <c r="AD600" s="46" t="s">
        <v>2053</v>
      </c>
    </row>
    <row r="601" spans="2:30" x14ac:dyDescent="0.2">
      <c r="B601" s="116">
        <v>276</v>
      </c>
      <c r="C601" s="107" t="s">
        <v>3262</v>
      </c>
      <c r="D601" s="43" t="s">
        <v>3057</v>
      </c>
      <c r="E601" s="43" t="s">
        <v>3058</v>
      </c>
      <c r="F601" s="43" t="s">
        <v>3058</v>
      </c>
      <c r="G601" s="43" t="s">
        <v>3059</v>
      </c>
      <c r="H601" s="43" t="s">
        <v>3058</v>
      </c>
      <c r="I601" s="43" t="s">
        <v>8</v>
      </c>
      <c r="J601" s="43" t="s">
        <v>8</v>
      </c>
      <c r="K601" s="43" t="s">
        <v>3058</v>
      </c>
      <c r="L601" s="43" t="s">
        <v>3064</v>
      </c>
      <c r="M601" s="43" t="s">
        <v>8</v>
      </c>
      <c r="N601" s="43" t="s">
        <v>8</v>
      </c>
      <c r="O601" s="43" t="s">
        <v>8</v>
      </c>
      <c r="P601" s="43" t="s">
        <v>8</v>
      </c>
      <c r="Q601" s="43" t="s">
        <v>3064</v>
      </c>
      <c r="R601" s="43" t="s">
        <v>3059</v>
      </c>
      <c r="S601" s="43" t="s">
        <v>3059</v>
      </c>
      <c r="T601" s="43" t="s">
        <v>3058</v>
      </c>
      <c r="U601" s="43" t="s">
        <v>3058</v>
      </c>
      <c r="V601" s="43" t="s">
        <v>8</v>
      </c>
      <c r="W601" s="58">
        <v>276</v>
      </c>
      <c r="X601" s="44" t="s">
        <v>2023</v>
      </c>
      <c r="Y601" s="44" t="s">
        <v>2211</v>
      </c>
      <c r="Z601" s="45" t="s">
        <v>2047</v>
      </c>
      <c r="AA601" s="49">
        <v>100492</v>
      </c>
      <c r="AB601" s="44" t="s">
        <v>2340</v>
      </c>
      <c r="AC601" s="44" t="s">
        <v>2026</v>
      </c>
      <c r="AD601" s="46" t="s">
        <v>2053</v>
      </c>
    </row>
    <row r="602" spans="2:30" x14ac:dyDescent="0.2">
      <c r="B602" s="116">
        <v>293</v>
      </c>
      <c r="C602" s="107" t="s">
        <v>3262</v>
      </c>
      <c r="D602" s="43" t="s">
        <v>3057</v>
      </c>
      <c r="E602" s="43" t="s">
        <v>3058</v>
      </c>
      <c r="F602" s="43" t="s">
        <v>3058</v>
      </c>
      <c r="G602" s="43" t="s">
        <v>3059</v>
      </c>
      <c r="H602" s="43" t="s">
        <v>3058</v>
      </c>
      <c r="I602" s="43" t="s">
        <v>8</v>
      </c>
      <c r="J602" s="43" t="s">
        <v>8</v>
      </c>
      <c r="K602" s="43" t="s">
        <v>3058</v>
      </c>
      <c r="L602" s="43" t="s">
        <v>3064</v>
      </c>
      <c r="M602" s="43" t="s">
        <v>8</v>
      </c>
      <c r="N602" s="43" t="s">
        <v>8</v>
      </c>
      <c r="O602" s="43" t="s">
        <v>8</v>
      </c>
      <c r="P602" s="43" t="s">
        <v>8</v>
      </c>
      <c r="Q602" s="43" t="s">
        <v>3059</v>
      </c>
      <c r="R602" s="43" t="s">
        <v>3059</v>
      </c>
      <c r="S602" s="43" t="s">
        <v>3059</v>
      </c>
      <c r="T602" s="43" t="s">
        <v>3058</v>
      </c>
      <c r="U602" s="43" t="s">
        <v>3058</v>
      </c>
      <c r="V602" s="43" t="s">
        <v>8</v>
      </c>
      <c r="W602" s="58">
        <v>293</v>
      </c>
      <c r="X602" s="44" t="s">
        <v>2023</v>
      </c>
      <c r="Y602" s="44" t="s">
        <v>2211</v>
      </c>
      <c r="Z602" s="45" t="s">
        <v>2047</v>
      </c>
      <c r="AA602" s="49">
        <v>122179</v>
      </c>
      <c r="AB602" s="44" t="s">
        <v>2352</v>
      </c>
      <c r="AC602" s="44" t="s">
        <v>2026</v>
      </c>
      <c r="AD602" s="46" t="s">
        <v>2053</v>
      </c>
    </row>
    <row r="603" spans="2:30" x14ac:dyDescent="0.2">
      <c r="B603" s="116">
        <v>367</v>
      </c>
      <c r="C603" s="107" t="s">
        <v>3262</v>
      </c>
      <c r="D603" s="43" t="s">
        <v>3057</v>
      </c>
      <c r="E603" s="43" t="s">
        <v>3058</v>
      </c>
      <c r="F603" s="43" t="s">
        <v>3058</v>
      </c>
      <c r="G603" s="43" t="s">
        <v>3059</v>
      </c>
      <c r="H603" s="43" t="s">
        <v>3058</v>
      </c>
      <c r="I603" s="43" t="s">
        <v>8</v>
      </c>
      <c r="J603" s="43" t="s">
        <v>8</v>
      </c>
      <c r="K603" s="43" t="s">
        <v>3058</v>
      </c>
      <c r="L603" s="43" t="s">
        <v>3064</v>
      </c>
      <c r="M603" s="43" t="s">
        <v>8</v>
      </c>
      <c r="N603" s="43" t="s">
        <v>8</v>
      </c>
      <c r="O603" s="43" t="s">
        <v>8</v>
      </c>
      <c r="P603" s="43" t="s">
        <v>8</v>
      </c>
      <c r="Q603" s="43" t="s">
        <v>3059</v>
      </c>
      <c r="R603" s="43" t="s">
        <v>3059</v>
      </c>
      <c r="S603" s="43" t="s">
        <v>3059</v>
      </c>
      <c r="T603" s="43" t="s">
        <v>3058</v>
      </c>
      <c r="U603" s="43" t="s">
        <v>3058</v>
      </c>
      <c r="V603" s="43" t="s">
        <v>8</v>
      </c>
      <c r="W603" s="58">
        <v>367</v>
      </c>
      <c r="X603" s="44" t="s">
        <v>2023</v>
      </c>
      <c r="Y603" s="44" t="s">
        <v>2211</v>
      </c>
      <c r="Z603" s="45" t="s">
        <v>2047</v>
      </c>
      <c r="AA603" s="49">
        <v>101592</v>
      </c>
      <c r="AB603" s="44" t="s">
        <v>2413</v>
      </c>
      <c r="AC603" s="44" t="s">
        <v>2026</v>
      </c>
      <c r="AD603" s="46" t="s">
        <v>2053</v>
      </c>
    </row>
    <row r="604" spans="2:30" x14ac:dyDescent="0.2">
      <c r="B604" s="116">
        <v>120</v>
      </c>
      <c r="C604" s="107" t="s">
        <v>3262</v>
      </c>
      <c r="D604" s="43" t="s">
        <v>3057</v>
      </c>
      <c r="E604" s="43" t="s">
        <v>3058</v>
      </c>
      <c r="F604" s="43" t="s">
        <v>3058</v>
      </c>
      <c r="G604" s="43" t="s">
        <v>3059</v>
      </c>
      <c r="H604" s="43" t="s">
        <v>3058</v>
      </c>
      <c r="I604" s="43" t="s">
        <v>8</v>
      </c>
      <c r="J604" s="43" t="s">
        <v>8</v>
      </c>
      <c r="K604" s="43" t="s">
        <v>3058</v>
      </c>
      <c r="L604" s="43" t="s">
        <v>3058</v>
      </c>
      <c r="M604" s="43" t="s">
        <v>8</v>
      </c>
      <c r="N604" s="43" t="s">
        <v>8</v>
      </c>
      <c r="O604" s="43" t="s">
        <v>8</v>
      </c>
      <c r="P604" s="43" t="s">
        <v>8</v>
      </c>
      <c r="Q604" s="43" t="s">
        <v>3059</v>
      </c>
      <c r="R604" s="43" t="s">
        <v>3059</v>
      </c>
      <c r="S604" s="43" t="s">
        <v>3059</v>
      </c>
      <c r="T604" s="43" t="s">
        <v>3058</v>
      </c>
      <c r="U604" s="43" t="s">
        <v>3058</v>
      </c>
      <c r="V604" s="43" t="s">
        <v>8</v>
      </c>
      <c r="W604" s="58">
        <v>120</v>
      </c>
      <c r="X604" s="44" t="s">
        <v>2023</v>
      </c>
      <c r="Y604" s="44" t="s">
        <v>2211</v>
      </c>
      <c r="Z604" s="45" t="s">
        <v>2047</v>
      </c>
      <c r="AA604" s="49">
        <v>115702</v>
      </c>
      <c r="AB604" s="44" t="s">
        <v>2212</v>
      </c>
      <c r="AC604" s="44" t="s">
        <v>2026</v>
      </c>
      <c r="AD604" s="46" t="s">
        <v>2053</v>
      </c>
    </row>
    <row r="605" spans="2:30" x14ac:dyDescent="0.2">
      <c r="B605" s="116">
        <v>181</v>
      </c>
      <c r="C605" s="107" t="s">
        <v>3262</v>
      </c>
      <c r="D605" s="43" t="s">
        <v>3057</v>
      </c>
      <c r="E605" s="43" t="s">
        <v>3058</v>
      </c>
      <c r="F605" s="43" t="s">
        <v>3058</v>
      </c>
      <c r="G605" s="43" t="s">
        <v>3059</v>
      </c>
      <c r="H605" s="43" t="s">
        <v>3058</v>
      </c>
      <c r="I605" s="43" t="s">
        <v>8</v>
      </c>
      <c r="J605" s="43" t="s">
        <v>8</v>
      </c>
      <c r="K605" s="43" t="s">
        <v>3058</v>
      </c>
      <c r="L605" s="43" t="s">
        <v>3058</v>
      </c>
      <c r="M605" s="43" t="s">
        <v>8</v>
      </c>
      <c r="N605" s="43" t="s">
        <v>8</v>
      </c>
      <c r="O605" s="43" t="s">
        <v>8</v>
      </c>
      <c r="P605" s="43" t="s">
        <v>8</v>
      </c>
      <c r="Q605" s="43" t="s">
        <v>3059</v>
      </c>
      <c r="R605" s="43" t="s">
        <v>3059</v>
      </c>
      <c r="S605" s="43" t="s">
        <v>3064</v>
      </c>
      <c r="T605" s="43" t="s">
        <v>3064</v>
      </c>
      <c r="U605" s="43" t="s">
        <v>3058</v>
      </c>
      <c r="V605" s="43" t="s">
        <v>8</v>
      </c>
      <c r="W605" s="58">
        <v>181</v>
      </c>
      <c r="X605" s="44" t="s">
        <v>2023</v>
      </c>
      <c r="Y605" s="44" t="s">
        <v>2211</v>
      </c>
      <c r="Z605" s="45" t="s">
        <v>2047</v>
      </c>
      <c r="AA605" s="49">
        <v>107409</v>
      </c>
      <c r="AB605" s="44" t="s">
        <v>2263</v>
      </c>
      <c r="AC605" s="44" t="s">
        <v>2026</v>
      </c>
      <c r="AD605" s="46" t="s">
        <v>2053</v>
      </c>
    </row>
    <row r="606" spans="2:30" x14ac:dyDescent="0.2">
      <c r="B606" s="116">
        <v>183</v>
      </c>
      <c r="C606" s="107" t="s">
        <v>3262</v>
      </c>
      <c r="D606" s="43" t="s">
        <v>3057</v>
      </c>
      <c r="E606" s="43" t="s">
        <v>3058</v>
      </c>
      <c r="F606" s="43" t="s">
        <v>3058</v>
      </c>
      <c r="G606" s="43" t="s">
        <v>3059</v>
      </c>
      <c r="H606" s="43" t="s">
        <v>3058</v>
      </c>
      <c r="I606" s="43" t="s">
        <v>8</v>
      </c>
      <c r="J606" s="43" t="s">
        <v>8</v>
      </c>
      <c r="K606" s="43" t="s">
        <v>3058</v>
      </c>
      <c r="L606" s="43" t="s">
        <v>3058</v>
      </c>
      <c r="M606" s="43" t="s">
        <v>8</v>
      </c>
      <c r="N606" s="43" t="s">
        <v>8</v>
      </c>
      <c r="O606" s="43" t="s">
        <v>8</v>
      </c>
      <c r="P606" s="43" t="s">
        <v>8</v>
      </c>
      <c r="Q606" s="43" t="s">
        <v>3059</v>
      </c>
      <c r="R606" s="43" t="s">
        <v>3059</v>
      </c>
      <c r="S606" s="43" t="s">
        <v>3059</v>
      </c>
      <c r="T606" s="43" t="s">
        <v>3058</v>
      </c>
      <c r="U606" s="43" t="s">
        <v>3058</v>
      </c>
      <c r="V606" s="43" t="s">
        <v>8</v>
      </c>
      <c r="W606" s="58">
        <v>183</v>
      </c>
      <c r="X606" s="44" t="s">
        <v>2023</v>
      </c>
      <c r="Y606" s="44" t="s">
        <v>2211</v>
      </c>
      <c r="Z606" s="45" t="s">
        <v>2047</v>
      </c>
      <c r="AA606" s="49">
        <v>116136</v>
      </c>
      <c r="AB606" s="44" t="s">
        <v>2265</v>
      </c>
      <c r="AC606" s="44" t="s">
        <v>2026</v>
      </c>
      <c r="AD606" s="46" t="s">
        <v>2053</v>
      </c>
    </row>
    <row r="607" spans="2:30" x14ac:dyDescent="0.2">
      <c r="B607" s="116">
        <v>263</v>
      </c>
      <c r="C607" s="107" t="s">
        <v>3262</v>
      </c>
      <c r="D607" s="43" t="s">
        <v>3057</v>
      </c>
      <c r="E607" s="43" t="s">
        <v>3058</v>
      </c>
      <c r="F607" s="43" t="s">
        <v>3058</v>
      </c>
      <c r="G607" s="43" t="s">
        <v>3059</v>
      </c>
      <c r="H607" s="43" t="s">
        <v>3058</v>
      </c>
      <c r="I607" s="43" t="s">
        <v>8</v>
      </c>
      <c r="J607" s="43" t="s">
        <v>8</v>
      </c>
      <c r="K607" s="43" t="s">
        <v>3058</v>
      </c>
      <c r="L607" s="43" t="s">
        <v>3058</v>
      </c>
      <c r="M607" s="43" t="s">
        <v>8</v>
      </c>
      <c r="N607" s="43" t="s">
        <v>8</v>
      </c>
      <c r="O607" s="43" t="s">
        <v>8</v>
      </c>
      <c r="P607" s="43" t="s">
        <v>8</v>
      </c>
      <c r="Q607" s="43" t="s">
        <v>3059</v>
      </c>
      <c r="R607" s="43" t="s">
        <v>3059</v>
      </c>
      <c r="S607" s="43" t="s">
        <v>3059</v>
      </c>
      <c r="T607" s="43" t="s">
        <v>3058</v>
      </c>
      <c r="U607" s="43" t="s">
        <v>3058</v>
      </c>
      <c r="V607" s="43" t="s">
        <v>8</v>
      </c>
      <c r="W607" s="58">
        <v>263</v>
      </c>
      <c r="X607" s="44" t="s">
        <v>2023</v>
      </c>
      <c r="Y607" s="44" t="s">
        <v>2211</v>
      </c>
      <c r="Z607" s="45" t="s">
        <v>2047</v>
      </c>
      <c r="AA607" s="49">
        <v>116191</v>
      </c>
      <c r="AB607" s="44" t="s">
        <v>2330</v>
      </c>
      <c r="AC607" s="44" t="s">
        <v>2021</v>
      </c>
      <c r="AD607" s="46" t="s">
        <v>2053</v>
      </c>
    </row>
    <row r="608" spans="2:30" x14ac:dyDescent="0.2">
      <c r="B608" s="116">
        <v>266</v>
      </c>
      <c r="C608" s="107" t="s">
        <v>3262</v>
      </c>
      <c r="D608" s="43" t="s">
        <v>3057</v>
      </c>
      <c r="E608" s="43" t="s">
        <v>3058</v>
      </c>
      <c r="F608" s="43" t="s">
        <v>3058</v>
      </c>
      <c r="G608" s="43" t="s">
        <v>3059</v>
      </c>
      <c r="H608" s="43" t="s">
        <v>3058</v>
      </c>
      <c r="I608" s="43" t="s">
        <v>8</v>
      </c>
      <c r="J608" s="43" t="s">
        <v>8</v>
      </c>
      <c r="K608" s="43" t="s">
        <v>3058</v>
      </c>
      <c r="L608" s="43" t="s">
        <v>3058</v>
      </c>
      <c r="M608" s="43" t="s">
        <v>8</v>
      </c>
      <c r="N608" s="43" t="s">
        <v>8</v>
      </c>
      <c r="O608" s="43" t="s">
        <v>8</v>
      </c>
      <c r="P608" s="43" t="s">
        <v>8</v>
      </c>
      <c r="Q608" s="43" t="s">
        <v>3059</v>
      </c>
      <c r="R608" s="43" t="s">
        <v>3059</v>
      </c>
      <c r="S608" s="43" t="s">
        <v>3059</v>
      </c>
      <c r="T608" s="43" t="s">
        <v>3058</v>
      </c>
      <c r="U608" s="43" t="s">
        <v>3058</v>
      </c>
      <c r="V608" s="43" t="s">
        <v>8</v>
      </c>
      <c r="W608" s="58">
        <v>266</v>
      </c>
      <c r="X608" s="44" t="s">
        <v>2023</v>
      </c>
      <c r="Y608" s="44" t="s">
        <v>2211</v>
      </c>
      <c r="Z608" s="45" t="s">
        <v>2047</v>
      </c>
      <c r="AA608" s="49">
        <v>123342</v>
      </c>
      <c r="AB608" s="44" t="s">
        <v>2331</v>
      </c>
      <c r="AC608" s="44" t="s">
        <v>2026</v>
      </c>
      <c r="AD608" s="46" t="s">
        <v>2053</v>
      </c>
    </row>
    <row r="609" spans="2:30" x14ac:dyDescent="0.2">
      <c r="B609" s="116">
        <v>267</v>
      </c>
      <c r="C609" s="107" t="s">
        <v>3262</v>
      </c>
      <c r="D609" s="43" t="s">
        <v>3057</v>
      </c>
      <c r="E609" s="43" t="s">
        <v>3064</v>
      </c>
      <c r="F609" s="43" t="s">
        <v>3058</v>
      </c>
      <c r="G609" s="43" t="s">
        <v>3059</v>
      </c>
      <c r="H609" s="43" t="s">
        <v>3058</v>
      </c>
      <c r="I609" s="43" t="s">
        <v>8</v>
      </c>
      <c r="J609" s="43" t="s">
        <v>8</v>
      </c>
      <c r="K609" s="43" t="s">
        <v>3058</v>
      </c>
      <c r="L609" s="43" t="s">
        <v>3058</v>
      </c>
      <c r="M609" s="43" t="s">
        <v>8</v>
      </c>
      <c r="N609" s="43" t="s">
        <v>8</v>
      </c>
      <c r="O609" s="43" t="s">
        <v>8</v>
      </c>
      <c r="P609" s="43" t="s">
        <v>8</v>
      </c>
      <c r="Q609" s="43" t="s">
        <v>3059</v>
      </c>
      <c r="R609" s="43" t="s">
        <v>3059</v>
      </c>
      <c r="S609" s="43" t="s">
        <v>3059</v>
      </c>
      <c r="T609" s="43" t="s">
        <v>3058</v>
      </c>
      <c r="U609" s="43" t="s">
        <v>3058</v>
      </c>
      <c r="V609" s="43" t="s">
        <v>8</v>
      </c>
      <c r="W609" s="58">
        <v>267</v>
      </c>
      <c r="X609" s="44" t="s">
        <v>2023</v>
      </c>
      <c r="Y609" s="44" t="s">
        <v>2211</v>
      </c>
      <c r="Z609" s="45" t="s">
        <v>2047</v>
      </c>
      <c r="AA609" s="49">
        <v>123343</v>
      </c>
      <c r="AB609" s="44" t="s">
        <v>2332</v>
      </c>
      <c r="AC609" s="44" t="s">
        <v>2026</v>
      </c>
      <c r="AD609" s="46" t="s">
        <v>2053</v>
      </c>
    </row>
    <row r="610" spans="2:30" x14ac:dyDescent="0.2">
      <c r="B610" s="116">
        <v>306</v>
      </c>
      <c r="C610" s="107" t="s">
        <v>3262</v>
      </c>
      <c r="D610" s="43" t="s">
        <v>3057</v>
      </c>
      <c r="E610" s="43" t="s">
        <v>3058</v>
      </c>
      <c r="F610" s="43" t="s">
        <v>3058</v>
      </c>
      <c r="G610" s="43" t="s">
        <v>3059</v>
      </c>
      <c r="H610" s="43" t="s">
        <v>3058</v>
      </c>
      <c r="I610" s="43" t="s">
        <v>8</v>
      </c>
      <c r="J610" s="43" t="s">
        <v>8</v>
      </c>
      <c r="K610" s="43" t="s">
        <v>3058</v>
      </c>
      <c r="L610" s="43" t="s">
        <v>3058</v>
      </c>
      <c r="M610" s="43" t="s">
        <v>8</v>
      </c>
      <c r="N610" s="43" t="s">
        <v>8</v>
      </c>
      <c r="O610" s="43" t="s">
        <v>8</v>
      </c>
      <c r="P610" s="43" t="s">
        <v>8</v>
      </c>
      <c r="Q610" s="43" t="s">
        <v>3059</v>
      </c>
      <c r="R610" s="43" t="s">
        <v>3059</v>
      </c>
      <c r="S610" s="43" t="s">
        <v>3059</v>
      </c>
      <c r="T610" s="43" t="s">
        <v>3058</v>
      </c>
      <c r="U610" s="43" t="s">
        <v>3058</v>
      </c>
      <c r="V610" s="43" t="s">
        <v>8</v>
      </c>
      <c r="W610" s="58">
        <v>306</v>
      </c>
      <c r="X610" s="44" t="s">
        <v>2023</v>
      </c>
      <c r="Y610" s="44" t="s">
        <v>2211</v>
      </c>
      <c r="Z610" s="45" t="s">
        <v>2047</v>
      </c>
      <c r="AA610" s="49">
        <v>114961</v>
      </c>
      <c r="AB610" s="44" t="s">
        <v>2365</v>
      </c>
      <c r="AC610" s="44" t="s">
        <v>2114</v>
      </c>
      <c r="AD610" s="46" t="s">
        <v>2053</v>
      </c>
    </row>
    <row r="611" spans="2:30" x14ac:dyDescent="0.2">
      <c r="B611" s="116">
        <v>323</v>
      </c>
      <c r="C611" s="107" t="s">
        <v>3262</v>
      </c>
      <c r="D611" s="43" t="s">
        <v>3057</v>
      </c>
      <c r="E611" s="43" t="s">
        <v>3058</v>
      </c>
      <c r="F611" s="43" t="s">
        <v>3058</v>
      </c>
      <c r="G611" s="43" t="s">
        <v>3059</v>
      </c>
      <c r="H611" s="43" t="s">
        <v>3058</v>
      </c>
      <c r="I611" s="43" t="s">
        <v>8</v>
      </c>
      <c r="J611" s="43" t="s">
        <v>8</v>
      </c>
      <c r="K611" s="43" t="s">
        <v>3058</v>
      </c>
      <c r="L611" s="43" t="s">
        <v>3058</v>
      </c>
      <c r="M611" s="43" t="s">
        <v>8</v>
      </c>
      <c r="N611" s="43" t="s">
        <v>8</v>
      </c>
      <c r="O611" s="43" t="s">
        <v>8</v>
      </c>
      <c r="P611" s="43" t="s">
        <v>8</v>
      </c>
      <c r="Q611" s="43" t="s">
        <v>3059</v>
      </c>
      <c r="R611" s="43" t="s">
        <v>3059</v>
      </c>
      <c r="S611" s="43" t="s">
        <v>3059</v>
      </c>
      <c r="T611" s="43" t="s">
        <v>3058</v>
      </c>
      <c r="U611" s="43" t="s">
        <v>3058</v>
      </c>
      <c r="V611" s="43" t="s">
        <v>8</v>
      </c>
      <c r="W611" s="58">
        <v>323</v>
      </c>
      <c r="X611" s="44" t="s">
        <v>2023</v>
      </c>
      <c r="Y611" s="44" t="s">
        <v>2211</v>
      </c>
      <c r="Z611" s="45" t="s">
        <v>2047</v>
      </c>
      <c r="AA611" s="49">
        <v>105570</v>
      </c>
      <c r="AB611" s="44" t="s">
        <v>2374</v>
      </c>
      <c r="AC611" s="44" t="s">
        <v>2026</v>
      </c>
      <c r="AD611" s="46" t="s">
        <v>2053</v>
      </c>
    </row>
    <row r="612" spans="2:30" x14ac:dyDescent="0.2">
      <c r="B612" s="116">
        <v>327</v>
      </c>
      <c r="C612" s="107" t="s">
        <v>3262</v>
      </c>
      <c r="D612" s="43" t="s">
        <v>3057</v>
      </c>
      <c r="E612" s="43" t="s">
        <v>3058</v>
      </c>
      <c r="F612" s="43" t="s">
        <v>3064</v>
      </c>
      <c r="G612" s="43" t="s">
        <v>3059</v>
      </c>
      <c r="H612" s="43" t="s">
        <v>3058</v>
      </c>
      <c r="I612" s="43" t="s">
        <v>8</v>
      </c>
      <c r="J612" s="43" t="s">
        <v>8</v>
      </c>
      <c r="K612" s="43" t="s">
        <v>3058</v>
      </c>
      <c r="L612" s="43" t="s">
        <v>3058</v>
      </c>
      <c r="M612" s="43" t="s">
        <v>8</v>
      </c>
      <c r="N612" s="43" t="s">
        <v>8</v>
      </c>
      <c r="O612" s="43" t="s">
        <v>8</v>
      </c>
      <c r="P612" s="43" t="s">
        <v>8</v>
      </c>
      <c r="Q612" s="43" t="s">
        <v>3059</v>
      </c>
      <c r="R612" s="43" t="s">
        <v>3059</v>
      </c>
      <c r="S612" s="43" t="s">
        <v>3059</v>
      </c>
      <c r="T612" s="43" t="s">
        <v>3058</v>
      </c>
      <c r="U612" s="43" t="s">
        <v>3058</v>
      </c>
      <c r="V612" s="43" t="s">
        <v>8</v>
      </c>
      <c r="W612" s="58">
        <v>327</v>
      </c>
      <c r="X612" s="44" t="s">
        <v>2023</v>
      </c>
      <c r="Y612" s="44" t="s">
        <v>2211</v>
      </c>
      <c r="Z612" s="45" t="s">
        <v>2047</v>
      </c>
      <c r="AA612" s="49">
        <v>117630</v>
      </c>
      <c r="AB612" s="44" t="s">
        <v>2377</v>
      </c>
      <c r="AC612" s="44" t="s">
        <v>2026</v>
      </c>
      <c r="AD612" s="46" t="s">
        <v>2053</v>
      </c>
    </row>
    <row r="613" spans="2:30" x14ac:dyDescent="0.2">
      <c r="B613" s="116">
        <v>333</v>
      </c>
      <c r="C613" s="107" t="s">
        <v>3262</v>
      </c>
      <c r="D613" s="43" t="s">
        <v>3057</v>
      </c>
      <c r="E613" s="43" t="s">
        <v>3058</v>
      </c>
      <c r="F613" s="43" t="s">
        <v>3058</v>
      </c>
      <c r="G613" s="43" t="s">
        <v>3059</v>
      </c>
      <c r="H613" s="43" t="s">
        <v>3058</v>
      </c>
      <c r="I613" s="43" t="s">
        <v>8</v>
      </c>
      <c r="J613" s="43" t="s">
        <v>8</v>
      </c>
      <c r="K613" s="43" t="s">
        <v>3064</v>
      </c>
      <c r="L613" s="43" t="s">
        <v>3058</v>
      </c>
      <c r="M613" s="43" t="s">
        <v>8</v>
      </c>
      <c r="N613" s="43" t="s">
        <v>8</v>
      </c>
      <c r="O613" s="43" t="s">
        <v>8</v>
      </c>
      <c r="P613" s="43" t="s">
        <v>8</v>
      </c>
      <c r="Q613" s="43" t="s">
        <v>3059</v>
      </c>
      <c r="R613" s="43" t="s">
        <v>3064</v>
      </c>
      <c r="S613" s="43" t="s">
        <v>3059</v>
      </c>
      <c r="T613" s="43" t="s">
        <v>3058</v>
      </c>
      <c r="U613" s="43" t="s">
        <v>3058</v>
      </c>
      <c r="V613" s="43" t="s">
        <v>8</v>
      </c>
      <c r="W613" s="58">
        <v>333</v>
      </c>
      <c r="X613" s="44" t="s">
        <v>2023</v>
      </c>
      <c r="Y613" s="44" t="s">
        <v>2211</v>
      </c>
      <c r="Z613" s="45" t="s">
        <v>2047</v>
      </c>
      <c r="AA613" s="49">
        <v>111868</v>
      </c>
      <c r="AB613" s="44" t="s">
        <v>2381</v>
      </c>
      <c r="AC613" s="44" t="s">
        <v>2021</v>
      </c>
      <c r="AD613" s="46" t="s">
        <v>2053</v>
      </c>
    </row>
    <row r="614" spans="2:30" x14ac:dyDescent="0.2">
      <c r="B614" s="116">
        <v>354</v>
      </c>
      <c r="C614" s="107" t="s">
        <v>3262</v>
      </c>
      <c r="D614" s="43" t="s">
        <v>3057</v>
      </c>
      <c r="E614" s="43" t="s">
        <v>3058</v>
      </c>
      <c r="F614" s="43" t="s">
        <v>3058</v>
      </c>
      <c r="G614" s="43" t="s">
        <v>3059</v>
      </c>
      <c r="H614" s="43" t="s">
        <v>3058</v>
      </c>
      <c r="I614" s="43" t="s">
        <v>8</v>
      </c>
      <c r="J614" s="43" t="s">
        <v>8</v>
      </c>
      <c r="K614" s="43" t="s">
        <v>3058</v>
      </c>
      <c r="L614" s="43" t="s">
        <v>3058</v>
      </c>
      <c r="M614" s="43" t="s">
        <v>8</v>
      </c>
      <c r="N614" s="43" t="s">
        <v>8</v>
      </c>
      <c r="O614" s="43" t="s">
        <v>8</v>
      </c>
      <c r="P614" s="43" t="s">
        <v>8</v>
      </c>
      <c r="Q614" s="43" t="s">
        <v>3064</v>
      </c>
      <c r="R614" s="43" t="s">
        <v>3059</v>
      </c>
      <c r="S614" s="43" t="s">
        <v>3059</v>
      </c>
      <c r="T614" s="43" t="s">
        <v>3058</v>
      </c>
      <c r="U614" s="43" t="s">
        <v>3058</v>
      </c>
      <c r="V614" s="43" t="s">
        <v>8</v>
      </c>
      <c r="W614" s="58">
        <v>354</v>
      </c>
      <c r="X614" s="44" t="s">
        <v>2023</v>
      </c>
      <c r="Y614" s="44" t="s">
        <v>2211</v>
      </c>
      <c r="Z614" s="45" t="s">
        <v>2047</v>
      </c>
      <c r="AA614" s="49">
        <v>117571</v>
      </c>
      <c r="AB614" s="44" t="s">
        <v>2400</v>
      </c>
      <c r="AC614" s="44" t="s">
        <v>2026</v>
      </c>
      <c r="AD614" s="46" t="s">
        <v>2053</v>
      </c>
    </row>
    <row r="615" spans="2:30" x14ac:dyDescent="0.2">
      <c r="B615" s="116">
        <v>355</v>
      </c>
      <c r="C615" s="107" t="s">
        <v>3262</v>
      </c>
      <c r="D615" s="43" t="s">
        <v>3057</v>
      </c>
      <c r="E615" s="43" t="s">
        <v>3058</v>
      </c>
      <c r="F615" s="43" t="s">
        <v>3058</v>
      </c>
      <c r="G615" s="43" t="s">
        <v>3059</v>
      </c>
      <c r="H615" s="43" t="s">
        <v>3058</v>
      </c>
      <c r="I615" s="43" t="s">
        <v>8</v>
      </c>
      <c r="J615" s="43" t="s">
        <v>8</v>
      </c>
      <c r="K615" s="43" t="s">
        <v>3058</v>
      </c>
      <c r="L615" s="43" t="s">
        <v>3058</v>
      </c>
      <c r="M615" s="43" t="s">
        <v>8</v>
      </c>
      <c r="N615" s="43" t="s">
        <v>8</v>
      </c>
      <c r="O615" s="43" t="s">
        <v>8</v>
      </c>
      <c r="P615" s="43" t="s">
        <v>8</v>
      </c>
      <c r="Q615" s="43" t="s">
        <v>3059</v>
      </c>
      <c r="R615" s="43" t="s">
        <v>3059</v>
      </c>
      <c r="S615" s="43" t="s">
        <v>3059</v>
      </c>
      <c r="T615" s="43" t="s">
        <v>3058</v>
      </c>
      <c r="U615" s="43" t="s">
        <v>3058</v>
      </c>
      <c r="V615" s="43" t="s">
        <v>8</v>
      </c>
      <c r="W615" s="58">
        <v>355</v>
      </c>
      <c r="X615" s="44" t="s">
        <v>2023</v>
      </c>
      <c r="Y615" s="44" t="s">
        <v>2211</v>
      </c>
      <c r="Z615" s="45" t="s">
        <v>2047</v>
      </c>
      <c r="AA615" s="49">
        <v>116952</v>
      </c>
      <c r="AB615" s="44" t="s">
        <v>2401</v>
      </c>
      <c r="AC615" s="44" t="s">
        <v>2026</v>
      </c>
      <c r="AD615" s="46" t="s">
        <v>2053</v>
      </c>
    </row>
    <row r="616" spans="2:30" x14ac:dyDescent="0.2">
      <c r="B616" s="116">
        <v>361</v>
      </c>
      <c r="C616" s="107" t="s">
        <v>3262</v>
      </c>
      <c r="D616" s="43" t="s">
        <v>3057</v>
      </c>
      <c r="E616" s="43" t="s">
        <v>3058</v>
      </c>
      <c r="F616" s="43" t="s">
        <v>3058</v>
      </c>
      <c r="G616" s="43" t="s">
        <v>3059</v>
      </c>
      <c r="H616" s="43" t="s">
        <v>3058</v>
      </c>
      <c r="I616" s="43" t="s">
        <v>8</v>
      </c>
      <c r="J616" s="43" t="s">
        <v>8</v>
      </c>
      <c r="K616" s="43" t="s">
        <v>3058</v>
      </c>
      <c r="L616" s="43" t="s">
        <v>3058</v>
      </c>
      <c r="M616" s="43" t="s">
        <v>8</v>
      </c>
      <c r="N616" s="43" t="s">
        <v>8</v>
      </c>
      <c r="O616" s="43" t="s">
        <v>8</v>
      </c>
      <c r="P616" s="43" t="s">
        <v>8</v>
      </c>
      <c r="Q616" s="43" t="s">
        <v>3064</v>
      </c>
      <c r="R616" s="43" t="s">
        <v>3059</v>
      </c>
      <c r="S616" s="43" t="s">
        <v>3059</v>
      </c>
      <c r="T616" s="43" t="s">
        <v>3058</v>
      </c>
      <c r="U616" s="43" t="s">
        <v>3058</v>
      </c>
      <c r="V616" s="43" t="s">
        <v>8</v>
      </c>
      <c r="W616" s="58">
        <v>361</v>
      </c>
      <c r="X616" s="44" t="s">
        <v>2023</v>
      </c>
      <c r="Y616" s="44" t="s">
        <v>2211</v>
      </c>
      <c r="Z616" s="45" t="s">
        <v>2047</v>
      </c>
      <c r="AA616" s="49">
        <v>116937</v>
      </c>
      <c r="AB616" s="44" t="s">
        <v>2406</v>
      </c>
      <c r="AC616" s="44" t="s">
        <v>2026</v>
      </c>
      <c r="AD616" s="46" t="s">
        <v>2053</v>
      </c>
    </row>
    <row r="617" spans="2:30" x14ac:dyDescent="0.2">
      <c r="B617" s="116">
        <v>363</v>
      </c>
      <c r="C617" s="107" t="s">
        <v>3262</v>
      </c>
      <c r="D617" s="43" t="s">
        <v>3057</v>
      </c>
      <c r="E617" s="43" t="s">
        <v>3064</v>
      </c>
      <c r="F617" s="43" t="s">
        <v>3058</v>
      </c>
      <c r="G617" s="43" t="s">
        <v>3059</v>
      </c>
      <c r="H617" s="43" t="s">
        <v>3058</v>
      </c>
      <c r="I617" s="43" t="s">
        <v>8</v>
      </c>
      <c r="J617" s="43" t="s">
        <v>8</v>
      </c>
      <c r="K617" s="43" t="s">
        <v>3058</v>
      </c>
      <c r="L617" s="43" t="s">
        <v>3058</v>
      </c>
      <c r="M617" s="43" t="s">
        <v>8</v>
      </c>
      <c r="N617" s="43" t="s">
        <v>8</v>
      </c>
      <c r="O617" s="43" t="s">
        <v>8</v>
      </c>
      <c r="P617" s="43" t="s">
        <v>8</v>
      </c>
      <c r="Q617" s="43" t="s">
        <v>3064</v>
      </c>
      <c r="R617" s="43" t="s">
        <v>3059</v>
      </c>
      <c r="S617" s="43" t="s">
        <v>3059</v>
      </c>
      <c r="T617" s="43" t="s">
        <v>3058</v>
      </c>
      <c r="U617" s="43" t="s">
        <v>3058</v>
      </c>
      <c r="V617" s="43" t="s">
        <v>8</v>
      </c>
      <c r="W617" s="58">
        <v>363</v>
      </c>
      <c r="X617" s="44" t="s">
        <v>2023</v>
      </c>
      <c r="Y617" s="44" t="s">
        <v>2211</v>
      </c>
      <c r="Z617" s="45" t="s">
        <v>2047</v>
      </c>
      <c r="AA617" s="49">
        <v>116920</v>
      </c>
      <c r="AB617" s="44" t="s">
        <v>2408</v>
      </c>
      <c r="AC617" s="44" t="s">
        <v>2026</v>
      </c>
      <c r="AD617" s="46" t="s">
        <v>2053</v>
      </c>
    </row>
    <row r="618" spans="2:30" x14ac:dyDescent="0.2">
      <c r="B618" s="116">
        <v>366</v>
      </c>
      <c r="C618" s="107" t="s">
        <v>3262</v>
      </c>
      <c r="D618" s="43" t="s">
        <v>3057</v>
      </c>
      <c r="E618" s="43" t="s">
        <v>3058</v>
      </c>
      <c r="F618" s="43" t="s">
        <v>3058</v>
      </c>
      <c r="G618" s="43" t="s">
        <v>3059</v>
      </c>
      <c r="H618" s="43" t="s">
        <v>3058</v>
      </c>
      <c r="I618" s="43" t="s">
        <v>8</v>
      </c>
      <c r="J618" s="43" t="s">
        <v>8</v>
      </c>
      <c r="K618" s="43" t="s">
        <v>3058</v>
      </c>
      <c r="L618" s="43" t="s">
        <v>3058</v>
      </c>
      <c r="M618" s="43" t="s">
        <v>8</v>
      </c>
      <c r="N618" s="43" t="s">
        <v>8</v>
      </c>
      <c r="O618" s="43" t="s">
        <v>8</v>
      </c>
      <c r="P618" s="43" t="s">
        <v>8</v>
      </c>
      <c r="Q618" s="43" t="s">
        <v>3059</v>
      </c>
      <c r="R618" s="43" t="s">
        <v>3059</v>
      </c>
      <c r="S618" s="43" t="s">
        <v>3059</v>
      </c>
      <c r="T618" s="43" t="s">
        <v>3058</v>
      </c>
      <c r="U618" s="43" t="s">
        <v>3058</v>
      </c>
      <c r="V618" s="43" t="s">
        <v>8</v>
      </c>
      <c r="W618" s="58">
        <v>366</v>
      </c>
      <c r="X618" s="44" t="s">
        <v>2023</v>
      </c>
      <c r="Y618" s="44" t="s">
        <v>2211</v>
      </c>
      <c r="Z618" s="45" t="s">
        <v>2047</v>
      </c>
      <c r="AA618" s="49">
        <v>114946</v>
      </c>
      <c r="AB618" s="44" t="s">
        <v>2412</v>
      </c>
      <c r="AC618" s="44" t="s">
        <v>2026</v>
      </c>
      <c r="AD618" s="46" t="s">
        <v>2053</v>
      </c>
    </row>
    <row r="619" spans="2:30" x14ac:dyDescent="0.2">
      <c r="B619" s="116">
        <v>128</v>
      </c>
      <c r="C619" s="107" t="s">
        <v>3262</v>
      </c>
      <c r="D619" s="43" t="s">
        <v>3064</v>
      </c>
      <c r="E619" s="43" t="s">
        <v>3058</v>
      </c>
      <c r="F619" s="43" t="s">
        <v>3058</v>
      </c>
      <c r="G619" s="43" t="s">
        <v>3059</v>
      </c>
      <c r="H619" s="43" t="s">
        <v>3058</v>
      </c>
      <c r="I619" s="43" t="s">
        <v>8</v>
      </c>
      <c r="J619" s="43" t="s">
        <v>8</v>
      </c>
      <c r="K619" s="43" t="s">
        <v>3058</v>
      </c>
      <c r="L619" s="43" t="s">
        <v>3064</v>
      </c>
      <c r="M619" s="43" t="s">
        <v>8</v>
      </c>
      <c r="N619" s="43" t="s">
        <v>8</v>
      </c>
      <c r="O619" s="43" t="s">
        <v>8</v>
      </c>
      <c r="P619" s="43" t="s">
        <v>8</v>
      </c>
      <c r="Q619" s="43" t="s">
        <v>3059</v>
      </c>
      <c r="R619" s="43" t="s">
        <v>3059</v>
      </c>
      <c r="S619" s="43" t="s">
        <v>3059</v>
      </c>
      <c r="T619" s="43" t="s">
        <v>3058</v>
      </c>
      <c r="U619" s="43" t="s">
        <v>3058</v>
      </c>
      <c r="V619" s="43" t="s">
        <v>8</v>
      </c>
      <c r="W619" s="58">
        <v>128</v>
      </c>
      <c r="X619" s="44" t="s">
        <v>2023</v>
      </c>
      <c r="Y619" s="44" t="s">
        <v>2211</v>
      </c>
      <c r="Z619" s="45" t="s">
        <v>2047</v>
      </c>
      <c r="AA619" s="49">
        <v>115303</v>
      </c>
      <c r="AB619" s="44" t="s">
        <v>2221</v>
      </c>
      <c r="AC619" s="44" t="s">
        <v>2026</v>
      </c>
      <c r="AD619" s="46" t="s">
        <v>2053</v>
      </c>
    </row>
    <row r="620" spans="2:30" x14ac:dyDescent="0.2">
      <c r="B620" s="116">
        <v>305</v>
      </c>
      <c r="C620" s="107" t="s">
        <v>3262</v>
      </c>
      <c r="D620" s="43" t="s">
        <v>3064</v>
      </c>
      <c r="E620" s="43" t="s">
        <v>3058</v>
      </c>
      <c r="F620" s="43" t="s">
        <v>3058</v>
      </c>
      <c r="G620" s="43" t="s">
        <v>3059</v>
      </c>
      <c r="H620" s="43" t="s">
        <v>3058</v>
      </c>
      <c r="I620" s="43" t="s">
        <v>8</v>
      </c>
      <c r="J620" s="43" t="s">
        <v>8</v>
      </c>
      <c r="K620" s="43" t="s">
        <v>3058</v>
      </c>
      <c r="L620" s="43" t="s">
        <v>3064</v>
      </c>
      <c r="M620" s="43" t="s">
        <v>8</v>
      </c>
      <c r="N620" s="43" t="s">
        <v>8</v>
      </c>
      <c r="O620" s="43" t="s">
        <v>8</v>
      </c>
      <c r="P620" s="43" t="s">
        <v>8</v>
      </c>
      <c r="Q620" s="43" t="s">
        <v>3059</v>
      </c>
      <c r="R620" s="43" t="s">
        <v>3059</v>
      </c>
      <c r="S620" s="43" t="s">
        <v>3059</v>
      </c>
      <c r="T620" s="43" t="s">
        <v>3058</v>
      </c>
      <c r="U620" s="43" t="s">
        <v>3058</v>
      </c>
      <c r="V620" s="43" t="s">
        <v>8</v>
      </c>
      <c r="W620" s="58">
        <v>305</v>
      </c>
      <c r="X620" s="44" t="s">
        <v>2023</v>
      </c>
      <c r="Y620" s="44" t="s">
        <v>2211</v>
      </c>
      <c r="Z620" s="45" t="s">
        <v>2047</v>
      </c>
      <c r="AA620" s="49">
        <v>117234</v>
      </c>
      <c r="AB620" s="44" t="s">
        <v>2364</v>
      </c>
      <c r="AC620" s="44" t="s">
        <v>2114</v>
      </c>
      <c r="AD620" s="46" t="s">
        <v>2053</v>
      </c>
    </row>
    <row r="621" spans="2:30" x14ac:dyDescent="0.2">
      <c r="B621" s="116">
        <v>349</v>
      </c>
      <c r="C621" s="107" t="s">
        <v>3262</v>
      </c>
      <c r="D621" s="43" t="s">
        <v>3064</v>
      </c>
      <c r="E621" s="43" t="s">
        <v>3058</v>
      </c>
      <c r="F621" s="43" t="s">
        <v>3058</v>
      </c>
      <c r="G621" s="43" t="s">
        <v>3059</v>
      </c>
      <c r="H621" s="43" t="s">
        <v>3058</v>
      </c>
      <c r="I621" s="43" t="s">
        <v>8</v>
      </c>
      <c r="J621" s="43" t="s">
        <v>8</v>
      </c>
      <c r="K621" s="43" t="s">
        <v>3064</v>
      </c>
      <c r="L621" s="43" t="s">
        <v>3064</v>
      </c>
      <c r="M621" s="43" t="s">
        <v>8</v>
      </c>
      <c r="N621" s="43" t="s">
        <v>8</v>
      </c>
      <c r="O621" s="43" t="s">
        <v>8</v>
      </c>
      <c r="P621" s="43" t="s">
        <v>8</v>
      </c>
      <c r="Q621" s="43" t="s">
        <v>3064</v>
      </c>
      <c r="R621" s="43" t="s">
        <v>3064</v>
      </c>
      <c r="S621" s="43" t="s">
        <v>3059</v>
      </c>
      <c r="T621" s="43" t="s">
        <v>3058</v>
      </c>
      <c r="U621" s="43" t="s">
        <v>3058</v>
      </c>
      <c r="V621" s="43" t="s">
        <v>8</v>
      </c>
      <c r="W621" s="58">
        <v>349</v>
      </c>
      <c r="X621" s="44" t="s">
        <v>2023</v>
      </c>
      <c r="Y621" s="44" t="s">
        <v>2211</v>
      </c>
      <c r="Z621" s="45" t="s">
        <v>2047</v>
      </c>
      <c r="AA621" s="49">
        <v>116963</v>
      </c>
      <c r="AB621" s="44" t="s">
        <v>2396</v>
      </c>
      <c r="AC621" s="44" t="s">
        <v>2026</v>
      </c>
      <c r="AD621" s="46" t="s">
        <v>2053</v>
      </c>
    </row>
    <row r="622" spans="2:30" x14ac:dyDescent="0.2">
      <c r="B622" s="116">
        <v>290</v>
      </c>
      <c r="C622" s="107" t="s">
        <v>3262</v>
      </c>
      <c r="D622" s="43" t="s">
        <v>3064</v>
      </c>
      <c r="E622" s="43" t="s">
        <v>3058</v>
      </c>
      <c r="F622" s="43" t="s">
        <v>3058</v>
      </c>
      <c r="G622" s="43" t="s">
        <v>3059</v>
      </c>
      <c r="H622" s="43" t="s">
        <v>3058</v>
      </c>
      <c r="I622" s="43" t="s">
        <v>8</v>
      </c>
      <c r="J622" s="43" t="s">
        <v>8</v>
      </c>
      <c r="K622" s="43" t="s">
        <v>3058</v>
      </c>
      <c r="L622" s="43" t="s">
        <v>3058</v>
      </c>
      <c r="M622" s="43" t="s">
        <v>8</v>
      </c>
      <c r="N622" s="43" t="s">
        <v>8</v>
      </c>
      <c r="O622" s="43" t="s">
        <v>8</v>
      </c>
      <c r="P622" s="43" t="s">
        <v>8</v>
      </c>
      <c r="Q622" s="43" t="s">
        <v>3064</v>
      </c>
      <c r="R622" s="43" t="s">
        <v>3059</v>
      </c>
      <c r="S622" s="43" t="s">
        <v>3059</v>
      </c>
      <c r="T622" s="43" t="s">
        <v>3058</v>
      </c>
      <c r="U622" s="43" t="s">
        <v>3058</v>
      </c>
      <c r="V622" s="43" t="s">
        <v>8</v>
      </c>
      <c r="W622" s="58">
        <v>290</v>
      </c>
      <c r="X622" s="44" t="s">
        <v>2023</v>
      </c>
      <c r="Y622" s="44" t="s">
        <v>2211</v>
      </c>
      <c r="Z622" s="45" t="s">
        <v>2047</v>
      </c>
      <c r="AA622" s="49">
        <v>110547</v>
      </c>
      <c r="AB622" s="44" t="s">
        <v>2348</v>
      </c>
      <c r="AC622" s="44" t="s">
        <v>2026</v>
      </c>
      <c r="AD622" s="46" t="s">
        <v>2053</v>
      </c>
    </row>
    <row r="623" spans="2:30" x14ac:dyDescent="0.2">
      <c r="B623" s="116">
        <v>317</v>
      </c>
      <c r="C623" s="107" t="s">
        <v>3262</v>
      </c>
      <c r="D623" s="43" t="s">
        <v>3064</v>
      </c>
      <c r="E623" s="43" t="s">
        <v>3058</v>
      </c>
      <c r="F623" s="43" t="s">
        <v>3058</v>
      </c>
      <c r="G623" s="43" t="s">
        <v>3059</v>
      </c>
      <c r="H623" s="43" t="s">
        <v>3058</v>
      </c>
      <c r="I623" s="43" t="s">
        <v>8</v>
      </c>
      <c r="J623" s="43" t="s">
        <v>8</v>
      </c>
      <c r="K623" s="43" t="s">
        <v>3058</v>
      </c>
      <c r="L623" s="43" t="s">
        <v>3058</v>
      </c>
      <c r="M623" s="43" t="s">
        <v>8</v>
      </c>
      <c r="N623" s="43" t="s">
        <v>8</v>
      </c>
      <c r="O623" s="43" t="s">
        <v>8</v>
      </c>
      <c r="P623" s="43" t="s">
        <v>8</v>
      </c>
      <c r="Q623" s="43" t="s">
        <v>3059</v>
      </c>
      <c r="R623" s="43" t="s">
        <v>3059</v>
      </c>
      <c r="S623" s="43" t="s">
        <v>3059</v>
      </c>
      <c r="T623" s="43" t="s">
        <v>3058</v>
      </c>
      <c r="U623" s="43" t="s">
        <v>3058</v>
      </c>
      <c r="V623" s="43" t="s">
        <v>8</v>
      </c>
      <c r="W623" s="58">
        <v>317</v>
      </c>
      <c r="X623" s="44" t="s">
        <v>2023</v>
      </c>
      <c r="Y623" s="44" t="s">
        <v>2211</v>
      </c>
      <c r="Z623" s="45" t="s">
        <v>2047</v>
      </c>
      <c r="AA623" s="49">
        <v>105571</v>
      </c>
      <c r="AB623" s="44" t="s">
        <v>2371</v>
      </c>
      <c r="AC623" s="44" t="s">
        <v>2026</v>
      </c>
      <c r="AD623" s="46" t="s">
        <v>2053</v>
      </c>
    </row>
    <row r="624" spans="2:30" x14ac:dyDescent="0.2">
      <c r="B624" s="116">
        <v>375</v>
      </c>
      <c r="C624" s="107" t="s">
        <v>3262</v>
      </c>
      <c r="D624" s="43" t="s">
        <v>3064</v>
      </c>
      <c r="E624" s="43" t="s">
        <v>3058</v>
      </c>
      <c r="F624" s="43" t="s">
        <v>3058</v>
      </c>
      <c r="G624" s="43" t="s">
        <v>3059</v>
      </c>
      <c r="H624" s="43" t="s">
        <v>3058</v>
      </c>
      <c r="I624" s="43" t="s">
        <v>8</v>
      </c>
      <c r="J624" s="43" t="s">
        <v>8</v>
      </c>
      <c r="K624" s="43" t="s">
        <v>3058</v>
      </c>
      <c r="L624" s="43" t="s">
        <v>3058</v>
      </c>
      <c r="M624" s="43" t="s">
        <v>8</v>
      </c>
      <c r="N624" s="43" t="s">
        <v>8</v>
      </c>
      <c r="O624" s="43" t="s">
        <v>8</v>
      </c>
      <c r="P624" s="43" t="s">
        <v>8</v>
      </c>
      <c r="Q624" s="43" t="s">
        <v>3059</v>
      </c>
      <c r="R624" s="43" t="s">
        <v>3059</v>
      </c>
      <c r="S624" s="43" t="s">
        <v>3059</v>
      </c>
      <c r="T624" s="43" t="s">
        <v>3058</v>
      </c>
      <c r="U624" s="43" t="s">
        <v>3058</v>
      </c>
      <c r="V624" s="43" t="s">
        <v>8</v>
      </c>
      <c r="W624" s="58">
        <v>375</v>
      </c>
      <c r="X624" s="44" t="s">
        <v>2023</v>
      </c>
      <c r="Y624" s="44" t="s">
        <v>2211</v>
      </c>
      <c r="Z624" s="45" t="s">
        <v>2047</v>
      </c>
      <c r="AA624" s="49">
        <v>116189</v>
      </c>
      <c r="AB624" s="44" t="s">
        <v>2421</v>
      </c>
      <c r="AC624" s="44" t="s">
        <v>2021</v>
      </c>
      <c r="AD624" s="46" t="s">
        <v>2053</v>
      </c>
    </row>
    <row r="625" spans="2:30" x14ac:dyDescent="0.2">
      <c r="B625" s="116">
        <v>174</v>
      </c>
      <c r="C625" s="107" t="s">
        <v>3262</v>
      </c>
      <c r="D625" s="43" t="s">
        <v>3057</v>
      </c>
      <c r="E625" s="43" t="s">
        <v>3058</v>
      </c>
      <c r="F625" s="43" t="s">
        <v>3058</v>
      </c>
      <c r="G625" s="43" t="s">
        <v>3059</v>
      </c>
      <c r="H625" s="43" t="s">
        <v>3058</v>
      </c>
      <c r="I625" s="43" t="s">
        <v>8</v>
      </c>
      <c r="J625" s="43" t="s">
        <v>8</v>
      </c>
      <c r="K625" s="43" t="s">
        <v>3058</v>
      </c>
      <c r="L625" s="43" t="s">
        <v>3064</v>
      </c>
      <c r="M625" s="43" t="s">
        <v>8</v>
      </c>
      <c r="N625" s="43" t="s">
        <v>8</v>
      </c>
      <c r="O625" s="43" t="s">
        <v>8</v>
      </c>
      <c r="P625" s="43" t="s">
        <v>3064</v>
      </c>
      <c r="Q625" s="43" t="s">
        <v>3064</v>
      </c>
      <c r="R625" s="43" t="s">
        <v>3059</v>
      </c>
      <c r="S625" s="43" t="s">
        <v>3059</v>
      </c>
      <c r="T625" s="43" t="s">
        <v>3058</v>
      </c>
      <c r="U625" s="43" t="s">
        <v>3058</v>
      </c>
      <c r="V625" s="43" t="s">
        <v>8</v>
      </c>
      <c r="W625" s="58">
        <v>174</v>
      </c>
      <c r="X625" s="44" t="s">
        <v>2023</v>
      </c>
      <c r="Y625" s="44" t="s">
        <v>2211</v>
      </c>
      <c r="Z625" s="45" t="s">
        <v>2047</v>
      </c>
      <c r="AA625" s="49">
        <v>119462</v>
      </c>
      <c r="AB625" s="44" t="s">
        <v>2257</v>
      </c>
      <c r="AC625" s="44" t="s">
        <v>2026</v>
      </c>
      <c r="AD625" s="46" t="s">
        <v>2053</v>
      </c>
    </row>
    <row r="626" spans="2:30" x14ac:dyDescent="0.2">
      <c r="B626" s="116">
        <v>131</v>
      </c>
      <c r="C626" s="107" t="s">
        <v>3262</v>
      </c>
      <c r="D626" s="43" t="s">
        <v>3057</v>
      </c>
      <c r="E626" s="43" t="s">
        <v>3058</v>
      </c>
      <c r="F626" s="43" t="s">
        <v>3058</v>
      </c>
      <c r="G626" s="43" t="s">
        <v>3059</v>
      </c>
      <c r="H626" s="43" t="s">
        <v>3058</v>
      </c>
      <c r="I626" s="43" t="s">
        <v>8</v>
      </c>
      <c r="J626" s="43" t="s">
        <v>8</v>
      </c>
      <c r="K626" s="43" t="s">
        <v>3058</v>
      </c>
      <c r="L626" s="43" t="s">
        <v>3064</v>
      </c>
      <c r="M626" s="43" t="s">
        <v>8</v>
      </c>
      <c r="N626" s="43" t="s">
        <v>3064</v>
      </c>
      <c r="O626" s="43" t="s">
        <v>8</v>
      </c>
      <c r="P626" s="43" t="s">
        <v>8</v>
      </c>
      <c r="Q626" s="43" t="s">
        <v>3059</v>
      </c>
      <c r="R626" s="43" t="s">
        <v>3059</v>
      </c>
      <c r="S626" s="43" t="s">
        <v>3059</v>
      </c>
      <c r="T626" s="43" t="s">
        <v>3058</v>
      </c>
      <c r="U626" s="43" t="s">
        <v>3058</v>
      </c>
      <c r="V626" s="43" t="s">
        <v>8</v>
      </c>
      <c r="W626" s="58">
        <v>130</v>
      </c>
      <c r="X626" s="44" t="s">
        <v>2023</v>
      </c>
      <c r="Y626" s="44" t="s">
        <v>2211</v>
      </c>
      <c r="Z626" s="45" t="s">
        <v>2047</v>
      </c>
      <c r="AA626" s="49">
        <v>118168</v>
      </c>
      <c r="AB626" s="44" t="s">
        <v>2222</v>
      </c>
      <c r="AC626" s="44" t="s">
        <v>2021</v>
      </c>
      <c r="AD626" s="46" t="s">
        <v>2053</v>
      </c>
    </row>
    <row r="627" spans="2:30" x14ac:dyDescent="0.2">
      <c r="B627" s="116">
        <v>157</v>
      </c>
      <c r="C627" s="107" t="s">
        <v>3262</v>
      </c>
      <c r="D627" s="43" t="s">
        <v>3057</v>
      </c>
      <c r="E627" s="43" t="s">
        <v>3058</v>
      </c>
      <c r="F627" s="43" t="s">
        <v>3058</v>
      </c>
      <c r="G627" s="43" t="s">
        <v>3059</v>
      </c>
      <c r="H627" s="43" t="s">
        <v>3058</v>
      </c>
      <c r="I627" s="43" t="s">
        <v>8</v>
      </c>
      <c r="J627" s="43" t="s">
        <v>8</v>
      </c>
      <c r="K627" s="43" t="s">
        <v>3058</v>
      </c>
      <c r="L627" s="43" t="s">
        <v>3064</v>
      </c>
      <c r="M627" s="43" t="s">
        <v>3064</v>
      </c>
      <c r="N627" s="43" t="s">
        <v>8</v>
      </c>
      <c r="O627" s="43" t="s">
        <v>8</v>
      </c>
      <c r="P627" s="43" t="s">
        <v>8</v>
      </c>
      <c r="Q627" s="43" t="s">
        <v>3064</v>
      </c>
      <c r="R627" s="43" t="s">
        <v>3059</v>
      </c>
      <c r="S627" s="43" t="s">
        <v>3059</v>
      </c>
      <c r="T627" s="43" t="s">
        <v>3058</v>
      </c>
      <c r="U627" s="43" t="s">
        <v>3058</v>
      </c>
      <c r="V627" s="43" t="s">
        <v>8</v>
      </c>
      <c r="W627" s="58">
        <v>157</v>
      </c>
      <c r="X627" s="44" t="s">
        <v>2023</v>
      </c>
      <c r="Y627" s="44" t="s">
        <v>2211</v>
      </c>
      <c r="Z627" s="45" t="s">
        <v>2047</v>
      </c>
      <c r="AA627" s="49">
        <v>115079</v>
      </c>
      <c r="AB627" s="44" t="s">
        <v>2246</v>
      </c>
      <c r="AC627" s="44" t="s">
        <v>2026</v>
      </c>
      <c r="AD627" s="46" t="s">
        <v>2053</v>
      </c>
    </row>
    <row r="628" spans="2:30" x14ac:dyDescent="0.2">
      <c r="B628" s="116">
        <v>289</v>
      </c>
      <c r="C628" s="107" t="s">
        <v>3262</v>
      </c>
      <c r="D628" s="43" t="s">
        <v>3057</v>
      </c>
      <c r="E628" s="43" t="s">
        <v>3058</v>
      </c>
      <c r="F628" s="43" t="s">
        <v>3058</v>
      </c>
      <c r="G628" s="43" t="s">
        <v>3059</v>
      </c>
      <c r="H628" s="43" t="s">
        <v>3058</v>
      </c>
      <c r="I628" s="43" t="s">
        <v>8</v>
      </c>
      <c r="J628" s="43" t="s">
        <v>8</v>
      </c>
      <c r="K628" s="43" t="s">
        <v>3058</v>
      </c>
      <c r="L628" s="43" t="s">
        <v>3064</v>
      </c>
      <c r="M628" s="43" t="s">
        <v>3064</v>
      </c>
      <c r="N628" s="43" t="s">
        <v>8</v>
      </c>
      <c r="O628" s="43" t="s">
        <v>8</v>
      </c>
      <c r="P628" s="43" t="s">
        <v>8</v>
      </c>
      <c r="Q628" s="43" t="s">
        <v>3059</v>
      </c>
      <c r="R628" s="43" t="s">
        <v>3059</v>
      </c>
      <c r="S628" s="43" t="s">
        <v>3059</v>
      </c>
      <c r="T628" s="43" t="s">
        <v>3058</v>
      </c>
      <c r="U628" s="43" t="s">
        <v>3058</v>
      </c>
      <c r="V628" s="43" t="s">
        <v>8</v>
      </c>
      <c r="W628" s="58">
        <v>289</v>
      </c>
      <c r="X628" s="44" t="s">
        <v>2023</v>
      </c>
      <c r="Y628" s="44" t="s">
        <v>2211</v>
      </c>
      <c r="Z628" s="45" t="s">
        <v>2047</v>
      </c>
      <c r="AA628" s="49">
        <v>115788</v>
      </c>
      <c r="AB628" s="44" t="s">
        <v>2347</v>
      </c>
      <c r="AC628" s="44" t="s">
        <v>2026</v>
      </c>
      <c r="AD628" s="46" t="s">
        <v>2053</v>
      </c>
    </row>
    <row r="629" spans="2:30" x14ac:dyDescent="0.2">
      <c r="B629" s="116">
        <v>318</v>
      </c>
      <c r="C629" s="107" t="s">
        <v>3262</v>
      </c>
      <c r="D629" s="43" t="s">
        <v>3057</v>
      </c>
      <c r="E629" s="43" t="s">
        <v>3058</v>
      </c>
      <c r="F629" s="43" t="s">
        <v>3058</v>
      </c>
      <c r="G629" s="43" t="s">
        <v>3059</v>
      </c>
      <c r="H629" s="43" t="s">
        <v>3058</v>
      </c>
      <c r="I629" s="43" t="s">
        <v>8</v>
      </c>
      <c r="J629" s="43" t="s">
        <v>8</v>
      </c>
      <c r="K629" s="43" t="s">
        <v>3058</v>
      </c>
      <c r="L629" s="43" t="s">
        <v>3064</v>
      </c>
      <c r="M629" s="43" t="s">
        <v>3064</v>
      </c>
      <c r="N629" s="43" t="s">
        <v>8</v>
      </c>
      <c r="O629" s="43" t="s">
        <v>8</v>
      </c>
      <c r="P629" s="43" t="s">
        <v>8</v>
      </c>
      <c r="Q629" s="43" t="s">
        <v>3064</v>
      </c>
      <c r="R629" s="43" t="s">
        <v>3059</v>
      </c>
      <c r="S629" s="43" t="s">
        <v>3059</v>
      </c>
      <c r="T629" s="43" t="s">
        <v>3058</v>
      </c>
      <c r="U629" s="43" t="s">
        <v>3058</v>
      </c>
      <c r="V629" s="43" t="s">
        <v>8</v>
      </c>
      <c r="W629" s="58">
        <v>318</v>
      </c>
      <c r="X629" s="44" t="s">
        <v>2023</v>
      </c>
      <c r="Y629" s="44" t="s">
        <v>2211</v>
      </c>
      <c r="Z629" s="45" t="s">
        <v>2047</v>
      </c>
      <c r="AA629" s="49">
        <v>112181</v>
      </c>
      <c r="AB629" s="44" t="s">
        <v>2372</v>
      </c>
      <c r="AC629" s="44" t="s">
        <v>2026</v>
      </c>
      <c r="AD629" s="46" t="s">
        <v>2053</v>
      </c>
    </row>
    <row r="630" spans="2:30" x14ac:dyDescent="0.2">
      <c r="B630" s="116">
        <v>155</v>
      </c>
      <c r="C630" s="107" t="s">
        <v>3262</v>
      </c>
      <c r="D630" s="43" t="s">
        <v>3057</v>
      </c>
      <c r="E630" s="43" t="s">
        <v>3058</v>
      </c>
      <c r="F630" s="43" t="s">
        <v>3058</v>
      </c>
      <c r="G630" s="43" t="s">
        <v>3059</v>
      </c>
      <c r="H630" s="43" t="s">
        <v>3058</v>
      </c>
      <c r="I630" s="43" t="s">
        <v>8</v>
      </c>
      <c r="J630" s="43" t="s">
        <v>8</v>
      </c>
      <c r="K630" s="43" t="s">
        <v>3058</v>
      </c>
      <c r="L630" s="43" t="s">
        <v>3058</v>
      </c>
      <c r="M630" s="43" t="s">
        <v>3064</v>
      </c>
      <c r="N630" s="43" t="s">
        <v>8</v>
      </c>
      <c r="O630" s="43" t="s">
        <v>8</v>
      </c>
      <c r="P630" s="43" t="s">
        <v>8</v>
      </c>
      <c r="Q630" s="43" t="s">
        <v>3059</v>
      </c>
      <c r="R630" s="43" t="s">
        <v>3059</v>
      </c>
      <c r="S630" s="43" t="s">
        <v>3059</v>
      </c>
      <c r="T630" s="43" t="s">
        <v>3058</v>
      </c>
      <c r="U630" s="43" t="s">
        <v>3058</v>
      </c>
      <c r="V630" s="43" t="s">
        <v>8</v>
      </c>
      <c r="W630" s="58">
        <v>155</v>
      </c>
      <c r="X630" s="44" t="s">
        <v>2023</v>
      </c>
      <c r="Y630" s="44" t="s">
        <v>2211</v>
      </c>
      <c r="Z630" s="45" t="s">
        <v>2047</v>
      </c>
      <c r="AA630" s="49">
        <v>110549</v>
      </c>
      <c r="AB630" s="44" t="s">
        <v>2244</v>
      </c>
      <c r="AC630" s="44" t="s">
        <v>2026</v>
      </c>
      <c r="AD630" s="46" t="s">
        <v>2053</v>
      </c>
    </row>
    <row r="631" spans="2:30" x14ac:dyDescent="0.2">
      <c r="B631" s="116">
        <v>199</v>
      </c>
      <c r="C631" s="107" t="s">
        <v>3262</v>
      </c>
      <c r="D631" s="43" t="s">
        <v>3057</v>
      </c>
      <c r="E631" s="43" t="s">
        <v>3058</v>
      </c>
      <c r="F631" s="43" t="s">
        <v>3058</v>
      </c>
      <c r="G631" s="43" t="s">
        <v>3059</v>
      </c>
      <c r="H631" s="43" t="s">
        <v>3058</v>
      </c>
      <c r="I631" s="43" t="s">
        <v>8</v>
      </c>
      <c r="J631" s="43" t="s">
        <v>8</v>
      </c>
      <c r="K631" s="43" t="s">
        <v>3058</v>
      </c>
      <c r="L631" s="43" t="s">
        <v>3058</v>
      </c>
      <c r="M631" s="43" t="s">
        <v>3064</v>
      </c>
      <c r="N631" s="43" t="s">
        <v>8</v>
      </c>
      <c r="O631" s="43" t="s">
        <v>8</v>
      </c>
      <c r="P631" s="43" t="s">
        <v>8</v>
      </c>
      <c r="Q631" s="43" t="s">
        <v>3059</v>
      </c>
      <c r="R631" s="43" t="s">
        <v>3059</v>
      </c>
      <c r="S631" s="43" t="s">
        <v>3059</v>
      </c>
      <c r="T631" s="43" t="s">
        <v>3058</v>
      </c>
      <c r="U631" s="43" t="s">
        <v>3058</v>
      </c>
      <c r="V631" s="43" t="s">
        <v>8</v>
      </c>
      <c r="W631" s="58">
        <v>199</v>
      </c>
      <c r="X631" s="44" t="s">
        <v>2023</v>
      </c>
      <c r="Y631" s="44" t="s">
        <v>2211</v>
      </c>
      <c r="Z631" s="45" t="s">
        <v>2047</v>
      </c>
      <c r="AA631" s="49">
        <v>102594</v>
      </c>
      <c r="AB631" s="44" t="s">
        <v>2275</v>
      </c>
      <c r="AC631" s="44" t="s">
        <v>2026</v>
      </c>
      <c r="AD631" s="46" t="s">
        <v>2053</v>
      </c>
    </row>
    <row r="632" spans="2:30" x14ac:dyDescent="0.2">
      <c r="B632" s="116">
        <v>279</v>
      </c>
      <c r="C632" s="107" t="s">
        <v>3262</v>
      </c>
      <c r="D632" s="43" t="s">
        <v>3057</v>
      </c>
      <c r="E632" s="43" t="s">
        <v>3058</v>
      </c>
      <c r="F632" s="43" t="s">
        <v>3058</v>
      </c>
      <c r="G632" s="43" t="s">
        <v>3059</v>
      </c>
      <c r="H632" s="43" t="s">
        <v>3058</v>
      </c>
      <c r="I632" s="43" t="s">
        <v>8</v>
      </c>
      <c r="J632" s="43" t="s">
        <v>8</v>
      </c>
      <c r="K632" s="43" t="s">
        <v>3058</v>
      </c>
      <c r="L632" s="43" t="s">
        <v>3058</v>
      </c>
      <c r="M632" s="43" t="s">
        <v>3064</v>
      </c>
      <c r="N632" s="43" t="s">
        <v>8</v>
      </c>
      <c r="O632" s="43" t="s">
        <v>8</v>
      </c>
      <c r="P632" s="43" t="s">
        <v>8</v>
      </c>
      <c r="Q632" s="43" t="s">
        <v>3064</v>
      </c>
      <c r="R632" s="43" t="s">
        <v>3059</v>
      </c>
      <c r="S632" s="43" t="s">
        <v>3059</v>
      </c>
      <c r="T632" s="43" t="s">
        <v>3058</v>
      </c>
      <c r="U632" s="43" t="s">
        <v>3058</v>
      </c>
      <c r="V632" s="43" t="s">
        <v>8</v>
      </c>
      <c r="W632" s="58">
        <v>279</v>
      </c>
      <c r="X632" s="44" t="s">
        <v>2023</v>
      </c>
      <c r="Y632" s="44" t="s">
        <v>2211</v>
      </c>
      <c r="Z632" s="45" t="s">
        <v>2047</v>
      </c>
      <c r="AA632" s="49">
        <v>114880</v>
      </c>
      <c r="AB632" s="44" t="s">
        <v>2341</v>
      </c>
      <c r="AC632" s="44" t="s">
        <v>2114</v>
      </c>
      <c r="AD632" s="46" t="s">
        <v>2053</v>
      </c>
    </row>
    <row r="633" spans="2:30" x14ac:dyDescent="0.2">
      <c r="B633" s="116">
        <v>362</v>
      </c>
      <c r="C633" s="107" t="s">
        <v>3262</v>
      </c>
      <c r="D633" s="43" t="s">
        <v>3057</v>
      </c>
      <c r="E633" s="43" t="s">
        <v>3064</v>
      </c>
      <c r="F633" s="43" t="s">
        <v>3058</v>
      </c>
      <c r="G633" s="43" t="s">
        <v>3059</v>
      </c>
      <c r="H633" s="43" t="s">
        <v>3058</v>
      </c>
      <c r="I633" s="43" t="s">
        <v>8</v>
      </c>
      <c r="J633" s="43" t="s">
        <v>8</v>
      </c>
      <c r="K633" s="43" t="s">
        <v>3058</v>
      </c>
      <c r="L633" s="43" t="s">
        <v>3058</v>
      </c>
      <c r="M633" s="43" t="s">
        <v>3064</v>
      </c>
      <c r="N633" s="43" t="s">
        <v>8</v>
      </c>
      <c r="O633" s="43" t="s">
        <v>8</v>
      </c>
      <c r="P633" s="43" t="s">
        <v>8</v>
      </c>
      <c r="Q633" s="43" t="s">
        <v>3064</v>
      </c>
      <c r="R633" s="43" t="s">
        <v>3064</v>
      </c>
      <c r="S633" s="43" t="s">
        <v>3059</v>
      </c>
      <c r="T633" s="43" t="s">
        <v>3058</v>
      </c>
      <c r="U633" s="43" t="s">
        <v>3058</v>
      </c>
      <c r="V633" s="43" t="s">
        <v>8</v>
      </c>
      <c r="W633" s="58">
        <v>362</v>
      </c>
      <c r="X633" s="44" t="s">
        <v>2023</v>
      </c>
      <c r="Y633" s="44" t="s">
        <v>2211</v>
      </c>
      <c r="Z633" s="45" t="s">
        <v>2047</v>
      </c>
      <c r="AA633" s="49">
        <v>116927</v>
      </c>
      <c r="AB633" s="44" t="s">
        <v>2407</v>
      </c>
      <c r="AC633" s="44" t="s">
        <v>2026</v>
      </c>
      <c r="AD633" s="46" t="s">
        <v>2053</v>
      </c>
    </row>
    <row r="634" spans="2:30" x14ac:dyDescent="0.2">
      <c r="B634" s="116">
        <v>175</v>
      </c>
      <c r="C634" s="107" t="s">
        <v>3262</v>
      </c>
      <c r="D634" s="43" t="s">
        <v>3064</v>
      </c>
      <c r="E634" s="43" t="s">
        <v>3058</v>
      </c>
      <c r="F634" s="43" t="s">
        <v>3058</v>
      </c>
      <c r="G634" s="43" t="s">
        <v>3059</v>
      </c>
      <c r="H634" s="43" t="s">
        <v>3058</v>
      </c>
      <c r="I634" s="43" t="s">
        <v>8</v>
      </c>
      <c r="J634" s="43" t="s">
        <v>8</v>
      </c>
      <c r="K634" s="43" t="s">
        <v>3058</v>
      </c>
      <c r="L634" s="43" t="s">
        <v>3064</v>
      </c>
      <c r="M634" s="43" t="s">
        <v>3064</v>
      </c>
      <c r="N634" s="43" t="s">
        <v>8</v>
      </c>
      <c r="O634" s="43" t="s">
        <v>8</v>
      </c>
      <c r="P634" s="43" t="s">
        <v>8</v>
      </c>
      <c r="Q634" s="43" t="s">
        <v>3064</v>
      </c>
      <c r="R634" s="43" t="s">
        <v>3059</v>
      </c>
      <c r="S634" s="43" t="s">
        <v>3059</v>
      </c>
      <c r="T634" s="43" t="s">
        <v>3058</v>
      </c>
      <c r="U634" s="43" t="s">
        <v>3058</v>
      </c>
      <c r="V634" s="43" t="s">
        <v>8</v>
      </c>
      <c r="W634" s="58">
        <v>175</v>
      </c>
      <c r="X634" s="44" t="s">
        <v>2023</v>
      </c>
      <c r="Y634" s="44" t="s">
        <v>2211</v>
      </c>
      <c r="Z634" s="45" t="s">
        <v>2047</v>
      </c>
      <c r="AA634" s="49">
        <v>114940</v>
      </c>
      <c r="AB634" s="44" t="s">
        <v>2258</v>
      </c>
      <c r="AC634" s="44" t="s">
        <v>2026</v>
      </c>
      <c r="AD634" s="46" t="s">
        <v>2053</v>
      </c>
    </row>
    <row r="635" spans="2:30" x14ac:dyDescent="0.2">
      <c r="B635" s="116">
        <v>186</v>
      </c>
      <c r="C635" s="107" t="s">
        <v>3262</v>
      </c>
      <c r="D635" s="43" t="s">
        <v>3064</v>
      </c>
      <c r="E635" s="43" t="s">
        <v>3064</v>
      </c>
      <c r="F635" s="43" t="s">
        <v>3058</v>
      </c>
      <c r="G635" s="43" t="s">
        <v>3059</v>
      </c>
      <c r="H635" s="43" t="s">
        <v>3058</v>
      </c>
      <c r="I635" s="43" t="s">
        <v>8</v>
      </c>
      <c r="J635" s="43" t="s">
        <v>8</v>
      </c>
      <c r="K635" s="43" t="s">
        <v>3058</v>
      </c>
      <c r="L635" s="43" t="s">
        <v>3058</v>
      </c>
      <c r="M635" s="43" t="s">
        <v>3064</v>
      </c>
      <c r="N635" s="43" t="s">
        <v>8</v>
      </c>
      <c r="O635" s="43" t="s">
        <v>8</v>
      </c>
      <c r="P635" s="43" t="s">
        <v>8</v>
      </c>
      <c r="Q635" s="43" t="s">
        <v>3059</v>
      </c>
      <c r="R635" s="43" t="s">
        <v>3059</v>
      </c>
      <c r="S635" s="43" t="s">
        <v>3059</v>
      </c>
      <c r="T635" s="43" t="s">
        <v>3058</v>
      </c>
      <c r="U635" s="43" t="s">
        <v>3058</v>
      </c>
      <c r="V635" s="43" t="s">
        <v>8</v>
      </c>
      <c r="W635" s="58">
        <v>186</v>
      </c>
      <c r="X635" s="44" t="s">
        <v>2023</v>
      </c>
      <c r="Y635" s="44" t="s">
        <v>2211</v>
      </c>
      <c r="Z635" s="45" t="s">
        <v>2047</v>
      </c>
      <c r="AA635" s="49">
        <v>116184</v>
      </c>
      <c r="AB635" s="44" t="s">
        <v>2267</v>
      </c>
      <c r="AC635" s="44" t="s">
        <v>2021</v>
      </c>
      <c r="AD635" s="46" t="s">
        <v>2053</v>
      </c>
    </row>
    <row r="636" spans="2:30" x14ac:dyDescent="0.2">
      <c r="B636" s="123">
        <v>184</v>
      </c>
      <c r="C636" s="107" t="s">
        <v>3262</v>
      </c>
      <c r="D636" s="43" t="s">
        <v>3057</v>
      </c>
      <c r="E636" s="43" t="s">
        <v>3058</v>
      </c>
      <c r="F636" s="43" t="s">
        <v>3058</v>
      </c>
      <c r="G636" s="43" t="s">
        <v>3059</v>
      </c>
      <c r="H636" s="43" t="s">
        <v>3058</v>
      </c>
      <c r="I636" s="43" t="s">
        <v>8</v>
      </c>
      <c r="J636" s="43" t="s">
        <v>8</v>
      </c>
      <c r="K636" s="43" t="s">
        <v>3064</v>
      </c>
      <c r="L636" s="43" t="s">
        <v>3064</v>
      </c>
      <c r="M636" s="43" t="s">
        <v>3064</v>
      </c>
      <c r="N636" s="43" t="s">
        <v>3064</v>
      </c>
      <c r="O636" s="43" t="s">
        <v>8</v>
      </c>
      <c r="P636" s="43" t="s">
        <v>8</v>
      </c>
      <c r="Q636" s="43" t="s">
        <v>3064</v>
      </c>
      <c r="R636" s="43" t="s">
        <v>3059</v>
      </c>
      <c r="S636" s="43" t="s">
        <v>3059</v>
      </c>
      <c r="T636" s="43" t="s">
        <v>3058</v>
      </c>
      <c r="U636" s="43" t="s">
        <v>3058</v>
      </c>
      <c r="V636" s="43" t="s">
        <v>8</v>
      </c>
      <c r="W636" s="59">
        <v>184</v>
      </c>
      <c r="X636" s="44" t="s">
        <v>2023</v>
      </c>
      <c r="Y636" s="44" t="s">
        <v>2211</v>
      </c>
      <c r="Z636" s="45" t="s">
        <v>2047</v>
      </c>
      <c r="AA636" s="49">
        <v>111566</v>
      </c>
      <c r="AB636" s="44" t="s">
        <v>2266</v>
      </c>
      <c r="AC636" s="44" t="s">
        <v>2026</v>
      </c>
      <c r="AD636" s="46" t="s">
        <v>2053</v>
      </c>
    </row>
    <row r="637" spans="2:30" x14ac:dyDescent="0.2">
      <c r="B637" s="116">
        <v>147</v>
      </c>
      <c r="C637" s="107" t="s">
        <v>3262</v>
      </c>
      <c r="D637" s="43" t="s">
        <v>3057</v>
      </c>
      <c r="E637" s="43" t="s">
        <v>3058</v>
      </c>
      <c r="F637" s="43" t="s">
        <v>3058</v>
      </c>
      <c r="G637" s="43" t="s">
        <v>3059</v>
      </c>
      <c r="H637" s="43" t="s">
        <v>3058</v>
      </c>
      <c r="I637" s="43" t="s">
        <v>8</v>
      </c>
      <c r="J637" s="43" t="s">
        <v>8</v>
      </c>
      <c r="K637" s="43" t="s">
        <v>3058</v>
      </c>
      <c r="L637" s="43" t="s">
        <v>3058</v>
      </c>
      <c r="M637" s="43" t="s">
        <v>8</v>
      </c>
      <c r="N637" s="43" t="s">
        <v>8</v>
      </c>
      <c r="O637" s="43" t="s">
        <v>8</v>
      </c>
      <c r="P637" s="43" t="s">
        <v>8</v>
      </c>
      <c r="Q637" s="43" t="s">
        <v>3059</v>
      </c>
      <c r="R637" s="43" t="s">
        <v>3059</v>
      </c>
      <c r="S637" s="43" t="s">
        <v>3059</v>
      </c>
      <c r="T637" s="43" t="s">
        <v>3058</v>
      </c>
      <c r="U637" s="43" t="s">
        <v>3058</v>
      </c>
      <c r="V637" s="43" t="s">
        <v>8</v>
      </c>
      <c r="W637" s="58">
        <v>147</v>
      </c>
      <c r="X637" s="44" t="s">
        <v>2023</v>
      </c>
      <c r="Y637" s="44" t="s">
        <v>2046</v>
      </c>
      <c r="Z637" s="45" t="s">
        <v>2047</v>
      </c>
      <c r="AA637" s="49">
        <v>140573</v>
      </c>
      <c r="AB637" s="44" t="s">
        <v>2235</v>
      </c>
      <c r="AC637" s="44" t="s">
        <v>2114</v>
      </c>
      <c r="AD637" s="46" t="s">
        <v>2053</v>
      </c>
    </row>
    <row r="638" spans="2:30" x14ac:dyDescent="0.2">
      <c r="B638" s="116">
        <v>325</v>
      </c>
      <c r="C638" s="107" t="s">
        <v>3262</v>
      </c>
      <c r="D638" s="43" t="s">
        <v>3057</v>
      </c>
      <c r="E638" s="43" t="s">
        <v>3058</v>
      </c>
      <c r="F638" s="43" t="s">
        <v>3058</v>
      </c>
      <c r="G638" s="43" t="s">
        <v>3059</v>
      </c>
      <c r="H638" s="43" t="s">
        <v>3058</v>
      </c>
      <c r="I638" s="43" t="s">
        <v>8</v>
      </c>
      <c r="J638" s="43" t="s">
        <v>8</v>
      </c>
      <c r="K638" s="43" t="s">
        <v>3058</v>
      </c>
      <c r="L638" s="43" t="s">
        <v>3058</v>
      </c>
      <c r="M638" s="43" t="s">
        <v>8</v>
      </c>
      <c r="N638" s="43" t="s">
        <v>8</v>
      </c>
      <c r="O638" s="43" t="s">
        <v>8</v>
      </c>
      <c r="P638" s="43" t="s">
        <v>8</v>
      </c>
      <c r="Q638" s="43" t="s">
        <v>3059</v>
      </c>
      <c r="R638" s="43" t="s">
        <v>3059</v>
      </c>
      <c r="S638" s="43" t="s">
        <v>3059</v>
      </c>
      <c r="T638" s="43" t="s">
        <v>3058</v>
      </c>
      <c r="U638" s="43" t="s">
        <v>3058</v>
      </c>
      <c r="V638" s="43" t="s">
        <v>8</v>
      </c>
      <c r="W638" s="58">
        <v>325</v>
      </c>
      <c r="X638" s="44" t="s">
        <v>2023</v>
      </c>
      <c r="Y638" s="44" t="s">
        <v>2046</v>
      </c>
      <c r="Z638" s="45" t="s">
        <v>2047</v>
      </c>
      <c r="AA638" s="49">
        <v>125775</v>
      </c>
      <c r="AB638" s="44" t="s">
        <v>2375</v>
      </c>
      <c r="AC638" s="44" t="s">
        <v>2026</v>
      </c>
      <c r="AD638" s="46" t="s">
        <v>2053</v>
      </c>
    </row>
    <row r="639" spans="2:30" x14ac:dyDescent="0.2">
      <c r="B639" s="116">
        <v>165</v>
      </c>
      <c r="C639" s="107" t="s">
        <v>3262</v>
      </c>
      <c r="D639" s="43" t="s">
        <v>3064</v>
      </c>
      <c r="E639" s="43" t="s">
        <v>3064</v>
      </c>
      <c r="F639" s="43" t="s">
        <v>3058</v>
      </c>
      <c r="G639" s="43" t="s">
        <v>3059</v>
      </c>
      <c r="H639" s="43" t="s">
        <v>3058</v>
      </c>
      <c r="I639" s="43" t="s">
        <v>8</v>
      </c>
      <c r="J639" s="43" t="s">
        <v>8</v>
      </c>
      <c r="K639" s="43" t="s">
        <v>3058</v>
      </c>
      <c r="L639" s="43" t="s">
        <v>3064</v>
      </c>
      <c r="M639" s="43" t="s">
        <v>8</v>
      </c>
      <c r="N639" s="43" t="s">
        <v>8</v>
      </c>
      <c r="O639" s="43" t="s">
        <v>8</v>
      </c>
      <c r="P639" s="43" t="s">
        <v>8</v>
      </c>
      <c r="Q639" s="43" t="s">
        <v>3064</v>
      </c>
      <c r="R639" s="43" t="s">
        <v>3059</v>
      </c>
      <c r="S639" s="43" t="s">
        <v>3059</v>
      </c>
      <c r="T639" s="43" t="s">
        <v>3058</v>
      </c>
      <c r="U639" s="43" t="s">
        <v>3058</v>
      </c>
      <c r="V639" s="43" t="s">
        <v>8</v>
      </c>
      <c r="W639" s="58">
        <v>165</v>
      </c>
      <c r="X639" s="44" t="s">
        <v>2023</v>
      </c>
      <c r="Y639" s="44" t="s">
        <v>2046</v>
      </c>
      <c r="Z639" s="45" t="s">
        <v>2047</v>
      </c>
      <c r="AA639" s="49">
        <v>123446</v>
      </c>
      <c r="AB639" s="44" t="s">
        <v>2251</v>
      </c>
      <c r="AC639" s="44" t="s">
        <v>2026</v>
      </c>
      <c r="AD639" s="46" t="s">
        <v>2053</v>
      </c>
    </row>
    <row r="640" spans="2:30" x14ac:dyDescent="0.2">
      <c r="B640" s="116">
        <v>376</v>
      </c>
      <c r="C640" s="107" t="s">
        <v>3262</v>
      </c>
      <c r="D640" s="43" t="s">
        <v>3057</v>
      </c>
      <c r="E640" s="43" t="s">
        <v>3058</v>
      </c>
      <c r="F640" s="43" t="s">
        <v>3058</v>
      </c>
      <c r="G640" s="43" t="s">
        <v>3059</v>
      </c>
      <c r="H640" s="43" t="s">
        <v>3058</v>
      </c>
      <c r="I640" s="43" t="s">
        <v>8</v>
      </c>
      <c r="J640" s="43" t="s">
        <v>8</v>
      </c>
      <c r="K640" s="43" t="s">
        <v>3058</v>
      </c>
      <c r="L640" s="43" t="s">
        <v>3058</v>
      </c>
      <c r="M640" s="43" t="s">
        <v>8</v>
      </c>
      <c r="N640" s="43" t="s">
        <v>8</v>
      </c>
      <c r="O640" s="43" t="s">
        <v>8</v>
      </c>
      <c r="P640" s="43" t="s">
        <v>8</v>
      </c>
      <c r="Q640" s="43" t="s">
        <v>3059</v>
      </c>
      <c r="R640" s="43" t="s">
        <v>3059</v>
      </c>
      <c r="S640" s="43" t="s">
        <v>3059</v>
      </c>
      <c r="T640" s="43" t="s">
        <v>3058</v>
      </c>
      <c r="U640" s="43" t="s">
        <v>3058</v>
      </c>
      <c r="V640" s="43" t="s">
        <v>8</v>
      </c>
      <c r="W640" s="58">
        <v>376</v>
      </c>
      <c r="X640" s="44" t="s">
        <v>2023</v>
      </c>
      <c r="Y640" s="44" t="s">
        <v>2159</v>
      </c>
      <c r="Z640" s="45" t="s">
        <v>2047</v>
      </c>
      <c r="AA640" s="49">
        <v>142240</v>
      </c>
      <c r="AB640" s="44" t="s">
        <v>2422</v>
      </c>
      <c r="AC640" s="44" t="s">
        <v>2026</v>
      </c>
      <c r="AD640" s="46" t="s">
        <v>2053</v>
      </c>
    </row>
    <row r="641" spans="2:30" x14ac:dyDescent="0.2">
      <c r="B641" s="116">
        <v>547</v>
      </c>
      <c r="C641" s="107" t="s">
        <v>3262</v>
      </c>
      <c r="D641" s="43" t="s">
        <v>3057</v>
      </c>
      <c r="E641" s="43" t="s">
        <v>3058</v>
      </c>
      <c r="F641" s="43" t="s">
        <v>3058</v>
      </c>
      <c r="G641" s="43" t="s">
        <v>3059</v>
      </c>
      <c r="H641" s="43" t="s">
        <v>3058</v>
      </c>
      <c r="I641" s="43" t="s">
        <v>8</v>
      </c>
      <c r="J641" s="43" t="s">
        <v>8</v>
      </c>
      <c r="K641" s="43" t="s">
        <v>3058</v>
      </c>
      <c r="L641" s="43" t="s">
        <v>3058</v>
      </c>
      <c r="M641" s="43" t="s">
        <v>3064</v>
      </c>
      <c r="N641" s="43" t="s">
        <v>8</v>
      </c>
      <c r="O641" s="43" t="s">
        <v>3064</v>
      </c>
      <c r="P641" s="43" t="s">
        <v>8</v>
      </c>
      <c r="Q641" s="43" t="s">
        <v>3059</v>
      </c>
      <c r="R641" s="43" t="s">
        <v>3059</v>
      </c>
      <c r="S641" s="43" t="s">
        <v>3059</v>
      </c>
      <c r="T641" s="43" t="s">
        <v>3058</v>
      </c>
      <c r="U641" s="43" t="s">
        <v>3058</v>
      </c>
      <c r="V641" s="43" t="s">
        <v>8</v>
      </c>
      <c r="W641" s="58">
        <v>547</v>
      </c>
      <c r="X641" s="44" t="s">
        <v>2050</v>
      </c>
      <c r="Y641" s="44" t="s">
        <v>2159</v>
      </c>
      <c r="Z641" s="45" t="s">
        <v>2047</v>
      </c>
      <c r="AA641" s="44" t="s">
        <v>2639</v>
      </c>
      <c r="AB641" s="44" t="s">
        <v>2640</v>
      </c>
      <c r="AC641" s="44" t="s">
        <v>2021</v>
      </c>
      <c r="AD641" s="46" t="s">
        <v>2053</v>
      </c>
    </row>
    <row r="642" spans="2:30" x14ac:dyDescent="0.2">
      <c r="B642" s="116">
        <v>614</v>
      </c>
      <c r="C642" s="107" t="s">
        <v>3262</v>
      </c>
      <c r="D642" s="43" t="s">
        <v>3064</v>
      </c>
      <c r="E642" s="43" t="s">
        <v>3058</v>
      </c>
      <c r="F642" s="43" t="s">
        <v>3058</v>
      </c>
      <c r="G642" s="43" t="s">
        <v>3064</v>
      </c>
      <c r="H642" s="43" t="s">
        <v>3064</v>
      </c>
      <c r="I642" s="43" t="s">
        <v>3064</v>
      </c>
      <c r="J642" s="43" t="s">
        <v>8</v>
      </c>
      <c r="K642" s="43" t="s">
        <v>3058</v>
      </c>
      <c r="L642" s="43" t="s">
        <v>3064</v>
      </c>
      <c r="M642" s="43" t="s">
        <v>3064</v>
      </c>
      <c r="N642" s="43" t="s">
        <v>8</v>
      </c>
      <c r="O642" s="43" t="s">
        <v>8</v>
      </c>
      <c r="P642" s="43" t="s">
        <v>8</v>
      </c>
      <c r="Q642" s="43" t="s">
        <v>3059</v>
      </c>
      <c r="R642" s="43" t="s">
        <v>3059</v>
      </c>
      <c r="S642" s="43" t="s">
        <v>3059</v>
      </c>
      <c r="T642" s="43" t="s">
        <v>3058</v>
      </c>
      <c r="U642" s="43" t="s">
        <v>3058</v>
      </c>
      <c r="V642" s="43" t="s">
        <v>8</v>
      </c>
      <c r="W642" s="58">
        <v>614</v>
      </c>
      <c r="X642" s="44" t="s">
        <v>2050</v>
      </c>
      <c r="Y642" s="44" t="s">
        <v>2159</v>
      </c>
      <c r="Z642" s="45" t="s">
        <v>2047</v>
      </c>
      <c r="AA642" s="44" t="s">
        <v>2726</v>
      </c>
      <c r="AB642" s="44" t="s">
        <v>2727</v>
      </c>
      <c r="AC642" s="44" t="s">
        <v>2114</v>
      </c>
      <c r="AD642" s="46" t="s">
        <v>2053</v>
      </c>
    </row>
    <row r="643" spans="2:30" x14ac:dyDescent="0.2">
      <c r="B643" s="117">
        <v>153</v>
      </c>
      <c r="C643" s="107" t="s">
        <v>3262</v>
      </c>
      <c r="D643" s="52" t="s">
        <v>3064</v>
      </c>
      <c r="E643" s="52" t="s">
        <v>3058</v>
      </c>
      <c r="F643" s="52" t="s">
        <v>3058</v>
      </c>
      <c r="G643" s="52" t="s">
        <v>3059</v>
      </c>
      <c r="H643" s="52" t="s">
        <v>3058</v>
      </c>
      <c r="I643" s="52" t="s">
        <v>8</v>
      </c>
      <c r="J643" s="52" t="s">
        <v>8</v>
      </c>
      <c r="K643" s="52" t="s">
        <v>3058</v>
      </c>
      <c r="L643" s="52" t="s">
        <v>3058</v>
      </c>
      <c r="M643" s="52" t="s">
        <v>3064</v>
      </c>
      <c r="N643" s="52" t="s">
        <v>8</v>
      </c>
      <c r="O643" s="52" t="s">
        <v>8</v>
      </c>
      <c r="P643" s="52" t="s">
        <v>8</v>
      </c>
      <c r="Q643" s="52" t="s">
        <v>3064</v>
      </c>
      <c r="R643" s="52" t="s">
        <v>3059</v>
      </c>
      <c r="S643" s="52" t="s">
        <v>3059</v>
      </c>
      <c r="T643" s="52" t="s">
        <v>3058</v>
      </c>
      <c r="U643" s="52" t="s">
        <v>3058</v>
      </c>
      <c r="V643" s="52" t="s">
        <v>8</v>
      </c>
      <c r="W643" s="60">
        <v>153</v>
      </c>
      <c r="X643" s="54" t="s">
        <v>2023</v>
      </c>
      <c r="Y643" s="54" t="s">
        <v>2159</v>
      </c>
      <c r="Z643" s="55" t="s">
        <v>2047</v>
      </c>
      <c r="AA643" s="56">
        <v>142238</v>
      </c>
      <c r="AB643" s="54" t="s">
        <v>2242</v>
      </c>
      <c r="AC643" s="54" t="s">
        <v>2026</v>
      </c>
      <c r="AD643" s="57" t="s">
        <v>2053</v>
      </c>
    </row>
    <row r="644" spans="2:30" x14ac:dyDescent="0.2">
      <c r="B644" s="118">
        <v>315</v>
      </c>
      <c r="C644" s="108" t="s">
        <v>3264</v>
      </c>
      <c r="D644" s="43" t="s">
        <v>3064</v>
      </c>
      <c r="E644" s="43" t="s">
        <v>3058</v>
      </c>
      <c r="F644" s="43" t="s">
        <v>3058</v>
      </c>
      <c r="G644" s="43" t="s">
        <v>3059</v>
      </c>
      <c r="H644" s="43" t="s">
        <v>3058</v>
      </c>
      <c r="I644" s="43" t="s">
        <v>8</v>
      </c>
      <c r="J644" s="43" t="s">
        <v>3058</v>
      </c>
      <c r="K644" s="43" t="s">
        <v>3058</v>
      </c>
      <c r="L644" s="43" t="s">
        <v>3058</v>
      </c>
      <c r="M644" s="43" t="s">
        <v>3064</v>
      </c>
      <c r="N644" s="43" t="s">
        <v>8</v>
      </c>
      <c r="O644" s="61" t="s">
        <v>3058</v>
      </c>
      <c r="P644" s="43" t="s">
        <v>3064</v>
      </c>
      <c r="Q644" s="43" t="s">
        <v>3059</v>
      </c>
      <c r="R644" s="43" t="s">
        <v>3059</v>
      </c>
      <c r="S644" s="43" t="s">
        <v>3059</v>
      </c>
      <c r="T644" s="43" t="s">
        <v>3058</v>
      </c>
      <c r="U644" s="43" t="s">
        <v>3058</v>
      </c>
      <c r="V644" s="43" t="s">
        <v>8</v>
      </c>
      <c r="W644" s="61">
        <v>315</v>
      </c>
      <c r="X644" s="44" t="s">
        <v>2023</v>
      </c>
      <c r="Y644" s="44" t="s">
        <v>2211</v>
      </c>
      <c r="Z644" s="45" t="s">
        <v>2047</v>
      </c>
      <c r="AA644" s="49">
        <v>105573</v>
      </c>
      <c r="AB644" s="44" t="s">
        <v>2370</v>
      </c>
      <c r="AC644" s="44" t="s">
        <v>2026</v>
      </c>
      <c r="AD644" s="46" t="s">
        <v>2053</v>
      </c>
    </row>
    <row r="645" spans="2:30" x14ac:dyDescent="0.2">
      <c r="B645" s="120">
        <v>335</v>
      </c>
      <c r="C645" s="109" t="s">
        <v>3281</v>
      </c>
      <c r="D645" s="43" t="s">
        <v>3059</v>
      </c>
      <c r="E645" s="43" t="s">
        <v>3064</v>
      </c>
      <c r="F645" s="43" t="s">
        <v>3058</v>
      </c>
      <c r="G645" s="43" t="s">
        <v>3059</v>
      </c>
      <c r="H645" s="43" t="s">
        <v>8</v>
      </c>
      <c r="I645" s="43" t="s">
        <v>3059</v>
      </c>
      <c r="J645" s="43" t="s">
        <v>3058</v>
      </c>
      <c r="K645" s="43" t="s">
        <v>3057</v>
      </c>
      <c r="L645" s="43" t="s">
        <v>3059</v>
      </c>
      <c r="M645" s="43" t="s">
        <v>3058</v>
      </c>
      <c r="N645" s="43" t="s">
        <v>3058</v>
      </c>
      <c r="O645" s="43" t="s">
        <v>3058</v>
      </c>
      <c r="P645" s="43" t="s">
        <v>3059</v>
      </c>
      <c r="Q645" s="43" t="s">
        <v>3064</v>
      </c>
      <c r="R645" s="43" t="s">
        <v>3059</v>
      </c>
      <c r="S645" s="43" t="s">
        <v>3059</v>
      </c>
      <c r="T645" s="43" t="s">
        <v>3058</v>
      </c>
      <c r="U645" s="43" t="s">
        <v>3058</v>
      </c>
      <c r="V645" s="43" t="s">
        <v>3059</v>
      </c>
      <c r="W645" s="63">
        <v>335</v>
      </c>
      <c r="X645" s="44" t="s">
        <v>2023</v>
      </c>
      <c r="Y645" s="44" t="s">
        <v>2065</v>
      </c>
      <c r="Z645" s="45" t="s">
        <v>2061</v>
      </c>
      <c r="AA645" s="49">
        <v>121102</v>
      </c>
      <c r="AB645" s="44" t="s">
        <v>2383</v>
      </c>
      <c r="AC645" s="44" t="s">
        <v>2021</v>
      </c>
      <c r="AD645" s="46" t="s">
        <v>2053</v>
      </c>
    </row>
    <row r="646" spans="2:30" x14ac:dyDescent="0.2">
      <c r="B646" s="120">
        <v>613</v>
      </c>
      <c r="C646" s="109" t="s">
        <v>3281</v>
      </c>
      <c r="D646" s="43" t="s">
        <v>3064</v>
      </c>
      <c r="E646" s="43" t="s">
        <v>3058</v>
      </c>
      <c r="F646" s="43" t="s">
        <v>3058</v>
      </c>
      <c r="G646" s="43" t="s">
        <v>3059</v>
      </c>
      <c r="H646" s="43" t="s">
        <v>8</v>
      </c>
      <c r="I646" s="43" t="s">
        <v>3059</v>
      </c>
      <c r="J646" s="43" t="s">
        <v>3058</v>
      </c>
      <c r="K646" s="43" t="s">
        <v>3058</v>
      </c>
      <c r="L646" s="43" t="s">
        <v>3064</v>
      </c>
      <c r="M646" s="43" t="s">
        <v>3064</v>
      </c>
      <c r="N646" s="43" t="s">
        <v>3064</v>
      </c>
      <c r="O646" s="43" t="s">
        <v>3064</v>
      </c>
      <c r="P646" s="43" t="s">
        <v>3064</v>
      </c>
      <c r="Q646" s="43" t="s">
        <v>3064</v>
      </c>
      <c r="R646" s="43" t="s">
        <v>3059</v>
      </c>
      <c r="S646" s="43" t="s">
        <v>3059</v>
      </c>
      <c r="T646" s="43" t="s">
        <v>3058</v>
      </c>
      <c r="U646" s="43" t="s">
        <v>3058</v>
      </c>
      <c r="V646" s="43" t="s">
        <v>3059</v>
      </c>
      <c r="W646" s="63">
        <v>613</v>
      </c>
      <c r="X646" s="44" t="s">
        <v>2050</v>
      </c>
      <c r="Y646" s="44" t="s">
        <v>2065</v>
      </c>
      <c r="Z646" s="45" t="s">
        <v>2061</v>
      </c>
      <c r="AA646" s="44" t="s">
        <v>2722</v>
      </c>
      <c r="AB646" s="44" t="s">
        <v>2723</v>
      </c>
      <c r="AC646" s="44" t="s">
        <v>2114</v>
      </c>
      <c r="AD646" s="46" t="s">
        <v>2053</v>
      </c>
    </row>
    <row r="647" spans="2:30" x14ac:dyDescent="0.2">
      <c r="B647" s="120">
        <v>635</v>
      </c>
      <c r="C647" s="109" t="s">
        <v>3281</v>
      </c>
      <c r="D647" s="43" t="s">
        <v>3059</v>
      </c>
      <c r="E647" s="43" t="s">
        <v>3058</v>
      </c>
      <c r="F647" s="43" t="s">
        <v>3058</v>
      </c>
      <c r="G647" s="43" t="s">
        <v>3059</v>
      </c>
      <c r="H647" s="43" t="s">
        <v>8</v>
      </c>
      <c r="I647" s="43" t="s">
        <v>3059</v>
      </c>
      <c r="J647" s="43" t="s">
        <v>3064</v>
      </c>
      <c r="K647" s="43" t="s">
        <v>3064</v>
      </c>
      <c r="L647" s="43" t="s">
        <v>3059</v>
      </c>
      <c r="M647" s="43" t="s">
        <v>3058</v>
      </c>
      <c r="N647" s="43" t="s">
        <v>3058</v>
      </c>
      <c r="O647" s="43" t="s">
        <v>3058</v>
      </c>
      <c r="P647" s="43" t="s">
        <v>3059</v>
      </c>
      <c r="Q647" s="43" t="s">
        <v>3059</v>
      </c>
      <c r="R647" s="43" t="s">
        <v>3059</v>
      </c>
      <c r="S647" s="43" t="s">
        <v>3059</v>
      </c>
      <c r="T647" s="43" t="s">
        <v>3058</v>
      </c>
      <c r="U647" s="43" t="s">
        <v>3058</v>
      </c>
      <c r="V647" s="43" t="s">
        <v>3059</v>
      </c>
      <c r="W647" s="63">
        <v>635</v>
      </c>
      <c r="X647" s="44" t="s">
        <v>2050</v>
      </c>
      <c r="Y647" s="44" t="s">
        <v>2065</v>
      </c>
      <c r="Z647" s="45" t="s">
        <v>2061</v>
      </c>
      <c r="AA647" s="44" t="s">
        <v>2750</v>
      </c>
      <c r="AB647" s="44" t="s">
        <v>2751</v>
      </c>
      <c r="AC647" s="44" t="s">
        <v>2114</v>
      </c>
      <c r="AD647" s="46" t="s">
        <v>2053</v>
      </c>
    </row>
    <row r="648" spans="2:30" x14ac:dyDescent="0.2">
      <c r="B648" s="120">
        <v>630</v>
      </c>
      <c r="C648" s="109" t="s">
        <v>3281</v>
      </c>
      <c r="D648" s="43" t="s">
        <v>3064</v>
      </c>
      <c r="E648" s="43" t="s">
        <v>3058</v>
      </c>
      <c r="F648" s="43" t="s">
        <v>3058</v>
      </c>
      <c r="G648" s="43" t="s">
        <v>3059</v>
      </c>
      <c r="H648" s="43" t="s">
        <v>3064</v>
      </c>
      <c r="I648" s="43" t="s">
        <v>3064</v>
      </c>
      <c r="J648" s="43" t="s">
        <v>3058</v>
      </c>
      <c r="K648" s="43" t="s">
        <v>3064</v>
      </c>
      <c r="L648" s="43" t="s">
        <v>3064</v>
      </c>
      <c r="M648" s="43" t="s">
        <v>3058</v>
      </c>
      <c r="N648" s="43" t="s">
        <v>3058</v>
      </c>
      <c r="O648" s="43" t="s">
        <v>3058</v>
      </c>
      <c r="P648" s="43" t="s">
        <v>3059</v>
      </c>
      <c r="Q648" s="43" t="s">
        <v>3059</v>
      </c>
      <c r="R648" s="43" t="s">
        <v>3059</v>
      </c>
      <c r="S648" s="43" t="s">
        <v>3059</v>
      </c>
      <c r="T648" s="43" t="s">
        <v>3058</v>
      </c>
      <c r="U648" s="43" t="s">
        <v>3058</v>
      </c>
      <c r="V648" s="43" t="s">
        <v>3064</v>
      </c>
      <c r="W648" s="63">
        <v>630</v>
      </c>
      <c r="X648" s="44" t="s">
        <v>2050</v>
      </c>
      <c r="Y648" s="44" t="s">
        <v>2065</v>
      </c>
      <c r="Z648" s="45" t="s">
        <v>2061</v>
      </c>
      <c r="AA648" s="44" t="s">
        <v>2744</v>
      </c>
      <c r="AB648" s="44" t="s">
        <v>2745</v>
      </c>
      <c r="AC648" s="44" t="s">
        <v>6</v>
      </c>
      <c r="AD648" s="46" t="s">
        <v>2053</v>
      </c>
    </row>
    <row r="649" spans="2:30" x14ac:dyDescent="0.2">
      <c r="B649" s="120">
        <v>458</v>
      </c>
      <c r="C649" s="109" t="s">
        <v>3281</v>
      </c>
      <c r="D649" s="43" t="s">
        <v>3059</v>
      </c>
      <c r="E649" s="43" t="s">
        <v>3058</v>
      </c>
      <c r="F649" s="43" t="s">
        <v>3058</v>
      </c>
      <c r="G649" s="43" t="s">
        <v>3059</v>
      </c>
      <c r="H649" s="43" t="s">
        <v>3064</v>
      </c>
      <c r="I649" s="43" t="s">
        <v>3064</v>
      </c>
      <c r="J649" s="43" t="s">
        <v>3064</v>
      </c>
      <c r="K649" s="43" t="s">
        <v>3064</v>
      </c>
      <c r="L649" s="43" t="s">
        <v>3059</v>
      </c>
      <c r="M649" s="43" t="s">
        <v>3064</v>
      </c>
      <c r="N649" s="43" t="s">
        <v>3058</v>
      </c>
      <c r="O649" s="43" t="s">
        <v>3058</v>
      </c>
      <c r="P649" s="43" t="s">
        <v>3059</v>
      </c>
      <c r="Q649" s="43" t="s">
        <v>3059</v>
      </c>
      <c r="R649" s="43" t="s">
        <v>3059</v>
      </c>
      <c r="S649" s="43" t="s">
        <v>3059</v>
      </c>
      <c r="T649" s="43" t="s">
        <v>3058</v>
      </c>
      <c r="U649" s="43" t="s">
        <v>3058</v>
      </c>
      <c r="V649" s="43" t="s">
        <v>3059</v>
      </c>
      <c r="W649" s="63">
        <v>458</v>
      </c>
      <c r="X649" s="44" t="s">
        <v>2050</v>
      </c>
      <c r="Y649" s="44" t="s">
        <v>2136</v>
      </c>
      <c r="Z649" s="45" t="s">
        <v>2025</v>
      </c>
      <c r="AA649" s="44" t="s">
        <v>2535</v>
      </c>
      <c r="AB649" s="44" t="s">
        <v>2536</v>
      </c>
      <c r="AC649" s="44" t="s">
        <v>2021</v>
      </c>
      <c r="AD649" s="46" t="s">
        <v>2053</v>
      </c>
    </row>
    <row r="650" spans="2:30" x14ac:dyDescent="0.2">
      <c r="B650" s="120">
        <v>162</v>
      </c>
      <c r="C650" s="109" t="s">
        <v>3281</v>
      </c>
      <c r="D650" s="43" t="s">
        <v>3059</v>
      </c>
      <c r="E650" s="43" t="s">
        <v>3058</v>
      </c>
      <c r="F650" s="43" t="s">
        <v>3058</v>
      </c>
      <c r="G650" s="43" t="s">
        <v>3059</v>
      </c>
      <c r="H650" s="43" t="s">
        <v>8</v>
      </c>
      <c r="I650" s="43" t="s">
        <v>3059</v>
      </c>
      <c r="J650" s="43" t="s">
        <v>3058</v>
      </c>
      <c r="K650" s="43" t="s">
        <v>3064</v>
      </c>
      <c r="L650" s="43" t="s">
        <v>3059</v>
      </c>
      <c r="M650" s="43" t="s">
        <v>3058</v>
      </c>
      <c r="N650" s="43" t="s">
        <v>3058</v>
      </c>
      <c r="O650" s="43" t="s">
        <v>3058</v>
      </c>
      <c r="P650" s="43" t="s">
        <v>3059</v>
      </c>
      <c r="Q650" s="43" t="s">
        <v>3059</v>
      </c>
      <c r="R650" s="43" t="s">
        <v>3059</v>
      </c>
      <c r="S650" s="43" t="s">
        <v>3059</v>
      </c>
      <c r="T650" s="43" t="s">
        <v>3058</v>
      </c>
      <c r="U650" s="43" t="s">
        <v>3058</v>
      </c>
      <c r="V650" s="43" t="s">
        <v>3059</v>
      </c>
      <c r="W650" s="63">
        <v>162</v>
      </c>
      <c r="X650" s="44" t="s">
        <v>2023</v>
      </c>
      <c r="Y650" s="44" t="s">
        <v>2214</v>
      </c>
      <c r="Z650" s="45" t="s">
        <v>2029</v>
      </c>
      <c r="AA650" s="49">
        <v>119821</v>
      </c>
      <c r="AB650" s="44" t="s">
        <v>2250</v>
      </c>
      <c r="AC650" s="44" t="s">
        <v>2026</v>
      </c>
      <c r="AD650" s="46" t="s">
        <v>2053</v>
      </c>
    </row>
    <row r="651" spans="2:30" x14ac:dyDescent="0.2">
      <c r="B651" s="120">
        <v>597</v>
      </c>
      <c r="C651" s="109" t="s">
        <v>3281</v>
      </c>
      <c r="D651" s="43" t="s">
        <v>3059</v>
      </c>
      <c r="E651" s="43" t="s">
        <v>3058</v>
      </c>
      <c r="F651" s="43" t="s">
        <v>3058</v>
      </c>
      <c r="G651" s="43" t="s">
        <v>3059</v>
      </c>
      <c r="H651" s="43" t="s">
        <v>3064</v>
      </c>
      <c r="I651" s="43" t="s">
        <v>3064</v>
      </c>
      <c r="J651" s="43" t="s">
        <v>3058</v>
      </c>
      <c r="K651" s="43" t="s">
        <v>3064</v>
      </c>
      <c r="L651" s="43" t="s">
        <v>3064</v>
      </c>
      <c r="M651" s="43" t="s">
        <v>3058</v>
      </c>
      <c r="N651" s="43" t="s">
        <v>3058</v>
      </c>
      <c r="O651" s="43" t="s">
        <v>3058</v>
      </c>
      <c r="P651" s="43" t="s">
        <v>3064</v>
      </c>
      <c r="Q651" s="43" t="s">
        <v>3059</v>
      </c>
      <c r="R651" s="43" t="s">
        <v>3059</v>
      </c>
      <c r="S651" s="43" t="s">
        <v>3059</v>
      </c>
      <c r="T651" s="43" t="s">
        <v>3058</v>
      </c>
      <c r="U651" s="43" t="s">
        <v>3058</v>
      </c>
      <c r="V651" s="43" t="s">
        <v>3064</v>
      </c>
      <c r="W651" s="63">
        <v>597</v>
      </c>
      <c r="X651" s="44" t="s">
        <v>2050</v>
      </c>
      <c r="Y651" s="44" t="s">
        <v>2270</v>
      </c>
      <c r="Z651" s="45" t="s">
        <v>2052</v>
      </c>
      <c r="AA651" s="44" t="s">
        <v>2698</v>
      </c>
      <c r="AB651" s="44" t="s">
        <v>2699</v>
      </c>
      <c r="AC651" s="44" t="s">
        <v>2114</v>
      </c>
      <c r="AD651" s="46" t="s">
        <v>2053</v>
      </c>
    </row>
    <row r="652" spans="2:30" x14ac:dyDescent="0.2">
      <c r="B652" s="120">
        <v>453</v>
      </c>
      <c r="C652" s="109" t="s">
        <v>3281</v>
      </c>
      <c r="D652" s="43" t="s">
        <v>3064</v>
      </c>
      <c r="E652" s="43" t="s">
        <v>3058</v>
      </c>
      <c r="F652" s="43" t="s">
        <v>3058</v>
      </c>
      <c r="G652" s="43" t="s">
        <v>3059</v>
      </c>
      <c r="H652" s="43" t="s">
        <v>8</v>
      </c>
      <c r="I652" s="43" t="s">
        <v>3059</v>
      </c>
      <c r="J652" s="43" t="s">
        <v>3058</v>
      </c>
      <c r="K652" s="43" t="s">
        <v>3064</v>
      </c>
      <c r="L652" s="43" t="s">
        <v>3064</v>
      </c>
      <c r="M652" s="43" t="s">
        <v>3064</v>
      </c>
      <c r="N652" s="43" t="s">
        <v>3058</v>
      </c>
      <c r="O652" s="43" t="s">
        <v>3058</v>
      </c>
      <c r="P652" s="43" t="s">
        <v>3059</v>
      </c>
      <c r="Q652" s="43" t="s">
        <v>3064</v>
      </c>
      <c r="R652" s="43" t="s">
        <v>3059</v>
      </c>
      <c r="S652" s="43" t="s">
        <v>3059</v>
      </c>
      <c r="T652" s="43" t="s">
        <v>3058</v>
      </c>
      <c r="U652" s="43" t="s">
        <v>3058</v>
      </c>
      <c r="V652" s="43" t="s">
        <v>3059</v>
      </c>
      <c r="W652" s="63">
        <v>453</v>
      </c>
      <c r="X652" s="44" t="s">
        <v>2050</v>
      </c>
      <c r="Y652" s="44" t="s">
        <v>2051</v>
      </c>
      <c r="Z652" s="45" t="s">
        <v>2052</v>
      </c>
      <c r="AA652" s="44" t="s">
        <v>2531</v>
      </c>
      <c r="AB652" s="44" t="s">
        <v>2532</v>
      </c>
      <c r="AC652" s="44" t="s">
        <v>2021</v>
      </c>
      <c r="AD652" s="46" t="s">
        <v>2053</v>
      </c>
    </row>
    <row r="653" spans="2:30" x14ac:dyDescent="0.2">
      <c r="B653" s="120">
        <v>1024</v>
      </c>
      <c r="C653" s="109" t="s">
        <v>3281</v>
      </c>
      <c r="D653" s="43" t="s">
        <v>3064</v>
      </c>
      <c r="E653" s="43" t="s">
        <v>3058</v>
      </c>
      <c r="F653" s="43" t="s">
        <v>3058</v>
      </c>
      <c r="G653" s="43" t="s">
        <v>3059</v>
      </c>
      <c r="H653" s="43" t="s">
        <v>3064</v>
      </c>
      <c r="I653" s="43" t="s">
        <v>3064</v>
      </c>
      <c r="J653" s="43" t="s">
        <v>3064</v>
      </c>
      <c r="K653" s="43" t="s">
        <v>3064</v>
      </c>
      <c r="L653" s="43" t="s">
        <v>3064</v>
      </c>
      <c r="M653" s="43" t="s">
        <v>3058</v>
      </c>
      <c r="N653" s="43" t="s">
        <v>3058</v>
      </c>
      <c r="O653" s="43" t="s">
        <v>3058</v>
      </c>
      <c r="P653" s="43" t="s">
        <v>3059</v>
      </c>
      <c r="Q653" s="43" t="s">
        <v>3059</v>
      </c>
      <c r="R653" s="43" t="s">
        <v>3059</v>
      </c>
      <c r="S653" s="43" t="s">
        <v>3059</v>
      </c>
      <c r="T653" s="43" t="s">
        <v>3058</v>
      </c>
      <c r="U653" s="43" t="s">
        <v>3058</v>
      </c>
      <c r="V653" s="43" t="s">
        <v>3059</v>
      </c>
      <c r="W653" s="63">
        <v>1024</v>
      </c>
      <c r="X653" s="44" t="s">
        <v>2050</v>
      </c>
      <c r="Y653" s="44" t="s">
        <v>2139</v>
      </c>
      <c r="Z653" s="45" t="s">
        <v>2052</v>
      </c>
      <c r="AA653" s="44" t="s">
        <v>3036</v>
      </c>
      <c r="AB653" s="44" t="s">
        <v>3037</v>
      </c>
      <c r="AC653" s="44" t="s">
        <v>2021</v>
      </c>
      <c r="AD653" s="46" t="s">
        <v>2053</v>
      </c>
    </row>
    <row r="654" spans="2:30" x14ac:dyDescent="0.2">
      <c r="B654" s="120">
        <v>176</v>
      </c>
      <c r="C654" s="109" t="s">
        <v>3281</v>
      </c>
      <c r="D654" s="43" t="s">
        <v>3059</v>
      </c>
      <c r="E654" s="43" t="s">
        <v>3058</v>
      </c>
      <c r="F654" s="43" t="s">
        <v>3058</v>
      </c>
      <c r="G654" s="43" t="s">
        <v>3059</v>
      </c>
      <c r="H654" s="43" t="s">
        <v>8</v>
      </c>
      <c r="I654" s="43" t="s">
        <v>3059</v>
      </c>
      <c r="J654" s="43" t="s">
        <v>3058</v>
      </c>
      <c r="K654" s="43" t="s">
        <v>3064</v>
      </c>
      <c r="L654" s="43" t="s">
        <v>3059</v>
      </c>
      <c r="M654" s="43" t="s">
        <v>3064</v>
      </c>
      <c r="N654" s="43" t="s">
        <v>3058</v>
      </c>
      <c r="O654" s="43" t="s">
        <v>3058</v>
      </c>
      <c r="P654" s="43" t="s">
        <v>3059</v>
      </c>
      <c r="Q654" s="43" t="s">
        <v>3059</v>
      </c>
      <c r="R654" s="43" t="s">
        <v>3059</v>
      </c>
      <c r="S654" s="43" t="s">
        <v>3059</v>
      </c>
      <c r="T654" s="43" t="s">
        <v>3058</v>
      </c>
      <c r="U654" s="43" t="s">
        <v>3058</v>
      </c>
      <c r="V654" s="43" t="s">
        <v>3059</v>
      </c>
      <c r="W654" s="63">
        <v>176</v>
      </c>
      <c r="X654" s="44" t="s">
        <v>2023</v>
      </c>
      <c r="Y654" s="44" t="s">
        <v>2056</v>
      </c>
      <c r="Z654" s="45" t="s">
        <v>2052</v>
      </c>
      <c r="AA654" s="49">
        <v>102351</v>
      </c>
      <c r="AB654" s="44" t="s">
        <v>2259</v>
      </c>
      <c r="AC654" s="44" t="s">
        <v>2026</v>
      </c>
      <c r="AD654" s="46" t="s">
        <v>2053</v>
      </c>
    </row>
    <row r="655" spans="2:30" x14ac:dyDescent="0.2">
      <c r="B655" s="120">
        <v>605</v>
      </c>
      <c r="C655" s="109" t="s">
        <v>3281</v>
      </c>
      <c r="D655" s="43" t="s">
        <v>3059</v>
      </c>
      <c r="E655" s="43" t="s">
        <v>3058</v>
      </c>
      <c r="F655" s="43" t="s">
        <v>3058</v>
      </c>
      <c r="G655" s="43" t="s">
        <v>3064</v>
      </c>
      <c r="H655" s="43" t="s">
        <v>3064</v>
      </c>
      <c r="I655" s="43" t="s">
        <v>3064</v>
      </c>
      <c r="J655" s="43" t="s">
        <v>3058</v>
      </c>
      <c r="K655" s="43" t="s">
        <v>3064</v>
      </c>
      <c r="L655" s="43" t="s">
        <v>3059</v>
      </c>
      <c r="M655" s="43" t="s">
        <v>3058</v>
      </c>
      <c r="N655" s="43" t="s">
        <v>3058</v>
      </c>
      <c r="O655" s="43" t="s">
        <v>3058</v>
      </c>
      <c r="P655" s="43" t="s">
        <v>3059</v>
      </c>
      <c r="Q655" s="43" t="s">
        <v>3059</v>
      </c>
      <c r="R655" s="43" t="s">
        <v>3064</v>
      </c>
      <c r="S655" s="43" t="s">
        <v>3064</v>
      </c>
      <c r="T655" s="43" t="s">
        <v>3064</v>
      </c>
      <c r="U655" s="43" t="s">
        <v>3064</v>
      </c>
      <c r="V655" s="43" t="s">
        <v>3064</v>
      </c>
      <c r="W655" s="63">
        <v>605</v>
      </c>
      <c r="X655" s="44" t="s">
        <v>2050</v>
      </c>
      <c r="Y655" s="44" t="s">
        <v>2641</v>
      </c>
      <c r="Z655" s="45" t="s">
        <v>2052</v>
      </c>
      <c r="AA655" s="44" t="s">
        <v>2711</v>
      </c>
      <c r="AB655" s="44" t="s">
        <v>2712</v>
      </c>
      <c r="AC655" s="44" t="s">
        <v>2114</v>
      </c>
      <c r="AD655" s="46" t="s">
        <v>2053</v>
      </c>
    </row>
    <row r="656" spans="2:30" x14ac:dyDescent="0.2">
      <c r="B656" s="120">
        <v>641</v>
      </c>
      <c r="C656" s="109" t="s">
        <v>3281</v>
      </c>
      <c r="D656" s="43" t="s">
        <v>3064</v>
      </c>
      <c r="E656" s="43" t="s">
        <v>3064</v>
      </c>
      <c r="F656" s="43" t="s">
        <v>3058</v>
      </c>
      <c r="G656" s="43" t="s">
        <v>3059</v>
      </c>
      <c r="H656" s="43" t="s">
        <v>3064</v>
      </c>
      <c r="I656" s="43" t="s">
        <v>3064</v>
      </c>
      <c r="J656" s="43" t="s">
        <v>3058</v>
      </c>
      <c r="K656" s="43" t="s">
        <v>3058</v>
      </c>
      <c r="L656" s="43" t="s">
        <v>3064</v>
      </c>
      <c r="M656" s="43" t="s">
        <v>3064</v>
      </c>
      <c r="N656" s="43" t="s">
        <v>3058</v>
      </c>
      <c r="O656" s="43" t="s">
        <v>3058</v>
      </c>
      <c r="P656" s="43" t="s">
        <v>3059</v>
      </c>
      <c r="Q656" s="43" t="s">
        <v>3059</v>
      </c>
      <c r="R656" s="43" t="s">
        <v>3064</v>
      </c>
      <c r="S656" s="43" t="s">
        <v>3059</v>
      </c>
      <c r="T656" s="43" t="s">
        <v>3058</v>
      </c>
      <c r="U656" s="43" t="s">
        <v>3064</v>
      </c>
      <c r="V656" s="43" t="s">
        <v>3064</v>
      </c>
      <c r="W656" s="63">
        <v>641</v>
      </c>
      <c r="X656" s="44" t="s">
        <v>2050</v>
      </c>
      <c r="Y656" s="44" t="s">
        <v>2272</v>
      </c>
      <c r="Z656" s="45" t="s">
        <v>2187</v>
      </c>
      <c r="AA656" s="44" t="s">
        <v>2754</v>
      </c>
      <c r="AB656" s="44" t="s">
        <v>2755</v>
      </c>
      <c r="AC656" s="44" t="s">
        <v>2114</v>
      </c>
      <c r="AD656" s="46" t="s">
        <v>2053</v>
      </c>
    </row>
    <row r="657" spans="1:33" x14ac:dyDescent="0.2">
      <c r="B657" s="120">
        <v>126</v>
      </c>
      <c r="C657" s="109" t="s">
        <v>3281</v>
      </c>
      <c r="D657" s="43" t="s">
        <v>3064</v>
      </c>
      <c r="E657" s="43" t="s">
        <v>3064</v>
      </c>
      <c r="F657" s="43" t="s">
        <v>3058</v>
      </c>
      <c r="G657" s="43" t="s">
        <v>3059</v>
      </c>
      <c r="H657" s="43" t="s">
        <v>8</v>
      </c>
      <c r="I657" s="43" t="s">
        <v>3059</v>
      </c>
      <c r="J657" s="43" t="s">
        <v>3058</v>
      </c>
      <c r="K657" s="43" t="s">
        <v>3064</v>
      </c>
      <c r="L657" s="43" t="s">
        <v>3059</v>
      </c>
      <c r="M657" s="43" t="s">
        <v>3064</v>
      </c>
      <c r="N657" s="43" t="s">
        <v>3058</v>
      </c>
      <c r="O657" s="43" t="s">
        <v>3058</v>
      </c>
      <c r="P657" s="43" t="s">
        <v>3059</v>
      </c>
      <c r="Q657" s="43" t="s">
        <v>3059</v>
      </c>
      <c r="R657" s="43" t="s">
        <v>3059</v>
      </c>
      <c r="S657" s="43" t="s">
        <v>3059</v>
      </c>
      <c r="T657" s="43" t="s">
        <v>3058</v>
      </c>
      <c r="U657" s="43" t="s">
        <v>3058</v>
      </c>
      <c r="V657" s="43" t="s">
        <v>3059</v>
      </c>
      <c r="W657" s="63">
        <v>126</v>
      </c>
      <c r="X657" s="44" t="s">
        <v>2023</v>
      </c>
      <c r="Y657" s="44" t="s">
        <v>2211</v>
      </c>
      <c r="Z657" s="45" t="s">
        <v>2047</v>
      </c>
      <c r="AA657" s="49">
        <v>103900</v>
      </c>
      <c r="AB657" s="44" t="s">
        <v>2218</v>
      </c>
      <c r="AC657" s="44" t="s">
        <v>2026</v>
      </c>
      <c r="AD657" s="46" t="s">
        <v>2053</v>
      </c>
    </row>
    <row r="658" spans="1:33" x14ac:dyDescent="0.2">
      <c r="B658" s="120">
        <v>268</v>
      </c>
      <c r="C658" s="109" t="s">
        <v>3281</v>
      </c>
      <c r="D658" s="43" t="s">
        <v>3059</v>
      </c>
      <c r="E658" s="43" t="s">
        <v>3058</v>
      </c>
      <c r="F658" s="43" t="s">
        <v>3058</v>
      </c>
      <c r="G658" s="43" t="s">
        <v>3059</v>
      </c>
      <c r="H658" s="43" t="s">
        <v>8</v>
      </c>
      <c r="I658" s="43" t="s">
        <v>3059</v>
      </c>
      <c r="J658" s="43" t="s">
        <v>3058</v>
      </c>
      <c r="K658" s="43" t="s">
        <v>3064</v>
      </c>
      <c r="L658" s="43" t="s">
        <v>3059</v>
      </c>
      <c r="M658" s="43" t="s">
        <v>3058</v>
      </c>
      <c r="N658" s="43" t="s">
        <v>3058</v>
      </c>
      <c r="O658" s="43" t="s">
        <v>3058</v>
      </c>
      <c r="P658" s="43" t="s">
        <v>3059</v>
      </c>
      <c r="Q658" s="43" t="s">
        <v>3059</v>
      </c>
      <c r="R658" s="43" t="s">
        <v>3059</v>
      </c>
      <c r="S658" s="43" t="s">
        <v>3059</v>
      </c>
      <c r="T658" s="43" t="s">
        <v>3058</v>
      </c>
      <c r="U658" s="43" t="s">
        <v>3058</v>
      </c>
      <c r="V658" s="43" t="s">
        <v>3059</v>
      </c>
      <c r="W658" s="63">
        <v>268</v>
      </c>
      <c r="X658" s="44" t="s">
        <v>2023</v>
      </c>
      <c r="Y658" s="44" t="s">
        <v>2211</v>
      </c>
      <c r="Z658" s="45" t="s">
        <v>2047</v>
      </c>
      <c r="AA658" s="49">
        <v>115762</v>
      </c>
      <c r="AB658" s="44" t="s">
        <v>2333</v>
      </c>
      <c r="AC658" s="44" t="s">
        <v>2026</v>
      </c>
      <c r="AD658" s="46" t="s">
        <v>2053</v>
      </c>
    </row>
    <row r="659" spans="1:33" x14ac:dyDescent="0.2">
      <c r="B659" s="120">
        <v>339</v>
      </c>
      <c r="C659" s="109" t="s">
        <v>3281</v>
      </c>
      <c r="D659" s="43" t="s">
        <v>3059</v>
      </c>
      <c r="E659" s="43" t="s">
        <v>3058</v>
      </c>
      <c r="F659" s="43" t="s">
        <v>3058</v>
      </c>
      <c r="G659" s="43" t="s">
        <v>3059</v>
      </c>
      <c r="H659" s="43" t="s">
        <v>8</v>
      </c>
      <c r="I659" s="43" t="s">
        <v>3059</v>
      </c>
      <c r="J659" s="43" t="s">
        <v>3058</v>
      </c>
      <c r="K659" s="43" t="s">
        <v>3064</v>
      </c>
      <c r="L659" s="43" t="s">
        <v>3064</v>
      </c>
      <c r="M659" s="43" t="s">
        <v>3058</v>
      </c>
      <c r="N659" s="43" t="s">
        <v>3058</v>
      </c>
      <c r="O659" s="43" t="s">
        <v>3058</v>
      </c>
      <c r="P659" s="43" t="s">
        <v>3059</v>
      </c>
      <c r="Q659" s="43" t="s">
        <v>3059</v>
      </c>
      <c r="R659" s="43" t="s">
        <v>3059</v>
      </c>
      <c r="S659" s="43" t="s">
        <v>3059</v>
      </c>
      <c r="T659" s="43" t="s">
        <v>3058</v>
      </c>
      <c r="U659" s="43" t="s">
        <v>3058</v>
      </c>
      <c r="V659" s="43" t="s">
        <v>3059</v>
      </c>
      <c r="W659" s="63">
        <v>339</v>
      </c>
      <c r="X659" s="44" t="s">
        <v>2023</v>
      </c>
      <c r="Y659" s="44" t="s">
        <v>2211</v>
      </c>
      <c r="Z659" s="45" t="s">
        <v>2047</v>
      </c>
      <c r="AA659" s="49">
        <v>110465</v>
      </c>
      <c r="AB659" s="44" t="s">
        <v>2387</v>
      </c>
      <c r="AC659" s="44" t="s">
        <v>2114</v>
      </c>
      <c r="AD659" s="46" t="s">
        <v>2053</v>
      </c>
    </row>
    <row r="660" spans="1:33" x14ac:dyDescent="0.2">
      <c r="B660" s="121">
        <v>334</v>
      </c>
      <c r="C660" s="207" t="s">
        <v>3281</v>
      </c>
      <c r="D660" s="52" t="s">
        <v>3064</v>
      </c>
      <c r="E660" s="52" t="s">
        <v>3058</v>
      </c>
      <c r="F660" s="52" t="s">
        <v>3058</v>
      </c>
      <c r="G660" s="52" t="s">
        <v>3059</v>
      </c>
      <c r="H660" s="52" t="s">
        <v>8</v>
      </c>
      <c r="I660" s="52" t="s">
        <v>3059</v>
      </c>
      <c r="J660" s="52" t="s">
        <v>3064</v>
      </c>
      <c r="K660" s="52" t="s">
        <v>3064</v>
      </c>
      <c r="L660" s="52" t="s">
        <v>3064</v>
      </c>
      <c r="M660" s="52" t="s">
        <v>3058</v>
      </c>
      <c r="N660" s="52" t="s">
        <v>3058</v>
      </c>
      <c r="O660" s="52" t="s">
        <v>3058</v>
      </c>
      <c r="P660" s="52" t="s">
        <v>3059</v>
      </c>
      <c r="Q660" s="52" t="s">
        <v>3059</v>
      </c>
      <c r="R660" s="52" t="s">
        <v>3059</v>
      </c>
      <c r="S660" s="52" t="s">
        <v>3059</v>
      </c>
      <c r="T660" s="52" t="s">
        <v>3058</v>
      </c>
      <c r="U660" s="52" t="s">
        <v>3058</v>
      </c>
      <c r="V660" s="52" t="s">
        <v>3064</v>
      </c>
      <c r="W660" s="64">
        <v>334</v>
      </c>
      <c r="X660" s="54" t="s">
        <v>2023</v>
      </c>
      <c r="Y660" s="54" t="s">
        <v>2211</v>
      </c>
      <c r="Z660" s="55" t="s">
        <v>2047</v>
      </c>
      <c r="AA660" s="56">
        <v>114949</v>
      </c>
      <c r="AB660" s="54" t="s">
        <v>2382</v>
      </c>
      <c r="AC660" s="54" t="s">
        <v>2026</v>
      </c>
      <c r="AD660" s="57" t="s">
        <v>2053</v>
      </c>
    </row>
    <row r="663" spans="1:33" ht="15.75" x14ac:dyDescent="0.25">
      <c r="B663" s="126" t="s">
        <v>3265</v>
      </c>
      <c r="C663" s="71"/>
      <c r="D663" s="71"/>
      <c r="E663" s="71"/>
      <c r="F663" s="71"/>
      <c r="G663" s="71"/>
      <c r="H663" s="71"/>
      <c r="I663" s="71"/>
      <c r="J663" s="71"/>
      <c r="K663" s="71"/>
      <c r="L663" s="40"/>
    </row>
    <row r="664" spans="1:33" ht="15.75" x14ac:dyDescent="0.25">
      <c r="B664" s="127" t="s">
        <v>2201</v>
      </c>
      <c r="C664" s="72"/>
      <c r="D664" s="73"/>
      <c r="E664" s="73"/>
      <c r="F664" s="73"/>
      <c r="G664" s="73"/>
      <c r="H664" s="73"/>
      <c r="I664" s="73"/>
      <c r="J664" s="73"/>
      <c r="K664" s="73"/>
      <c r="AE664" s="76"/>
      <c r="AF664" s="76"/>
      <c r="AG664" s="76"/>
    </row>
    <row r="665" spans="1:33" x14ac:dyDescent="0.2">
      <c r="B665" s="116">
        <v>111</v>
      </c>
      <c r="C665" s="107" t="s">
        <v>3262</v>
      </c>
      <c r="D665" s="43" t="s">
        <v>3064</v>
      </c>
      <c r="E665" s="43" t="s">
        <v>3058</v>
      </c>
      <c r="F665" s="43" t="s">
        <v>3058</v>
      </c>
      <c r="G665" s="43" t="s">
        <v>3059</v>
      </c>
      <c r="H665" s="43" t="s">
        <v>3058</v>
      </c>
      <c r="I665" s="43" t="s">
        <v>8</v>
      </c>
      <c r="J665" s="43" t="s">
        <v>8</v>
      </c>
      <c r="K665" s="43" t="s">
        <v>3058</v>
      </c>
      <c r="L665" s="43" t="s">
        <v>3058</v>
      </c>
      <c r="M665" s="43" t="s">
        <v>8</v>
      </c>
      <c r="N665" s="43" t="s">
        <v>8</v>
      </c>
      <c r="O665" s="43" t="s">
        <v>8</v>
      </c>
      <c r="P665" s="43" t="s">
        <v>3064</v>
      </c>
      <c r="Q665" s="43" t="s">
        <v>3059</v>
      </c>
      <c r="R665" s="43" t="s">
        <v>3059</v>
      </c>
      <c r="S665" s="43" t="s">
        <v>3059</v>
      </c>
      <c r="T665" s="43" t="s">
        <v>3058</v>
      </c>
      <c r="U665" s="43" t="s">
        <v>3058</v>
      </c>
      <c r="V665" s="43" t="s">
        <v>8</v>
      </c>
      <c r="W665" s="58">
        <v>111</v>
      </c>
      <c r="X665" s="44" t="s">
        <v>2050</v>
      </c>
      <c r="Y665" s="44" t="s">
        <v>2198</v>
      </c>
      <c r="Z665" s="45" t="s">
        <v>2036</v>
      </c>
      <c r="AA665" s="44" t="s">
        <v>2199</v>
      </c>
      <c r="AB665" s="44" t="s">
        <v>2200</v>
      </c>
      <c r="AC665" s="44" t="s">
        <v>2021</v>
      </c>
      <c r="AD665" s="74"/>
      <c r="AE665" s="76"/>
      <c r="AF665" s="76"/>
      <c r="AG665" s="76"/>
    </row>
    <row r="666" spans="1:33" x14ac:dyDescent="0.2">
      <c r="B666" s="116">
        <v>926</v>
      </c>
      <c r="C666" s="107" t="s">
        <v>3262</v>
      </c>
      <c r="D666" s="43" t="s">
        <v>3057</v>
      </c>
      <c r="E666" s="43" t="s">
        <v>3058</v>
      </c>
      <c r="F666" s="43" t="s">
        <v>3058</v>
      </c>
      <c r="G666" s="43" t="s">
        <v>3059</v>
      </c>
      <c r="H666" s="43" t="s">
        <v>3058</v>
      </c>
      <c r="I666" s="43" t="s">
        <v>8</v>
      </c>
      <c r="J666" s="43" t="s">
        <v>8</v>
      </c>
      <c r="K666" s="43" t="s">
        <v>3058</v>
      </c>
      <c r="L666" s="43" t="s">
        <v>3058</v>
      </c>
      <c r="M666" s="43" t="s">
        <v>8</v>
      </c>
      <c r="N666" s="43" t="s">
        <v>8</v>
      </c>
      <c r="O666" s="43" t="s">
        <v>8</v>
      </c>
      <c r="P666" s="43" t="s">
        <v>8</v>
      </c>
      <c r="Q666" s="43" t="s">
        <v>3059</v>
      </c>
      <c r="R666" s="43" t="s">
        <v>3059</v>
      </c>
      <c r="S666" s="43" t="s">
        <v>3059</v>
      </c>
      <c r="T666" s="43" t="s">
        <v>3058</v>
      </c>
      <c r="U666" s="43" t="s">
        <v>3058</v>
      </c>
      <c r="V666" s="43" t="s">
        <v>8</v>
      </c>
      <c r="W666" s="58">
        <v>926</v>
      </c>
      <c r="X666" s="44" t="s">
        <v>2023</v>
      </c>
      <c r="Y666" s="44" t="s">
        <v>2504</v>
      </c>
      <c r="Z666" s="45" t="s">
        <v>2036</v>
      </c>
      <c r="AA666" s="49">
        <v>132253</v>
      </c>
      <c r="AB666" s="44" t="s">
        <v>2977</v>
      </c>
      <c r="AC666" s="44" t="s">
        <v>2021</v>
      </c>
      <c r="AD666" s="74"/>
      <c r="AE666" s="76"/>
      <c r="AF666" s="76"/>
      <c r="AG666" s="76"/>
    </row>
    <row r="667" spans="1:33" x14ac:dyDescent="0.2">
      <c r="A667" s="77"/>
      <c r="B667" s="117">
        <v>928</v>
      </c>
      <c r="C667" s="107" t="s">
        <v>3262</v>
      </c>
      <c r="D667" s="52" t="s">
        <v>3057</v>
      </c>
      <c r="E667" s="52" t="s">
        <v>3058</v>
      </c>
      <c r="F667" s="52" t="s">
        <v>3058</v>
      </c>
      <c r="G667" s="52" t="s">
        <v>3059</v>
      </c>
      <c r="H667" s="52" t="s">
        <v>3058</v>
      </c>
      <c r="I667" s="52" t="s">
        <v>8</v>
      </c>
      <c r="J667" s="52" t="s">
        <v>8</v>
      </c>
      <c r="K667" s="52" t="s">
        <v>3058</v>
      </c>
      <c r="L667" s="52" t="s">
        <v>3064</v>
      </c>
      <c r="M667" s="52" t="s">
        <v>8</v>
      </c>
      <c r="N667" s="52" t="s">
        <v>8</v>
      </c>
      <c r="O667" s="52" t="s">
        <v>8</v>
      </c>
      <c r="P667" s="52" t="s">
        <v>8</v>
      </c>
      <c r="Q667" s="52" t="s">
        <v>3064</v>
      </c>
      <c r="R667" s="52" t="s">
        <v>3059</v>
      </c>
      <c r="S667" s="52" t="s">
        <v>3059</v>
      </c>
      <c r="T667" s="52" t="s">
        <v>3058</v>
      </c>
      <c r="U667" s="52" t="s">
        <v>3058</v>
      </c>
      <c r="V667" s="52" t="s">
        <v>8</v>
      </c>
      <c r="W667" s="60">
        <v>928</v>
      </c>
      <c r="X667" s="54" t="s">
        <v>2023</v>
      </c>
      <c r="Y667" s="54" t="s">
        <v>2211</v>
      </c>
      <c r="Z667" s="55" t="s">
        <v>2047</v>
      </c>
      <c r="AA667" s="56">
        <v>132256</v>
      </c>
      <c r="AB667" s="54" t="s">
        <v>2978</v>
      </c>
      <c r="AC667" s="54" t="s">
        <v>2021</v>
      </c>
      <c r="AD667" s="74"/>
      <c r="AE667" s="76"/>
      <c r="AF667" s="76"/>
      <c r="AG667" s="76"/>
    </row>
    <row r="668" spans="1:33" ht="15.75" x14ac:dyDescent="0.25">
      <c r="A668" s="76"/>
      <c r="B668" s="127" t="s">
        <v>2511</v>
      </c>
      <c r="C668" s="72"/>
      <c r="D668" s="78"/>
      <c r="E668" s="78"/>
      <c r="F668" s="78"/>
      <c r="G668" s="78"/>
      <c r="H668" s="78"/>
      <c r="I668" s="78"/>
      <c r="J668" s="78"/>
      <c r="K668" s="78"/>
      <c r="L668" s="78"/>
      <c r="M668" s="78"/>
      <c r="N668" s="78"/>
      <c r="O668" s="78"/>
      <c r="P668" s="78"/>
      <c r="Q668" s="78"/>
      <c r="R668" s="78"/>
      <c r="S668" s="78"/>
      <c r="T668" s="78"/>
      <c r="U668" s="78"/>
      <c r="V668" s="78"/>
      <c r="W668" s="79"/>
      <c r="X668" s="75"/>
      <c r="Y668" s="75"/>
      <c r="Z668" s="80"/>
      <c r="AA668" s="81"/>
      <c r="AB668" s="75"/>
      <c r="AC668" s="75"/>
      <c r="AD668" s="74"/>
      <c r="AE668" s="76"/>
      <c r="AF668" s="76"/>
      <c r="AG668" s="76"/>
    </row>
    <row r="669" spans="1:33" x14ac:dyDescent="0.2">
      <c r="B669" s="114">
        <v>435</v>
      </c>
      <c r="C669" s="106" t="s">
        <v>3261</v>
      </c>
      <c r="D669" s="43" t="s">
        <v>3064</v>
      </c>
      <c r="E669" s="43" t="s">
        <v>8</v>
      </c>
      <c r="F669" s="43" t="s">
        <v>3057</v>
      </c>
      <c r="G669" s="43" t="s">
        <v>3057</v>
      </c>
      <c r="H669" s="43" t="s">
        <v>8</v>
      </c>
      <c r="I669" s="43" t="s">
        <v>3059</v>
      </c>
      <c r="J669" s="43" t="s">
        <v>3058</v>
      </c>
      <c r="K669" s="43" t="s">
        <v>3057</v>
      </c>
      <c r="L669" s="43" t="s">
        <v>3064</v>
      </c>
      <c r="M669" s="43" t="s">
        <v>3064</v>
      </c>
      <c r="N669" s="43" t="s">
        <v>8</v>
      </c>
      <c r="O669" s="43" t="s">
        <v>3058</v>
      </c>
      <c r="P669" s="43" t="s">
        <v>8</v>
      </c>
      <c r="Q669" s="43" t="s">
        <v>3064</v>
      </c>
      <c r="R669" s="43" t="s">
        <v>3064</v>
      </c>
      <c r="S669" s="43" t="s">
        <v>3058</v>
      </c>
      <c r="T669" s="43" t="s">
        <v>3057</v>
      </c>
      <c r="U669" s="43" t="s">
        <v>8</v>
      </c>
      <c r="V669" s="43" t="s">
        <v>8</v>
      </c>
      <c r="W669" s="42">
        <v>435</v>
      </c>
      <c r="X669" s="44" t="s">
        <v>2050</v>
      </c>
      <c r="Y669" s="44" t="s">
        <v>2504</v>
      </c>
      <c r="Z669" s="45" t="s">
        <v>2036</v>
      </c>
      <c r="AA669" s="44" t="s">
        <v>2509</v>
      </c>
      <c r="AB669" s="44" t="s">
        <v>2510</v>
      </c>
      <c r="AC669" s="44" t="s">
        <v>2021</v>
      </c>
      <c r="AD669" s="74"/>
      <c r="AE669" s="76"/>
      <c r="AF669" s="76"/>
      <c r="AG669" s="76"/>
    </row>
    <row r="670" spans="1:33" x14ac:dyDescent="0.2">
      <c r="B670" s="114">
        <v>607</v>
      </c>
      <c r="C670" s="106" t="s">
        <v>3261</v>
      </c>
      <c r="D670" s="43" t="s">
        <v>3064</v>
      </c>
      <c r="E670" s="43" t="s">
        <v>8</v>
      </c>
      <c r="F670" s="43" t="s">
        <v>3057</v>
      </c>
      <c r="G670" s="43" t="s">
        <v>3057</v>
      </c>
      <c r="H670" s="43" t="s">
        <v>8</v>
      </c>
      <c r="I670" s="43" t="s">
        <v>3059</v>
      </c>
      <c r="J670" s="43" t="s">
        <v>3064</v>
      </c>
      <c r="K670" s="43" t="s">
        <v>3064</v>
      </c>
      <c r="L670" s="43" t="s">
        <v>3059</v>
      </c>
      <c r="M670" s="43" t="s">
        <v>8</v>
      </c>
      <c r="N670" s="43" t="s">
        <v>8</v>
      </c>
      <c r="O670" s="43" t="s">
        <v>3058</v>
      </c>
      <c r="P670" s="43" t="s">
        <v>8</v>
      </c>
      <c r="Q670" s="43" t="s">
        <v>3064</v>
      </c>
      <c r="R670" s="43" t="s">
        <v>3064</v>
      </c>
      <c r="S670" s="43" t="s">
        <v>3058</v>
      </c>
      <c r="T670" s="43" t="s">
        <v>3057</v>
      </c>
      <c r="U670" s="43" t="s">
        <v>8</v>
      </c>
      <c r="V670" s="43" t="s">
        <v>3064</v>
      </c>
      <c r="W670" s="42">
        <v>607</v>
      </c>
      <c r="X670" s="44" t="s">
        <v>2050</v>
      </c>
      <c r="Y670" s="44" t="s">
        <v>2065</v>
      </c>
      <c r="Z670" s="45" t="s">
        <v>2061</v>
      </c>
      <c r="AA670" s="44" t="s">
        <v>2715</v>
      </c>
      <c r="AB670" s="44" t="s">
        <v>2716</v>
      </c>
      <c r="AC670" s="44" t="s">
        <v>2114</v>
      </c>
      <c r="AD670" s="74"/>
      <c r="AE670" s="76"/>
      <c r="AF670" s="76"/>
      <c r="AG670" s="76"/>
    </row>
    <row r="671" spans="1:33" x14ac:dyDescent="0.2">
      <c r="B671" s="115">
        <v>617</v>
      </c>
      <c r="C671" s="208" t="s">
        <v>3261</v>
      </c>
      <c r="D671" s="52" t="s">
        <v>3059</v>
      </c>
      <c r="E671" s="52" t="s">
        <v>8</v>
      </c>
      <c r="F671" s="52" t="s">
        <v>3057</v>
      </c>
      <c r="G671" s="52" t="s">
        <v>3057</v>
      </c>
      <c r="H671" s="52" t="s">
        <v>8</v>
      </c>
      <c r="I671" s="52" t="s">
        <v>3059</v>
      </c>
      <c r="J671" s="52" t="s">
        <v>3058</v>
      </c>
      <c r="K671" s="52" t="s">
        <v>3057</v>
      </c>
      <c r="L671" s="52" t="s">
        <v>3064</v>
      </c>
      <c r="M671" s="52" t="s">
        <v>8</v>
      </c>
      <c r="N671" s="52" t="s">
        <v>8</v>
      </c>
      <c r="O671" s="52" t="s">
        <v>3058</v>
      </c>
      <c r="P671" s="52" t="s">
        <v>8</v>
      </c>
      <c r="Q671" s="52" t="s">
        <v>3064</v>
      </c>
      <c r="R671" s="52" t="s">
        <v>3064</v>
      </c>
      <c r="S671" s="52" t="s">
        <v>3058</v>
      </c>
      <c r="T671" s="52" t="s">
        <v>3057</v>
      </c>
      <c r="U671" s="52" t="s">
        <v>8</v>
      </c>
      <c r="V671" s="52" t="s">
        <v>8</v>
      </c>
      <c r="W671" s="51">
        <v>617</v>
      </c>
      <c r="X671" s="54" t="s">
        <v>2050</v>
      </c>
      <c r="Y671" s="54" t="s">
        <v>2211</v>
      </c>
      <c r="Z671" s="55" t="s">
        <v>2047</v>
      </c>
      <c r="AA671" s="54" t="s">
        <v>2732</v>
      </c>
      <c r="AB671" s="54" t="s">
        <v>2733</v>
      </c>
      <c r="AC671" s="54" t="s">
        <v>2114</v>
      </c>
      <c r="AD671" s="74"/>
      <c r="AE671" s="76"/>
      <c r="AF671" s="76"/>
      <c r="AG671" s="76"/>
    </row>
    <row r="672" spans="1:33" ht="15.75" x14ac:dyDescent="0.25">
      <c r="B672" s="127" t="s">
        <v>2454</v>
      </c>
      <c r="C672" s="72"/>
      <c r="D672" s="78"/>
      <c r="E672" s="78"/>
      <c r="F672" s="78"/>
      <c r="G672" s="78"/>
      <c r="H672" s="78"/>
      <c r="I672" s="78"/>
      <c r="J672" s="78"/>
      <c r="K672" s="78"/>
      <c r="L672" s="78"/>
      <c r="M672" s="78"/>
      <c r="N672" s="78"/>
      <c r="O672" s="78"/>
      <c r="P672" s="78"/>
      <c r="Q672" s="78"/>
      <c r="R672" s="78"/>
      <c r="S672" s="78"/>
      <c r="T672" s="78"/>
      <c r="U672" s="78"/>
      <c r="V672" s="78"/>
      <c r="W672" s="82"/>
      <c r="X672" s="75"/>
      <c r="Y672" s="75"/>
      <c r="Z672" s="80"/>
      <c r="AA672" s="75"/>
      <c r="AB672" s="75"/>
      <c r="AC672" s="75"/>
      <c r="AD672" s="74"/>
      <c r="AE672" s="76"/>
      <c r="AF672" s="76"/>
      <c r="AG672" s="76"/>
    </row>
    <row r="673" spans="2:33" x14ac:dyDescent="0.2">
      <c r="B673" s="114">
        <v>532</v>
      </c>
      <c r="C673" s="106" t="s">
        <v>3261</v>
      </c>
      <c r="D673" s="43" t="s">
        <v>3064</v>
      </c>
      <c r="E673" s="43" t="s">
        <v>3064</v>
      </c>
      <c r="F673" s="43" t="s">
        <v>3057</v>
      </c>
      <c r="G673" s="43" t="s">
        <v>3057</v>
      </c>
      <c r="H673" s="43" t="s">
        <v>3064</v>
      </c>
      <c r="I673" s="43" t="s">
        <v>3064</v>
      </c>
      <c r="J673" s="43" t="s">
        <v>3058</v>
      </c>
      <c r="K673" s="43" t="s">
        <v>3064</v>
      </c>
      <c r="L673" s="43" t="s">
        <v>3064</v>
      </c>
      <c r="M673" s="43" t="s">
        <v>3064</v>
      </c>
      <c r="N673" s="43" t="s">
        <v>8</v>
      </c>
      <c r="O673" s="43" t="s">
        <v>3058</v>
      </c>
      <c r="P673" s="43" t="s">
        <v>8</v>
      </c>
      <c r="Q673" s="43" t="s">
        <v>3064</v>
      </c>
      <c r="R673" s="43" t="s">
        <v>8</v>
      </c>
      <c r="S673" s="43" t="s">
        <v>3064</v>
      </c>
      <c r="T673" s="43" t="s">
        <v>3064</v>
      </c>
      <c r="U673" s="43" t="s">
        <v>3064</v>
      </c>
      <c r="V673" s="43" t="s">
        <v>8</v>
      </c>
      <c r="W673" s="42">
        <v>532</v>
      </c>
      <c r="X673" s="44" t="s">
        <v>2050</v>
      </c>
      <c r="Y673" s="44" t="s">
        <v>2614</v>
      </c>
      <c r="Z673" s="45" t="s">
        <v>2052</v>
      </c>
      <c r="AA673" s="44" t="s">
        <v>2616</v>
      </c>
      <c r="AB673" s="44" t="s">
        <v>2617</v>
      </c>
      <c r="AC673" s="44" t="s">
        <v>2021</v>
      </c>
      <c r="AD673" s="74"/>
      <c r="AE673" s="76"/>
      <c r="AF673" s="76"/>
      <c r="AG673" s="76"/>
    </row>
    <row r="674" spans="2:33" x14ac:dyDescent="0.2">
      <c r="B674" s="116">
        <v>424</v>
      </c>
      <c r="C674" s="107" t="s">
        <v>3262</v>
      </c>
      <c r="D674" s="43" t="s">
        <v>3057</v>
      </c>
      <c r="E674" s="43" t="s">
        <v>3058</v>
      </c>
      <c r="F674" s="43" t="s">
        <v>3058</v>
      </c>
      <c r="G674" s="43" t="s">
        <v>3059</v>
      </c>
      <c r="H674" s="43" t="s">
        <v>3064</v>
      </c>
      <c r="I674" s="43" t="s">
        <v>8</v>
      </c>
      <c r="J674" s="43" t="s">
        <v>8</v>
      </c>
      <c r="K674" s="43" t="s">
        <v>3064</v>
      </c>
      <c r="L674" s="43" t="s">
        <v>3058</v>
      </c>
      <c r="M674" s="43" t="s">
        <v>8</v>
      </c>
      <c r="N674" s="43" t="s">
        <v>8</v>
      </c>
      <c r="O674" s="43" t="s">
        <v>8</v>
      </c>
      <c r="P674" s="43" t="s">
        <v>8</v>
      </c>
      <c r="Q674" s="43" t="s">
        <v>3059</v>
      </c>
      <c r="R674" s="43" t="s">
        <v>3059</v>
      </c>
      <c r="S674" s="43" t="s">
        <v>3059</v>
      </c>
      <c r="T674" s="43" t="s">
        <v>3058</v>
      </c>
      <c r="U674" s="43" t="s">
        <v>3058</v>
      </c>
      <c r="V674" s="43" t="s">
        <v>8</v>
      </c>
      <c r="W674" s="58">
        <v>424</v>
      </c>
      <c r="X674" s="44" t="s">
        <v>2050</v>
      </c>
      <c r="Y674" s="44" t="s">
        <v>2409</v>
      </c>
      <c r="Z674" s="45" t="s">
        <v>2052</v>
      </c>
      <c r="AA674" s="44" t="s">
        <v>2495</v>
      </c>
      <c r="AB674" s="44" t="s">
        <v>2496</v>
      </c>
      <c r="AC674" s="44" t="s">
        <v>2021</v>
      </c>
      <c r="AD674" s="74"/>
      <c r="AE674" s="76"/>
      <c r="AF674" s="76"/>
      <c r="AG674" s="76"/>
    </row>
    <row r="675" spans="2:33" x14ac:dyDescent="0.2">
      <c r="B675" s="116">
        <v>426</v>
      </c>
      <c r="C675" s="107" t="s">
        <v>3262</v>
      </c>
      <c r="D675" s="43" t="s">
        <v>3057</v>
      </c>
      <c r="E675" s="43" t="s">
        <v>3058</v>
      </c>
      <c r="F675" s="43" t="s">
        <v>3058</v>
      </c>
      <c r="G675" s="43" t="s">
        <v>3059</v>
      </c>
      <c r="H675" s="43" t="s">
        <v>3058</v>
      </c>
      <c r="I675" s="43" t="s">
        <v>8</v>
      </c>
      <c r="J675" s="43" t="s">
        <v>8</v>
      </c>
      <c r="K675" s="43" t="s">
        <v>3058</v>
      </c>
      <c r="L675" s="43" t="s">
        <v>3058</v>
      </c>
      <c r="M675" s="43" t="s">
        <v>8</v>
      </c>
      <c r="N675" s="43" t="s">
        <v>8</v>
      </c>
      <c r="O675" s="43" t="s">
        <v>8</v>
      </c>
      <c r="P675" s="43" t="s">
        <v>8</v>
      </c>
      <c r="Q675" s="43" t="s">
        <v>3059</v>
      </c>
      <c r="R675" s="43" t="s">
        <v>3059</v>
      </c>
      <c r="S675" s="43" t="s">
        <v>3059</v>
      </c>
      <c r="T675" s="43" t="s">
        <v>3058</v>
      </c>
      <c r="U675" s="43" t="s">
        <v>3058</v>
      </c>
      <c r="V675" s="43" t="s">
        <v>8</v>
      </c>
      <c r="W675" s="58">
        <v>426</v>
      </c>
      <c r="X675" s="44" t="s">
        <v>2050</v>
      </c>
      <c r="Y675" s="44" t="s">
        <v>2409</v>
      </c>
      <c r="Z675" s="45" t="s">
        <v>2052</v>
      </c>
      <c r="AA675" s="44" t="s">
        <v>2497</v>
      </c>
      <c r="AB675" s="44" t="s">
        <v>2498</v>
      </c>
      <c r="AC675" s="44" t="s">
        <v>2021</v>
      </c>
      <c r="AD675" s="74"/>
      <c r="AE675" s="76"/>
      <c r="AF675" s="76"/>
      <c r="AG675" s="76"/>
    </row>
    <row r="676" spans="2:33" x14ac:dyDescent="0.2">
      <c r="B676" s="116">
        <v>495</v>
      </c>
      <c r="C676" s="107" t="s">
        <v>3262</v>
      </c>
      <c r="D676" s="43" t="s">
        <v>3057</v>
      </c>
      <c r="E676" s="43" t="s">
        <v>3058</v>
      </c>
      <c r="F676" s="43" t="s">
        <v>3058</v>
      </c>
      <c r="G676" s="43" t="s">
        <v>3059</v>
      </c>
      <c r="H676" s="43" t="s">
        <v>3058</v>
      </c>
      <c r="I676" s="43" t="s">
        <v>8</v>
      </c>
      <c r="J676" s="43" t="s">
        <v>8</v>
      </c>
      <c r="K676" s="43" t="s">
        <v>3058</v>
      </c>
      <c r="L676" s="43" t="s">
        <v>3058</v>
      </c>
      <c r="M676" s="43" t="s">
        <v>8</v>
      </c>
      <c r="N676" s="43" t="s">
        <v>8</v>
      </c>
      <c r="O676" s="43" t="s">
        <v>8</v>
      </c>
      <c r="P676" s="43" t="s">
        <v>8</v>
      </c>
      <c r="Q676" s="43" t="s">
        <v>3059</v>
      </c>
      <c r="R676" s="43" t="s">
        <v>3059</v>
      </c>
      <c r="S676" s="43" t="s">
        <v>3059</v>
      </c>
      <c r="T676" s="43" t="s">
        <v>3058</v>
      </c>
      <c r="U676" s="43" t="s">
        <v>3058</v>
      </c>
      <c r="V676" s="43" t="s">
        <v>8</v>
      </c>
      <c r="W676" s="58">
        <v>495</v>
      </c>
      <c r="X676" s="44" t="s">
        <v>2050</v>
      </c>
      <c r="Y676" s="44" t="s">
        <v>2039</v>
      </c>
      <c r="Z676" s="45" t="s">
        <v>2040</v>
      </c>
      <c r="AA676" s="44" t="s">
        <v>2567</v>
      </c>
      <c r="AB676" s="44" t="s">
        <v>2568</v>
      </c>
      <c r="AC676" s="44" t="s">
        <v>2021</v>
      </c>
      <c r="AD676" s="74"/>
      <c r="AE676" s="84"/>
      <c r="AF676" s="76"/>
      <c r="AG676" s="76"/>
    </row>
    <row r="677" spans="2:33" x14ac:dyDescent="0.2">
      <c r="B677" s="116">
        <v>548</v>
      </c>
      <c r="C677" s="107" t="s">
        <v>3262</v>
      </c>
      <c r="D677" s="43" t="s">
        <v>3057</v>
      </c>
      <c r="E677" s="43" t="s">
        <v>3058</v>
      </c>
      <c r="F677" s="43" t="s">
        <v>3058</v>
      </c>
      <c r="G677" s="43" t="s">
        <v>3059</v>
      </c>
      <c r="H677" s="43" t="s">
        <v>3058</v>
      </c>
      <c r="I677" s="43" t="s">
        <v>8</v>
      </c>
      <c r="J677" s="43" t="s">
        <v>8</v>
      </c>
      <c r="K677" s="43" t="s">
        <v>3058</v>
      </c>
      <c r="L677" s="43" t="s">
        <v>3064</v>
      </c>
      <c r="M677" s="43" t="s">
        <v>3064</v>
      </c>
      <c r="N677" s="43" t="s">
        <v>8</v>
      </c>
      <c r="O677" s="43" t="s">
        <v>8</v>
      </c>
      <c r="P677" s="43" t="s">
        <v>8</v>
      </c>
      <c r="Q677" s="43" t="s">
        <v>3059</v>
      </c>
      <c r="R677" s="43" t="s">
        <v>3059</v>
      </c>
      <c r="S677" s="43" t="s">
        <v>3059</v>
      </c>
      <c r="T677" s="43" t="s">
        <v>3058</v>
      </c>
      <c r="U677" s="43" t="s">
        <v>3058</v>
      </c>
      <c r="V677" s="43" t="s">
        <v>8</v>
      </c>
      <c r="W677" s="58">
        <v>548</v>
      </c>
      <c r="X677" s="44" t="s">
        <v>2050</v>
      </c>
      <c r="Y677" s="44" t="s">
        <v>2641</v>
      </c>
      <c r="Z677" s="45" t="s">
        <v>2052</v>
      </c>
      <c r="AA677" s="44" t="s">
        <v>2642</v>
      </c>
      <c r="AB677" s="44" t="s">
        <v>2643</v>
      </c>
      <c r="AC677" s="44" t="s">
        <v>2021</v>
      </c>
      <c r="AD677" s="74"/>
      <c r="AE677" s="76"/>
      <c r="AF677" s="76"/>
      <c r="AG677" s="76"/>
    </row>
    <row r="678" spans="2:33" x14ac:dyDescent="0.2">
      <c r="B678" s="116">
        <v>549</v>
      </c>
      <c r="C678" s="107" t="s">
        <v>3262</v>
      </c>
      <c r="D678" s="43" t="s">
        <v>3057</v>
      </c>
      <c r="E678" s="43" t="s">
        <v>3058</v>
      </c>
      <c r="F678" s="43" t="s">
        <v>3058</v>
      </c>
      <c r="G678" s="43" t="s">
        <v>3059</v>
      </c>
      <c r="H678" s="43" t="s">
        <v>3058</v>
      </c>
      <c r="I678" s="43" t="s">
        <v>8</v>
      </c>
      <c r="J678" s="43" t="s">
        <v>8</v>
      </c>
      <c r="K678" s="43" t="s">
        <v>3064</v>
      </c>
      <c r="L678" s="43" t="s">
        <v>3058</v>
      </c>
      <c r="M678" s="43" t="s">
        <v>8</v>
      </c>
      <c r="N678" s="43" t="s">
        <v>8</v>
      </c>
      <c r="O678" s="43" t="s">
        <v>8</v>
      </c>
      <c r="P678" s="43" t="s">
        <v>8</v>
      </c>
      <c r="Q678" s="43" t="s">
        <v>3059</v>
      </c>
      <c r="R678" s="43" t="s">
        <v>3059</v>
      </c>
      <c r="S678" s="43" t="s">
        <v>3059</v>
      </c>
      <c r="T678" s="43" t="s">
        <v>3058</v>
      </c>
      <c r="U678" s="43" t="s">
        <v>3058</v>
      </c>
      <c r="V678" s="43" t="s">
        <v>8</v>
      </c>
      <c r="W678" s="58">
        <v>549</v>
      </c>
      <c r="X678" s="44" t="s">
        <v>2050</v>
      </c>
      <c r="Y678" s="44" t="s">
        <v>2641</v>
      </c>
      <c r="Z678" s="45" t="s">
        <v>2052</v>
      </c>
      <c r="AA678" s="44" t="s">
        <v>2644</v>
      </c>
      <c r="AB678" s="44" t="s">
        <v>2645</v>
      </c>
      <c r="AC678" s="44" t="s">
        <v>2021</v>
      </c>
      <c r="AD678" s="74"/>
      <c r="AE678" s="76"/>
      <c r="AF678" s="76"/>
      <c r="AG678" s="76"/>
    </row>
    <row r="679" spans="2:33" x14ac:dyDescent="0.2">
      <c r="B679" s="116">
        <v>582</v>
      </c>
      <c r="C679" s="107" t="s">
        <v>3262</v>
      </c>
      <c r="D679" s="43" t="s">
        <v>3064</v>
      </c>
      <c r="E679" s="43" t="s">
        <v>3058</v>
      </c>
      <c r="F679" s="43" t="s">
        <v>3058</v>
      </c>
      <c r="G679" s="43" t="s">
        <v>3059</v>
      </c>
      <c r="H679" s="43" t="s">
        <v>3058</v>
      </c>
      <c r="I679" s="43" t="s">
        <v>8</v>
      </c>
      <c r="J679" s="43" t="s">
        <v>8</v>
      </c>
      <c r="K679" s="43" t="s">
        <v>3058</v>
      </c>
      <c r="L679" s="43" t="s">
        <v>3058</v>
      </c>
      <c r="M679" s="43" t="s">
        <v>8</v>
      </c>
      <c r="N679" s="43" t="s">
        <v>8</v>
      </c>
      <c r="O679" s="43" t="s">
        <v>8</v>
      </c>
      <c r="P679" s="43" t="s">
        <v>8</v>
      </c>
      <c r="Q679" s="43" t="s">
        <v>3059</v>
      </c>
      <c r="R679" s="43" t="s">
        <v>3059</v>
      </c>
      <c r="S679" s="43" t="s">
        <v>3059</v>
      </c>
      <c r="T679" s="43" t="s">
        <v>3058</v>
      </c>
      <c r="U679" s="43" t="s">
        <v>3058</v>
      </c>
      <c r="V679" s="43" t="s">
        <v>8</v>
      </c>
      <c r="W679" s="58">
        <v>581</v>
      </c>
      <c r="X679" s="44" t="s">
        <v>2050</v>
      </c>
      <c r="Y679" s="44" t="s">
        <v>2145</v>
      </c>
      <c r="Z679" s="45" t="s">
        <v>2052</v>
      </c>
      <c r="AA679" s="44" t="s">
        <v>2678</v>
      </c>
      <c r="AB679" s="44" t="s">
        <v>2679</v>
      </c>
      <c r="AC679" s="44" t="s">
        <v>2114</v>
      </c>
      <c r="AD679" s="74"/>
      <c r="AE679" s="76"/>
      <c r="AF679" s="76"/>
      <c r="AG679" s="76"/>
    </row>
    <row r="680" spans="2:33" x14ac:dyDescent="0.2">
      <c r="B680" s="120">
        <v>398</v>
      </c>
      <c r="C680" s="109" t="s">
        <v>3281</v>
      </c>
      <c r="D680" s="43" t="s">
        <v>3064</v>
      </c>
      <c r="E680" s="43" t="s">
        <v>8</v>
      </c>
      <c r="F680" s="43" t="s">
        <v>3064</v>
      </c>
      <c r="G680" s="43" t="s">
        <v>3064</v>
      </c>
      <c r="H680" s="43" t="s">
        <v>8</v>
      </c>
      <c r="I680" s="43" t="s">
        <v>3059</v>
      </c>
      <c r="J680" s="43" t="s">
        <v>3058</v>
      </c>
      <c r="K680" s="43" t="s">
        <v>3057</v>
      </c>
      <c r="L680" s="43" t="s">
        <v>3064</v>
      </c>
      <c r="M680" s="43" t="s">
        <v>3058</v>
      </c>
      <c r="N680" s="43" t="s">
        <v>3064</v>
      </c>
      <c r="O680" s="43" t="s">
        <v>3058</v>
      </c>
      <c r="P680" s="43" t="s">
        <v>3059</v>
      </c>
      <c r="Q680" s="43" t="s">
        <v>3064</v>
      </c>
      <c r="R680" s="43" t="s">
        <v>3059</v>
      </c>
      <c r="S680" s="43" t="s">
        <v>3059</v>
      </c>
      <c r="T680" s="43" t="s">
        <v>3058</v>
      </c>
      <c r="U680" s="43" t="s">
        <v>3058</v>
      </c>
      <c r="V680" s="43" t="s">
        <v>3059</v>
      </c>
      <c r="W680" s="63">
        <v>398</v>
      </c>
      <c r="X680" s="44" t="s">
        <v>2050</v>
      </c>
      <c r="Y680" s="44" t="s">
        <v>2449</v>
      </c>
      <c r="Z680" s="45" t="s">
        <v>2052</v>
      </c>
      <c r="AA680" s="44" t="s">
        <v>2452</v>
      </c>
      <c r="AB680" s="44" t="s">
        <v>2453</v>
      </c>
      <c r="AC680" s="44" t="s">
        <v>2021</v>
      </c>
      <c r="AD680" s="74"/>
      <c r="AE680" s="76"/>
      <c r="AF680" s="76"/>
      <c r="AG680" s="76"/>
    </row>
    <row r="681" spans="2:33" x14ac:dyDescent="0.2">
      <c r="B681" s="120">
        <v>399</v>
      </c>
      <c r="C681" s="109" t="s">
        <v>3281</v>
      </c>
      <c r="D681" s="43" t="s">
        <v>3064</v>
      </c>
      <c r="E681" s="43" t="s">
        <v>3058</v>
      </c>
      <c r="F681" s="43" t="s">
        <v>3058</v>
      </c>
      <c r="G681" s="43" t="s">
        <v>3059</v>
      </c>
      <c r="H681" s="43" t="s">
        <v>8</v>
      </c>
      <c r="I681" s="43" t="s">
        <v>3059</v>
      </c>
      <c r="J681" s="43" t="s">
        <v>3064</v>
      </c>
      <c r="K681" s="43" t="s">
        <v>3064</v>
      </c>
      <c r="L681" s="43" t="s">
        <v>3064</v>
      </c>
      <c r="M681" s="43" t="s">
        <v>3058</v>
      </c>
      <c r="N681" s="43" t="s">
        <v>3064</v>
      </c>
      <c r="O681" s="43" t="s">
        <v>3064</v>
      </c>
      <c r="P681" s="43" t="s">
        <v>3064</v>
      </c>
      <c r="Q681" s="43" t="s">
        <v>3059</v>
      </c>
      <c r="R681" s="43" t="s">
        <v>3059</v>
      </c>
      <c r="S681" s="43" t="s">
        <v>3059</v>
      </c>
      <c r="T681" s="43" t="s">
        <v>3058</v>
      </c>
      <c r="U681" s="43" t="s">
        <v>3058</v>
      </c>
      <c r="V681" s="43" t="s">
        <v>3059</v>
      </c>
      <c r="W681" s="63">
        <v>399</v>
      </c>
      <c r="X681" s="44" t="s">
        <v>2050</v>
      </c>
      <c r="Y681" s="44" t="s">
        <v>2449</v>
      </c>
      <c r="Z681" s="45" t="s">
        <v>2052</v>
      </c>
      <c r="AA681" s="44" t="s">
        <v>2455</v>
      </c>
      <c r="AB681" s="44" t="s">
        <v>2456</v>
      </c>
      <c r="AC681" s="44" t="s">
        <v>2021</v>
      </c>
      <c r="AD681" s="74"/>
      <c r="AE681" s="76"/>
      <c r="AF681" s="76"/>
      <c r="AG681" s="76"/>
    </row>
    <row r="682" spans="2:33" x14ac:dyDescent="0.2">
      <c r="B682" s="120">
        <v>425</v>
      </c>
      <c r="C682" s="109" t="s">
        <v>3281</v>
      </c>
      <c r="D682" s="43" t="s">
        <v>3059</v>
      </c>
      <c r="E682" s="43" t="s">
        <v>3058</v>
      </c>
      <c r="F682" s="43" t="s">
        <v>3058</v>
      </c>
      <c r="G682" s="43" t="s">
        <v>3059</v>
      </c>
      <c r="H682" s="43" t="s">
        <v>8</v>
      </c>
      <c r="I682" s="43" t="s">
        <v>3059</v>
      </c>
      <c r="J682" s="43" t="s">
        <v>3058</v>
      </c>
      <c r="K682" s="43" t="s">
        <v>3064</v>
      </c>
      <c r="L682" s="43" t="s">
        <v>3059</v>
      </c>
      <c r="M682" s="43" t="s">
        <v>3064</v>
      </c>
      <c r="N682" s="43" t="s">
        <v>3058</v>
      </c>
      <c r="O682" s="43" t="s">
        <v>3058</v>
      </c>
      <c r="P682" s="43" t="s">
        <v>3059</v>
      </c>
      <c r="Q682" s="43" t="s">
        <v>3059</v>
      </c>
      <c r="R682" s="43" t="s">
        <v>3059</v>
      </c>
      <c r="S682" s="43" t="s">
        <v>3059</v>
      </c>
      <c r="T682" s="43" t="s">
        <v>3058</v>
      </c>
      <c r="U682" s="43" t="s">
        <v>3058</v>
      </c>
      <c r="V682" s="43" t="s">
        <v>3059</v>
      </c>
      <c r="W682" s="63">
        <v>425</v>
      </c>
      <c r="X682" s="44" t="s">
        <v>2050</v>
      </c>
      <c r="Y682" s="44" t="s">
        <v>2409</v>
      </c>
      <c r="Z682" s="45" t="s">
        <v>2052</v>
      </c>
      <c r="AA682" s="44" t="s">
        <v>2497</v>
      </c>
      <c r="AB682" s="44" t="s">
        <v>2498</v>
      </c>
      <c r="AC682" s="44" t="s">
        <v>2021</v>
      </c>
      <c r="AD682" s="74"/>
      <c r="AE682" s="76"/>
      <c r="AF682" s="76"/>
      <c r="AG682" s="76"/>
    </row>
    <row r="683" spans="2:33" x14ac:dyDescent="0.2">
      <c r="B683" s="120">
        <v>524</v>
      </c>
      <c r="C683" s="109" t="s">
        <v>3281</v>
      </c>
      <c r="D683" s="43" t="s">
        <v>3064</v>
      </c>
      <c r="E683" s="43" t="s">
        <v>3058</v>
      </c>
      <c r="F683" s="43" t="s">
        <v>3058</v>
      </c>
      <c r="G683" s="43" t="s">
        <v>3059</v>
      </c>
      <c r="H683" s="43" t="s">
        <v>3064</v>
      </c>
      <c r="I683" s="43" t="s">
        <v>3064</v>
      </c>
      <c r="J683" s="43" t="s">
        <v>3064</v>
      </c>
      <c r="K683" s="43" t="s">
        <v>3064</v>
      </c>
      <c r="L683" s="43" t="s">
        <v>3059</v>
      </c>
      <c r="M683" s="43" t="s">
        <v>3058</v>
      </c>
      <c r="N683" s="43" t="s">
        <v>3058</v>
      </c>
      <c r="O683" s="43" t="s">
        <v>3058</v>
      </c>
      <c r="P683" s="43" t="s">
        <v>3059</v>
      </c>
      <c r="Q683" s="43" t="s">
        <v>3059</v>
      </c>
      <c r="R683" s="43" t="s">
        <v>3059</v>
      </c>
      <c r="S683" s="43" t="s">
        <v>3059</v>
      </c>
      <c r="T683" s="43" t="s">
        <v>3058</v>
      </c>
      <c r="U683" s="43" t="s">
        <v>3058</v>
      </c>
      <c r="V683" s="43" t="s">
        <v>3059</v>
      </c>
      <c r="W683" s="63">
        <v>524</v>
      </c>
      <c r="X683" s="44" t="s">
        <v>2050</v>
      </c>
      <c r="Y683" s="44" t="s">
        <v>2603</v>
      </c>
      <c r="Z683" s="45" t="s">
        <v>2029</v>
      </c>
      <c r="AA683" s="44" t="s">
        <v>2604</v>
      </c>
      <c r="AB683" s="44" t="s">
        <v>2605</v>
      </c>
      <c r="AC683" s="44" t="s">
        <v>2021</v>
      </c>
      <c r="AD683" s="83"/>
      <c r="AE683" s="76"/>
      <c r="AF683" s="76"/>
      <c r="AG683" s="76"/>
    </row>
    <row r="684" spans="2:33" x14ac:dyDescent="0.2">
      <c r="B684" s="120">
        <v>558</v>
      </c>
      <c r="C684" s="109" t="s">
        <v>3281</v>
      </c>
      <c r="D684" s="43" t="s">
        <v>3059</v>
      </c>
      <c r="E684" s="43" t="s">
        <v>3064</v>
      </c>
      <c r="F684" s="43" t="s">
        <v>3058</v>
      </c>
      <c r="G684" s="43" t="s">
        <v>3059</v>
      </c>
      <c r="H684" s="43" t="s">
        <v>3064</v>
      </c>
      <c r="I684" s="43" t="s">
        <v>3064</v>
      </c>
      <c r="J684" s="43" t="s">
        <v>3064</v>
      </c>
      <c r="K684" s="43" t="s">
        <v>3064</v>
      </c>
      <c r="L684" s="43" t="s">
        <v>3064</v>
      </c>
      <c r="M684" s="43" t="s">
        <v>3064</v>
      </c>
      <c r="N684" s="43" t="s">
        <v>3058</v>
      </c>
      <c r="O684" s="43" t="s">
        <v>3058</v>
      </c>
      <c r="P684" s="43" t="s">
        <v>3059</v>
      </c>
      <c r="Q684" s="43" t="s">
        <v>3059</v>
      </c>
      <c r="R684" s="43" t="s">
        <v>3059</v>
      </c>
      <c r="S684" s="43" t="s">
        <v>3059</v>
      </c>
      <c r="T684" s="43" t="s">
        <v>3058</v>
      </c>
      <c r="U684" s="43" t="s">
        <v>3058</v>
      </c>
      <c r="V684" s="43" t="s">
        <v>3059</v>
      </c>
      <c r="W684" s="63">
        <v>558</v>
      </c>
      <c r="X684" s="44" t="s">
        <v>2050</v>
      </c>
      <c r="Y684" s="44" t="s">
        <v>2065</v>
      </c>
      <c r="Z684" s="45" t="s">
        <v>2061</v>
      </c>
      <c r="AA684" s="44" t="s">
        <v>2657</v>
      </c>
      <c r="AB684" s="44" t="s">
        <v>2658</v>
      </c>
      <c r="AC684" s="44" t="s">
        <v>2021</v>
      </c>
      <c r="AD684" s="74"/>
      <c r="AE684" s="76"/>
      <c r="AF684" s="76"/>
      <c r="AG684" s="76"/>
    </row>
    <row r="685" spans="2:33" x14ac:dyDescent="0.2">
      <c r="B685" s="120">
        <v>602</v>
      </c>
      <c r="C685" s="109" t="s">
        <v>3281</v>
      </c>
      <c r="D685" s="43" t="s">
        <v>3059</v>
      </c>
      <c r="E685" s="43" t="s">
        <v>3058</v>
      </c>
      <c r="F685" s="43" t="s">
        <v>3064</v>
      </c>
      <c r="G685" s="43" t="s">
        <v>3064</v>
      </c>
      <c r="H685" s="43" t="s">
        <v>8</v>
      </c>
      <c r="I685" s="43" t="s">
        <v>3059</v>
      </c>
      <c r="J685" s="43" t="s">
        <v>3058</v>
      </c>
      <c r="K685" s="43" t="s">
        <v>3058</v>
      </c>
      <c r="L685" s="43" t="s">
        <v>3064</v>
      </c>
      <c r="M685" s="43" t="s">
        <v>3058</v>
      </c>
      <c r="N685" s="43" t="s">
        <v>3064</v>
      </c>
      <c r="O685" s="43" t="s">
        <v>3064</v>
      </c>
      <c r="P685" s="43" t="s">
        <v>3064</v>
      </c>
      <c r="Q685" s="43" t="s">
        <v>3064</v>
      </c>
      <c r="R685" s="43" t="s">
        <v>3059</v>
      </c>
      <c r="S685" s="43" t="s">
        <v>3059</v>
      </c>
      <c r="T685" s="43" t="s">
        <v>3064</v>
      </c>
      <c r="U685" s="43" t="s">
        <v>3058</v>
      </c>
      <c r="V685" s="43" t="s">
        <v>3059</v>
      </c>
      <c r="W685" s="63">
        <v>602</v>
      </c>
      <c r="X685" s="44" t="s">
        <v>2050</v>
      </c>
      <c r="Y685" s="44" t="s">
        <v>2449</v>
      </c>
      <c r="Z685" s="45" t="s">
        <v>2052</v>
      </c>
      <c r="AA685" s="44" t="s">
        <v>2705</v>
      </c>
      <c r="AB685" s="44" t="s">
        <v>2706</v>
      </c>
      <c r="AC685" s="44" t="s">
        <v>2114</v>
      </c>
      <c r="AD685" s="74"/>
      <c r="AE685" s="76"/>
      <c r="AF685" s="76"/>
      <c r="AG685" s="76"/>
    </row>
    <row r="686" spans="2:33" x14ac:dyDescent="0.2">
      <c r="B686" s="128">
        <v>663</v>
      </c>
      <c r="C686" s="109" t="s">
        <v>3281</v>
      </c>
      <c r="D686" s="78" t="s">
        <v>3059</v>
      </c>
      <c r="E686" s="78" t="s">
        <v>3058</v>
      </c>
      <c r="F686" s="78" t="s">
        <v>3058</v>
      </c>
      <c r="G686" s="78" t="s">
        <v>3059</v>
      </c>
      <c r="H686" s="78" t="s">
        <v>3064</v>
      </c>
      <c r="I686" s="78" t="s">
        <v>3064</v>
      </c>
      <c r="J686" s="78" t="s">
        <v>3064</v>
      </c>
      <c r="K686" s="78" t="s">
        <v>3064</v>
      </c>
      <c r="L686" s="78" t="s">
        <v>3064</v>
      </c>
      <c r="M686" s="78" t="s">
        <v>3064</v>
      </c>
      <c r="N686" s="78" t="s">
        <v>3058</v>
      </c>
      <c r="O686" s="78" t="s">
        <v>3058</v>
      </c>
      <c r="P686" s="78" t="s">
        <v>3059</v>
      </c>
      <c r="Q686" s="78" t="s">
        <v>3059</v>
      </c>
      <c r="R686" s="78" t="s">
        <v>3059</v>
      </c>
      <c r="S686" s="78" t="s">
        <v>3059</v>
      </c>
      <c r="T686" s="78" t="s">
        <v>3058</v>
      </c>
      <c r="U686" s="78" t="s">
        <v>3058</v>
      </c>
      <c r="V686" s="78" t="s">
        <v>3059</v>
      </c>
      <c r="W686" s="85">
        <v>663</v>
      </c>
      <c r="X686" s="75" t="s">
        <v>2050</v>
      </c>
      <c r="Y686" s="75" t="s">
        <v>2065</v>
      </c>
      <c r="Z686" s="80" t="s">
        <v>2061</v>
      </c>
      <c r="AA686" s="75" t="s">
        <v>2786</v>
      </c>
      <c r="AB686" s="75" t="s">
        <v>2787</v>
      </c>
      <c r="AC686" s="75" t="s">
        <v>6</v>
      </c>
      <c r="AD686" s="74"/>
      <c r="AE686" s="76"/>
      <c r="AF686" s="76"/>
      <c r="AG686" s="76"/>
    </row>
    <row r="687" spans="2:33" x14ac:dyDescent="0.2">
      <c r="B687" s="121"/>
      <c r="C687" s="109" t="s">
        <v>3281</v>
      </c>
      <c r="D687" s="52" t="s">
        <v>3059</v>
      </c>
      <c r="E687" s="52" t="s">
        <v>3058</v>
      </c>
      <c r="F687" s="52" t="s">
        <v>3058</v>
      </c>
      <c r="G687" s="52" t="s">
        <v>3059</v>
      </c>
      <c r="H687" s="52" t="s">
        <v>8</v>
      </c>
      <c r="I687" s="52" t="s">
        <v>3059</v>
      </c>
      <c r="J687" s="52" t="s">
        <v>3058</v>
      </c>
      <c r="K687" s="52" t="s">
        <v>3057</v>
      </c>
      <c r="L687" s="52" t="s">
        <v>3059</v>
      </c>
      <c r="M687" s="52" t="s">
        <v>3058</v>
      </c>
      <c r="N687" s="52" t="s">
        <v>3058</v>
      </c>
      <c r="O687" s="52" t="s">
        <v>3058</v>
      </c>
      <c r="P687" s="52" t="s">
        <v>3059</v>
      </c>
      <c r="Q687" s="52" t="s">
        <v>3059</v>
      </c>
      <c r="R687" s="52" t="s">
        <v>3059</v>
      </c>
      <c r="S687" s="52" t="s">
        <v>3059</v>
      </c>
      <c r="T687" s="52" t="s">
        <v>3058</v>
      </c>
      <c r="U687" s="52" t="s">
        <v>3058</v>
      </c>
      <c r="V687" s="52" t="s">
        <v>3059</v>
      </c>
      <c r="W687" s="64"/>
      <c r="X687" s="54" t="s">
        <v>3258</v>
      </c>
      <c r="Y687" s="54"/>
      <c r="Z687" s="55"/>
      <c r="AA687" s="54"/>
      <c r="AB687" s="54"/>
      <c r="AC687" s="54"/>
      <c r="AD687" s="74"/>
      <c r="AE687" s="76"/>
      <c r="AF687" s="76"/>
      <c r="AG687" s="76"/>
    </row>
    <row r="688" spans="2:33" ht="15.75" x14ac:dyDescent="0.25">
      <c r="B688" s="127" t="s">
        <v>2451</v>
      </c>
      <c r="C688" s="72"/>
      <c r="D688" s="78"/>
      <c r="E688" s="78"/>
      <c r="F688" s="78"/>
      <c r="G688" s="78"/>
      <c r="H688" s="78"/>
      <c r="I688" s="78"/>
      <c r="J688" s="78"/>
      <c r="K688" s="78"/>
      <c r="L688" s="78"/>
      <c r="M688" s="78"/>
      <c r="N688" s="78"/>
      <c r="O688" s="78"/>
      <c r="P688" s="78"/>
      <c r="Q688" s="78"/>
      <c r="R688" s="78"/>
      <c r="S688" s="78"/>
      <c r="T688" s="78"/>
      <c r="U688" s="78"/>
      <c r="V688" s="78"/>
      <c r="W688" s="85"/>
      <c r="X688" s="75"/>
      <c r="Y688" s="75"/>
      <c r="Z688" s="80"/>
      <c r="AA688" s="75"/>
      <c r="AB688" s="75"/>
      <c r="AC688" s="75"/>
      <c r="AD688" s="74"/>
      <c r="AE688" s="76"/>
      <c r="AF688" s="76"/>
      <c r="AG688" s="76"/>
    </row>
    <row r="689" spans="2:33" x14ac:dyDescent="0.2">
      <c r="B689" s="114">
        <v>397</v>
      </c>
      <c r="C689" s="106" t="s">
        <v>3261</v>
      </c>
      <c r="D689" s="43" t="s">
        <v>3064</v>
      </c>
      <c r="E689" s="43" t="s">
        <v>3064</v>
      </c>
      <c r="F689" s="43" t="s">
        <v>3057</v>
      </c>
      <c r="G689" s="43" t="s">
        <v>3064</v>
      </c>
      <c r="H689" s="43" t="s">
        <v>3064</v>
      </c>
      <c r="I689" s="43" t="s">
        <v>3064</v>
      </c>
      <c r="J689" s="43" t="s">
        <v>3058</v>
      </c>
      <c r="K689" s="43" t="s">
        <v>3064</v>
      </c>
      <c r="L689" s="43" t="s">
        <v>3059</v>
      </c>
      <c r="M689" s="43" t="s">
        <v>8</v>
      </c>
      <c r="N689" s="43" t="s">
        <v>8</v>
      </c>
      <c r="O689" s="43" t="s">
        <v>3058</v>
      </c>
      <c r="P689" s="43" t="s">
        <v>8</v>
      </c>
      <c r="Q689" s="43" t="s">
        <v>3057</v>
      </c>
      <c r="R689" s="43" t="s">
        <v>8</v>
      </c>
      <c r="S689" s="43" t="s">
        <v>3058</v>
      </c>
      <c r="T689" s="43" t="s">
        <v>3057</v>
      </c>
      <c r="U689" s="43" t="s">
        <v>8</v>
      </c>
      <c r="V689" s="43" t="s">
        <v>8</v>
      </c>
      <c r="W689" s="42">
        <v>397</v>
      </c>
      <c r="X689" s="44" t="s">
        <v>2050</v>
      </c>
      <c r="Y689" s="44" t="s">
        <v>2449</v>
      </c>
      <c r="Z689" s="45" t="s">
        <v>2052</v>
      </c>
      <c r="AA689" s="44" t="s">
        <v>2450</v>
      </c>
      <c r="AB689" s="49">
        <v>2531</v>
      </c>
      <c r="AC689" s="44" t="s">
        <v>2021</v>
      </c>
      <c r="AD689" s="74"/>
      <c r="AE689" s="76"/>
      <c r="AF689" s="76"/>
      <c r="AG689" s="76"/>
    </row>
    <row r="690" spans="2:33" x14ac:dyDescent="0.2">
      <c r="B690" s="114">
        <v>551</v>
      </c>
      <c r="C690" s="106" t="s">
        <v>3261</v>
      </c>
      <c r="D690" s="43" t="s">
        <v>3064</v>
      </c>
      <c r="E690" s="43" t="s">
        <v>3064</v>
      </c>
      <c r="F690" s="43" t="s">
        <v>3057</v>
      </c>
      <c r="G690" s="43" t="s">
        <v>3057</v>
      </c>
      <c r="H690" s="43" t="s">
        <v>8</v>
      </c>
      <c r="I690" s="43" t="s">
        <v>3059</v>
      </c>
      <c r="J690" s="43" t="s">
        <v>3064</v>
      </c>
      <c r="K690" s="43" t="s">
        <v>3064</v>
      </c>
      <c r="L690" s="43" t="s">
        <v>3059</v>
      </c>
      <c r="M690" s="43" t="s">
        <v>8</v>
      </c>
      <c r="N690" s="43" t="s">
        <v>8</v>
      </c>
      <c r="O690" s="43" t="s">
        <v>3058</v>
      </c>
      <c r="P690" s="43" t="s">
        <v>8</v>
      </c>
      <c r="Q690" s="43" t="s">
        <v>3057</v>
      </c>
      <c r="R690" s="43" t="s">
        <v>8</v>
      </c>
      <c r="S690" s="43" t="s">
        <v>3058</v>
      </c>
      <c r="T690" s="43" t="s">
        <v>3057</v>
      </c>
      <c r="U690" s="43" t="s">
        <v>8</v>
      </c>
      <c r="V690" s="43" t="s">
        <v>8</v>
      </c>
      <c r="W690" s="42">
        <v>551</v>
      </c>
      <c r="X690" s="44" t="s">
        <v>2050</v>
      </c>
      <c r="Y690" s="44" t="s">
        <v>2641</v>
      </c>
      <c r="Z690" s="45" t="s">
        <v>2052</v>
      </c>
      <c r="AA690" s="44" t="s">
        <v>2648</v>
      </c>
      <c r="AB690" s="44" t="s">
        <v>2649</v>
      </c>
      <c r="AC690" s="44" t="s">
        <v>2021</v>
      </c>
      <c r="AD690" s="74"/>
      <c r="AE690" s="76"/>
      <c r="AF690" s="76"/>
      <c r="AG690" s="76"/>
    </row>
    <row r="691" spans="2:33" x14ac:dyDescent="0.2">
      <c r="B691" s="115">
        <v>923</v>
      </c>
      <c r="C691" s="106" t="s">
        <v>3261</v>
      </c>
      <c r="D691" s="52" t="s">
        <v>3059</v>
      </c>
      <c r="E691" s="52" t="s">
        <v>8</v>
      </c>
      <c r="F691" s="52" t="s">
        <v>3057</v>
      </c>
      <c r="G691" s="52" t="s">
        <v>3057</v>
      </c>
      <c r="H691" s="52" t="s">
        <v>8</v>
      </c>
      <c r="I691" s="52" t="s">
        <v>3059</v>
      </c>
      <c r="J691" s="52" t="s">
        <v>3058</v>
      </c>
      <c r="K691" s="52" t="s">
        <v>3057</v>
      </c>
      <c r="L691" s="52" t="s">
        <v>3064</v>
      </c>
      <c r="M691" s="52" t="s">
        <v>8</v>
      </c>
      <c r="N691" s="52" t="s">
        <v>8</v>
      </c>
      <c r="O691" s="52" t="s">
        <v>3058</v>
      </c>
      <c r="P691" s="52" t="s">
        <v>8</v>
      </c>
      <c r="Q691" s="52" t="s">
        <v>3057</v>
      </c>
      <c r="R691" s="52" t="s">
        <v>8</v>
      </c>
      <c r="S691" s="52" t="s">
        <v>3058</v>
      </c>
      <c r="T691" s="52" t="s">
        <v>3057</v>
      </c>
      <c r="U691" s="52" t="s">
        <v>8</v>
      </c>
      <c r="V691" s="52" t="s">
        <v>8</v>
      </c>
      <c r="W691" s="51">
        <v>923</v>
      </c>
      <c r="X691" s="54" t="s">
        <v>2023</v>
      </c>
      <c r="Y691" s="54" t="s">
        <v>2098</v>
      </c>
      <c r="Z691" s="55" t="s">
        <v>2025</v>
      </c>
      <c r="AA691" s="56">
        <v>101198</v>
      </c>
      <c r="AB691" s="54" t="s">
        <v>2976</v>
      </c>
      <c r="AC691" s="54" t="s">
        <v>2021</v>
      </c>
      <c r="AD691" s="74"/>
      <c r="AE691" s="76"/>
    </row>
    <row r="692" spans="2:33" ht="11.25" x14ac:dyDescent="0.2">
      <c r="B692" s="25" t="s">
        <v>3279</v>
      </c>
      <c r="AD692" s="76"/>
    </row>
    <row r="693" spans="2:33" ht="15" x14ac:dyDescent="0.25">
      <c r="B693" s="92" t="s">
        <v>3280</v>
      </c>
      <c r="X693" s="19" t="s">
        <v>3048</v>
      </c>
      <c r="Y693" s="26"/>
      <c r="Z693" s="20" t="s">
        <v>1346</v>
      </c>
      <c r="AA693" s="21" t="s">
        <v>1345</v>
      </c>
      <c r="AB693" s="22" t="s">
        <v>1347</v>
      </c>
    </row>
    <row r="694" spans="2:33" ht="15" x14ac:dyDescent="0.25">
      <c r="X694" s="23" t="s">
        <v>3044</v>
      </c>
      <c r="Z694" s="15">
        <v>1</v>
      </c>
      <c r="AA694" s="14">
        <v>6</v>
      </c>
      <c r="AB694" s="13">
        <v>8</v>
      </c>
    </row>
    <row r="695" spans="2:33" ht="15" x14ac:dyDescent="0.25">
      <c r="X695" s="23" t="s">
        <v>3045</v>
      </c>
      <c r="Z695" s="15">
        <v>3</v>
      </c>
      <c r="AA695" s="14">
        <v>0</v>
      </c>
      <c r="AB695" s="13">
        <v>0</v>
      </c>
    </row>
    <row r="696" spans="2:33" ht="15" x14ac:dyDescent="0.25">
      <c r="X696" s="23" t="s">
        <v>3046</v>
      </c>
      <c r="Z696" s="15">
        <v>0</v>
      </c>
      <c r="AA696" s="14">
        <v>3</v>
      </c>
      <c r="AB696" s="13">
        <v>0</v>
      </c>
    </row>
    <row r="697" spans="2:33" ht="15" x14ac:dyDescent="0.25">
      <c r="X697" s="24" t="s">
        <v>3047</v>
      </c>
      <c r="Y697" s="77"/>
      <c r="Z697" s="16">
        <v>5</v>
      </c>
      <c r="AA697" s="17">
        <v>0</v>
      </c>
      <c r="AB697" s="18">
        <v>0</v>
      </c>
    </row>
  </sheetData>
  <conditionalFormatting sqref="D4:K4 D5:V5 D272:H272 J272:V272 D273:V643 D8:V257 F6:V6 D665:V691 D261:V271 D258:N260 P258:V260 D645:V660 D644:N644 P644:V644">
    <cfRule type="cellIs" dxfId="31" priority="29" operator="equal">
      <formula>"C"</formula>
    </cfRule>
    <cfRule type="cellIs" dxfId="30" priority="30" operator="equal">
      <formula>"G"</formula>
    </cfRule>
    <cfRule type="cellIs" dxfId="29" priority="31" operator="equal">
      <formula>"T"</formula>
    </cfRule>
    <cfRule type="cellIs" dxfId="28" priority="32" operator="equal">
      <formula>"A"</formula>
    </cfRule>
  </conditionalFormatting>
  <conditionalFormatting sqref="M4:O4 Q4:V4">
    <cfRule type="cellIs" dxfId="27" priority="25" operator="equal">
      <formula>"C"</formula>
    </cfRule>
    <cfRule type="cellIs" dxfId="26" priority="26" operator="equal">
      <formula>"G"</formula>
    </cfRule>
    <cfRule type="cellIs" dxfId="25" priority="27" operator="equal">
      <formula>"T"</formula>
    </cfRule>
    <cfRule type="cellIs" dxfId="24" priority="28" operator="equal">
      <formula>"A"</formula>
    </cfRule>
  </conditionalFormatting>
  <conditionalFormatting sqref="L4">
    <cfRule type="cellIs" dxfId="23" priority="21" operator="equal">
      <formula>"C"</formula>
    </cfRule>
    <cfRule type="cellIs" dxfId="22" priority="22" operator="equal">
      <formula>"G"</formula>
    </cfRule>
    <cfRule type="cellIs" dxfId="21" priority="23" operator="equal">
      <formula>"T"</formula>
    </cfRule>
    <cfRule type="cellIs" dxfId="20" priority="24" operator="equal">
      <formula>"A"</formula>
    </cfRule>
  </conditionalFormatting>
  <conditionalFormatting sqref="E6">
    <cfRule type="cellIs" dxfId="19" priority="17" operator="equal">
      <formula>"C"</formula>
    </cfRule>
    <cfRule type="cellIs" dxfId="18" priority="18" operator="equal">
      <formula>"G"</formula>
    </cfRule>
    <cfRule type="cellIs" dxfId="17" priority="19" operator="equal">
      <formula>"T"</formula>
    </cfRule>
    <cfRule type="cellIs" dxfId="16" priority="20" operator="equal">
      <formula>"A"</formula>
    </cfRule>
  </conditionalFormatting>
  <conditionalFormatting sqref="D6">
    <cfRule type="cellIs" dxfId="15" priority="13" operator="equal">
      <formula>"C"</formula>
    </cfRule>
    <cfRule type="cellIs" dxfId="14" priority="14" operator="equal">
      <formula>"G"</formula>
    </cfRule>
    <cfRule type="cellIs" dxfId="13" priority="15" operator="equal">
      <formula>"T"</formula>
    </cfRule>
    <cfRule type="cellIs" dxfId="12" priority="16" operator="equal">
      <formula>"A"</formula>
    </cfRule>
  </conditionalFormatting>
  <conditionalFormatting sqref="P4">
    <cfRule type="cellIs" dxfId="11" priority="9" operator="equal">
      <formula>"C"</formula>
    </cfRule>
    <cfRule type="cellIs" dxfId="10" priority="10" operator="equal">
      <formula>"G"</formula>
    </cfRule>
    <cfRule type="cellIs" dxfId="9" priority="11" operator="equal">
      <formula>"T"</formula>
    </cfRule>
    <cfRule type="cellIs" dxfId="8" priority="12" operator="equal">
      <formula>"A"</formula>
    </cfRule>
  </conditionalFormatting>
  <conditionalFormatting sqref="W271:W272">
    <cfRule type="cellIs" dxfId="7" priority="5" operator="equal">
      <formula>"C"</formula>
    </cfRule>
    <cfRule type="cellIs" dxfId="6" priority="6" operator="equal">
      <formula>"G"</formula>
    </cfRule>
    <cfRule type="cellIs" dxfId="5" priority="7" operator="equal">
      <formula>"T"</formula>
    </cfRule>
    <cfRule type="cellIs" dxfId="4" priority="8" operator="equal">
      <formula>"A"</formula>
    </cfRule>
  </conditionalFormatting>
  <conditionalFormatting sqref="C271">
    <cfRule type="cellIs" dxfId="3" priority="1" operator="equal">
      <formula>"C"</formula>
    </cfRule>
    <cfRule type="cellIs" dxfId="2" priority="2" operator="equal">
      <formula>"G"</formula>
    </cfRule>
    <cfRule type="cellIs" dxfId="1" priority="3" operator="equal">
      <formula>"T"</formula>
    </cfRule>
    <cfRule type="cellIs" dxfId="0" priority="4" operator="equal">
      <formula>"A"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5"/>
  <sheetViews>
    <sheetView topLeftCell="A350" zoomScale="89" zoomScaleNormal="89" workbookViewId="0">
      <selection activeCell="B371" sqref="B371"/>
    </sheetView>
  </sheetViews>
  <sheetFormatPr defaultRowHeight="15" x14ac:dyDescent="0.25"/>
  <cols>
    <col min="1" max="1" width="18.28515625" style="2" bestFit="1" customWidth="1"/>
    <col min="2" max="2" width="17" style="2" bestFit="1" customWidth="1"/>
    <col min="3" max="3" width="13.140625" style="3" bestFit="1" customWidth="1"/>
    <col min="4" max="4" width="11" style="8" bestFit="1" customWidth="1"/>
    <col min="5" max="5" width="22.85546875" style="8" bestFit="1" customWidth="1"/>
    <col min="6" max="6" width="21.140625" style="4" customWidth="1"/>
    <col min="7" max="7" width="36.140625" style="12" customWidth="1"/>
    <col min="8" max="8" width="29.7109375" style="4" customWidth="1"/>
    <col min="9" max="9" width="25.140625" style="4" customWidth="1"/>
    <col min="10" max="10" width="28.140625" customWidth="1"/>
    <col min="11" max="11" width="12.28515625" bestFit="1" customWidth="1"/>
    <col min="12" max="12" width="10.85546875" bestFit="1" customWidth="1"/>
    <col min="13" max="13" width="7.42578125" bestFit="1" customWidth="1"/>
    <col min="14" max="14" width="12.28515625" bestFit="1" customWidth="1"/>
    <col min="15" max="15" width="10.5703125" bestFit="1" customWidth="1"/>
    <col min="16" max="16" width="22" bestFit="1" customWidth="1"/>
    <col min="17" max="17" width="26.85546875" bestFit="1" customWidth="1"/>
    <col min="18" max="18" width="14.7109375" bestFit="1" customWidth="1"/>
    <col min="19" max="19" width="16.28515625" bestFit="1" customWidth="1"/>
    <col min="20" max="20" width="8" bestFit="1" customWidth="1"/>
  </cols>
  <sheetData>
    <row r="1" spans="1:9" x14ac:dyDescent="0.25">
      <c r="A1" s="197" t="s">
        <v>0</v>
      </c>
      <c r="B1" s="197" t="s">
        <v>14</v>
      </c>
      <c r="C1" s="160" t="s">
        <v>15</v>
      </c>
      <c r="D1" s="198" t="s">
        <v>1</v>
      </c>
      <c r="E1" s="198" t="s">
        <v>1531</v>
      </c>
      <c r="F1" s="198" t="s">
        <v>16</v>
      </c>
      <c r="G1" s="199" t="s">
        <v>17</v>
      </c>
      <c r="H1" s="198" t="s">
        <v>18</v>
      </c>
      <c r="I1" s="198" t="s">
        <v>19</v>
      </c>
    </row>
    <row r="2" spans="1:9" ht="15.75" customHeight="1" x14ac:dyDescent="0.25">
      <c r="A2" s="93" t="s">
        <v>3261</v>
      </c>
      <c r="B2" s="200" t="s">
        <v>13</v>
      </c>
      <c r="C2" s="200" t="s">
        <v>8</v>
      </c>
      <c r="D2" s="163" t="s">
        <v>250</v>
      </c>
      <c r="E2" s="166" t="s">
        <v>21</v>
      </c>
      <c r="F2" s="163" t="s">
        <v>251</v>
      </c>
      <c r="G2" s="201">
        <v>148</v>
      </c>
      <c r="H2" s="163" t="s">
        <v>159</v>
      </c>
      <c r="I2" s="163" t="s">
        <v>241</v>
      </c>
    </row>
    <row r="3" spans="1:9" ht="15.75" customHeight="1" x14ac:dyDescent="0.25">
      <c r="A3" s="93" t="s">
        <v>3261</v>
      </c>
      <c r="B3" s="176" t="s">
        <v>13</v>
      </c>
      <c r="C3" s="176" t="s">
        <v>8</v>
      </c>
      <c r="D3" s="163" t="s">
        <v>252</v>
      </c>
      <c r="E3" s="166" t="s">
        <v>21</v>
      </c>
      <c r="F3" s="163" t="s">
        <v>253</v>
      </c>
      <c r="G3" s="201">
        <v>151</v>
      </c>
      <c r="H3" s="163" t="s">
        <v>159</v>
      </c>
      <c r="I3" s="163" t="s">
        <v>241</v>
      </c>
    </row>
    <row r="4" spans="1:9" x14ac:dyDescent="0.25">
      <c r="A4" s="93" t="s">
        <v>3261</v>
      </c>
      <c r="B4" s="176" t="s">
        <v>13</v>
      </c>
      <c r="C4" s="176" t="s">
        <v>8</v>
      </c>
      <c r="D4" s="163" t="s">
        <v>254</v>
      </c>
      <c r="E4" s="166" t="s">
        <v>21</v>
      </c>
      <c r="F4" s="163" t="s">
        <v>255</v>
      </c>
      <c r="G4" s="201">
        <v>211</v>
      </c>
      <c r="H4" s="163" t="s">
        <v>159</v>
      </c>
      <c r="I4" s="163" t="s">
        <v>241</v>
      </c>
    </row>
    <row r="5" spans="1:9" x14ac:dyDescent="0.25">
      <c r="A5" s="93" t="s">
        <v>3261</v>
      </c>
      <c r="B5" s="176" t="s">
        <v>13</v>
      </c>
      <c r="C5" s="176" t="s">
        <v>8</v>
      </c>
      <c r="D5" s="163" t="s">
        <v>256</v>
      </c>
      <c r="E5" s="166" t="s">
        <v>21</v>
      </c>
      <c r="F5" s="163" t="s">
        <v>257</v>
      </c>
      <c r="G5" s="201">
        <v>217</v>
      </c>
      <c r="H5" s="163" t="s">
        <v>159</v>
      </c>
      <c r="I5" s="163" t="s">
        <v>241</v>
      </c>
    </row>
    <row r="6" spans="1:9" x14ac:dyDescent="0.25">
      <c r="A6" s="93" t="s">
        <v>3261</v>
      </c>
      <c r="B6" s="176" t="s">
        <v>13</v>
      </c>
      <c r="C6" s="176" t="s">
        <v>8</v>
      </c>
      <c r="D6" s="163" t="s">
        <v>258</v>
      </c>
      <c r="E6" s="166" t="s">
        <v>21</v>
      </c>
      <c r="F6" s="163" t="s">
        <v>259</v>
      </c>
      <c r="G6" s="201">
        <v>128</v>
      </c>
      <c r="H6" s="163" t="s">
        <v>260</v>
      </c>
      <c r="I6" s="163"/>
    </row>
    <row r="7" spans="1:9" x14ac:dyDescent="0.25">
      <c r="A7" s="93" t="s">
        <v>3261</v>
      </c>
      <c r="B7" s="176" t="s">
        <v>13</v>
      </c>
      <c r="C7" s="176" t="s">
        <v>8</v>
      </c>
      <c r="D7" s="163" t="s">
        <v>261</v>
      </c>
      <c r="E7" s="166" t="s">
        <v>21</v>
      </c>
      <c r="F7" s="163" t="s">
        <v>262</v>
      </c>
      <c r="G7" s="201">
        <v>410</v>
      </c>
      <c r="H7" s="163" t="s">
        <v>260</v>
      </c>
      <c r="I7" s="163"/>
    </row>
    <row r="8" spans="1:9" x14ac:dyDescent="0.25">
      <c r="A8" s="93" t="s">
        <v>3261</v>
      </c>
      <c r="B8" s="176" t="s">
        <v>13</v>
      </c>
      <c r="C8" s="176" t="s">
        <v>8</v>
      </c>
      <c r="D8" s="163" t="s">
        <v>263</v>
      </c>
      <c r="E8" s="166" t="s">
        <v>21</v>
      </c>
      <c r="F8" s="163" t="s">
        <v>264</v>
      </c>
      <c r="G8" s="201">
        <v>8</v>
      </c>
      <c r="H8" s="163" t="s">
        <v>265</v>
      </c>
      <c r="I8" s="163"/>
    </row>
    <row r="9" spans="1:9" x14ac:dyDescent="0.25">
      <c r="A9" s="93" t="s">
        <v>3261</v>
      </c>
      <c r="B9" s="176" t="s">
        <v>13</v>
      </c>
      <c r="C9" s="176" t="s">
        <v>8</v>
      </c>
      <c r="D9" s="163" t="s">
        <v>266</v>
      </c>
      <c r="E9" s="166" t="s">
        <v>21</v>
      </c>
      <c r="F9" s="163" t="s">
        <v>267</v>
      </c>
      <c r="G9" s="201">
        <v>10</v>
      </c>
      <c r="H9" s="163" t="s">
        <v>265</v>
      </c>
      <c r="I9" s="163"/>
    </row>
    <row r="10" spans="1:9" x14ac:dyDescent="0.25">
      <c r="A10" s="93" t="s">
        <v>3261</v>
      </c>
      <c r="B10" s="176" t="s">
        <v>13</v>
      </c>
      <c r="C10" s="176" t="s">
        <v>8</v>
      </c>
      <c r="D10" s="163" t="s">
        <v>268</v>
      </c>
      <c r="E10" s="166" t="s">
        <v>21</v>
      </c>
      <c r="F10" s="163" t="s">
        <v>269</v>
      </c>
      <c r="G10" s="201">
        <v>17</v>
      </c>
      <c r="H10" s="163" t="s">
        <v>265</v>
      </c>
      <c r="I10" s="163"/>
    </row>
    <row r="11" spans="1:9" ht="13.5" customHeight="1" x14ac:dyDescent="0.25">
      <c r="A11" s="93" t="s">
        <v>3261</v>
      </c>
      <c r="B11" s="176" t="s">
        <v>13</v>
      </c>
      <c r="C11" s="176" t="s">
        <v>8</v>
      </c>
      <c r="D11" s="163" t="s">
        <v>270</v>
      </c>
      <c r="E11" s="166" t="s">
        <v>21</v>
      </c>
      <c r="F11" s="163" t="s">
        <v>271</v>
      </c>
      <c r="G11" s="201">
        <v>30</v>
      </c>
      <c r="H11" s="163" t="s">
        <v>265</v>
      </c>
      <c r="I11" s="163"/>
    </row>
    <row r="12" spans="1:9" ht="15" customHeight="1" x14ac:dyDescent="0.25">
      <c r="A12" s="93" t="s">
        <v>3261</v>
      </c>
      <c r="B12" s="176" t="s">
        <v>13</v>
      </c>
      <c r="C12" s="176" t="s">
        <v>8</v>
      </c>
      <c r="D12" s="163" t="s">
        <v>272</v>
      </c>
      <c r="E12" s="166" t="s">
        <v>21</v>
      </c>
      <c r="F12" s="163" t="s">
        <v>273</v>
      </c>
      <c r="G12" s="201">
        <v>39</v>
      </c>
      <c r="H12" s="163" t="s">
        <v>265</v>
      </c>
      <c r="I12" s="163"/>
    </row>
    <row r="13" spans="1:9" x14ac:dyDescent="0.25">
      <c r="A13" s="93" t="s">
        <v>3261</v>
      </c>
      <c r="B13" s="176" t="s">
        <v>13</v>
      </c>
      <c r="C13" s="176" t="s">
        <v>8</v>
      </c>
      <c r="D13" s="163" t="s">
        <v>274</v>
      </c>
      <c r="E13" s="166" t="s">
        <v>21</v>
      </c>
      <c r="F13" s="163" t="s">
        <v>275</v>
      </c>
      <c r="G13" s="201">
        <v>2912</v>
      </c>
      <c r="H13" s="163" t="s">
        <v>49</v>
      </c>
      <c r="I13" s="163" t="s">
        <v>276</v>
      </c>
    </row>
    <row r="14" spans="1:9" x14ac:dyDescent="0.25">
      <c r="A14" s="93" t="s">
        <v>3261</v>
      </c>
      <c r="B14" s="176" t="s">
        <v>13</v>
      </c>
      <c r="C14" s="176" t="s">
        <v>8</v>
      </c>
      <c r="D14" s="163" t="s">
        <v>277</v>
      </c>
      <c r="E14" s="166" t="s">
        <v>21</v>
      </c>
      <c r="F14" s="163" t="s">
        <v>31</v>
      </c>
      <c r="G14" s="201" t="s">
        <v>278</v>
      </c>
      <c r="H14" s="163" t="s">
        <v>238</v>
      </c>
      <c r="I14" s="163"/>
    </row>
    <row r="15" spans="1:9" x14ac:dyDescent="0.25">
      <c r="A15" s="93" t="s">
        <v>3261</v>
      </c>
      <c r="B15" s="176" t="s">
        <v>13</v>
      </c>
      <c r="C15" s="176" t="s">
        <v>8</v>
      </c>
      <c r="D15" s="163" t="s">
        <v>279</v>
      </c>
      <c r="E15" s="166" t="s">
        <v>21</v>
      </c>
      <c r="F15" s="163" t="s">
        <v>280</v>
      </c>
      <c r="G15" s="201" t="s">
        <v>281</v>
      </c>
      <c r="H15" s="163" t="s">
        <v>282</v>
      </c>
      <c r="I15" s="163" t="s">
        <v>283</v>
      </c>
    </row>
    <row r="16" spans="1:9" x14ac:dyDescent="0.25">
      <c r="A16" s="93" t="s">
        <v>3261</v>
      </c>
      <c r="B16" s="176" t="s">
        <v>13</v>
      </c>
      <c r="C16" s="176" t="s">
        <v>8</v>
      </c>
      <c r="D16" s="163" t="s">
        <v>284</v>
      </c>
      <c r="E16" s="166" t="s">
        <v>21</v>
      </c>
      <c r="F16" s="163" t="s">
        <v>285</v>
      </c>
      <c r="G16" s="201">
        <v>224</v>
      </c>
      <c r="H16" s="163" t="s">
        <v>286</v>
      </c>
      <c r="I16" s="163"/>
    </row>
    <row r="17" spans="1:20" x14ac:dyDescent="0.25">
      <c r="A17" s="93" t="s">
        <v>3261</v>
      </c>
      <c r="B17" s="176" t="s">
        <v>13</v>
      </c>
      <c r="C17" s="176" t="s">
        <v>8</v>
      </c>
      <c r="D17" s="163" t="s">
        <v>287</v>
      </c>
      <c r="E17" s="166" t="s">
        <v>21</v>
      </c>
      <c r="F17" s="163" t="s">
        <v>288</v>
      </c>
      <c r="G17" s="201"/>
      <c r="H17" s="163" t="s">
        <v>289</v>
      </c>
      <c r="I17" s="163" t="s">
        <v>290</v>
      </c>
    </row>
    <row r="18" spans="1:20" ht="15" customHeight="1" x14ac:dyDescent="0.25">
      <c r="A18" s="93" t="s">
        <v>3261</v>
      </c>
      <c r="B18" s="176" t="s">
        <v>13</v>
      </c>
      <c r="C18" s="176" t="s">
        <v>8</v>
      </c>
      <c r="D18" s="163" t="s">
        <v>291</v>
      </c>
      <c r="E18" s="166" t="s">
        <v>21</v>
      </c>
      <c r="F18" s="163" t="s">
        <v>292</v>
      </c>
      <c r="G18" s="201" t="s">
        <v>293</v>
      </c>
      <c r="H18" s="163" t="s">
        <v>40</v>
      </c>
      <c r="I18" s="163" t="s">
        <v>294</v>
      </c>
    </row>
    <row r="19" spans="1:20" ht="15.75" customHeight="1" x14ac:dyDescent="0.25">
      <c r="A19" s="93" t="s">
        <v>3261</v>
      </c>
      <c r="B19" s="176" t="s">
        <v>13</v>
      </c>
      <c r="C19" s="176" t="s">
        <v>8</v>
      </c>
      <c r="D19" s="163" t="s">
        <v>295</v>
      </c>
      <c r="E19" s="166" t="s">
        <v>21</v>
      </c>
      <c r="F19" s="163" t="s">
        <v>296</v>
      </c>
      <c r="G19" s="201">
        <v>390</v>
      </c>
      <c r="H19" s="163" t="s">
        <v>297</v>
      </c>
      <c r="I19" s="163"/>
    </row>
    <row r="20" spans="1:20" ht="17.25" customHeight="1" x14ac:dyDescent="0.25">
      <c r="A20" s="93" t="s">
        <v>3261</v>
      </c>
      <c r="B20" s="176" t="s">
        <v>13</v>
      </c>
      <c r="C20" s="176" t="s">
        <v>8</v>
      </c>
      <c r="D20" s="163" t="s">
        <v>298</v>
      </c>
      <c r="E20" s="166" t="s">
        <v>21</v>
      </c>
      <c r="F20" s="163" t="s">
        <v>299</v>
      </c>
      <c r="G20" s="201">
        <v>392</v>
      </c>
      <c r="H20" s="163" t="s">
        <v>297</v>
      </c>
      <c r="I20" s="163"/>
    </row>
    <row r="21" spans="1:20" ht="15" customHeight="1" x14ac:dyDescent="0.25">
      <c r="A21" s="93" t="s">
        <v>3261</v>
      </c>
      <c r="B21" s="176" t="s">
        <v>13</v>
      </c>
      <c r="C21" s="176" t="s">
        <v>8</v>
      </c>
      <c r="D21" s="163" t="s">
        <v>300</v>
      </c>
      <c r="E21" s="166" t="s">
        <v>21</v>
      </c>
      <c r="F21" s="163" t="s">
        <v>301</v>
      </c>
      <c r="G21" s="201">
        <v>394</v>
      </c>
      <c r="H21" s="163" t="s">
        <v>297</v>
      </c>
      <c r="I21" s="163"/>
    </row>
    <row r="22" spans="1:20" x14ac:dyDescent="0.25">
      <c r="A22" s="93" t="s">
        <v>3261</v>
      </c>
      <c r="B22" s="176" t="s">
        <v>13</v>
      </c>
      <c r="C22" s="176" t="s">
        <v>8</v>
      </c>
      <c r="D22" s="163" t="s">
        <v>302</v>
      </c>
      <c r="E22" s="166" t="s">
        <v>21</v>
      </c>
      <c r="F22" s="163" t="s">
        <v>303</v>
      </c>
      <c r="G22" s="201">
        <v>409</v>
      </c>
      <c r="H22" s="163" t="s">
        <v>304</v>
      </c>
      <c r="I22" s="163"/>
    </row>
    <row r="23" spans="1:20" x14ac:dyDescent="0.25">
      <c r="A23" s="93" t="s">
        <v>3261</v>
      </c>
      <c r="B23" s="176" t="s">
        <v>13</v>
      </c>
      <c r="C23" s="176" t="s">
        <v>8</v>
      </c>
      <c r="D23" s="163" t="s">
        <v>305</v>
      </c>
      <c r="E23" s="166" t="s">
        <v>21</v>
      </c>
      <c r="F23" s="163" t="s">
        <v>306</v>
      </c>
      <c r="G23" s="201">
        <v>417</v>
      </c>
      <c r="H23" s="163" t="s">
        <v>124</v>
      </c>
      <c r="I23" s="163"/>
    </row>
    <row r="24" spans="1:20" x14ac:dyDescent="0.25">
      <c r="A24" s="93" t="s">
        <v>3261</v>
      </c>
      <c r="B24" s="176" t="s">
        <v>13</v>
      </c>
      <c r="C24" s="176" t="s">
        <v>8</v>
      </c>
      <c r="D24" s="163" t="s">
        <v>307</v>
      </c>
      <c r="E24" s="166" t="s">
        <v>21</v>
      </c>
      <c r="F24" s="163" t="s">
        <v>308</v>
      </c>
      <c r="G24" s="201">
        <v>226</v>
      </c>
      <c r="H24" s="163" t="s">
        <v>77</v>
      </c>
      <c r="I24" s="163"/>
    </row>
    <row r="25" spans="1:20" x14ac:dyDescent="0.25">
      <c r="A25" s="93" t="s">
        <v>3261</v>
      </c>
      <c r="B25" s="176" t="s">
        <v>13</v>
      </c>
      <c r="C25" s="176" t="s">
        <v>8</v>
      </c>
      <c r="D25" s="163" t="s">
        <v>20</v>
      </c>
      <c r="E25" s="166" t="s">
        <v>21</v>
      </c>
      <c r="F25" s="163" t="s">
        <v>22</v>
      </c>
      <c r="G25" s="201" t="s">
        <v>23</v>
      </c>
      <c r="H25" s="163" t="s">
        <v>24</v>
      </c>
      <c r="I25" s="163" t="s">
        <v>25</v>
      </c>
    </row>
    <row r="26" spans="1:20" x14ac:dyDescent="0.25">
      <c r="A26" s="93" t="s">
        <v>3261</v>
      </c>
      <c r="B26" s="176" t="s">
        <v>13</v>
      </c>
      <c r="C26" s="176" t="s">
        <v>8</v>
      </c>
      <c r="D26" s="163" t="s">
        <v>26</v>
      </c>
      <c r="E26" s="166" t="s">
        <v>21</v>
      </c>
      <c r="F26" s="163" t="s">
        <v>27</v>
      </c>
      <c r="G26" s="201" t="s">
        <v>28</v>
      </c>
      <c r="H26" s="163" t="s">
        <v>29</v>
      </c>
      <c r="I26" s="163"/>
      <c r="T26" s="1"/>
    </row>
    <row r="27" spans="1:20" x14ac:dyDescent="0.25">
      <c r="A27" s="93" t="s">
        <v>3261</v>
      </c>
      <c r="B27" s="176" t="s">
        <v>13</v>
      </c>
      <c r="C27" s="176" t="s">
        <v>8</v>
      </c>
      <c r="D27" s="163" t="s">
        <v>30</v>
      </c>
      <c r="E27" s="166" t="s">
        <v>21</v>
      </c>
      <c r="F27" s="163" t="s">
        <v>31</v>
      </c>
      <c r="G27" s="201" t="s">
        <v>32</v>
      </c>
      <c r="H27" s="163" t="s">
        <v>29</v>
      </c>
      <c r="I27" s="163"/>
      <c r="T27" s="1"/>
    </row>
    <row r="28" spans="1:20" x14ac:dyDescent="0.25">
      <c r="A28" s="93" t="s">
        <v>3261</v>
      </c>
      <c r="B28" s="176" t="s">
        <v>13</v>
      </c>
      <c r="C28" s="176" t="s">
        <v>8</v>
      </c>
      <c r="D28" s="163" t="s">
        <v>33</v>
      </c>
      <c r="E28" s="166" t="s">
        <v>21</v>
      </c>
      <c r="F28" s="163" t="s">
        <v>34</v>
      </c>
      <c r="G28" s="201" t="s">
        <v>35</v>
      </c>
      <c r="H28" s="163" t="s">
        <v>36</v>
      </c>
      <c r="I28" s="163"/>
      <c r="T28" s="1"/>
    </row>
    <row r="29" spans="1:20" x14ac:dyDescent="0.25">
      <c r="A29" s="93" t="s">
        <v>3261</v>
      </c>
      <c r="B29" s="176" t="s">
        <v>13</v>
      </c>
      <c r="C29" s="176" t="s">
        <v>8</v>
      </c>
      <c r="D29" s="163" t="s">
        <v>37</v>
      </c>
      <c r="E29" s="166" t="s">
        <v>21</v>
      </c>
      <c r="F29" s="163" t="s">
        <v>38</v>
      </c>
      <c r="G29" s="201" t="s">
        <v>39</v>
      </c>
      <c r="H29" s="163" t="s">
        <v>40</v>
      </c>
      <c r="I29" s="163" t="s">
        <v>39</v>
      </c>
      <c r="T29" s="9"/>
    </row>
    <row r="30" spans="1:20" x14ac:dyDescent="0.25">
      <c r="A30" s="93" t="s">
        <v>3261</v>
      </c>
      <c r="B30" s="176" t="s">
        <v>13</v>
      </c>
      <c r="C30" s="176" t="s">
        <v>8</v>
      </c>
      <c r="D30" s="163" t="s">
        <v>41</v>
      </c>
      <c r="E30" s="166" t="s">
        <v>21</v>
      </c>
      <c r="F30" s="163" t="s">
        <v>42</v>
      </c>
      <c r="G30" s="201" t="s">
        <v>43</v>
      </c>
      <c r="H30" s="163" t="s">
        <v>44</v>
      </c>
      <c r="I30" s="163" t="s">
        <v>5</v>
      </c>
      <c r="T30" s="9"/>
    </row>
    <row r="31" spans="1:20" x14ac:dyDescent="0.25">
      <c r="A31" s="93" t="s">
        <v>3261</v>
      </c>
      <c r="B31" s="176" t="s">
        <v>13</v>
      </c>
      <c r="C31" s="176" t="s">
        <v>8</v>
      </c>
      <c r="D31" s="163" t="s">
        <v>46</v>
      </c>
      <c r="E31" s="166" t="s">
        <v>21</v>
      </c>
      <c r="F31" s="163" t="s">
        <v>47</v>
      </c>
      <c r="G31" s="201" t="s">
        <v>48</v>
      </c>
      <c r="H31" s="163" t="s">
        <v>49</v>
      </c>
      <c r="I31" s="163" t="s">
        <v>50</v>
      </c>
    </row>
    <row r="32" spans="1:20" x14ac:dyDescent="0.25">
      <c r="A32" s="93" t="s">
        <v>3261</v>
      </c>
      <c r="B32" s="176" t="s">
        <v>13</v>
      </c>
      <c r="C32" s="176" t="s">
        <v>8</v>
      </c>
      <c r="D32" s="163" t="s">
        <v>51</v>
      </c>
      <c r="E32" s="166" t="s">
        <v>21</v>
      </c>
      <c r="F32" s="163" t="s">
        <v>31</v>
      </c>
      <c r="G32" s="201" t="s">
        <v>52</v>
      </c>
      <c r="H32" s="163" t="s">
        <v>44</v>
      </c>
      <c r="I32" s="163" t="s">
        <v>7</v>
      </c>
    </row>
    <row r="33" spans="1:9" x14ac:dyDescent="0.25">
      <c r="A33" s="93" t="s">
        <v>3261</v>
      </c>
      <c r="B33" s="176" t="s">
        <v>13</v>
      </c>
      <c r="C33" s="176" t="s">
        <v>8</v>
      </c>
      <c r="D33" s="163" t="s">
        <v>53</v>
      </c>
      <c r="E33" s="166" t="s">
        <v>21</v>
      </c>
      <c r="F33" s="163" t="s">
        <v>54</v>
      </c>
      <c r="G33" s="201" t="s">
        <v>55</v>
      </c>
      <c r="H33" s="163" t="s">
        <v>56</v>
      </c>
      <c r="I33" s="163"/>
    </row>
    <row r="34" spans="1:9" x14ac:dyDescent="0.25">
      <c r="A34" s="93" t="s">
        <v>3261</v>
      </c>
      <c r="B34" s="176" t="s">
        <v>13</v>
      </c>
      <c r="C34" s="176" t="s">
        <v>8</v>
      </c>
      <c r="D34" s="163" t="s">
        <v>57</v>
      </c>
      <c r="E34" s="166" t="s">
        <v>21</v>
      </c>
      <c r="F34" s="163" t="s">
        <v>31</v>
      </c>
      <c r="G34" s="201" t="s">
        <v>58</v>
      </c>
      <c r="H34" s="163" t="s">
        <v>44</v>
      </c>
      <c r="I34" s="163" t="s">
        <v>7</v>
      </c>
    </row>
    <row r="35" spans="1:9" x14ac:dyDescent="0.25">
      <c r="A35" s="93" t="s">
        <v>3261</v>
      </c>
      <c r="B35" s="176" t="s">
        <v>13</v>
      </c>
      <c r="C35" s="176" t="s">
        <v>8</v>
      </c>
      <c r="D35" s="163" t="s">
        <v>59</v>
      </c>
      <c r="E35" s="166" t="s">
        <v>21</v>
      </c>
      <c r="F35" s="163" t="s">
        <v>60</v>
      </c>
      <c r="G35" s="201" t="s">
        <v>61</v>
      </c>
      <c r="H35" s="163" t="s">
        <v>62</v>
      </c>
      <c r="I35" s="163" t="s">
        <v>63</v>
      </c>
    </row>
    <row r="36" spans="1:9" x14ac:dyDescent="0.25">
      <c r="A36" s="93" t="s">
        <v>3261</v>
      </c>
      <c r="B36" s="176" t="s">
        <v>13</v>
      </c>
      <c r="C36" s="176" t="s">
        <v>8</v>
      </c>
      <c r="D36" s="163" t="s">
        <v>64</v>
      </c>
      <c r="E36" s="166" t="s">
        <v>21</v>
      </c>
      <c r="F36" s="163" t="s">
        <v>65</v>
      </c>
      <c r="G36" s="201" t="s">
        <v>66</v>
      </c>
      <c r="H36" s="163" t="s">
        <v>67</v>
      </c>
      <c r="I36" s="163"/>
    </row>
    <row r="37" spans="1:9" x14ac:dyDescent="0.25">
      <c r="A37" s="93" t="s">
        <v>3261</v>
      </c>
      <c r="B37" s="176" t="s">
        <v>13</v>
      </c>
      <c r="C37" s="176" t="s">
        <v>8</v>
      </c>
      <c r="D37" s="163" t="s">
        <v>68</v>
      </c>
      <c r="E37" s="166" t="s">
        <v>21</v>
      </c>
      <c r="F37" s="163" t="s">
        <v>69</v>
      </c>
      <c r="G37" s="201" t="s">
        <v>70</v>
      </c>
      <c r="H37" s="163" t="s">
        <v>67</v>
      </c>
      <c r="I37" s="163"/>
    </row>
    <row r="38" spans="1:9" x14ac:dyDescent="0.25">
      <c r="A38" s="93" t="s">
        <v>3261</v>
      </c>
      <c r="B38" s="176" t="s">
        <v>13</v>
      </c>
      <c r="C38" s="176" t="s">
        <v>8</v>
      </c>
      <c r="D38" s="163" t="s">
        <v>71</v>
      </c>
      <c r="E38" s="166" t="s">
        <v>21</v>
      </c>
      <c r="F38" s="163" t="s">
        <v>72</v>
      </c>
      <c r="G38" s="201" t="s">
        <v>73</v>
      </c>
      <c r="H38" s="163" t="s">
        <v>67</v>
      </c>
      <c r="I38" s="163"/>
    </row>
    <row r="39" spans="1:9" ht="18.75" customHeight="1" x14ac:dyDescent="0.25">
      <c r="A39" s="93" t="s">
        <v>3261</v>
      </c>
      <c r="B39" s="176" t="s">
        <v>13</v>
      </c>
      <c r="C39" s="176" t="s">
        <v>8</v>
      </c>
      <c r="D39" s="163" t="s">
        <v>74</v>
      </c>
      <c r="E39" s="166" t="s">
        <v>21</v>
      </c>
      <c r="F39" s="163" t="s">
        <v>75</v>
      </c>
      <c r="G39" s="201" t="s">
        <v>76</v>
      </c>
      <c r="H39" s="163" t="s">
        <v>77</v>
      </c>
      <c r="I39" s="163"/>
    </row>
    <row r="40" spans="1:9" x14ac:dyDescent="0.25">
      <c r="A40" s="93" t="s">
        <v>3261</v>
      </c>
      <c r="B40" s="176" t="s">
        <v>13</v>
      </c>
      <c r="C40" s="176" t="s">
        <v>8</v>
      </c>
      <c r="D40" s="163" t="s">
        <v>78</v>
      </c>
      <c r="E40" s="166" t="s">
        <v>21</v>
      </c>
      <c r="F40" s="163" t="s">
        <v>79</v>
      </c>
      <c r="G40" s="201" t="s">
        <v>80</v>
      </c>
      <c r="H40" s="163" t="s">
        <v>62</v>
      </c>
      <c r="I40" s="163" t="s">
        <v>63</v>
      </c>
    </row>
    <row r="41" spans="1:9" x14ac:dyDescent="0.25">
      <c r="A41" s="93" t="s">
        <v>3261</v>
      </c>
      <c r="B41" s="176" t="s">
        <v>13</v>
      </c>
      <c r="C41" s="176" t="s">
        <v>8</v>
      </c>
      <c r="D41" s="163" t="s">
        <v>81</v>
      </c>
      <c r="E41" s="166" t="s">
        <v>21</v>
      </c>
      <c r="F41" s="163" t="s">
        <v>31</v>
      </c>
      <c r="G41" s="201" t="s">
        <v>82</v>
      </c>
      <c r="H41" s="163" t="s">
        <v>83</v>
      </c>
      <c r="I41" s="163"/>
    </row>
    <row r="42" spans="1:9" x14ac:dyDescent="0.25">
      <c r="A42" s="93" t="s">
        <v>3261</v>
      </c>
      <c r="B42" s="176" t="s">
        <v>13</v>
      </c>
      <c r="C42" s="176" t="s">
        <v>8</v>
      </c>
      <c r="D42" s="163" t="s">
        <v>84</v>
      </c>
      <c r="E42" s="166" t="s">
        <v>21</v>
      </c>
      <c r="F42" s="163" t="s">
        <v>85</v>
      </c>
      <c r="G42" s="201" t="s">
        <v>86</v>
      </c>
      <c r="H42" s="163" t="s">
        <v>77</v>
      </c>
      <c r="I42" s="163" t="s">
        <v>87</v>
      </c>
    </row>
    <row r="43" spans="1:9" x14ac:dyDescent="0.25">
      <c r="A43" s="93" t="s">
        <v>3261</v>
      </c>
      <c r="B43" s="176" t="s">
        <v>13</v>
      </c>
      <c r="C43" s="176" t="s">
        <v>8</v>
      </c>
      <c r="D43" s="163" t="s">
        <v>88</v>
      </c>
      <c r="E43" s="166" t="s">
        <v>21</v>
      </c>
      <c r="F43" s="163" t="s">
        <v>89</v>
      </c>
      <c r="G43" s="201" t="s">
        <v>90</v>
      </c>
      <c r="H43" s="163" t="s">
        <v>62</v>
      </c>
      <c r="I43" s="163" t="s">
        <v>63</v>
      </c>
    </row>
    <row r="44" spans="1:9" x14ac:dyDescent="0.25">
      <c r="A44" s="93" t="s">
        <v>3261</v>
      </c>
      <c r="B44" s="176" t="s">
        <v>13</v>
      </c>
      <c r="C44" s="176" t="s">
        <v>8</v>
      </c>
      <c r="D44" s="163" t="s">
        <v>91</v>
      </c>
      <c r="E44" s="166" t="s">
        <v>21</v>
      </c>
      <c r="F44" s="163" t="s">
        <v>31</v>
      </c>
      <c r="G44" s="201" t="s">
        <v>92</v>
      </c>
      <c r="H44" s="163" t="s">
        <v>77</v>
      </c>
      <c r="I44" s="163" t="s">
        <v>87</v>
      </c>
    </row>
    <row r="45" spans="1:9" x14ac:dyDescent="0.25">
      <c r="A45" s="93" t="s">
        <v>3261</v>
      </c>
      <c r="B45" s="176" t="s">
        <v>13</v>
      </c>
      <c r="C45" s="176" t="s">
        <v>8</v>
      </c>
      <c r="D45" s="163" t="s">
        <v>93</v>
      </c>
      <c r="E45" s="166" t="s">
        <v>21</v>
      </c>
      <c r="F45" s="163" t="s">
        <v>94</v>
      </c>
      <c r="G45" s="201" t="s">
        <v>95</v>
      </c>
      <c r="H45" s="163" t="s">
        <v>77</v>
      </c>
      <c r="I45" s="163" t="s">
        <v>87</v>
      </c>
    </row>
    <row r="46" spans="1:9" x14ac:dyDescent="0.25">
      <c r="A46" s="93" t="s">
        <v>3261</v>
      </c>
      <c r="B46" s="176" t="s">
        <v>13</v>
      </c>
      <c r="C46" s="176" t="s">
        <v>8</v>
      </c>
      <c r="D46" s="163" t="s">
        <v>96</v>
      </c>
      <c r="E46" s="166" t="s">
        <v>21</v>
      </c>
      <c r="F46" s="163" t="s">
        <v>97</v>
      </c>
      <c r="G46" s="201" t="s">
        <v>98</v>
      </c>
      <c r="H46" s="163" t="s">
        <v>77</v>
      </c>
      <c r="I46" s="163" t="s">
        <v>99</v>
      </c>
    </row>
    <row r="47" spans="1:9" x14ac:dyDescent="0.25">
      <c r="A47" s="93" t="s">
        <v>3261</v>
      </c>
      <c r="B47" s="176" t="s">
        <v>13</v>
      </c>
      <c r="C47" s="176" t="s">
        <v>8</v>
      </c>
      <c r="D47" s="163" t="s">
        <v>100</v>
      </c>
      <c r="E47" s="166" t="s">
        <v>21</v>
      </c>
      <c r="F47" s="163" t="s">
        <v>101</v>
      </c>
      <c r="G47" s="201" t="s">
        <v>102</v>
      </c>
      <c r="H47" s="163" t="s">
        <v>77</v>
      </c>
      <c r="I47" s="163" t="s">
        <v>103</v>
      </c>
    </row>
    <row r="48" spans="1:9" x14ac:dyDescent="0.25">
      <c r="A48" s="93" t="s">
        <v>3261</v>
      </c>
      <c r="B48" s="176" t="s">
        <v>13</v>
      </c>
      <c r="C48" s="176" t="s">
        <v>8</v>
      </c>
      <c r="D48" s="163" t="s">
        <v>104</v>
      </c>
      <c r="E48" s="166" t="s">
        <v>21</v>
      </c>
      <c r="F48" s="163" t="s">
        <v>105</v>
      </c>
      <c r="G48" s="201" t="s">
        <v>106</v>
      </c>
      <c r="H48" s="163" t="s">
        <v>107</v>
      </c>
      <c r="I48" s="163" t="s">
        <v>108</v>
      </c>
    </row>
    <row r="49" spans="1:9" x14ac:dyDescent="0.25">
      <c r="A49" s="93" t="s">
        <v>3261</v>
      </c>
      <c r="B49" s="176" t="s">
        <v>13</v>
      </c>
      <c r="C49" s="176" t="s">
        <v>8</v>
      </c>
      <c r="D49" s="163" t="s">
        <v>109</v>
      </c>
      <c r="E49" s="166" t="s">
        <v>21</v>
      </c>
      <c r="F49" s="163" t="s">
        <v>110</v>
      </c>
      <c r="G49" s="201" t="s">
        <v>111</v>
      </c>
      <c r="H49" s="163" t="s">
        <v>107</v>
      </c>
      <c r="I49" s="163" t="s">
        <v>108</v>
      </c>
    </row>
    <row r="50" spans="1:9" x14ac:dyDescent="0.25">
      <c r="A50" s="93" t="s">
        <v>3261</v>
      </c>
      <c r="B50" s="176" t="s">
        <v>13</v>
      </c>
      <c r="C50" s="176" t="s">
        <v>8</v>
      </c>
      <c r="D50" s="163" t="s">
        <v>112</v>
      </c>
      <c r="E50" s="166" t="s">
        <v>21</v>
      </c>
      <c r="F50" s="163" t="s">
        <v>113</v>
      </c>
      <c r="G50" s="201" t="s">
        <v>114</v>
      </c>
      <c r="H50" s="163" t="s">
        <v>107</v>
      </c>
      <c r="I50" s="163"/>
    </row>
    <row r="51" spans="1:9" x14ac:dyDescent="0.25">
      <c r="A51" s="93" t="s">
        <v>3261</v>
      </c>
      <c r="B51" s="176" t="s">
        <v>13</v>
      </c>
      <c r="C51" s="176" t="s">
        <v>8</v>
      </c>
      <c r="D51" s="163" t="s">
        <v>115</v>
      </c>
      <c r="E51" s="166" t="s">
        <v>21</v>
      </c>
      <c r="F51" s="163" t="s">
        <v>116</v>
      </c>
      <c r="G51" s="201" t="s">
        <v>117</v>
      </c>
      <c r="H51" s="163" t="s">
        <v>107</v>
      </c>
      <c r="I51" s="163"/>
    </row>
    <row r="52" spans="1:9" x14ac:dyDescent="0.25">
      <c r="A52" s="93" t="s">
        <v>3261</v>
      </c>
      <c r="B52" s="176" t="s">
        <v>13</v>
      </c>
      <c r="C52" s="176" t="s">
        <v>8</v>
      </c>
      <c r="D52" s="163" t="s">
        <v>118</v>
      </c>
      <c r="E52" s="166" t="s">
        <v>21</v>
      </c>
      <c r="F52" s="163" t="s">
        <v>119</v>
      </c>
      <c r="G52" s="201" t="s">
        <v>120</v>
      </c>
      <c r="H52" s="163" t="s">
        <v>107</v>
      </c>
      <c r="I52" s="163"/>
    </row>
    <row r="53" spans="1:9" x14ac:dyDescent="0.25">
      <c r="A53" s="93" t="s">
        <v>3261</v>
      </c>
      <c r="B53" s="176" t="s">
        <v>13</v>
      </c>
      <c r="C53" s="176" t="s">
        <v>8</v>
      </c>
      <c r="D53" s="163" t="s">
        <v>121</v>
      </c>
      <c r="E53" s="166" t="s">
        <v>21</v>
      </c>
      <c r="F53" s="163" t="s">
        <v>31</v>
      </c>
      <c r="G53" s="201" t="s">
        <v>122</v>
      </c>
      <c r="H53" s="163" t="s">
        <v>67</v>
      </c>
      <c r="I53" s="163"/>
    </row>
    <row r="54" spans="1:9" x14ac:dyDescent="0.25">
      <c r="A54" s="93" t="s">
        <v>3261</v>
      </c>
      <c r="B54" s="176" t="s">
        <v>13</v>
      </c>
      <c r="C54" s="176" t="s">
        <v>8</v>
      </c>
      <c r="D54" s="163" t="s">
        <v>126</v>
      </c>
      <c r="E54" s="166" t="s">
        <v>21</v>
      </c>
      <c r="F54" s="163" t="s">
        <v>31</v>
      </c>
      <c r="G54" s="201" t="s">
        <v>127</v>
      </c>
      <c r="H54" s="163" t="s">
        <v>128</v>
      </c>
      <c r="I54" s="163"/>
    </row>
    <row r="55" spans="1:9" x14ac:dyDescent="0.25">
      <c r="A55" s="93" t="s">
        <v>3261</v>
      </c>
      <c r="B55" s="176" t="s">
        <v>13</v>
      </c>
      <c r="C55" s="176" t="s">
        <v>8</v>
      </c>
      <c r="D55" s="163" t="s">
        <v>129</v>
      </c>
      <c r="E55" s="166" t="s">
        <v>21</v>
      </c>
      <c r="F55" s="163" t="s">
        <v>130</v>
      </c>
      <c r="G55" s="201" t="s">
        <v>131</v>
      </c>
      <c r="H55" s="163" t="s">
        <v>29</v>
      </c>
      <c r="I55" s="163" t="s">
        <v>132</v>
      </c>
    </row>
    <row r="56" spans="1:9" x14ac:dyDescent="0.25">
      <c r="A56" s="93" t="s">
        <v>3261</v>
      </c>
      <c r="B56" s="176" t="s">
        <v>13</v>
      </c>
      <c r="C56" s="176" t="s">
        <v>8</v>
      </c>
      <c r="D56" s="163" t="s">
        <v>133</v>
      </c>
      <c r="E56" s="166" t="s">
        <v>21</v>
      </c>
      <c r="F56" s="163" t="s">
        <v>134</v>
      </c>
      <c r="G56" s="201" t="s">
        <v>135</v>
      </c>
      <c r="H56" s="163" t="s">
        <v>29</v>
      </c>
      <c r="I56" s="163" t="s">
        <v>136</v>
      </c>
    </row>
    <row r="57" spans="1:9" x14ac:dyDescent="0.25">
      <c r="A57" s="93" t="s">
        <v>3261</v>
      </c>
      <c r="B57" s="176" t="s">
        <v>13</v>
      </c>
      <c r="C57" s="176" t="s">
        <v>8</v>
      </c>
      <c r="D57" s="163" t="s">
        <v>137</v>
      </c>
      <c r="E57" s="166" t="s">
        <v>21</v>
      </c>
      <c r="F57" s="163" t="s">
        <v>138</v>
      </c>
      <c r="G57" s="201" t="s">
        <v>139</v>
      </c>
      <c r="H57" s="163" t="s">
        <v>29</v>
      </c>
      <c r="I57" s="163" t="s">
        <v>136</v>
      </c>
    </row>
    <row r="58" spans="1:9" x14ac:dyDescent="0.25">
      <c r="A58" s="93" t="s">
        <v>3261</v>
      </c>
      <c r="B58" s="176" t="s">
        <v>13</v>
      </c>
      <c r="C58" s="176" t="s">
        <v>8</v>
      </c>
      <c r="D58" s="163" t="s">
        <v>140</v>
      </c>
      <c r="E58" s="166" t="s">
        <v>21</v>
      </c>
      <c r="F58" s="163" t="s">
        <v>141</v>
      </c>
      <c r="G58" s="201" t="s">
        <v>142</v>
      </c>
      <c r="H58" s="163" t="s">
        <v>44</v>
      </c>
      <c r="I58" s="163" t="s">
        <v>7</v>
      </c>
    </row>
    <row r="59" spans="1:9" x14ac:dyDescent="0.25">
      <c r="A59" s="93" t="s">
        <v>3261</v>
      </c>
      <c r="B59" s="176" t="s">
        <v>13</v>
      </c>
      <c r="C59" s="176" t="s">
        <v>8</v>
      </c>
      <c r="D59" s="163" t="s">
        <v>143</v>
      </c>
      <c r="E59" s="166" t="s">
        <v>21</v>
      </c>
      <c r="F59" s="163" t="s">
        <v>144</v>
      </c>
      <c r="G59" s="201" t="s">
        <v>145</v>
      </c>
      <c r="H59" s="163" t="s">
        <v>44</v>
      </c>
      <c r="I59" s="163" t="s">
        <v>7</v>
      </c>
    </row>
    <row r="60" spans="1:9" x14ac:dyDescent="0.25">
      <c r="A60" s="93" t="s">
        <v>3261</v>
      </c>
      <c r="B60" s="176" t="s">
        <v>13</v>
      </c>
      <c r="C60" s="176" t="s">
        <v>8</v>
      </c>
      <c r="D60" s="163" t="s">
        <v>146</v>
      </c>
      <c r="E60" s="166" t="s">
        <v>21</v>
      </c>
      <c r="F60" s="163" t="s">
        <v>147</v>
      </c>
      <c r="G60" s="201" t="s">
        <v>148</v>
      </c>
      <c r="H60" s="163" t="s">
        <v>29</v>
      </c>
      <c r="I60" s="163" t="s">
        <v>132</v>
      </c>
    </row>
    <row r="61" spans="1:9" x14ac:dyDescent="0.25">
      <c r="A61" s="93" t="s">
        <v>3261</v>
      </c>
      <c r="B61" s="176" t="s">
        <v>13</v>
      </c>
      <c r="C61" s="176" t="s">
        <v>8</v>
      </c>
      <c r="D61" s="163" t="s">
        <v>149</v>
      </c>
      <c r="E61" s="166" t="s">
        <v>21</v>
      </c>
      <c r="F61" s="163" t="s">
        <v>150</v>
      </c>
      <c r="G61" s="201" t="s">
        <v>151</v>
      </c>
      <c r="H61" s="163" t="s">
        <v>62</v>
      </c>
      <c r="I61" s="163" t="s">
        <v>152</v>
      </c>
    </row>
    <row r="62" spans="1:9" x14ac:dyDescent="0.25">
      <c r="A62" s="93" t="s">
        <v>3261</v>
      </c>
      <c r="B62" s="176" t="s">
        <v>13</v>
      </c>
      <c r="C62" s="176" t="s">
        <v>8</v>
      </c>
      <c r="D62" s="163" t="s">
        <v>153</v>
      </c>
      <c r="E62" s="166" t="s">
        <v>21</v>
      </c>
      <c r="F62" s="163" t="s">
        <v>154</v>
      </c>
      <c r="G62" s="201" t="s">
        <v>155</v>
      </c>
      <c r="H62" s="163" t="s">
        <v>62</v>
      </c>
      <c r="I62" s="163" t="s">
        <v>152</v>
      </c>
    </row>
    <row r="63" spans="1:9" x14ac:dyDescent="0.25">
      <c r="A63" s="93" t="s">
        <v>3261</v>
      </c>
      <c r="B63" s="176" t="s">
        <v>13</v>
      </c>
      <c r="C63" s="176" t="s">
        <v>8</v>
      </c>
      <c r="D63" s="163" t="s">
        <v>156</v>
      </c>
      <c r="E63" s="166" t="s">
        <v>21</v>
      </c>
      <c r="F63" s="163" t="s">
        <v>157</v>
      </c>
      <c r="G63" s="201" t="s">
        <v>158</v>
      </c>
      <c r="H63" s="163" t="s">
        <v>62</v>
      </c>
      <c r="I63" s="163" t="s">
        <v>63</v>
      </c>
    </row>
    <row r="64" spans="1:9" x14ac:dyDescent="0.25">
      <c r="A64" s="93" t="s">
        <v>3261</v>
      </c>
      <c r="B64" s="176" t="s">
        <v>13</v>
      </c>
      <c r="C64" s="176" t="s">
        <v>8</v>
      </c>
      <c r="D64" s="163" t="s">
        <v>160</v>
      </c>
      <c r="E64" s="166" t="s">
        <v>21</v>
      </c>
      <c r="F64" s="163" t="s">
        <v>161</v>
      </c>
      <c r="G64" s="201" t="s">
        <v>162</v>
      </c>
      <c r="H64" s="163" t="s">
        <v>163</v>
      </c>
      <c r="I64" s="163" t="s">
        <v>164</v>
      </c>
    </row>
    <row r="65" spans="1:9" x14ac:dyDescent="0.25">
      <c r="A65" s="93" t="s">
        <v>3261</v>
      </c>
      <c r="B65" s="176" t="s">
        <v>13</v>
      </c>
      <c r="C65" s="176" t="s">
        <v>8</v>
      </c>
      <c r="D65" s="163" t="s">
        <v>165</v>
      </c>
      <c r="E65" s="166" t="s">
        <v>21</v>
      </c>
      <c r="F65" s="163" t="s">
        <v>166</v>
      </c>
      <c r="G65" s="201" t="s">
        <v>167</v>
      </c>
      <c r="H65" s="163" t="s">
        <v>36</v>
      </c>
      <c r="I65" s="163" t="s">
        <v>168</v>
      </c>
    </row>
    <row r="66" spans="1:9" x14ac:dyDescent="0.25">
      <c r="A66" s="93" t="s">
        <v>3261</v>
      </c>
      <c r="B66" s="176" t="s">
        <v>13</v>
      </c>
      <c r="C66" s="176" t="s">
        <v>8</v>
      </c>
      <c r="D66" s="163" t="s">
        <v>169</v>
      </c>
      <c r="E66" s="166" t="s">
        <v>21</v>
      </c>
      <c r="F66" s="163" t="s">
        <v>170</v>
      </c>
      <c r="G66" s="201" t="s">
        <v>171</v>
      </c>
      <c r="H66" s="163" t="s">
        <v>172</v>
      </c>
      <c r="I66" s="163" t="s">
        <v>173</v>
      </c>
    </row>
    <row r="67" spans="1:9" x14ac:dyDescent="0.25">
      <c r="A67" s="93" t="s">
        <v>3261</v>
      </c>
      <c r="B67" s="176" t="s">
        <v>13</v>
      </c>
      <c r="C67" s="176" t="s">
        <v>8</v>
      </c>
      <c r="D67" s="163" t="s">
        <v>174</v>
      </c>
      <c r="E67" s="166" t="s">
        <v>21</v>
      </c>
      <c r="F67" s="163" t="s">
        <v>175</v>
      </c>
      <c r="G67" s="201" t="s">
        <v>176</v>
      </c>
      <c r="H67" s="163" t="s">
        <v>177</v>
      </c>
      <c r="I67" s="163" t="s">
        <v>178</v>
      </c>
    </row>
    <row r="68" spans="1:9" x14ac:dyDescent="0.25">
      <c r="A68" s="93" t="s">
        <v>3261</v>
      </c>
      <c r="B68" s="176" t="s">
        <v>13</v>
      </c>
      <c r="C68" s="176" t="s">
        <v>8</v>
      </c>
      <c r="D68" s="163" t="s">
        <v>179</v>
      </c>
      <c r="E68" s="166" t="s">
        <v>21</v>
      </c>
      <c r="F68" s="163" t="s">
        <v>180</v>
      </c>
      <c r="G68" s="201" t="s">
        <v>181</v>
      </c>
      <c r="H68" s="163" t="s">
        <v>177</v>
      </c>
      <c r="I68" s="163" t="s">
        <v>178</v>
      </c>
    </row>
    <row r="69" spans="1:9" x14ac:dyDescent="0.25">
      <c r="A69" s="93" t="s">
        <v>3261</v>
      </c>
      <c r="B69" s="176" t="s">
        <v>13</v>
      </c>
      <c r="C69" s="176" t="s">
        <v>8</v>
      </c>
      <c r="D69" s="163" t="s">
        <v>182</v>
      </c>
      <c r="E69" s="166" t="s">
        <v>21</v>
      </c>
      <c r="F69" s="163" t="s">
        <v>183</v>
      </c>
      <c r="G69" s="201" t="s">
        <v>184</v>
      </c>
      <c r="H69" s="163" t="s">
        <v>29</v>
      </c>
      <c r="I69" s="163"/>
    </row>
    <row r="70" spans="1:9" x14ac:dyDescent="0.25">
      <c r="A70" s="93" t="s">
        <v>3261</v>
      </c>
      <c r="B70" s="176" t="s">
        <v>13</v>
      </c>
      <c r="C70" s="176" t="s">
        <v>8</v>
      </c>
      <c r="D70" s="163" t="s">
        <v>185</v>
      </c>
      <c r="E70" s="166" t="s">
        <v>21</v>
      </c>
      <c r="F70" s="163" t="s">
        <v>186</v>
      </c>
      <c r="G70" s="201" t="s">
        <v>187</v>
      </c>
      <c r="H70" s="163" t="s">
        <v>188</v>
      </c>
      <c r="I70" s="163" t="s">
        <v>189</v>
      </c>
    </row>
    <row r="71" spans="1:9" x14ac:dyDescent="0.25">
      <c r="A71" s="93" t="s">
        <v>3261</v>
      </c>
      <c r="B71" s="176" t="s">
        <v>13</v>
      </c>
      <c r="C71" s="176" t="s">
        <v>8</v>
      </c>
      <c r="D71" s="163" t="s">
        <v>190</v>
      </c>
      <c r="E71" s="166" t="s">
        <v>21</v>
      </c>
      <c r="F71" s="163" t="s">
        <v>191</v>
      </c>
      <c r="G71" s="201" t="s">
        <v>192</v>
      </c>
      <c r="H71" s="163" t="s">
        <v>188</v>
      </c>
      <c r="I71" s="163" t="s">
        <v>178</v>
      </c>
    </row>
    <row r="72" spans="1:9" x14ac:dyDescent="0.25">
      <c r="A72" s="93" t="s">
        <v>3261</v>
      </c>
      <c r="B72" s="176" t="s">
        <v>13</v>
      </c>
      <c r="C72" s="176" t="s">
        <v>8</v>
      </c>
      <c r="D72" s="163" t="s">
        <v>193</v>
      </c>
      <c r="E72" s="166" t="s">
        <v>21</v>
      </c>
      <c r="F72" s="163" t="s">
        <v>194</v>
      </c>
      <c r="G72" s="201" t="s">
        <v>195</v>
      </c>
      <c r="H72" s="163" t="s">
        <v>196</v>
      </c>
      <c r="I72" s="163" t="s">
        <v>197</v>
      </c>
    </row>
    <row r="73" spans="1:9" x14ac:dyDescent="0.25">
      <c r="A73" s="93" t="s">
        <v>3261</v>
      </c>
      <c r="B73" s="176" t="s">
        <v>13</v>
      </c>
      <c r="C73" s="176" t="s">
        <v>8</v>
      </c>
      <c r="D73" s="163" t="s">
        <v>199</v>
      </c>
      <c r="E73" s="166" t="s">
        <v>21</v>
      </c>
      <c r="F73" s="163" t="s">
        <v>200</v>
      </c>
      <c r="G73" s="201">
        <v>411</v>
      </c>
      <c r="H73" s="163" t="s">
        <v>198</v>
      </c>
      <c r="I73" s="163"/>
    </row>
    <row r="74" spans="1:9" x14ac:dyDescent="0.25">
      <c r="A74" s="93" t="s">
        <v>3261</v>
      </c>
      <c r="B74" s="176" t="s">
        <v>13</v>
      </c>
      <c r="C74" s="176" t="s">
        <v>8</v>
      </c>
      <c r="D74" s="163" t="s">
        <v>201</v>
      </c>
      <c r="E74" s="166" t="s">
        <v>21</v>
      </c>
      <c r="F74" s="163" t="s">
        <v>202</v>
      </c>
      <c r="G74" s="201">
        <v>805</v>
      </c>
      <c r="H74" s="163" t="s">
        <v>198</v>
      </c>
      <c r="I74" s="163"/>
    </row>
    <row r="75" spans="1:9" x14ac:dyDescent="0.25">
      <c r="A75" s="93" t="s">
        <v>3261</v>
      </c>
      <c r="B75" s="176" t="s">
        <v>13</v>
      </c>
      <c r="C75" s="176" t="s">
        <v>8</v>
      </c>
      <c r="D75" s="163" t="s">
        <v>203</v>
      </c>
      <c r="E75" s="166" t="s">
        <v>21</v>
      </c>
      <c r="F75" s="163" t="s">
        <v>204</v>
      </c>
      <c r="G75" s="201" t="s">
        <v>205</v>
      </c>
      <c r="H75" s="163" t="s">
        <v>172</v>
      </c>
      <c r="I75" s="163" t="s">
        <v>206</v>
      </c>
    </row>
    <row r="76" spans="1:9" x14ac:dyDescent="0.25">
      <c r="A76" s="93" t="s">
        <v>3261</v>
      </c>
      <c r="B76" s="176" t="s">
        <v>13</v>
      </c>
      <c r="C76" s="176" t="s">
        <v>8</v>
      </c>
      <c r="D76" s="163" t="s">
        <v>207</v>
      </c>
      <c r="E76" s="166" t="s">
        <v>21</v>
      </c>
      <c r="F76" s="163" t="s">
        <v>208</v>
      </c>
      <c r="G76" s="201">
        <v>40</v>
      </c>
      <c r="H76" s="163" t="s">
        <v>172</v>
      </c>
      <c r="I76" s="163" t="s">
        <v>206</v>
      </c>
    </row>
    <row r="77" spans="1:9" x14ac:dyDescent="0.25">
      <c r="A77" s="93" t="s">
        <v>3261</v>
      </c>
      <c r="B77" s="176" t="s">
        <v>13</v>
      </c>
      <c r="C77" s="176" t="s">
        <v>8</v>
      </c>
      <c r="D77" s="163" t="s">
        <v>209</v>
      </c>
      <c r="E77" s="166" t="s">
        <v>21</v>
      </c>
      <c r="F77" s="163" t="s">
        <v>210</v>
      </c>
      <c r="G77" s="201" t="s">
        <v>211</v>
      </c>
      <c r="H77" s="163" t="s">
        <v>163</v>
      </c>
      <c r="I77" s="163" t="s">
        <v>212</v>
      </c>
    </row>
    <row r="78" spans="1:9" x14ac:dyDescent="0.25">
      <c r="A78" s="93" t="s">
        <v>3261</v>
      </c>
      <c r="B78" s="176" t="s">
        <v>13</v>
      </c>
      <c r="C78" s="176" t="s">
        <v>8</v>
      </c>
      <c r="D78" s="163" t="s">
        <v>213</v>
      </c>
      <c r="E78" s="166" t="s">
        <v>21</v>
      </c>
      <c r="F78" s="163" t="s">
        <v>214</v>
      </c>
      <c r="G78" s="201" t="s">
        <v>215</v>
      </c>
      <c r="H78" s="163" t="s">
        <v>163</v>
      </c>
      <c r="I78" s="163" t="s">
        <v>216</v>
      </c>
    </row>
    <row r="79" spans="1:9" x14ac:dyDescent="0.25">
      <c r="A79" s="93" t="s">
        <v>3261</v>
      </c>
      <c r="B79" s="176" t="s">
        <v>13</v>
      </c>
      <c r="C79" s="176" t="s">
        <v>8</v>
      </c>
      <c r="D79" s="163" t="s">
        <v>217</v>
      </c>
      <c r="E79" s="166" t="s">
        <v>21</v>
      </c>
      <c r="F79" s="163" t="s">
        <v>218</v>
      </c>
      <c r="G79" s="201">
        <v>933</v>
      </c>
      <c r="H79" s="163" t="s">
        <v>219</v>
      </c>
      <c r="I79" s="163" t="s">
        <v>220</v>
      </c>
    </row>
    <row r="80" spans="1:9" x14ac:dyDescent="0.25">
      <c r="A80" s="93" t="s">
        <v>3261</v>
      </c>
      <c r="B80" s="176" t="s">
        <v>13</v>
      </c>
      <c r="C80" s="176" t="s">
        <v>8</v>
      </c>
      <c r="D80" s="163" t="s">
        <v>221</v>
      </c>
      <c r="E80" s="166" t="s">
        <v>21</v>
      </c>
      <c r="F80" s="163" t="s">
        <v>222</v>
      </c>
      <c r="G80" s="201" t="s">
        <v>32</v>
      </c>
      <c r="H80" s="163" t="s">
        <v>29</v>
      </c>
      <c r="I80" s="163"/>
    </row>
    <row r="81" spans="1:9" x14ac:dyDescent="0.25">
      <c r="A81" s="93" t="s">
        <v>3261</v>
      </c>
      <c r="B81" s="176" t="s">
        <v>13</v>
      </c>
      <c r="C81" s="176" t="s">
        <v>8</v>
      </c>
      <c r="D81" s="163" t="s">
        <v>223</v>
      </c>
      <c r="E81" s="166" t="s">
        <v>21</v>
      </c>
      <c r="F81" s="163" t="s">
        <v>224</v>
      </c>
      <c r="G81" s="201" t="s">
        <v>225</v>
      </c>
      <c r="H81" s="163" t="s">
        <v>226</v>
      </c>
      <c r="I81" s="163"/>
    </row>
    <row r="82" spans="1:9" x14ac:dyDescent="0.25">
      <c r="A82" s="93" t="s">
        <v>3261</v>
      </c>
      <c r="B82" s="176" t="s">
        <v>13</v>
      </c>
      <c r="C82" s="176" t="s">
        <v>8</v>
      </c>
      <c r="D82" s="163" t="s">
        <v>227</v>
      </c>
      <c r="E82" s="166" t="s">
        <v>21</v>
      </c>
      <c r="F82" s="163" t="s">
        <v>228</v>
      </c>
      <c r="G82" s="201" t="s">
        <v>229</v>
      </c>
      <c r="H82" s="163" t="s">
        <v>29</v>
      </c>
      <c r="I82" s="163"/>
    </row>
    <row r="83" spans="1:9" x14ac:dyDescent="0.25">
      <c r="A83" s="93" t="s">
        <v>3261</v>
      </c>
      <c r="B83" s="176" t="s">
        <v>13</v>
      </c>
      <c r="C83" s="176" t="s">
        <v>8</v>
      </c>
      <c r="D83" s="163" t="s">
        <v>230</v>
      </c>
      <c r="E83" s="166" t="s">
        <v>21</v>
      </c>
      <c r="F83" s="163" t="s">
        <v>231</v>
      </c>
      <c r="G83" s="201" t="s">
        <v>232</v>
      </c>
      <c r="H83" s="163" t="s">
        <v>233</v>
      </c>
      <c r="I83" s="163" t="s">
        <v>234</v>
      </c>
    </row>
    <row r="84" spans="1:9" x14ac:dyDescent="0.25">
      <c r="A84" s="93" t="s">
        <v>3261</v>
      </c>
      <c r="B84" s="176" t="s">
        <v>13</v>
      </c>
      <c r="C84" s="176" t="s">
        <v>8</v>
      </c>
      <c r="D84" s="163" t="s">
        <v>235</v>
      </c>
      <c r="E84" s="166" t="s">
        <v>21</v>
      </c>
      <c r="F84" s="163" t="s">
        <v>236</v>
      </c>
      <c r="G84" s="201" t="s">
        <v>237</v>
      </c>
      <c r="H84" s="163" t="s">
        <v>238</v>
      </c>
      <c r="I84" s="163"/>
    </row>
    <row r="85" spans="1:9" x14ac:dyDescent="0.25">
      <c r="A85" s="93" t="s">
        <v>3261</v>
      </c>
      <c r="B85" s="176" t="s">
        <v>13</v>
      </c>
      <c r="C85" s="176" t="s">
        <v>8</v>
      </c>
      <c r="D85" s="163" t="s">
        <v>239</v>
      </c>
      <c r="E85" s="166" t="s">
        <v>21</v>
      </c>
      <c r="F85" s="163" t="s">
        <v>240</v>
      </c>
      <c r="G85" s="201">
        <v>58</v>
      </c>
      <c r="H85" s="163" t="s">
        <v>159</v>
      </c>
      <c r="I85" s="163" t="s">
        <v>241</v>
      </c>
    </row>
    <row r="86" spans="1:9" x14ac:dyDescent="0.25">
      <c r="A86" s="93" t="s">
        <v>3261</v>
      </c>
      <c r="B86" s="176" t="s">
        <v>13</v>
      </c>
      <c r="C86" s="176" t="s">
        <v>8</v>
      </c>
      <c r="D86" s="163" t="s">
        <v>242</v>
      </c>
      <c r="E86" s="166" t="s">
        <v>21</v>
      </c>
      <c r="F86" s="163" t="s">
        <v>243</v>
      </c>
      <c r="G86" s="201">
        <v>60</v>
      </c>
      <c r="H86" s="163" t="s">
        <v>159</v>
      </c>
      <c r="I86" s="163" t="s">
        <v>241</v>
      </c>
    </row>
    <row r="87" spans="1:9" x14ac:dyDescent="0.25">
      <c r="A87" s="93" t="s">
        <v>3261</v>
      </c>
      <c r="B87" s="176" t="s">
        <v>13</v>
      </c>
      <c r="C87" s="176" t="s">
        <v>8</v>
      </c>
      <c r="D87" s="163" t="s">
        <v>244</v>
      </c>
      <c r="E87" s="166" t="s">
        <v>21</v>
      </c>
      <c r="F87" s="163" t="s">
        <v>245</v>
      </c>
      <c r="G87" s="201">
        <v>65</v>
      </c>
      <c r="H87" s="163" t="s">
        <v>159</v>
      </c>
      <c r="I87" s="163" t="s">
        <v>241</v>
      </c>
    </row>
    <row r="88" spans="1:9" x14ac:dyDescent="0.25">
      <c r="A88" s="93" t="s">
        <v>3261</v>
      </c>
      <c r="B88" s="176" t="s">
        <v>13</v>
      </c>
      <c r="C88" s="176" t="s">
        <v>8</v>
      </c>
      <c r="D88" s="163" t="s">
        <v>246</v>
      </c>
      <c r="E88" s="166" t="s">
        <v>21</v>
      </c>
      <c r="F88" s="163" t="s">
        <v>247</v>
      </c>
      <c r="G88" s="201">
        <v>70</v>
      </c>
      <c r="H88" s="163" t="s">
        <v>159</v>
      </c>
      <c r="I88" s="163" t="s">
        <v>241</v>
      </c>
    </row>
    <row r="89" spans="1:9" x14ac:dyDescent="0.25">
      <c r="A89" s="93" t="s">
        <v>3261</v>
      </c>
      <c r="B89" s="176" t="s">
        <v>13</v>
      </c>
      <c r="C89" s="176" t="s">
        <v>8</v>
      </c>
      <c r="D89" s="163" t="s">
        <v>248</v>
      </c>
      <c r="E89" s="166" t="s">
        <v>21</v>
      </c>
      <c r="F89" s="163" t="s">
        <v>249</v>
      </c>
      <c r="G89" s="201">
        <v>75</v>
      </c>
      <c r="H89" s="163" t="s">
        <v>159</v>
      </c>
      <c r="I89" s="163" t="s">
        <v>241</v>
      </c>
    </row>
    <row r="90" spans="1:9" x14ac:dyDescent="0.25">
      <c r="A90" s="93" t="s">
        <v>3261</v>
      </c>
      <c r="B90" s="176" t="s">
        <v>13</v>
      </c>
      <c r="C90" s="176" t="s">
        <v>8</v>
      </c>
      <c r="D90" s="163" t="s">
        <v>530</v>
      </c>
      <c r="E90" s="166" t="s">
        <v>21</v>
      </c>
      <c r="F90" s="163" t="s">
        <v>31</v>
      </c>
      <c r="G90" s="201" t="s">
        <v>531</v>
      </c>
      <c r="H90" s="163" t="s">
        <v>532</v>
      </c>
      <c r="I90" s="163"/>
    </row>
    <row r="91" spans="1:9" x14ac:dyDescent="0.25">
      <c r="A91" s="93" t="s">
        <v>3261</v>
      </c>
      <c r="B91" s="176" t="s">
        <v>13</v>
      </c>
      <c r="C91" s="176" t="s">
        <v>8</v>
      </c>
      <c r="D91" s="163" t="s">
        <v>533</v>
      </c>
      <c r="E91" s="166" t="s">
        <v>21</v>
      </c>
      <c r="F91" s="163" t="s">
        <v>31</v>
      </c>
      <c r="G91" s="201" t="s">
        <v>534</v>
      </c>
      <c r="H91" s="163" t="s">
        <v>124</v>
      </c>
      <c r="I91" s="163"/>
    </row>
    <row r="92" spans="1:9" x14ac:dyDescent="0.25">
      <c r="A92" s="93" t="s">
        <v>3261</v>
      </c>
      <c r="B92" s="176" t="s">
        <v>13</v>
      </c>
      <c r="C92" s="176" t="s">
        <v>8</v>
      </c>
      <c r="D92" s="163" t="s">
        <v>535</v>
      </c>
      <c r="E92" s="166" t="s">
        <v>21</v>
      </c>
      <c r="F92" s="163" t="s">
        <v>536</v>
      </c>
      <c r="G92" s="201" t="s">
        <v>537</v>
      </c>
      <c r="H92" s="163" t="s">
        <v>538</v>
      </c>
      <c r="I92" s="163" t="s">
        <v>539</v>
      </c>
    </row>
    <row r="93" spans="1:9" x14ac:dyDescent="0.25">
      <c r="A93" s="93" t="s">
        <v>3261</v>
      </c>
      <c r="B93" s="176" t="s">
        <v>13</v>
      </c>
      <c r="C93" s="176" t="s">
        <v>8</v>
      </c>
      <c r="D93" s="163" t="s">
        <v>540</v>
      </c>
      <c r="E93" s="166" t="s">
        <v>21</v>
      </c>
      <c r="F93" s="163" t="s">
        <v>541</v>
      </c>
      <c r="G93" s="201" t="s">
        <v>542</v>
      </c>
      <c r="H93" s="163" t="s">
        <v>532</v>
      </c>
      <c r="I93" s="163"/>
    </row>
    <row r="94" spans="1:9" x14ac:dyDescent="0.25">
      <c r="A94" s="93" t="s">
        <v>3261</v>
      </c>
      <c r="B94" s="176" t="s">
        <v>13</v>
      </c>
      <c r="C94" s="176" t="s">
        <v>8</v>
      </c>
      <c r="D94" s="163" t="s">
        <v>543</v>
      </c>
      <c r="E94" s="166" t="s">
        <v>21</v>
      </c>
      <c r="F94" s="163" t="s">
        <v>544</v>
      </c>
      <c r="G94" s="201" t="s">
        <v>545</v>
      </c>
      <c r="H94" s="163" t="s">
        <v>532</v>
      </c>
      <c r="I94" s="163"/>
    </row>
    <row r="95" spans="1:9" x14ac:dyDescent="0.25">
      <c r="A95" s="93" t="s">
        <v>3261</v>
      </c>
      <c r="B95" s="176" t="s">
        <v>13</v>
      </c>
      <c r="C95" s="176" t="s">
        <v>8</v>
      </c>
      <c r="D95" s="163" t="s">
        <v>546</v>
      </c>
      <c r="E95" s="166" t="s">
        <v>21</v>
      </c>
      <c r="F95" s="163" t="s">
        <v>547</v>
      </c>
      <c r="G95" s="201" t="s">
        <v>531</v>
      </c>
      <c r="H95" s="163" t="s">
        <v>532</v>
      </c>
      <c r="I95" s="163"/>
    </row>
    <row r="96" spans="1:9" x14ac:dyDescent="0.25">
      <c r="A96" s="93" t="s">
        <v>3261</v>
      </c>
      <c r="B96" s="176" t="s">
        <v>13</v>
      </c>
      <c r="C96" s="176" t="s">
        <v>8</v>
      </c>
      <c r="D96" s="163" t="s">
        <v>548</v>
      </c>
      <c r="E96" s="166" t="s">
        <v>21</v>
      </c>
      <c r="F96" s="163" t="s">
        <v>31</v>
      </c>
      <c r="G96" s="201" t="s">
        <v>549</v>
      </c>
      <c r="H96" s="163" t="s">
        <v>550</v>
      </c>
      <c r="I96" s="163" t="s">
        <v>551</v>
      </c>
    </row>
    <row r="97" spans="1:9" x14ac:dyDescent="0.25">
      <c r="A97" s="93" t="s">
        <v>3261</v>
      </c>
      <c r="B97" s="176" t="s">
        <v>13</v>
      </c>
      <c r="C97" s="176" t="s">
        <v>8</v>
      </c>
      <c r="D97" s="163" t="s">
        <v>552</v>
      </c>
      <c r="E97" s="166" t="s">
        <v>21</v>
      </c>
      <c r="F97" s="163" t="s">
        <v>553</v>
      </c>
      <c r="G97" s="201" t="s">
        <v>554</v>
      </c>
      <c r="H97" s="163" t="s">
        <v>233</v>
      </c>
      <c r="I97" s="163"/>
    </row>
    <row r="98" spans="1:9" x14ac:dyDescent="0.25">
      <c r="A98" s="93" t="s">
        <v>3261</v>
      </c>
      <c r="B98" s="176" t="s">
        <v>13</v>
      </c>
      <c r="C98" s="176" t="s">
        <v>8</v>
      </c>
      <c r="D98" s="163" t="s">
        <v>555</v>
      </c>
      <c r="E98" s="166" t="s">
        <v>21</v>
      </c>
      <c r="F98" s="163" t="s">
        <v>556</v>
      </c>
      <c r="G98" s="201" t="s">
        <v>557</v>
      </c>
      <c r="H98" s="163" t="s">
        <v>233</v>
      </c>
      <c r="I98" s="163" t="s">
        <v>558</v>
      </c>
    </row>
    <row r="99" spans="1:9" x14ac:dyDescent="0.25">
      <c r="A99" s="93" t="s">
        <v>3261</v>
      </c>
      <c r="B99" s="176" t="s">
        <v>13</v>
      </c>
      <c r="C99" s="176" t="s">
        <v>8</v>
      </c>
      <c r="D99" s="163" t="s">
        <v>559</v>
      </c>
      <c r="E99" s="166" t="s">
        <v>21</v>
      </c>
      <c r="F99" s="163" t="s">
        <v>560</v>
      </c>
      <c r="G99" s="201" t="s">
        <v>561</v>
      </c>
      <c r="H99" s="163" t="s">
        <v>163</v>
      </c>
      <c r="I99" s="163" t="s">
        <v>216</v>
      </c>
    </row>
    <row r="100" spans="1:9" x14ac:dyDescent="0.25">
      <c r="A100" s="93" t="s">
        <v>3261</v>
      </c>
      <c r="B100" s="176" t="s">
        <v>13</v>
      </c>
      <c r="C100" s="176" t="s">
        <v>8</v>
      </c>
      <c r="D100" s="163" t="s">
        <v>562</v>
      </c>
      <c r="E100" s="166" t="s">
        <v>21</v>
      </c>
      <c r="F100" s="163" t="s">
        <v>563</v>
      </c>
      <c r="G100" s="201" t="s">
        <v>564</v>
      </c>
      <c r="H100" s="163" t="s">
        <v>233</v>
      </c>
      <c r="I100" s="163" t="s">
        <v>565</v>
      </c>
    </row>
    <row r="101" spans="1:9" x14ac:dyDescent="0.25">
      <c r="A101" s="93" t="s">
        <v>3261</v>
      </c>
      <c r="B101" s="176" t="s">
        <v>13</v>
      </c>
      <c r="C101" s="176" t="s">
        <v>8</v>
      </c>
      <c r="D101" s="163" t="s">
        <v>566</v>
      </c>
      <c r="E101" s="166" t="s">
        <v>21</v>
      </c>
      <c r="F101" s="163" t="s">
        <v>567</v>
      </c>
      <c r="G101" s="201" t="s">
        <v>568</v>
      </c>
      <c r="H101" s="163" t="s">
        <v>233</v>
      </c>
      <c r="I101" s="163"/>
    </row>
    <row r="102" spans="1:9" x14ac:dyDescent="0.25">
      <c r="A102" s="93" t="s">
        <v>3261</v>
      </c>
      <c r="B102" s="176" t="s">
        <v>13</v>
      </c>
      <c r="C102" s="176" t="s">
        <v>8</v>
      </c>
      <c r="D102" s="163" t="s">
        <v>569</v>
      </c>
      <c r="E102" s="166" t="s">
        <v>21</v>
      </c>
      <c r="F102" s="163" t="s">
        <v>570</v>
      </c>
      <c r="G102" s="201">
        <v>9493</v>
      </c>
      <c r="H102" s="163" t="s">
        <v>77</v>
      </c>
      <c r="I102" s="163" t="s">
        <v>87</v>
      </c>
    </row>
    <row r="103" spans="1:9" x14ac:dyDescent="0.25">
      <c r="A103" s="93" t="s">
        <v>3261</v>
      </c>
      <c r="B103" s="176" t="s">
        <v>13</v>
      </c>
      <c r="C103" s="176" t="s">
        <v>8</v>
      </c>
      <c r="D103" s="163" t="s">
        <v>571</v>
      </c>
      <c r="E103" s="166" t="s">
        <v>21</v>
      </c>
      <c r="F103" s="163" t="s">
        <v>572</v>
      </c>
      <c r="G103" s="201">
        <v>9525</v>
      </c>
      <c r="H103" s="163" t="s">
        <v>77</v>
      </c>
      <c r="I103" s="163" t="s">
        <v>87</v>
      </c>
    </row>
    <row r="104" spans="1:9" x14ac:dyDescent="0.25">
      <c r="A104" s="93" t="s">
        <v>3261</v>
      </c>
      <c r="B104" s="176" t="s">
        <v>13</v>
      </c>
      <c r="C104" s="176" t="s">
        <v>8</v>
      </c>
      <c r="D104" s="163" t="s">
        <v>573</v>
      </c>
      <c r="E104" s="166" t="s">
        <v>21</v>
      </c>
      <c r="F104" s="163" t="s">
        <v>574</v>
      </c>
      <c r="G104" s="201">
        <v>9731</v>
      </c>
      <c r="H104" s="163" t="s">
        <v>77</v>
      </c>
      <c r="I104" s="163" t="s">
        <v>575</v>
      </c>
    </row>
    <row r="105" spans="1:9" x14ac:dyDescent="0.25">
      <c r="A105" s="93" t="s">
        <v>3261</v>
      </c>
      <c r="B105" s="176" t="s">
        <v>13</v>
      </c>
      <c r="C105" s="176" t="s">
        <v>8</v>
      </c>
      <c r="D105" s="163" t="s">
        <v>576</v>
      </c>
      <c r="E105" s="166" t="s">
        <v>21</v>
      </c>
      <c r="F105" s="163" t="s">
        <v>577</v>
      </c>
      <c r="G105" s="201" t="s">
        <v>450</v>
      </c>
      <c r="H105" s="163" t="s">
        <v>233</v>
      </c>
      <c r="I105" s="163"/>
    </row>
    <row r="106" spans="1:9" x14ac:dyDescent="0.25">
      <c r="A106" s="93" t="s">
        <v>3261</v>
      </c>
      <c r="B106" s="176" t="s">
        <v>13</v>
      </c>
      <c r="C106" s="176" t="s">
        <v>8</v>
      </c>
      <c r="D106" s="163" t="s">
        <v>578</v>
      </c>
      <c r="E106" s="166" t="s">
        <v>21</v>
      </c>
      <c r="F106" s="163" t="s">
        <v>579</v>
      </c>
      <c r="G106" s="201" t="s">
        <v>580</v>
      </c>
      <c r="H106" s="163" t="s">
        <v>265</v>
      </c>
      <c r="I106" s="163"/>
    </row>
    <row r="107" spans="1:9" x14ac:dyDescent="0.25">
      <c r="A107" s="93" t="s">
        <v>3261</v>
      </c>
      <c r="B107" s="176" t="s">
        <v>13</v>
      </c>
      <c r="C107" s="176" t="s">
        <v>8</v>
      </c>
      <c r="D107" s="163" t="s">
        <v>581</v>
      </c>
      <c r="E107" s="166" t="s">
        <v>21</v>
      </c>
      <c r="F107" s="163" t="s">
        <v>582</v>
      </c>
      <c r="G107" s="201" t="s">
        <v>583</v>
      </c>
      <c r="H107" s="163" t="s">
        <v>24</v>
      </c>
      <c r="I107" s="163" t="s">
        <v>584</v>
      </c>
    </row>
    <row r="108" spans="1:9" x14ac:dyDescent="0.25">
      <c r="A108" s="93" t="s">
        <v>3261</v>
      </c>
      <c r="B108" s="176" t="s">
        <v>13</v>
      </c>
      <c r="C108" s="176" t="s">
        <v>8</v>
      </c>
      <c r="D108" s="163" t="s">
        <v>585</v>
      </c>
      <c r="E108" s="166" t="s">
        <v>21</v>
      </c>
      <c r="F108" s="163" t="s">
        <v>586</v>
      </c>
      <c r="G108" s="201" t="s">
        <v>587</v>
      </c>
      <c r="H108" s="163" t="s">
        <v>24</v>
      </c>
      <c r="I108" s="163" t="s">
        <v>584</v>
      </c>
    </row>
    <row r="109" spans="1:9" x14ac:dyDescent="0.25">
      <c r="A109" s="93" t="s">
        <v>3261</v>
      </c>
      <c r="B109" s="176" t="s">
        <v>13</v>
      </c>
      <c r="C109" s="176" t="s">
        <v>8</v>
      </c>
      <c r="D109" s="163" t="s">
        <v>588</v>
      </c>
      <c r="E109" s="166" t="s">
        <v>21</v>
      </c>
      <c r="F109" s="163" t="s">
        <v>589</v>
      </c>
      <c r="G109" s="201" t="s">
        <v>590</v>
      </c>
      <c r="H109" s="163" t="s">
        <v>591</v>
      </c>
      <c r="I109" s="163"/>
    </row>
    <row r="110" spans="1:9" x14ac:dyDescent="0.25">
      <c r="A110" s="93" t="s">
        <v>3261</v>
      </c>
      <c r="B110" s="176" t="s">
        <v>13</v>
      </c>
      <c r="C110" s="176" t="s">
        <v>8</v>
      </c>
      <c r="D110" s="163" t="s">
        <v>592</v>
      </c>
      <c r="E110" s="166" t="s">
        <v>21</v>
      </c>
      <c r="F110" s="163" t="s">
        <v>593</v>
      </c>
      <c r="G110" s="201" t="s">
        <v>594</v>
      </c>
      <c r="H110" s="163" t="s">
        <v>177</v>
      </c>
      <c r="I110" s="163" t="s">
        <v>178</v>
      </c>
    </row>
    <row r="111" spans="1:9" x14ac:dyDescent="0.25">
      <c r="A111" s="93" t="s">
        <v>3261</v>
      </c>
      <c r="B111" s="176" t="s">
        <v>13</v>
      </c>
      <c r="C111" s="176" t="s">
        <v>8</v>
      </c>
      <c r="D111" s="163" t="s">
        <v>595</v>
      </c>
      <c r="E111" s="166" t="s">
        <v>21</v>
      </c>
      <c r="F111" s="163" t="s">
        <v>596</v>
      </c>
      <c r="G111" s="201" t="s">
        <v>597</v>
      </c>
      <c r="H111" s="163" t="s">
        <v>123</v>
      </c>
      <c r="I111" s="163"/>
    </row>
    <row r="112" spans="1:9" x14ac:dyDescent="0.25">
      <c r="A112" s="93" t="s">
        <v>3261</v>
      </c>
      <c r="B112" s="176" t="s">
        <v>13</v>
      </c>
      <c r="C112" s="176" t="s">
        <v>8</v>
      </c>
      <c r="D112" s="163" t="s">
        <v>309</v>
      </c>
      <c r="E112" s="166" t="s">
        <v>21</v>
      </c>
      <c r="F112" s="163" t="s">
        <v>310</v>
      </c>
      <c r="G112" s="201" t="s">
        <v>311</v>
      </c>
      <c r="H112" s="163" t="s">
        <v>312</v>
      </c>
      <c r="I112" s="163"/>
    </row>
    <row r="113" spans="1:9" x14ac:dyDescent="0.25">
      <c r="A113" s="93" t="s">
        <v>3261</v>
      </c>
      <c r="B113" s="176" t="s">
        <v>13</v>
      </c>
      <c r="C113" s="176" t="s">
        <v>8</v>
      </c>
      <c r="D113" s="163" t="s">
        <v>313</v>
      </c>
      <c r="E113" s="166" t="s">
        <v>21</v>
      </c>
      <c r="F113" s="163" t="s">
        <v>314</v>
      </c>
      <c r="G113" s="201" t="s">
        <v>315</v>
      </c>
      <c r="H113" s="163" t="s">
        <v>312</v>
      </c>
      <c r="I113" s="163"/>
    </row>
    <row r="114" spans="1:9" x14ac:dyDescent="0.25">
      <c r="A114" s="93" t="s">
        <v>3261</v>
      </c>
      <c r="B114" s="176" t="s">
        <v>13</v>
      </c>
      <c r="C114" s="176" t="s">
        <v>8</v>
      </c>
      <c r="D114" s="163" t="s">
        <v>316</v>
      </c>
      <c r="E114" s="166" t="s">
        <v>21</v>
      </c>
      <c r="F114" s="163" t="s">
        <v>317</v>
      </c>
      <c r="G114" s="201" t="s">
        <v>318</v>
      </c>
      <c r="H114" s="163" t="s">
        <v>312</v>
      </c>
      <c r="I114" s="163"/>
    </row>
    <row r="115" spans="1:9" x14ac:dyDescent="0.25">
      <c r="A115" s="93" t="s">
        <v>3261</v>
      </c>
      <c r="B115" s="176" t="s">
        <v>13</v>
      </c>
      <c r="C115" s="176" t="s">
        <v>8</v>
      </c>
      <c r="D115" s="163" t="s">
        <v>319</v>
      </c>
      <c r="E115" s="166" t="s">
        <v>21</v>
      </c>
      <c r="F115" s="163" t="s">
        <v>320</v>
      </c>
      <c r="G115" s="201">
        <v>17404</v>
      </c>
      <c r="H115" s="163" t="s">
        <v>321</v>
      </c>
      <c r="I115" s="163"/>
    </row>
    <row r="116" spans="1:9" x14ac:dyDescent="0.25">
      <c r="A116" s="93" t="s">
        <v>3261</v>
      </c>
      <c r="B116" s="176" t="s">
        <v>13</v>
      </c>
      <c r="C116" s="176" t="s">
        <v>8</v>
      </c>
      <c r="D116" s="163" t="s">
        <v>322</v>
      </c>
      <c r="E116" s="166" t="s">
        <v>21</v>
      </c>
      <c r="F116" s="163" t="s">
        <v>323</v>
      </c>
      <c r="G116" s="201">
        <v>17425</v>
      </c>
      <c r="H116" s="163" t="s">
        <v>321</v>
      </c>
      <c r="I116" s="163"/>
    </row>
    <row r="117" spans="1:9" x14ac:dyDescent="0.25">
      <c r="A117" s="93" t="s">
        <v>3261</v>
      </c>
      <c r="B117" s="176" t="s">
        <v>13</v>
      </c>
      <c r="C117" s="176" t="s">
        <v>8</v>
      </c>
      <c r="D117" s="163" t="s">
        <v>324</v>
      </c>
      <c r="E117" s="166" t="s">
        <v>21</v>
      </c>
      <c r="F117" s="163" t="s">
        <v>325</v>
      </c>
      <c r="G117" s="201" t="s">
        <v>326</v>
      </c>
      <c r="H117" s="163" t="s">
        <v>188</v>
      </c>
      <c r="I117" s="163" t="s">
        <v>327</v>
      </c>
    </row>
    <row r="118" spans="1:9" x14ac:dyDescent="0.25">
      <c r="A118" s="93" t="s">
        <v>3261</v>
      </c>
      <c r="B118" s="176" t="s">
        <v>13</v>
      </c>
      <c r="C118" s="176" t="s">
        <v>8</v>
      </c>
      <c r="D118" s="163" t="s">
        <v>328</v>
      </c>
      <c r="E118" s="166" t="s">
        <v>21</v>
      </c>
      <c r="F118" s="163" t="s">
        <v>31</v>
      </c>
      <c r="G118" s="201">
        <v>2901</v>
      </c>
      <c r="H118" s="163" t="s">
        <v>233</v>
      </c>
      <c r="I118" s="163"/>
    </row>
    <row r="119" spans="1:9" x14ac:dyDescent="0.25">
      <c r="A119" s="93" t="s">
        <v>3261</v>
      </c>
      <c r="B119" s="176" t="s">
        <v>13</v>
      </c>
      <c r="C119" s="176" t="s">
        <v>8</v>
      </c>
      <c r="D119" s="163" t="s">
        <v>329</v>
      </c>
      <c r="E119" s="166" t="s">
        <v>21</v>
      </c>
      <c r="F119" s="163" t="s">
        <v>330</v>
      </c>
      <c r="G119" s="201" t="s">
        <v>331</v>
      </c>
      <c r="H119" s="163" t="s">
        <v>332</v>
      </c>
      <c r="I119" s="163"/>
    </row>
    <row r="120" spans="1:9" x14ac:dyDescent="0.25">
      <c r="A120" s="93" t="s">
        <v>3261</v>
      </c>
      <c r="B120" s="176" t="s">
        <v>13</v>
      </c>
      <c r="C120" s="176" t="s">
        <v>8</v>
      </c>
      <c r="D120" s="163" t="s">
        <v>333</v>
      </c>
      <c r="E120" s="166" t="s">
        <v>21</v>
      </c>
      <c r="F120" s="163" t="s">
        <v>334</v>
      </c>
      <c r="G120" s="201" t="s">
        <v>335</v>
      </c>
      <c r="H120" s="163" t="s">
        <v>336</v>
      </c>
      <c r="I120" s="163"/>
    </row>
    <row r="121" spans="1:9" x14ac:dyDescent="0.25">
      <c r="A121" s="93" t="s">
        <v>3261</v>
      </c>
      <c r="B121" s="176" t="s">
        <v>13</v>
      </c>
      <c r="C121" s="176" t="s">
        <v>8</v>
      </c>
      <c r="D121" s="163" t="s">
        <v>337</v>
      </c>
      <c r="E121" s="166" t="s">
        <v>21</v>
      </c>
      <c r="F121" s="163" t="s">
        <v>31</v>
      </c>
      <c r="G121" s="201" t="s">
        <v>338</v>
      </c>
      <c r="H121" s="163" t="s">
        <v>339</v>
      </c>
      <c r="I121" s="163"/>
    </row>
    <row r="122" spans="1:9" x14ac:dyDescent="0.25">
      <c r="A122" s="93" t="s">
        <v>3261</v>
      </c>
      <c r="B122" s="176" t="s">
        <v>13</v>
      </c>
      <c r="C122" s="176" t="s">
        <v>8</v>
      </c>
      <c r="D122" s="163" t="s">
        <v>340</v>
      </c>
      <c r="E122" s="166" t="s">
        <v>21</v>
      </c>
      <c r="F122" s="163" t="s">
        <v>341</v>
      </c>
      <c r="G122" s="201" t="s">
        <v>342</v>
      </c>
      <c r="H122" s="163" t="s">
        <v>124</v>
      </c>
      <c r="I122" s="163" t="s">
        <v>343</v>
      </c>
    </row>
    <row r="123" spans="1:9" x14ac:dyDescent="0.25">
      <c r="A123" s="93" t="s">
        <v>3261</v>
      </c>
      <c r="B123" s="176" t="s">
        <v>13</v>
      </c>
      <c r="C123" s="176" t="s">
        <v>8</v>
      </c>
      <c r="D123" s="163" t="s">
        <v>344</v>
      </c>
      <c r="E123" s="166" t="s">
        <v>21</v>
      </c>
      <c r="F123" s="163" t="s">
        <v>345</v>
      </c>
      <c r="G123" s="201" t="s">
        <v>346</v>
      </c>
      <c r="H123" s="163" t="s">
        <v>124</v>
      </c>
      <c r="I123" s="163" t="s">
        <v>343</v>
      </c>
    </row>
    <row r="124" spans="1:9" x14ac:dyDescent="0.25">
      <c r="A124" s="93" t="s">
        <v>3261</v>
      </c>
      <c r="B124" s="176" t="s">
        <v>13</v>
      </c>
      <c r="C124" s="176" t="s">
        <v>8</v>
      </c>
      <c r="D124" s="163" t="s">
        <v>347</v>
      </c>
      <c r="E124" s="166" t="s">
        <v>21</v>
      </c>
      <c r="F124" s="163" t="s">
        <v>348</v>
      </c>
      <c r="G124" s="201" t="s">
        <v>349</v>
      </c>
      <c r="H124" s="163" t="s">
        <v>350</v>
      </c>
      <c r="I124" s="163"/>
    </row>
    <row r="125" spans="1:9" x14ac:dyDescent="0.25">
      <c r="A125" s="93" t="s">
        <v>3261</v>
      </c>
      <c r="B125" s="176" t="s">
        <v>13</v>
      </c>
      <c r="C125" s="176" t="s">
        <v>8</v>
      </c>
      <c r="D125" s="163" t="s">
        <v>351</v>
      </c>
      <c r="E125" s="166" t="s">
        <v>21</v>
      </c>
      <c r="F125" s="163" t="s">
        <v>352</v>
      </c>
      <c r="G125" s="201" t="s">
        <v>353</v>
      </c>
      <c r="H125" s="163" t="s">
        <v>198</v>
      </c>
      <c r="I125" s="163" t="s">
        <v>353</v>
      </c>
    </row>
    <row r="126" spans="1:9" x14ac:dyDescent="0.25">
      <c r="A126" s="93" t="s">
        <v>3261</v>
      </c>
      <c r="B126" s="176" t="s">
        <v>13</v>
      </c>
      <c r="C126" s="176" t="s">
        <v>8</v>
      </c>
      <c r="D126" s="163" t="s">
        <v>354</v>
      </c>
      <c r="E126" s="166" t="s">
        <v>21</v>
      </c>
      <c r="F126" s="163" t="s">
        <v>31</v>
      </c>
      <c r="G126" s="201" t="s">
        <v>355</v>
      </c>
      <c r="H126" s="163" t="s">
        <v>356</v>
      </c>
      <c r="I126" s="163" t="s">
        <v>357</v>
      </c>
    </row>
    <row r="127" spans="1:9" x14ac:dyDescent="0.25">
      <c r="A127" s="93" t="s">
        <v>3261</v>
      </c>
      <c r="B127" s="176" t="s">
        <v>13</v>
      </c>
      <c r="C127" s="176" t="s">
        <v>8</v>
      </c>
      <c r="D127" s="163" t="s">
        <v>358</v>
      </c>
      <c r="E127" s="166" t="s">
        <v>21</v>
      </c>
      <c r="F127" s="163" t="s">
        <v>359</v>
      </c>
      <c r="G127" s="201">
        <v>3965</v>
      </c>
      <c r="H127" s="163" t="s">
        <v>356</v>
      </c>
      <c r="I127" s="163" t="s">
        <v>360</v>
      </c>
    </row>
    <row r="128" spans="1:9" x14ac:dyDescent="0.25">
      <c r="A128" s="93" t="s">
        <v>3261</v>
      </c>
      <c r="B128" s="176" t="s">
        <v>13</v>
      </c>
      <c r="C128" s="176" t="s">
        <v>8</v>
      </c>
      <c r="D128" s="163" t="s">
        <v>361</v>
      </c>
      <c r="E128" s="166" t="s">
        <v>21</v>
      </c>
      <c r="F128" s="163" t="s">
        <v>362</v>
      </c>
      <c r="G128" s="201" t="s">
        <v>363</v>
      </c>
      <c r="H128" s="163" t="s">
        <v>364</v>
      </c>
      <c r="I128" s="163" t="s">
        <v>365</v>
      </c>
    </row>
    <row r="129" spans="1:9" x14ac:dyDescent="0.25">
      <c r="A129" s="93" t="s">
        <v>3261</v>
      </c>
      <c r="B129" s="176" t="s">
        <v>13</v>
      </c>
      <c r="C129" s="176" t="s">
        <v>8</v>
      </c>
      <c r="D129" s="163" t="s">
        <v>366</v>
      </c>
      <c r="E129" s="166" t="s">
        <v>21</v>
      </c>
      <c r="F129" s="163" t="s">
        <v>367</v>
      </c>
      <c r="G129" s="201" t="s">
        <v>368</v>
      </c>
      <c r="H129" s="163" t="s">
        <v>364</v>
      </c>
      <c r="I129" s="163" t="s">
        <v>365</v>
      </c>
    </row>
    <row r="130" spans="1:9" x14ac:dyDescent="0.25">
      <c r="A130" s="93" t="s">
        <v>3261</v>
      </c>
      <c r="B130" s="176" t="s">
        <v>13</v>
      </c>
      <c r="C130" s="176" t="s">
        <v>8</v>
      </c>
      <c r="D130" s="163" t="s">
        <v>369</v>
      </c>
      <c r="E130" s="166" t="s">
        <v>21</v>
      </c>
      <c r="F130" s="163" t="s">
        <v>370</v>
      </c>
      <c r="G130" s="201" t="s">
        <v>371</v>
      </c>
      <c r="H130" s="163" t="s">
        <v>364</v>
      </c>
      <c r="I130" s="163" t="s">
        <v>365</v>
      </c>
    </row>
    <row r="131" spans="1:9" x14ac:dyDescent="0.25">
      <c r="A131" s="93" t="s">
        <v>3261</v>
      </c>
      <c r="B131" s="176" t="s">
        <v>13</v>
      </c>
      <c r="C131" s="176" t="s">
        <v>8</v>
      </c>
      <c r="D131" s="163" t="s">
        <v>372</v>
      </c>
      <c r="E131" s="166" t="s">
        <v>21</v>
      </c>
      <c r="F131" s="163" t="s">
        <v>373</v>
      </c>
      <c r="G131" s="201" t="s">
        <v>374</v>
      </c>
      <c r="H131" s="163" t="s">
        <v>356</v>
      </c>
      <c r="I131" s="163" t="s">
        <v>375</v>
      </c>
    </row>
    <row r="132" spans="1:9" x14ac:dyDescent="0.25">
      <c r="A132" s="93" t="s">
        <v>3261</v>
      </c>
      <c r="B132" s="176" t="s">
        <v>13</v>
      </c>
      <c r="C132" s="176" t="s">
        <v>8</v>
      </c>
      <c r="D132" s="163" t="s">
        <v>376</v>
      </c>
      <c r="E132" s="166" t="s">
        <v>21</v>
      </c>
      <c r="F132" s="163" t="s">
        <v>31</v>
      </c>
      <c r="G132" s="201" t="s">
        <v>377</v>
      </c>
      <c r="H132" s="163" t="s">
        <v>128</v>
      </c>
      <c r="I132" s="163" t="s">
        <v>378</v>
      </c>
    </row>
    <row r="133" spans="1:9" x14ac:dyDescent="0.25">
      <c r="A133" s="93" t="s">
        <v>3261</v>
      </c>
      <c r="B133" s="176" t="s">
        <v>13</v>
      </c>
      <c r="C133" s="176" t="s">
        <v>8</v>
      </c>
      <c r="D133" s="163" t="s">
        <v>379</v>
      </c>
      <c r="E133" s="166" t="s">
        <v>21</v>
      </c>
      <c r="F133" s="163" t="s">
        <v>380</v>
      </c>
      <c r="G133" s="201" t="s">
        <v>23</v>
      </c>
      <c r="H133" s="163" t="s">
        <v>24</v>
      </c>
      <c r="I133" s="163" t="s">
        <v>25</v>
      </c>
    </row>
    <row r="134" spans="1:9" x14ac:dyDescent="0.25">
      <c r="A134" s="93" t="s">
        <v>3261</v>
      </c>
      <c r="B134" s="176" t="s">
        <v>13</v>
      </c>
      <c r="C134" s="176" t="s">
        <v>8</v>
      </c>
      <c r="D134" s="163" t="s">
        <v>381</v>
      </c>
      <c r="E134" s="166" t="s">
        <v>21</v>
      </c>
      <c r="F134" s="163" t="s">
        <v>382</v>
      </c>
      <c r="G134" s="201" t="s">
        <v>383</v>
      </c>
      <c r="H134" s="163" t="s">
        <v>29</v>
      </c>
      <c r="I134" s="163"/>
    </row>
    <row r="135" spans="1:9" x14ac:dyDescent="0.25">
      <c r="A135" s="93" t="s">
        <v>3261</v>
      </c>
      <c r="B135" s="176" t="s">
        <v>13</v>
      </c>
      <c r="C135" s="176" t="s">
        <v>8</v>
      </c>
      <c r="D135" s="163" t="s">
        <v>384</v>
      </c>
      <c r="E135" s="166" t="s">
        <v>21</v>
      </c>
      <c r="F135" s="163" t="s">
        <v>31</v>
      </c>
      <c r="G135" s="201" t="s">
        <v>385</v>
      </c>
      <c r="H135" s="163" t="s">
        <v>128</v>
      </c>
      <c r="I135" s="163" t="s">
        <v>378</v>
      </c>
    </row>
    <row r="136" spans="1:9" x14ac:dyDescent="0.25">
      <c r="A136" s="93" t="s">
        <v>3261</v>
      </c>
      <c r="B136" s="176" t="s">
        <v>13</v>
      </c>
      <c r="C136" s="176" t="s">
        <v>8</v>
      </c>
      <c r="D136" s="163" t="s">
        <v>386</v>
      </c>
      <c r="E136" s="166" t="s">
        <v>21</v>
      </c>
      <c r="F136" s="163" t="s">
        <v>387</v>
      </c>
      <c r="G136" s="201" t="s">
        <v>388</v>
      </c>
      <c r="H136" s="163" t="s">
        <v>389</v>
      </c>
      <c r="I136" s="163"/>
    </row>
    <row r="137" spans="1:9" x14ac:dyDescent="0.25">
      <c r="A137" s="93" t="s">
        <v>3261</v>
      </c>
      <c r="B137" s="176" t="s">
        <v>13</v>
      </c>
      <c r="C137" s="176" t="s">
        <v>8</v>
      </c>
      <c r="D137" s="163" t="s">
        <v>390</v>
      </c>
      <c r="E137" s="166" t="s">
        <v>21</v>
      </c>
      <c r="F137" s="163" t="s">
        <v>391</v>
      </c>
      <c r="G137" s="201" t="s">
        <v>392</v>
      </c>
      <c r="H137" s="163" t="s">
        <v>188</v>
      </c>
      <c r="I137" s="163" t="s">
        <v>393</v>
      </c>
    </row>
    <row r="138" spans="1:9" x14ac:dyDescent="0.25">
      <c r="A138" s="93" t="s">
        <v>3261</v>
      </c>
      <c r="B138" s="176" t="s">
        <v>13</v>
      </c>
      <c r="C138" s="176" t="s">
        <v>8</v>
      </c>
      <c r="D138" s="163" t="s">
        <v>394</v>
      </c>
      <c r="E138" s="166" t="s">
        <v>21</v>
      </c>
      <c r="F138" s="163" t="s">
        <v>395</v>
      </c>
      <c r="G138" s="201" t="s">
        <v>396</v>
      </c>
      <c r="H138" s="163" t="s">
        <v>188</v>
      </c>
      <c r="I138" s="163" t="s">
        <v>393</v>
      </c>
    </row>
    <row r="139" spans="1:9" x14ac:dyDescent="0.25">
      <c r="A139" s="93" t="s">
        <v>3261</v>
      </c>
      <c r="B139" s="176" t="s">
        <v>13</v>
      </c>
      <c r="C139" s="176" t="s">
        <v>8</v>
      </c>
      <c r="D139" s="163" t="s">
        <v>397</v>
      </c>
      <c r="E139" s="166" t="s">
        <v>21</v>
      </c>
      <c r="F139" s="163" t="s">
        <v>398</v>
      </c>
      <c r="G139" s="201" t="s">
        <v>399</v>
      </c>
      <c r="H139" s="163" t="s">
        <v>356</v>
      </c>
      <c r="I139" s="163" t="s">
        <v>400</v>
      </c>
    </row>
    <row r="140" spans="1:9" x14ac:dyDescent="0.25">
      <c r="A140" s="93" t="s">
        <v>3261</v>
      </c>
      <c r="B140" s="176" t="s">
        <v>13</v>
      </c>
      <c r="C140" s="176" t="s">
        <v>8</v>
      </c>
      <c r="D140" s="163" t="s">
        <v>401</v>
      </c>
      <c r="E140" s="166" t="s">
        <v>21</v>
      </c>
      <c r="F140" s="163" t="s">
        <v>31</v>
      </c>
      <c r="G140" s="201" t="s">
        <v>402</v>
      </c>
      <c r="H140" s="163" t="s">
        <v>356</v>
      </c>
      <c r="I140" s="163" t="s">
        <v>403</v>
      </c>
    </row>
    <row r="141" spans="1:9" x14ac:dyDescent="0.25">
      <c r="A141" s="93" t="s">
        <v>3261</v>
      </c>
      <c r="B141" s="176" t="s">
        <v>13</v>
      </c>
      <c r="C141" s="176" t="s">
        <v>8</v>
      </c>
      <c r="D141" s="163" t="s">
        <v>404</v>
      </c>
      <c r="E141" s="166" t="s">
        <v>21</v>
      </c>
      <c r="F141" s="163" t="s">
        <v>405</v>
      </c>
      <c r="G141" s="201" t="s">
        <v>406</v>
      </c>
      <c r="H141" s="163" t="s">
        <v>356</v>
      </c>
      <c r="I141" s="163" t="s">
        <v>407</v>
      </c>
    </row>
    <row r="142" spans="1:9" x14ac:dyDescent="0.25">
      <c r="A142" s="93" t="s">
        <v>3261</v>
      </c>
      <c r="B142" s="176" t="s">
        <v>13</v>
      </c>
      <c r="C142" s="176" t="s">
        <v>8</v>
      </c>
      <c r="D142" s="163" t="s">
        <v>408</v>
      </c>
      <c r="E142" s="166" t="s">
        <v>21</v>
      </c>
      <c r="F142" s="163" t="s">
        <v>409</v>
      </c>
      <c r="G142" s="201">
        <v>9848</v>
      </c>
      <c r="H142" s="163" t="s">
        <v>265</v>
      </c>
      <c r="I142" s="163" t="s">
        <v>410</v>
      </c>
    </row>
    <row r="143" spans="1:9" x14ac:dyDescent="0.25">
      <c r="A143" s="93" t="s">
        <v>3261</v>
      </c>
      <c r="B143" s="176" t="s">
        <v>13</v>
      </c>
      <c r="C143" s="176" t="s">
        <v>8</v>
      </c>
      <c r="D143" s="163" t="s">
        <v>411</v>
      </c>
      <c r="E143" s="166" t="s">
        <v>21</v>
      </c>
      <c r="F143" s="163" t="s">
        <v>412</v>
      </c>
      <c r="G143" s="201" t="s">
        <v>413</v>
      </c>
      <c r="H143" s="163" t="s">
        <v>177</v>
      </c>
      <c r="I143" s="163" t="s">
        <v>414</v>
      </c>
    </row>
    <row r="144" spans="1:9" x14ac:dyDescent="0.25">
      <c r="A144" s="93" t="s">
        <v>3261</v>
      </c>
      <c r="B144" s="176" t="s">
        <v>13</v>
      </c>
      <c r="C144" s="176" t="s">
        <v>8</v>
      </c>
      <c r="D144" s="163" t="s">
        <v>415</v>
      </c>
      <c r="E144" s="166" t="s">
        <v>21</v>
      </c>
      <c r="F144" s="163" t="s">
        <v>416</v>
      </c>
      <c r="G144" s="201">
        <v>6686</v>
      </c>
      <c r="H144" s="163" t="s">
        <v>356</v>
      </c>
      <c r="I144" s="163" t="s">
        <v>400</v>
      </c>
    </row>
    <row r="145" spans="1:9" x14ac:dyDescent="0.25">
      <c r="A145" s="93" t="s">
        <v>3261</v>
      </c>
      <c r="B145" s="176" t="s">
        <v>13</v>
      </c>
      <c r="C145" s="176" t="s">
        <v>8</v>
      </c>
      <c r="D145" s="163" t="s">
        <v>417</v>
      </c>
      <c r="E145" s="166" t="s">
        <v>21</v>
      </c>
      <c r="F145" s="163" t="s">
        <v>418</v>
      </c>
      <c r="G145" s="201">
        <v>9925</v>
      </c>
      <c r="H145" s="163" t="s">
        <v>83</v>
      </c>
      <c r="I145" s="163" t="s">
        <v>419</v>
      </c>
    </row>
    <row r="146" spans="1:9" x14ac:dyDescent="0.25">
      <c r="A146" s="93" t="s">
        <v>3261</v>
      </c>
      <c r="B146" s="176" t="s">
        <v>13</v>
      </c>
      <c r="C146" s="176" t="s">
        <v>8</v>
      </c>
      <c r="D146" s="163" t="s">
        <v>420</v>
      </c>
      <c r="E146" s="166" t="s">
        <v>21</v>
      </c>
      <c r="F146" s="163" t="s">
        <v>421</v>
      </c>
      <c r="G146" s="201">
        <v>9929</v>
      </c>
      <c r="H146" s="163" t="s">
        <v>83</v>
      </c>
      <c r="I146" s="163" t="s">
        <v>419</v>
      </c>
    </row>
    <row r="147" spans="1:9" x14ac:dyDescent="0.25">
      <c r="A147" s="93" t="s">
        <v>3261</v>
      </c>
      <c r="B147" s="176" t="s">
        <v>13</v>
      </c>
      <c r="C147" s="176" t="s">
        <v>8</v>
      </c>
      <c r="D147" s="163" t="s">
        <v>422</v>
      </c>
      <c r="E147" s="166" t="s">
        <v>21</v>
      </c>
      <c r="F147" s="163" t="s">
        <v>423</v>
      </c>
      <c r="G147" s="201">
        <v>9935</v>
      </c>
      <c r="H147" s="163" t="s">
        <v>83</v>
      </c>
      <c r="I147" s="163" t="s">
        <v>419</v>
      </c>
    </row>
    <row r="148" spans="1:9" x14ac:dyDescent="0.25">
      <c r="A148" s="93" t="s">
        <v>3261</v>
      </c>
      <c r="B148" s="176" t="s">
        <v>13</v>
      </c>
      <c r="C148" s="176" t="s">
        <v>8</v>
      </c>
      <c r="D148" s="163" t="s">
        <v>424</v>
      </c>
      <c r="E148" s="166" t="s">
        <v>21</v>
      </c>
      <c r="F148" s="163" t="s">
        <v>425</v>
      </c>
      <c r="G148" s="201" t="s">
        <v>426</v>
      </c>
      <c r="H148" s="163" t="s">
        <v>83</v>
      </c>
      <c r="I148" s="163" t="s">
        <v>419</v>
      </c>
    </row>
    <row r="149" spans="1:9" x14ac:dyDescent="0.25">
      <c r="A149" s="93" t="s">
        <v>3261</v>
      </c>
      <c r="B149" s="176" t="s">
        <v>13</v>
      </c>
      <c r="C149" s="176" t="s">
        <v>8</v>
      </c>
      <c r="D149" s="163" t="s">
        <v>427</v>
      </c>
      <c r="E149" s="166" t="s">
        <v>21</v>
      </c>
      <c r="F149" s="163" t="s">
        <v>428</v>
      </c>
      <c r="G149" s="201">
        <v>9993</v>
      </c>
      <c r="H149" s="163" t="s">
        <v>83</v>
      </c>
      <c r="I149" s="163" t="s">
        <v>419</v>
      </c>
    </row>
    <row r="150" spans="1:9" x14ac:dyDescent="0.25">
      <c r="A150" s="93" t="s">
        <v>3261</v>
      </c>
      <c r="B150" s="176" t="s">
        <v>13</v>
      </c>
      <c r="C150" s="176" t="s">
        <v>8</v>
      </c>
      <c r="D150" s="163" t="s">
        <v>429</v>
      </c>
      <c r="E150" s="166" t="s">
        <v>21</v>
      </c>
      <c r="F150" s="163" t="s">
        <v>430</v>
      </c>
      <c r="G150" s="201" t="s">
        <v>431</v>
      </c>
      <c r="H150" s="163" t="s">
        <v>432</v>
      </c>
      <c r="I150" s="163" t="s">
        <v>433</v>
      </c>
    </row>
    <row r="151" spans="1:9" x14ac:dyDescent="0.25">
      <c r="A151" s="93" t="s">
        <v>3261</v>
      </c>
      <c r="B151" s="176" t="s">
        <v>13</v>
      </c>
      <c r="C151" s="176" t="s">
        <v>8</v>
      </c>
      <c r="D151" s="163" t="s">
        <v>434</v>
      </c>
      <c r="E151" s="166" t="s">
        <v>21</v>
      </c>
      <c r="F151" s="163" t="s">
        <v>435</v>
      </c>
      <c r="G151" s="201" t="s">
        <v>436</v>
      </c>
      <c r="H151" s="163" t="s">
        <v>432</v>
      </c>
      <c r="I151" s="163" t="s">
        <v>437</v>
      </c>
    </row>
    <row r="152" spans="1:9" x14ac:dyDescent="0.25">
      <c r="A152" s="93" t="s">
        <v>3261</v>
      </c>
      <c r="B152" s="176" t="s">
        <v>13</v>
      </c>
      <c r="C152" s="176" t="s">
        <v>8</v>
      </c>
      <c r="D152" s="163" t="s">
        <v>438</v>
      </c>
      <c r="E152" s="166" t="s">
        <v>21</v>
      </c>
      <c r="F152" s="163" t="s">
        <v>439</v>
      </c>
      <c r="G152" s="201">
        <v>9927</v>
      </c>
      <c r="H152" s="163" t="s">
        <v>83</v>
      </c>
      <c r="I152" s="163" t="s">
        <v>419</v>
      </c>
    </row>
    <row r="153" spans="1:9" x14ac:dyDescent="0.25">
      <c r="A153" s="93" t="s">
        <v>3261</v>
      </c>
      <c r="B153" s="176" t="s">
        <v>13</v>
      </c>
      <c r="C153" s="176" t="s">
        <v>8</v>
      </c>
      <c r="D153" s="163" t="s">
        <v>440</v>
      </c>
      <c r="E153" s="166" t="s">
        <v>21</v>
      </c>
      <c r="F153" s="163" t="s">
        <v>31</v>
      </c>
      <c r="G153" s="201">
        <v>2</v>
      </c>
      <c r="H153" s="163" t="s">
        <v>441</v>
      </c>
      <c r="I153" s="163"/>
    </row>
    <row r="154" spans="1:9" x14ac:dyDescent="0.25">
      <c r="A154" s="93" t="s">
        <v>3261</v>
      </c>
      <c r="B154" s="176" t="s">
        <v>13</v>
      </c>
      <c r="C154" s="176" t="s">
        <v>8</v>
      </c>
      <c r="D154" s="163" t="s">
        <v>442</v>
      </c>
      <c r="E154" s="166" t="s">
        <v>21</v>
      </c>
      <c r="F154" s="163" t="s">
        <v>443</v>
      </c>
      <c r="G154" s="201" t="s">
        <v>444</v>
      </c>
      <c r="H154" s="163" t="s">
        <v>441</v>
      </c>
      <c r="I154" s="163"/>
    </row>
    <row r="155" spans="1:9" x14ac:dyDescent="0.25">
      <c r="A155" s="93" t="s">
        <v>3261</v>
      </c>
      <c r="B155" s="176" t="s">
        <v>13</v>
      </c>
      <c r="C155" s="176" t="s">
        <v>8</v>
      </c>
      <c r="D155" s="163" t="s">
        <v>445</v>
      </c>
      <c r="E155" s="166" t="s">
        <v>21</v>
      </c>
      <c r="F155" s="163" t="s">
        <v>446</v>
      </c>
      <c r="G155" s="201" t="s">
        <v>447</v>
      </c>
      <c r="H155" s="163" t="s">
        <v>233</v>
      </c>
      <c r="I155" s="163"/>
    </row>
    <row r="156" spans="1:9" x14ac:dyDescent="0.25">
      <c r="A156" s="93" t="s">
        <v>3261</v>
      </c>
      <c r="B156" s="176" t="s">
        <v>13</v>
      </c>
      <c r="C156" s="176" t="s">
        <v>8</v>
      </c>
      <c r="D156" s="163" t="s">
        <v>448</v>
      </c>
      <c r="E156" s="166" t="s">
        <v>21</v>
      </c>
      <c r="F156" s="163" t="s">
        <v>449</v>
      </c>
      <c r="G156" s="201" t="s">
        <v>450</v>
      </c>
      <c r="H156" s="163" t="s">
        <v>233</v>
      </c>
      <c r="I156" s="163" t="s">
        <v>451</v>
      </c>
    </row>
    <row r="157" spans="1:9" x14ac:dyDescent="0.25">
      <c r="A157" s="93" t="s">
        <v>3261</v>
      </c>
      <c r="B157" s="176" t="s">
        <v>13</v>
      </c>
      <c r="C157" s="176" t="s">
        <v>8</v>
      </c>
      <c r="D157" s="163" t="s">
        <v>452</v>
      </c>
      <c r="E157" s="166" t="s">
        <v>21</v>
      </c>
      <c r="F157" s="163" t="s">
        <v>453</v>
      </c>
      <c r="G157" s="201" t="s">
        <v>454</v>
      </c>
      <c r="H157" s="163" t="s">
        <v>455</v>
      </c>
      <c r="I157" s="163" t="s">
        <v>456</v>
      </c>
    </row>
    <row r="158" spans="1:9" x14ac:dyDescent="0.25">
      <c r="A158" s="93" t="s">
        <v>3261</v>
      </c>
      <c r="B158" s="176" t="s">
        <v>13</v>
      </c>
      <c r="C158" s="176" t="s">
        <v>8</v>
      </c>
      <c r="D158" s="163" t="s">
        <v>457</v>
      </c>
      <c r="E158" s="166" t="s">
        <v>21</v>
      </c>
      <c r="F158" s="163" t="s">
        <v>458</v>
      </c>
      <c r="G158" s="201" t="s">
        <v>459</v>
      </c>
      <c r="H158" s="163" t="s">
        <v>460</v>
      </c>
      <c r="I158" s="163" t="s">
        <v>461</v>
      </c>
    </row>
    <row r="159" spans="1:9" x14ac:dyDescent="0.25">
      <c r="A159" s="93" t="s">
        <v>3261</v>
      </c>
      <c r="B159" s="176" t="s">
        <v>13</v>
      </c>
      <c r="C159" s="176" t="s">
        <v>8</v>
      </c>
      <c r="D159" s="163" t="s">
        <v>462</v>
      </c>
      <c r="E159" s="166" t="s">
        <v>21</v>
      </c>
      <c r="F159" s="163" t="s">
        <v>31</v>
      </c>
      <c r="G159" s="201" t="s">
        <v>463</v>
      </c>
      <c r="H159" s="163" t="s">
        <v>460</v>
      </c>
      <c r="I159" s="163" t="s">
        <v>461</v>
      </c>
    </row>
    <row r="160" spans="1:9" x14ac:dyDescent="0.25">
      <c r="A160" s="93" t="s">
        <v>3261</v>
      </c>
      <c r="B160" s="176" t="s">
        <v>13</v>
      </c>
      <c r="C160" s="176" t="s">
        <v>8</v>
      </c>
      <c r="D160" s="163" t="s">
        <v>464</v>
      </c>
      <c r="E160" s="166" t="s">
        <v>21</v>
      </c>
      <c r="F160" s="163" t="s">
        <v>465</v>
      </c>
      <c r="G160" s="201" t="s">
        <v>232</v>
      </c>
      <c r="H160" s="163" t="s">
        <v>233</v>
      </c>
      <c r="I160" s="163" t="s">
        <v>466</v>
      </c>
    </row>
    <row r="161" spans="1:9" x14ac:dyDescent="0.25">
      <c r="A161" s="93" t="s">
        <v>3261</v>
      </c>
      <c r="B161" s="176" t="s">
        <v>13</v>
      </c>
      <c r="C161" s="176" t="s">
        <v>8</v>
      </c>
      <c r="D161" s="163" t="s">
        <v>467</v>
      </c>
      <c r="E161" s="166" t="s">
        <v>21</v>
      </c>
      <c r="F161" s="163" t="s">
        <v>468</v>
      </c>
      <c r="G161" s="201" t="s">
        <v>469</v>
      </c>
      <c r="H161" s="163" t="s">
        <v>233</v>
      </c>
      <c r="I161" s="163"/>
    </row>
    <row r="162" spans="1:9" x14ac:dyDescent="0.25">
      <c r="A162" s="93" t="s">
        <v>3261</v>
      </c>
      <c r="B162" s="176" t="s">
        <v>13</v>
      </c>
      <c r="C162" s="176" t="s">
        <v>8</v>
      </c>
      <c r="D162" s="163" t="s">
        <v>470</v>
      </c>
      <c r="E162" s="166" t="s">
        <v>21</v>
      </c>
      <c r="F162" s="163" t="s">
        <v>471</v>
      </c>
      <c r="G162" s="201">
        <v>3901</v>
      </c>
      <c r="H162" s="163" t="s">
        <v>233</v>
      </c>
      <c r="I162" s="163"/>
    </row>
    <row r="163" spans="1:9" x14ac:dyDescent="0.25">
      <c r="A163" s="93" t="s">
        <v>3261</v>
      </c>
      <c r="B163" s="176" t="s">
        <v>13</v>
      </c>
      <c r="C163" s="176" t="s">
        <v>8</v>
      </c>
      <c r="D163" s="163" t="s">
        <v>472</v>
      </c>
      <c r="E163" s="166" t="s">
        <v>21</v>
      </c>
      <c r="F163" s="163" t="s">
        <v>473</v>
      </c>
      <c r="G163" s="201">
        <v>3602</v>
      </c>
      <c r="H163" s="163" t="s">
        <v>233</v>
      </c>
      <c r="I163" s="163"/>
    </row>
    <row r="164" spans="1:9" x14ac:dyDescent="0.25">
      <c r="A164" s="93" t="s">
        <v>3261</v>
      </c>
      <c r="B164" s="176" t="s">
        <v>13</v>
      </c>
      <c r="C164" s="176" t="s">
        <v>8</v>
      </c>
      <c r="D164" s="163" t="s">
        <v>474</v>
      </c>
      <c r="E164" s="166" t="s">
        <v>21</v>
      </c>
      <c r="F164" s="163" t="s">
        <v>475</v>
      </c>
      <c r="G164" s="201" t="s">
        <v>476</v>
      </c>
      <c r="H164" s="163" t="s">
        <v>163</v>
      </c>
      <c r="I164" s="163" t="s">
        <v>477</v>
      </c>
    </row>
    <row r="165" spans="1:9" x14ac:dyDescent="0.25">
      <c r="A165" s="93" t="s">
        <v>3261</v>
      </c>
      <c r="B165" s="176" t="s">
        <v>13</v>
      </c>
      <c r="C165" s="176" t="s">
        <v>8</v>
      </c>
      <c r="D165" s="163" t="s">
        <v>478</v>
      </c>
      <c r="E165" s="166" t="s">
        <v>21</v>
      </c>
      <c r="F165" s="163" t="s">
        <v>479</v>
      </c>
      <c r="G165" s="201" t="s">
        <v>480</v>
      </c>
      <c r="H165" s="163" t="s">
        <v>163</v>
      </c>
      <c r="I165" s="163" t="s">
        <v>481</v>
      </c>
    </row>
    <row r="166" spans="1:9" x14ac:dyDescent="0.25">
      <c r="A166" s="93" t="s">
        <v>3261</v>
      </c>
      <c r="B166" s="176" t="s">
        <v>13</v>
      </c>
      <c r="C166" s="176" t="s">
        <v>8</v>
      </c>
      <c r="D166" s="163" t="s">
        <v>482</v>
      </c>
      <c r="E166" s="166" t="s">
        <v>21</v>
      </c>
      <c r="F166" s="163" t="s">
        <v>31</v>
      </c>
      <c r="G166" s="201" t="s">
        <v>483</v>
      </c>
      <c r="H166" s="163" t="s">
        <v>163</v>
      </c>
      <c r="I166" s="163" t="s">
        <v>164</v>
      </c>
    </row>
    <row r="167" spans="1:9" x14ac:dyDescent="0.25">
      <c r="A167" s="93" t="s">
        <v>3261</v>
      </c>
      <c r="B167" s="176" t="s">
        <v>13</v>
      </c>
      <c r="C167" s="176" t="s">
        <v>8</v>
      </c>
      <c r="D167" s="163" t="s">
        <v>484</v>
      </c>
      <c r="E167" s="166" t="s">
        <v>21</v>
      </c>
      <c r="F167" s="163" t="s">
        <v>31</v>
      </c>
      <c r="G167" s="201" t="s">
        <v>485</v>
      </c>
      <c r="H167" s="163" t="s">
        <v>163</v>
      </c>
      <c r="I167" s="163" t="s">
        <v>486</v>
      </c>
    </row>
    <row r="168" spans="1:9" x14ac:dyDescent="0.25">
      <c r="A168" s="93" t="s">
        <v>3261</v>
      </c>
      <c r="B168" s="176" t="s">
        <v>13</v>
      </c>
      <c r="C168" s="176" t="s">
        <v>8</v>
      </c>
      <c r="D168" s="163" t="s">
        <v>487</v>
      </c>
      <c r="E168" s="166" t="s">
        <v>21</v>
      </c>
      <c r="F168" s="163" t="s">
        <v>488</v>
      </c>
      <c r="G168" s="201" t="s">
        <v>489</v>
      </c>
      <c r="H168" s="163" t="s">
        <v>36</v>
      </c>
      <c r="I168" s="163"/>
    </row>
    <row r="169" spans="1:9" x14ac:dyDescent="0.25">
      <c r="A169" s="93" t="s">
        <v>3261</v>
      </c>
      <c r="B169" s="176" t="s">
        <v>13</v>
      </c>
      <c r="C169" s="176" t="s">
        <v>8</v>
      </c>
      <c r="D169" s="163" t="s">
        <v>490</v>
      </c>
      <c r="E169" s="166" t="s">
        <v>21</v>
      </c>
      <c r="F169" s="163" t="s">
        <v>491</v>
      </c>
      <c r="G169" s="201" t="s">
        <v>492</v>
      </c>
      <c r="H169" s="163" t="s">
        <v>124</v>
      </c>
      <c r="I169" s="163" t="s">
        <v>125</v>
      </c>
    </row>
    <row r="170" spans="1:9" x14ac:dyDescent="0.25">
      <c r="A170" s="93" t="s">
        <v>3261</v>
      </c>
      <c r="B170" s="176" t="s">
        <v>13</v>
      </c>
      <c r="C170" s="176" t="s">
        <v>8</v>
      </c>
      <c r="D170" s="163" t="s">
        <v>493</v>
      </c>
      <c r="E170" s="166" t="s">
        <v>21</v>
      </c>
      <c r="F170" s="163" t="s">
        <v>494</v>
      </c>
      <c r="G170" s="201" t="s">
        <v>495</v>
      </c>
      <c r="H170" s="163" t="s">
        <v>233</v>
      </c>
      <c r="I170" s="163"/>
    </row>
    <row r="171" spans="1:9" x14ac:dyDescent="0.25">
      <c r="A171" s="93" t="s">
        <v>3261</v>
      </c>
      <c r="B171" s="176" t="s">
        <v>13</v>
      </c>
      <c r="C171" s="176" t="s">
        <v>8</v>
      </c>
      <c r="D171" s="163" t="s">
        <v>496</v>
      </c>
      <c r="E171" s="166" t="s">
        <v>21</v>
      </c>
      <c r="F171" s="163" t="s">
        <v>497</v>
      </c>
      <c r="G171" s="201" t="s">
        <v>32</v>
      </c>
      <c r="H171" s="163" t="s">
        <v>128</v>
      </c>
      <c r="I171" s="163"/>
    </row>
    <row r="172" spans="1:9" x14ac:dyDescent="0.25">
      <c r="A172" s="93" t="s">
        <v>3261</v>
      </c>
      <c r="B172" s="176" t="s">
        <v>13</v>
      </c>
      <c r="C172" s="176" t="s">
        <v>8</v>
      </c>
      <c r="D172" s="163" t="s">
        <v>498</v>
      </c>
      <c r="E172" s="166" t="s">
        <v>21</v>
      </c>
      <c r="F172" s="163" t="s">
        <v>499</v>
      </c>
      <c r="G172" s="201" t="s">
        <v>500</v>
      </c>
      <c r="H172" s="163" t="s">
        <v>163</v>
      </c>
      <c r="I172" s="163" t="s">
        <v>501</v>
      </c>
    </row>
    <row r="173" spans="1:9" x14ac:dyDescent="0.25">
      <c r="A173" s="93" t="s">
        <v>3261</v>
      </c>
      <c r="B173" s="176" t="s">
        <v>13</v>
      </c>
      <c r="C173" s="176" t="s">
        <v>8</v>
      </c>
      <c r="D173" s="163" t="s">
        <v>502</v>
      </c>
      <c r="E173" s="166" t="s">
        <v>21</v>
      </c>
      <c r="F173" s="163" t="s">
        <v>503</v>
      </c>
      <c r="G173" s="201" t="s">
        <v>504</v>
      </c>
      <c r="H173" s="163" t="s">
        <v>233</v>
      </c>
      <c r="I173" s="163"/>
    </row>
    <row r="174" spans="1:9" x14ac:dyDescent="0.25">
      <c r="A174" s="93" t="s">
        <v>3261</v>
      </c>
      <c r="B174" s="176" t="s">
        <v>13</v>
      </c>
      <c r="C174" s="176" t="s">
        <v>8</v>
      </c>
      <c r="D174" s="163" t="s">
        <v>505</v>
      </c>
      <c r="E174" s="166" t="s">
        <v>21</v>
      </c>
      <c r="F174" s="163" t="s">
        <v>31</v>
      </c>
      <c r="G174" s="201" t="s">
        <v>506</v>
      </c>
      <c r="H174" s="163" t="s">
        <v>507</v>
      </c>
      <c r="I174" s="163" t="s">
        <v>508</v>
      </c>
    </row>
    <row r="175" spans="1:9" x14ac:dyDescent="0.25">
      <c r="A175" s="93" t="s">
        <v>3261</v>
      </c>
      <c r="B175" s="176" t="s">
        <v>13</v>
      </c>
      <c r="C175" s="176" t="s">
        <v>8</v>
      </c>
      <c r="D175" s="163" t="s">
        <v>509</v>
      </c>
      <c r="E175" s="166" t="s">
        <v>21</v>
      </c>
      <c r="F175" s="163" t="s">
        <v>510</v>
      </c>
      <c r="G175" s="201" t="s">
        <v>511</v>
      </c>
      <c r="H175" s="163" t="s">
        <v>233</v>
      </c>
      <c r="I175" s="163"/>
    </row>
    <row r="176" spans="1:9" x14ac:dyDescent="0.25">
      <c r="A176" s="93" t="s">
        <v>3261</v>
      </c>
      <c r="B176" s="176" t="s">
        <v>13</v>
      </c>
      <c r="C176" s="176" t="s">
        <v>8</v>
      </c>
      <c r="D176" s="163" t="s">
        <v>512</v>
      </c>
      <c r="E176" s="166" t="s">
        <v>21</v>
      </c>
      <c r="F176" s="163" t="s">
        <v>31</v>
      </c>
      <c r="G176" s="201" t="s">
        <v>513</v>
      </c>
      <c r="H176" s="163" t="s">
        <v>233</v>
      </c>
      <c r="I176" s="163"/>
    </row>
    <row r="177" spans="1:9" x14ac:dyDescent="0.25">
      <c r="A177" s="93" t="s">
        <v>3261</v>
      </c>
      <c r="B177" s="176" t="s">
        <v>13</v>
      </c>
      <c r="C177" s="176" t="s">
        <v>8</v>
      </c>
      <c r="D177" s="163" t="s">
        <v>514</v>
      </c>
      <c r="E177" s="166" t="s">
        <v>21</v>
      </c>
      <c r="F177" s="163" t="s">
        <v>515</v>
      </c>
      <c r="G177" s="201" t="s">
        <v>516</v>
      </c>
      <c r="H177" s="163" t="s">
        <v>233</v>
      </c>
      <c r="I177" s="163" t="s">
        <v>234</v>
      </c>
    </row>
    <row r="178" spans="1:9" x14ac:dyDescent="0.25">
      <c r="A178" s="93" t="s">
        <v>3261</v>
      </c>
      <c r="B178" s="176" t="s">
        <v>13</v>
      </c>
      <c r="C178" s="176" t="s">
        <v>8</v>
      </c>
      <c r="D178" s="163" t="s">
        <v>517</v>
      </c>
      <c r="E178" s="166" t="s">
        <v>21</v>
      </c>
      <c r="F178" s="163" t="s">
        <v>518</v>
      </c>
      <c r="G178" s="201" t="s">
        <v>519</v>
      </c>
      <c r="H178" s="163" t="s">
        <v>233</v>
      </c>
      <c r="I178" s="163"/>
    </row>
    <row r="179" spans="1:9" x14ac:dyDescent="0.25">
      <c r="A179" s="93" t="s">
        <v>3261</v>
      </c>
      <c r="B179" s="176" t="s">
        <v>13</v>
      </c>
      <c r="C179" s="176" t="s">
        <v>8</v>
      </c>
      <c r="D179" s="163" t="s">
        <v>520</v>
      </c>
      <c r="E179" s="166" t="s">
        <v>21</v>
      </c>
      <c r="F179" s="163" t="s">
        <v>521</v>
      </c>
      <c r="G179" s="201" t="s">
        <v>522</v>
      </c>
      <c r="H179" s="163" t="s">
        <v>233</v>
      </c>
      <c r="I179" s="163" t="s">
        <v>234</v>
      </c>
    </row>
    <row r="180" spans="1:9" x14ac:dyDescent="0.25">
      <c r="A180" s="93" t="s">
        <v>3261</v>
      </c>
      <c r="B180" s="176" t="s">
        <v>13</v>
      </c>
      <c r="C180" s="176" t="s">
        <v>8</v>
      </c>
      <c r="D180" s="163" t="s">
        <v>523</v>
      </c>
      <c r="E180" s="166" t="s">
        <v>21</v>
      </c>
      <c r="F180" s="163" t="s">
        <v>524</v>
      </c>
      <c r="G180" s="201" t="s">
        <v>525</v>
      </c>
      <c r="H180" s="163" t="s">
        <v>526</v>
      </c>
      <c r="I180" s="163"/>
    </row>
    <row r="181" spans="1:9" x14ac:dyDescent="0.25">
      <c r="A181" s="93" t="s">
        <v>3261</v>
      </c>
      <c r="B181" s="176" t="s">
        <v>13</v>
      </c>
      <c r="C181" s="176" t="s">
        <v>8</v>
      </c>
      <c r="D181" s="163" t="s">
        <v>527</v>
      </c>
      <c r="E181" s="166" t="s">
        <v>21</v>
      </c>
      <c r="F181" s="163" t="s">
        <v>528</v>
      </c>
      <c r="G181" s="201" t="s">
        <v>529</v>
      </c>
      <c r="H181" s="163" t="s">
        <v>77</v>
      </c>
      <c r="I181" s="163"/>
    </row>
    <row r="182" spans="1:9" x14ac:dyDescent="0.25">
      <c r="A182" s="93" t="s">
        <v>3261</v>
      </c>
      <c r="B182" s="176" t="s">
        <v>13</v>
      </c>
      <c r="C182" s="176" t="s">
        <v>8</v>
      </c>
      <c r="D182" s="163" t="s">
        <v>801</v>
      </c>
      <c r="E182" s="166" t="s">
        <v>21</v>
      </c>
      <c r="F182" s="163" t="s">
        <v>802</v>
      </c>
      <c r="G182" s="201" t="s">
        <v>803</v>
      </c>
      <c r="H182" s="163" t="s">
        <v>321</v>
      </c>
      <c r="I182" s="163"/>
    </row>
    <row r="183" spans="1:9" x14ac:dyDescent="0.25">
      <c r="A183" s="93" t="s">
        <v>3261</v>
      </c>
      <c r="B183" s="176" t="s">
        <v>13</v>
      </c>
      <c r="C183" s="176" t="s">
        <v>8</v>
      </c>
      <c r="D183" s="163" t="s">
        <v>804</v>
      </c>
      <c r="E183" s="166" t="s">
        <v>21</v>
      </c>
      <c r="F183" s="163" t="s">
        <v>805</v>
      </c>
      <c r="G183" s="201" t="s">
        <v>806</v>
      </c>
      <c r="H183" s="163" t="s">
        <v>188</v>
      </c>
      <c r="I183" s="163"/>
    </row>
    <row r="184" spans="1:9" x14ac:dyDescent="0.25">
      <c r="A184" s="93" t="s">
        <v>3261</v>
      </c>
      <c r="B184" s="176" t="s">
        <v>13</v>
      </c>
      <c r="C184" s="176" t="s">
        <v>8</v>
      </c>
      <c r="D184" s="163" t="s">
        <v>807</v>
      </c>
      <c r="E184" s="166" t="s">
        <v>21</v>
      </c>
      <c r="F184" s="163" t="s">
        <v>808</v>
      </c>
      <c r="G184" s="201" t="s">
        <v>809</v>
      </c>
      <c r="H184" s="163" t="s">
        <v>188</v>
      </c>
      <c r="I184" s="163"/>
    </row>
    <row r="185" spans="1:9" x14ac:dyDescent="0.25">
      <c r="A185" s="93" t="s">
        <v>3261</v>
      </c>
      <c r="B185" s="176" t="s">
        <v>13</v>
      </c>
      <c r="C185" s="176" t="s">
        <v>8</v>
      </c>
      <c r="D185" s="163" t="s">
        <v>810</v>
      </c>
      <c r="E185" s="166" t="s">
        <v>21</v>
      </c>
      <c r="F185" s="163" t="s">
        <v>811</v>
      </c>
      <c r="G185" s="201" t="s">
        <v>812</v>
      </c>
      <c r="H185" s="163" t="s">
        <v>188</v>
      </c>
      <c r="I185" s="163"/>
    </row>
    <row r="186" spans="1:9" x14ac:dyDescent="0.25">
      <c r="A186" s="93" t="s">
        <v>3261</v>
      </c>
      <c r="B186" s="176" t="s">
        <v>13</v>
      </c>
      <c r="C186" s="176" t="s">
        <v>8</v>
      </c>
      <c r="D186" s="163" t="s">
        <v>813</v>
      </c>
      <c r="E186" s="166" t="s">
        <v>21</v>
      </c>
      <c r="F186" s="163" t="s">
        <v>814</v>
      </c>
      <c r="G186" s="201" t="s">
        <v>815</v>
      </c>
      <c r="H186" s="163" t="s">
        <v>740</v>
      </c>
      <c r="I186" s="163"/>
    </row>
    <row r="187" spans="1:9" x14ac:dyDescent="0.25">
      <c r="A187" s="93" t="s">
        <v>3261</v>
      </c>
      <c r="B187" s="176" t="s">
        <v>13</v>
      </c>
      <c r="C187" s="176" t="s">
        <v>8</v>
      </c>
      <c r="D187" s="163" t="s">
        <v>816</v>
      </c>
      <c r="E187" s="166" t="s">
        <v>21</v>
      </c>
      <c r="F187" s="163" t="s">
        <v>817</v>
      </c>
      <c r="G187" s="201" t="s">
        <v>818</v>
      </c>
      <c r="H187" s="163" t="s">
        <v>740</v>
      </c>
      <c r="I187" s="163"/>
    </row>
    <row r="188" spans="1:9" x14ac:dyDescent="0.25">
      <c r="A188" s="93" t="s">
        <v>3261</v>
      </c>
      <c r="B188" s="176" t="s">
        <v>13</v>
      </c>
      <c r="C188" s="176" t="s">
        <v>8</v>
      </c>
      <c r="D188" s="163" t="s">
        <v>822</v>
      </c>
      <c r="E188" s="166" t="s">
        <v>21</v>
      </c>
      <c r="F188" s="163" t="s">
        <v>823</v>
      </c>
      <c r="G188" s="201">
        <v>161</v>
      </c>
      <c r="H188" s="163" t="s">
        <v>455</v>
      </c>
      <c r="I188" s="163" t="s">
        <v>456</v>
      </c>
    </row>
    <row r="189" spans="1:9" x14ac:dyDescent="0.25">
      <c r="A189" s="93" t="s">
        <v>3261</v>
      </c>
      <c r="B189" s="176" t="s">
        <v>13</v>
      </c>
      <c r="C189" s="176" t="s">
        <v>8</v>
      </c>
      <c r="D189" s="163" t="s">
        <v>824</v>
      </c>
      <c r="E189" s="166" t="s">
        <v>21</v>
      </c>
      <c r="F189" s="163" t="s">
        <v>825</v>
      </c>
      <c r="G189" s="201" t="s">
        <v>826</v>
      </c>
      <c r="H189" s="163" t="s">
        <v>735</v>
      </c>
      <c r="I189" s="163" t="s">
        <v>736</v>
      </c>
    </row>
    <row r="190" spans="1:9" x14ac:dyDescent="0.25">
      <c r="A190" s="93" t="s">
        <v>3261</v>
      </c>
      <c r="B190" s="176" t="s">
        <v>13</v>
      </c>
      <c r="C190" s="176" t="s">
        <v>8</v>
      </c>
      <c r="D190" s="163" t="s">
        <v>827</v>
      </c>
      <c r="E190" s="166" t="s">
        <v>21</v>
      </c>
      <c r="F190" s="163" t="s">
        <v>828</v>
      </c>
      <c r="G190" s="201" t="s">
        <v>829</v>
      </c>
      <c r="H190" s="163" t="s">
        <v>44</v>
      </c>
      <c r="I190" s="163" t="s">
        <v>45</v>
      </c>
    </row>
    <row r="191" spans="1:9" x14ac:dyDescent="0.25">
      <c r="A191" s="93" t="s">
        <v>3261</v>
      </c>
      <c r="B191" s="176" t="s">
        <v>13</v>
      </c>
      <c r="C191" s="176" t="s">
        <v>8</v>
      </c>
      <c r="D191" s="163" t="s">
        <v>830</v>
      </c>
      <c r="E191" s="166" t="s">
        <v>21</v>
      </c>
      <c r="F191" s="163" t="s">
        <v>831</v>
      </c>
      <c r="G191" s="201" t="s">
        <v>832</v>
      </c>
      <c r="H191" s="163" t="s">
        <v>44</v>
      </c>
      <c r="I191" s="163" t="s">
        <v>7</v>
      </c>
    </row>
    <row r="192" spans="1:9" x14ac:dyDescent="0.25">
      <c r="A192" s="93" t="s">
        <v>3261</v>
      </c>
      <c r="B192" s="176" t="s">
        <v>13</v>
      </c>
      <c r="C192" s="176" t="s">
        <v>8</v>
      </c>
      <c r="D192" s="163" t="s">
        <v>833</v>
      </c>
      <c r="E192" s="166" t="s">
        <v>21</v>
      </c>
      <c r="F192" s="163" t="s">
        <v>834</v>
      </c>
      <c r="G192" s="201" t="s">
        <v>835</v>
      </c>
      <c r="H192" s="163" t="s">
        <v>735</v>
      </c>
      <c r="I192" s="163" t="s">
        <v>736</v>
      </c>
    </row>
    <row r="193" spans="1:9" x14ac:dyDescent="0.25">
      <c r="A193" s="93" t="s">
        <v>3261</v>
      </c>
      <c r="B193" s="176" t="s">
        <v>13</v>
      </c>
      <c r="C193" s="176" t="s">
        <v>8</v>
      </c>
      <c r="D193" s="163" t="s">
        <v>836</v>
      </c>
      <c r="E193" s="166" t="s">
        <v>21</v>
      </c>
      <c r="F193" s="163" t="s">
        <v>837</v>
      </c>
      <c r="G193" s="201" t="s">
        <v>838</v>
      </c>
      <c r="H193" s="163" t="s">
        <v>735</v>
      </c>
      <c r="I193" s="163" t="s">
        <v>736</v>
      </c>
    </row>
    <row r="194" spans="1:9" x14ac:dyDescent="0.25">
      <c r="A194" s="93" t="s">
        <v>3261</v>
      </c>
      <c r="B194" s="176" t="s">
        <v>13</v>
      </c>
      <c r="C194" s="176" t="s">
        <v>8</v>
      </c>
      <c r="D194" s="163" t="s">
        <v>839</v>
      </c>
      <c r="E194" s="166" t="s">
        <v>21</v>
      </c>
      <c r="F194" s="163" t="s">
        <v>840</v>
      </c>
      <c r="G194" s="201" t="s">
        <v>841</v>
      </c>
      <c r="H194" s="163" t="s">
        <v>56</v>
      </c>
      <c r="I194" s="163"/>
    </row>
    <row r="195" spans="1:9" x14ac:dyDescent="0.25">
      <c r="A195" s="93" t="s">
        <v>3261</v>
      </c>
      <c r="B195" s="176" t="s">
        <v>13</v>
      </c>
      <c r="C195" s="176" t="s">
        <v>8</v>
      </c>
      <c r="D195" s="163" t="s">
        <v>842</v>
      </c>
      <c r="E195" s="166" t="s">
        <v>21</v>
      </c>
      <c r="F195" s="163" t="s">
        <v>843</v>
      </c>
      <c r="G195" s="201" t="s">
        <v>844</v>
      </c>
      <c r="H195" s="163" t="s">
        <v>83</v>
      </c>
      <c r="I195" s="163"/>
    </row>
    <row r="196" spans="1:9" x14ac:dyDescent="0.25">
      <c r="A196" s="93" t="s">
        <v>3261</v>
      </c>
      <c r="B196" s="176" t="s">
        <v>13</v>
      </c>
      <c r="C196" s="176" t="s">
        <v>8</v>
      </c>
      <c r="D196" s="163" t="s">
        <v>845</v>
      </c>
      <c r="E196" s="166" t="s">
        <v>21</v>
      </c>
      <c r="F196" s="163" t="s">
        <v>846</v>
      </c>
      <c r="G196" s="201" t="s">
        <v>847</v>
      </c>
      <c r="H196" s="163" t="s">
        <v>83</v>
      </c>
      <c r="I196" s="163"/>
    </row>
    <row r="197" spans="1:9" x14ac:dyDescent="0.25">
      <c r="A197" s="93" t="s">
        <v>3261</v>
      </c>
      <c r="B197" s="176" t="s">
        <v>13</v>
      </c>
      <c r="C197" s="176" t="s">
        <v>8</v>
      </c>
      <c r="D197" s="163" t="s">
        <v>848</v>
      </c>
      <c r="E197" s="166" t="s">
        <v>21</v>
      </c>
      <c r="F197" s="163" t="s">
        <v>849</v>
      </c>
      <c r="G197" s="201" t="s">
        <v>850</v>
      </c>
      <c r="H197" s="163" t="s">
        <v>56</v>
      </c>
      <c r="I197" s="163"/>
    </row>
    <row r="198" spans="1:9" x14ac:dyDescent="0.25">
      <c r="A198" s="93" t="s">
        <v>3261</v>
      </c>
      <c r="B198" s="176" t="s">
        <v>13</v>
      </c>
      <c r="C198" s="176" t="s">
        <v>8</v>
      </c>
      <c r="D198" s="163" t="s">
        <v>851</v>
      </c>
      <c r="E198" s="166" t="s">
        <v>21</v>
      </c>
      <c r="F198" s="163" t="s">
        <v>852</v>
      </c>
      <c r="G198" s="201" t="s">
        <v>853</v>
      </c>
      <c r="H198" s="163" t="s">
        <v>77</v>
      </c>
      <c r="I198" s="163" t="s">
        <v>87</v>
      </c>
    </row>
    <row r="199" spans="1:9" x14ac:dyDescent="0.25">
      <c r="A199" s="93" t="s">
        <v>3261</v>
      </c>
      <c r="B199" s="176" t="s">
        <v>13</v>
      </c>
      <c r="C199" s="176" t="s">
        <v>8</v>
      </c>
      <c r="D199" s="163" t="s">
        <v>854</v>
      </c>
      <c r="E199" s="166" t="s">
        <v>21</v>
      </c>
      <c r="F199" s="163" t="s">
        <v>855</v>
      </c>
      <c r="G199" s="201" t="s">
        <v>856</v>
      </c>
      <c r="H199" s="163" t="s">
        <v>77</v>
      </c>
      <c r="I199" s="163" t="s">
        <v>87</v>
      </c>
    </row>
    <row r="200" spans="1:9" x14ac:dyDescent="0.25">
      <c r="A200" s="93" t="s">
        <v>3261</v>
      </c>
      <c r="B200" s="176" t="s">
        <v>13</v>
      </c>
      <c r="C200" s="176" t="s">
        <v>8</v>
      </c>
      <c r="D200" s="163" t="s">
        <v>857</v>
      </c>
      <c r="E200" s="166" t="s">
        <v>21</v>
      </c>
      <c r="F200" s="163" t="s">
        <v>858</v>
      </c>
      <c r="G200" s="201" t="s">
        <v>859</v>
      </c>
      <c r="H200" s="163" t="s">
        <v>532</v>
      </c>
      <c r="I200" s="163"/>
    </row>
    <row r="201" spans="1:9" x14ac:dyDescent="0.25">
      <c r="A201" s="93" t="s">
        <v>3261</v>
      </c>
      <c r="B201" s="176" t="s">
        <v>13</v>
      </c>
      <c r="C201" s="176" t="s">
        <v>8</v>
      </c>
      <c r="D201" s="163" t="s">
        <v>860</v>
      </c>
      <c r="E201" s="166" t="s">
        <v>21</v>
      </c>
      <c r="F201" s="163" t="s">
        <v>861</v>
      </c>
      <c r="G201" s="201" t="s">
        <v>862</v>
      </c>
      <c r="H201" s="163" t="s">
        <v>863</v>
      </c>
      <c r="I201" s="163"/>
    </row>
    <row r="202" spans="1:9" x14ac:dyDescent="0.25">
      <c r="A202" s="93" t="s">
        <v>3261</v>
      </c>
      <c r="B202" s="176" t="s">
        <v>13</v>
      </c>
      <c r="C202" s="176" t="s">
        <v>8</v>
      </c>
      <c r="D202" s="163" t="s">
        <v>864</v>
      </c>
      <c r="E202" s="166" t="s">
        <v>21</v>
      </c>
      <c r="F202" s="163" t="s">
        <v>865</v>
      </c>
      <c r="G202" s="201" t="s">
        <v>866</v>
      </c>
      <c r="H202" s="163" t="s">
        <v>124</v>
      </c>
      <c r="I202" s="163" t="s">
        <v>125</v>
      </c>
    </row>
    <row r="203" spans="1:9" x14ac:dyDescent="0.25">
      <c r="A203" s="93" t="s">
        <v>3261</v>
      </c>
      <c r="B203" s="176" t="s">
        <v>13</v>
      </c>
      <c r="C203" s="176" t="s">
        <v>8</v>
      </c>
      <c r="D203" s="163" t="s">
        <v>598</v>
      </c>
      <c r="E203" s="166" t="s">
        <v>21</v>
      </c>
      <c r="F203" s="163" t="s">
        <v>599</v>
      </c>
      <c r="G203" s="201" t="s">
        <v>600</v>
      </c>
      <c r="H203" s="163" t="s">
        <v>123</v>
      </c>
      <c r="I203" s="163"/>
    </row>
    <row r="204" spans="1:9" x14ac:dyDescent="0.25">
      <c r="A204" s="93" t="s">
        <v>3261</v>
      </c>
      <c r="B204" s="176" t="s">
        <v>13</v>
      </c>
      <c r="C204" s="176" t="s">
        <v>8</v>
      </c>
      <c r="D204" s="163" t="s">
        <v>601</v>
      </c>
      <c r="E204" s="166" t="s">
        <v>21</v>
      </c>
      <c r="F204" s="163" t="s">
        <v>602</v>
      </c>
      <c r="G204" s="201" t="s">
        <v>603</v>
      </c>
      <c r="H204" s="163" t="s">
        <v>123</v>
      </c>
      <c r="I204" s="163"/>
    </row>
    <row r="205" spans="1:9" x14ac:dyDescent="0.25">
      <c r="A205" s="93" t="s">
        <v>3261</v>
      </c>
      <c r="B205" s="176" t="s">
        <v>13</v>
      </c>
      <c r="C205" s="176" t="s">
        <v>8</v>
      </c>
      <c r="D205" s="163" t="s">
        <v>604</v>
      </c>
      <c r="E205" s="166" t="s">
        <v>21</v>
      </c>
      <c r="F205" s="163" t="s">
        <v>605</v>
      </c>
      <c r="G205" s="201" t="s">
        <v>606</v>
      </c>
      <c r="H205" s="163" t="s">
        <v>607</v>
      </c>
      <c r="I205" s="163"/>
    </row>
    <row r="206" spans="1:9" x14ac:dyDescent="0.25">
      <c r="A206" s="93" t="s">
        <v>3261</v>
      </c>
      <c r="B206" s="176" t="s">
        <v>13</v>
      </c>
      <c r="C206" s="176" t="s">
        <v>8</v>
      </c>
      <c r="D206" s="163" t="s">
        <v>608</v>
      </c>
      <c r="E206" s="166" t="s">
        <v>21</v>
      </c>
      <c r="F206" s="163" t="s">
        <v>31</v>
      </c>
      <c r="G206" s="201">
        <v>11</v>
      </c>
      <c r="H206" s="163" t="s">
        <v>609</v>
      </c>
      <c r="I206" s="163"/>
    </row>
    <row r="207" spans="1:9" x14ac:dyDescent="0.25">
      <c r="A207" s="93" t="s">
        <v>3261</v>
      </c>
      <c r="B207" s="176" t="s">
        <v>13</v>
      </c>
      <c r="C207" s="176" t="s">
        <v>8</v>
      </c>
      <c r="D207" s="163" t="s">
        <v>610</v>
      </c>
      <c r="E207" s="166" t="s">
        <v>21</v>
      </c>
      <c r="F207" s="163" t="s">
        <v>611</v>
      </c>
      <c r="G207" s="201" t="s">
        <v>612</v>
      </c>
      <c r="H207" s="163" t="s">
        <v>321</v>
      </c>
      <c r="I207" s="163"/>
    </row>
    <row r="208" spans="1:9" x14ac:dyDescent="0.25">
      <c r="A208" s="93" t="s">
        <v>3261</v>
      </c>
      <c r="B208" s="176" t="s">
        <v>13</v>
      </c>
      <c r="C208" s="176" t="s">
        <v>8</v>
      </c>
      <c r="D208" s="163" t="s">
        <v>613</v>
      </c>
      <c r="E208" s="166" t="s">
        <v>21</v>
      </c>
      <c r="F208" s="163" t="s">
        <v>614</v>
      </c>
      <c r="G208" s="201" t="s">
        <v>615</v>
      </c>
      <c r="H208" s="163" t="s">
        <v>321</v>
      </c>
      <c r="I208" s="163"/>
    </row>
    <row r="209" spans="1:9" x14ac:dyDescent="0.25">
      <c r="A209" s="93" t="s">
        <v>3261</v>
      </c>
      <c r="B209" s="176" t="s">
        <v>13</v>
      </c>
      <c r="C209" s="176" t="s">
        <v>8</v>
      </c>
      <c r="D209" s="163" t="s">
        <v>616</v>
      </c>
      <c r="E209" s="166" t="s">
        <v>21</v>
      </c>
      <c r="F209" s="163" t="s">
        <v>617</v>
      </c>
      <c r="G209" s="201" t="s">
        <v>618</v>
      </c>
      <c r="H209" s="163" t="s">
        <v>321</v>
      </c>
      <c r="I209" s="163"/>
    </row>
    <row r="210" spans="1:9" x14ac:dyDescent="0.25">
      <c r="A210" s="93" t="s">
        <v>3261</v>
      </c>
      <c r="B210" s="176" t="s">
        <v>13</v>
      </c>
      <c r="C210" s="176" t="s">
        <v>8</v>
      </c>
      <c r="D210" s="163" t="s">
        <v>619</v>
      </c>
      <c r="E210" s="166" t="s">
        <v>21</v>
      </c>
      <c r="F210" s="163" t="s">
        <v>620</v>
      </c>
      <c r="G210" s="201" t="s">
        <v>621</v>
      </c>
      <c r="H210" s="163" t="s">
        <v>321</v>
      </c>
      <c r="I210" s="163"/>
    </row>
    <row r="211" spans="1:9" x14ac:dyDescent="0.25">
      <c r="A211" s="93" t="s">
        <v>3261</v>
      </c>
      <c r="B211" s="176" t="s">
        <v>13</v>
      </c>
      <c r="C211" s="176" t="s">
        <v>8</v>
      </c>
      <c r="D211" s="163" t="s">
        <v>622</v>
      </c>
      <c r="E211" s="166" t="s">
        <v>21</v>
      </c>
      <c r="F211" s="163" t="s">
        <v>623</v>
      </c>
      <c r="G211" s="201" t="s">
        <v>624</v>
      </c>
      <c r="H211" s="163" t="s">
        <v>321</v>
      </c>
      <c r="I211" s="163"/>
    </row>
    <row r="212" spans="1:9" x14ac:dyDescent="0.25">
      <c r="A212" s="93" t="s">
        <v>3261</v>
      </c>
      <c r="B212" s="176" t="s">
        <v>13</v>
      </c>
      <c r="C212" s="176" t="s">
        <v>8</v>
      </c>
      <c r="D212" s="163" t="s">
        <v>625</v>
      </c>
      <c r="E212" s="166" t="s">
        <v>21</v>
      </c>
      <c r="F212" s="163" t="s">
        <v>626</v>
      </c>
      <c r="G212" s="201" t="s">
        <v>627</v>
      </c>
      <c r="H212" s="163" t="s">
        <v>321</v>
      </c>
      <c r="I212" s="163"/>
    </row>
    <row r="213" spans="1:9" x14ac:dyDescent="0.25">
      <c r="A213" s="93" t="s">
        <v>3261</v>
      </c>
      <c r="B213" s="176" t="s">
        <v>13</v>
      </c>
      <c r="C213" s="176" t="s">
        <v>8</v>
      </c>
      <c r="D213" s="163" t="s">
        <v>628</v>
      </c>
      <c r="E213" s="166" t="s">
        <v>21</v>
      </c>
      <c r="F213" s="163" t="s">
        <v>629</v>
      </c>
      <c r="G213" s="201">
        <v>138</v>
      </c>
      <c r="H213" s="163" t="s">
        <v>591</v>
      </c>
      <c r="I213" s="163"/>
    </row>
    <row r="214" spans="1:9" x14ac:dyDescent="0.25">
      <c r="A214" s="93" t="s">
        <v>3261</v>
      </c>
      <c r="B214" s="176" t="s">
        <v>13</v>
      </c>
      <c r="C214" s="176" t="s">
        <v>8</v>
      </c>
      <c r="D214" s="163" t="s">
        <v>630</v>
      </c>
      <c r="E214" s="166" t="s">
        <v>21</v>
      </c>
      <c r="F214" s="163" t="s">
        <v>631</v>
      </c>
      <c r="G214" s="201">
        <v>139</v>
      </c>
      <c r="H214" s="163" t="s">
        <v>591</v>
      </c>
      <c r="I214" s="163"/>
    </row>
    <row r="215" spans="1:9" x14ac:dyDescent="0.25">
      <c r="A215" s="93" t="s">
        <v>3261</v>
      </c>
      <c r="B215" s="176" t="s">
        <v>13</v>
      </c>
      <c r="C215" s="176" t="s">
        <v>8</v>
      </c>
      <c r="D215" s="163" t="s">
        <v>632</v>
      </c>
      <c r="E215" s="166" t="s">
        <v>21</v>
      </c>
      <c r="F215" s="163" t="s">
        <v>31</v>
      </c>
      <c r="G215" s="201">
        <v>409</v>
      </c>
      <c r="H215" s="163" t="s">
        <v>77</v>
      </c>
      <c r="I215" s="163" t="s">
        <v>87</v>
      </c>
    </row>
    <row r="216" spans="1:9" x14ac:dyDescent="0.25">
      <c r="A216" s="93" t="s">
        <v>3261</v>
      </c>
      <c r="B216" s="176" t="s">
        <v>13</v>
      </c>
      <c r="C216" s="176" t="s">
        <v>8</v>
      </c>
      <c r="D216" s="163" t="s">
        <v>633</v>
      </c>
      <c r="E216" s="166" t="s">
        <v>21</v>
      </c>
      <c r="F216" s="163" t="s">
        <v>31</v>
      </c>
      <c r="G216" s="201" t="s">
        <v>634</v>
      </c>
      <c r="H216" s="163" t="s">
        <v>635</v>
      </c>
      <c r="I216" s="163"/>
    </row>
    <row r="217" spans="1:9" x14ac:dyDescent="0.25">
      <c r="A217" s="93" t="s">
        <v>3261</v>
      </c>
      <c r="B217" s="176" t="s">
        <v>13</v>
      </c>
      <c r="C217" s="176" t="s">
        <v>8</v>
      </c>
      <c r="D217" s="163" t="s">
        <v>636</v>
      </c>
      <c r="E217" s="166" t="s">
        <v>21</v>
      </c>
      <c r="F217" s="163" t="s">
        <v>31</v>
      </c>
      <c r="G217" s="201" t="s">
        <v>637</v>
      </c>
      <c r="H217" s="163" t="s">
        <v>635</v>
      </c>
      <c r="I217" s="163"/>
    </row>
    <row r="218" spans="1:9" x14ac:dyDescent="0.25">
      <c r="A218" s="93" t="s">
        <v>3261</v>
      </c>
      <c r="B218" s="176" t="s">
        <v>13</v>
      </c>
      <c r="C218" s="176" t="s">
        <v>8</v>
      </c>
      <c r="D218" s="163" t="s">
        <v>638</v>
      </c>
      <c r="E218" s="166" t="s">
        <v>21</v>
      </c>
      <c r="F218" s="163" t="s">
        <v>639</v>
      </c>
      <c r="G218" s="201" t="s">
        <v>640</v>
      </c>
      <c r="H218" s="163" t="s">
        <v>635</v>
      </c>
      <c r="I218" s="163" t="s">
        <v>641</v>
      </c>
    </row>
    <row r="219" spans="1:9" x14ac:dyDescent="0.25">
      <c r="A219" s="93" t="s">
        <v>3261</v>
      </c>
      <c r="B219" s="176" t="s">
        <v>13</v>
      </c>
      <c r="C219" s="176" t="s">
        <v>8</v>
      </c>
      <c r="D219" s="163" t="s">
        <v>642</v>
      </c>
      <c r="E219" s="166" t="s">
        <v>21</v>
      </c>
      <c r="F219" s="163" t="s">
        <v>643</v>
      </c>
      <c r="G219" s="201" t="s">
        <v>644</v>
      </c>
      <c r="H219" s="163" t="s">
        <v>321</v>
      </c>
      <c r="I219" s="163"/>
    </row>
    <row r="220" spans="1:9" x14ac:dyDescent="0.25">
      <c r="A220" s="93" t="s">
        <v>3261</v>
      </c>
      <c r="B220" s="176" t="s">
        <v>13</v>
      </c>
      <c r="C220" s="176" t="s">
        <v>8</v>
      </c>
      <c r="D220" s="163" t="s">
        <v>645</v>
      </c>
      <c r="E220" s="166" t="s">
        <v>21</v>
      </c>
      <c r="F220" s="163" t="s">
        <v>646</v>
      </c>
      <c r="G220" s="201" t="s">
        <v>647</v>
      </c>
      <c r="H220" s="163" t="s">
        <v>321</v>
      </c>
      <c r="I220" s="163"/>
    </row>
    <row r="221" spans="1:9" x14ac:dyDescent="0.25">
      <c r="A221" s="93" t="s">
        <v>3261</v>
      </c>
      <c r="B221" s="176" t="s">
        <v>13</v>
      </c>
      <c r="C221" s="176" t="s">
        <v>8</v>
      </c>
      <c r="D221" s="163" t="s">
        <v>648</v>
      </c>
      <c r="E221" s="166" t="s">
        <v>21</v>
      </c>
      <c r="F221" s="163" t="s">
        <v>649</v>
      </c>
      <c r="G221" s="201" t="s">
        <v>650</v>
      </c>
      <c r="H221" s="163" t="s">
        <v>321</v>
      </c>
      <c r="I221" s="163"/>
    </row>
    <row r="222" spans="1:9" x14ac:dyDescent="0.25">
      <c r="A222" s="93" t="s">
        <v>3261</v>
      </c>
      <c r="B222" s="176" t="s">
        <v>13</v>
      </c>
      <c r="C222" s="176" t="s">
        <v>8</v>
      </c>
      <c r="D222" s="163" t="s">
        <v>651</v>
      </c>
      <c r="E222" s="166" t="s">
        <v>21</v>
      </c>
      <c r="F222" s="163" t="s">
        <v>652</v>
      </c>
      <c r="G222" s="201" t="s">
        <v>653</v>
      </c>
      <c r="H222" s="163" t="s">
        <v>321</v>
      </c>
      <c r="I222" s="163"/>
    </row>
    <row r="223" spans="1:9" x14ac:dyDescent="0.25">
      <c r="A223" s="93" t="s">
        <v>3261</v>
      </c>
      <c r="B223" s="176" t="s">
        <v>13</v>
      </c>
      <c r="C223" s="176" t="s">
        <v>8</v>
      </c>
      <c r="D223" s="163" t="s">
        <v>654</v>
      </c>
      <c r="E223" s="166" t="s">
        <v>21</v>
      </c>
      <c r="F223" s="163" t="s">
        <v>655</v>
      </c>
      <c r="G223" s="201" t="s">
        <v>656</v>
      </c>
      <c r="H223" s="163" t="s">
        <v>321</v>
      </c>
      <c r="I223" s="163"/>
    </row>
    <row r="224" spans="1:9" x14ac:dyDescent="0.25">
      <c r="A224" s="93" t="s">
        <v>3261</v>
      </c>
      <c r="B224" s="176" t="s">
        <v>13</v>
      </c>
      <c r="C224" s="176" t="s">
        <v>8</v>
      </c>
      <c r="D224" s="163" t="s">
        <v>657</v>
      </c>
      <c r="E224" s="166" t="s">
        <v>21</v>
      </c>
      <c r="F224" s="163" t="s">
        <v>658</v>
      </c>
      <c r="G224" s="201" t="s">
        <v>659</v>
      </c>
      <c r="H224" s="163" t="s">
        <v>321</v>
      </c>
      <c r="I224" s="163"/>
    </row>
    <row r="225" spans="1:9" x14ac:dyDescent="0.25">
      <c r="A225" s="93" t="s">
        <v>3261</v>
      </c>
      <c r="B225" s="176" t="s">
        <v>13</v>
      </c>
      <c r="C225" s="176" t="s">
        <v>8</v>
      </c>
      <c r="D225" s="163" t="s">
        <v>660</v>
      </c>
      <c r="E225" s="166" t="s">
        <v>21</v>
      </c>
      <c r="F225" s="163" t="s">
        <v>31</v>
      </c>
      <c r="G225" s="201" t="s">
        <v>661</v>
      </c>
      <c r="H225" s="163" t="s">
        <v>123</v>
      </c>
      <c r="I225" s="163"/>
    </row>
    <row r="226" spans="1:9" x14ac:dyDescent="0.25">
      <c r="A226" s="93" t="s">
        <v>3261</v>
      </c>
      <c r="B226" s="176" t="s">
        <v>13</v>
      </c>
      <c r="C226" s="176" t="s">
        <v>8</v>
      </c>
      <c r="D226" s="163" t="s">
        <v>662</v>
      </c>
      <c r="E226" s="166" t="s">
        <v>21</v>
      </c>
      <c r="F226" s="163" t="s">
        <v>663</v>
      </c>
      <c r="G226" s="201" t="s">
        <v>644</v>
      </c>
      <c r="H226" s="163" t="s">
        <v>321</v>
      </c>
      <c r="I226" s="163"/>
    </row>
    <row r="227" spans="1:9" x14ac:dyDescent="0.25">
      <c r="A227" s="93" t="s">
        <v>3261</v>
      </c>
      <c r="B227" s="176" t="s">
        <v>13</v>
      </c>
      <c r="C227" s="176" t="s">
        <v>8</v>
      </c>
      <c r="D227" s="163" t="s">
        <v>664</v>
      </c>
      <c r="E227" s="166" t="s">
        <v>21</v>
      </c>
      <c r="F227" s="163" t="s">
        <v>31</v>
      </c>
      <c r="G227" s="201">
        <v>5416</v>
      </c>
      <c r="H227" s="163" t="s">
        <v>591</v>
      </c>
      <c r="I227" s="163" t="s">
        <v>665</v>
      </c>
    </row>
    <row r="228" spans="1:9" x14ac:dyDescent="0.25">
      <c r="A228" s="93" t="s">
        <v>3261</v>
      </c>
      <c r="B228" s="176" t="s">
        <v>13</v>
      </c>
      <c r="C228" s="176" t="s">
        <v>8</v>
      </c>
      <c r="D228" s="163" t="s">
        <v>666</v>
      </c>
      <c r="E228" s="166" t="s">
        <v>21</v>
      </c>
      <c r="F228" s="163" t="s">
        <v>667</v>
      </c>
      <c r="G228" s="201">
        <v>1</v>
      </c>
      <c r="H228" s="163" t="s">
        <v>336</v>
      </c>
      <c r="I228" s="163"/>
    </row>
    <row r="229" spans="1:9" x14ac:dyDescent="0.25">
      <c r="A229" s="93" t="s">
        <v>3261</v>
      </c>
      <c r="B229" s="176" t="s">
        <v>13</v>
      </c>
      <c r="C229" s="176" t="s">
        <v>8</v>
      </c>
      <c r="D229" s="163" t="s">
        <v>668</v>
      </c>
      <c r="E229" s="166" t="s">
        <v>21</v>
      </c>
      <c r="F229" s="163" t="s">
        <v>669</v>
      </c>
      <c r="G229" s="201" t="s">
        <v>670</v>
      </c>
      <c r="H229" s="163" t="s">
        <v>56</v>
      </c>
      <c r="I229" s="163"/>
    </row>
    <row r="230" spans="1:9" x14ac:dyDescent="0.25">
      <c r="A230" s="93" t="s">
        <v>3261</v>
      </c>
      <c r="B230" s="176" t="s">
        <v>13</v>
      </c>
      <c r="C230" s="176" t="s">
        <v>8</v>
      </c>
      <c r="D230" s="163" t="s">
        <v>671</v>
      </c>
      <c r="E230" s="166" t="s">
        <v>21</v>
      </c>
      <c r="F230" s="163" t="s">
        <v>672</v>
      </c>
      <c r="G230" s="201" t="s">
        <v>673</v>
      </c>
      <c r="H230" s="163" t="s">
        <v>36</v>
      </c>
      <c r="I230" s="163" t="s">
        <v>674</v>
      </c>
    </row>
    <row r="231" spans="1:9" x14ac:dyDescent="0.25">
      <c r="A231" s="93" t="s">
        <v>3261</v>
      </c>
      <c r="B231" s="176" t="s">
        <v>13</v>
      </c>
      <c r="C231" s="176" t="s">
        <v>8</v>
      </c>
      <c r="D231" s="163" t="s">
        <v>675</v>
      </c>
      <c r="E231" s="166" t="s">
        <v>21</v>
      </c>
      <c r="F231" s="163" t="s">
        <v>676</v>
      </c>
      <c r="G231" s="201" t="s">
        <v>677</v>
      </c>
      <c r="H231" s="163" t="s">
        <v>432</v>
      </c>
      <c r="I231" s="163" t="s">
        <v>678</v>
      </c>
    </row>
    <row r="232" spans="1:9" x14ac:dyDescent="0.25">
      <c r="A232" s="93" t="s">
        <v>3261</v>
      </c>
      <c r="B232" s="176" t="s">
        <v>13</v>
      </c>
      <c r="C232" s="176" t="s">
        <v>8</v>
      </c>
      <c r="D232" s="163" t="s">
        <v>679</v>
      </c>
      <c r="E232" s="166" t="s">
        <v>21</v>
      </c>
      <c r="F232" s="163" t="s">
        <v>680</v>
      </c>
      <c r="G232" s="201" t="s">
        <v>681</v>
      </c>
      <c r="H232" s="163" t="s">
        <v>265</v>
      </c>
      <c r="I232" s="163" t="s">
        <v>682</v>
      </c>
    </row>
    <row r="233" spans="1:9" x14ac:dyDescent="0.25">
      <c r="A233" s="93" t="s">
        <v>3261</v>
      </c>
      <c r="B233" s="176" t="s">
        <v>13</v>
      </c>
      <c r="C233" s="176" t="s">
        <v>8</v>
      </c>
      <c r="D233" s="163" t="s">
        <v>683</v>
      </c>
      <c r="E233" s="166" t="s">
        <v>21</v>
      </c>
      <c r="F233" s="163" t="s">
        <v>684</v>
      </c>
      <c r="G233" s="201" t="s">
        <v>685</v>
      </c>
      <c r="H233" s="163" t="s">
        <v>265</v>
      </c>
      <c r="I233" s="163" t="s">
        <v>682</v>
      </c>
    </row>
    <row r="234" spans="1:9" x14ac:dyDescent="0.25">
      <c r="A234" s="93" t="s">
        <v>3261</v>
      </c>
      <c r="B234" s="176" t="s">
        <v>13</v>
      </c>
      <c r="C234" s="176" t="s">
        <v>8</v>
      </c>
      <c r="D234" s="163" t="s">
        <v>686</v>
      </c>
      <c r="E234" s="166" t="s">
        <v>21</v>
      </c>
      <c r="F234" s="163" t="s">
        <v>687</v>
      </c>
      <c r="G234" s="201"/>
      <c r="H234" s="163" t="s">
        <v>688</v>
      </c>
      <c r="I234" s="163"/>
    </row>
    <row r="235" spans="1:9" x14ac:dyDescent="0.25">
      <c r="A235" s="93" t="s">
        <v>3261</v>
      </c>
      <c r="B235" s="176" t="s">
        <v>13</v>
      </c>
      <c r="C235" s="176" t="s">
        <v>8</v>
      </c>
      <c r="D235" s="163" t="s">
        <v>689</v>
      </c>
      <c r="E235" s="166" t="s">
        <v>21</v>
      </c>
      <c r="F235" s="163" t="s">
        <v>690</v>
      </c>
      <c r="G235" s="201"/>
      <c r="H235" s="163" t="s">
        <v>688</v>
      </c>
      <c r="I235" s="163"/>
    </row>
    <row r="236" spans="1:9" x14ac:dyDescent="0.25">
      <c r="A236" s="93" t="s">
        <v>3261</v>
      </c>
      <c r="B236" s="176" t="s">
        <v>13</v>
      </c>
      <c r="C236" s="176" t="s">
        <v>8</v>
      </c>
      <c r="D236" s="163" t="s">
        <v>691</v>
      </c>
      <c r="E236" s="166" t="s">
        <v>21</v>
      </c>
      <c r="F236" s="163" t="s">
        <v>692</v>
      </c>
      <c r="G236" s="201"/>
      <c r="H236" s="163" t="s">
        <v>688</v>
      </c>
      <c r="I236" s="163"/>
    </row>
    <row r="237" spans="1:9" x14ac:dyDescent="0.25">
      <c r="A237" s="93" t="s">
        <v>3261</v>
      </c>
      <c r="B237" s="176" t="s">
        <v>13</v>
      </c>
      <c r="C237" s="176" t="s">
        <v>8</v>
      </c>
      <c r="D237" s="163" t="s">
        <v>693</v>
      </c>
      <c r="E237" s="166" t="s">
        <v>21</v>
      </c>
      <c r="F237" s="163" t="s">
        <v>31</v>
      </c>
      <c r="G237" s="201"/>
      <c r="H237" s="163" t="s">
        <v>688</v>
      </c>
      <c r="I237" s="163"/>
    </row>
    <row r="238" spans="1:9" x14ac:dyDescent="0.25">
      <c r="A238" s="93" t="s">
        <v>3261</v>
      </c>
      <c r="B238" s="176" t="s">
        <v>13</v>
      </c>
      <c r="C238" s="176" t="s">
        <v>8</v>
      </c>
      <c r="D238" s="163" t="s">
        <v>694</v>
      </c>
      <c r="E238" s="166" t="s">
        <v>21</v>
      </c>
      <c r="F238" s="163" t="s">
        <v>695</v>
      </c>
      <c r="G238" s="201"/>
      <c r="H238" s="163" t="s">
        <v>688</v>
      </c>
      <c r="I238" s="163"/>
    </row>
    <row r="239" spans="1:9" x14ac:dyDescent="0.25">
      <c r="A239" s="93" t="s">
        <v>3261</v>
      </c>
      <c r="B239" s="176" t="s">
        <v>13</v>
      </c>
      <c r="C239" s="176" t="s">
        <v>8</v>
      </c>
      <c r="D239" s="163" t="s">
        <v>696</v>
      </c>
      <c r="E239" s="166" t="s">
        <v>21</v>
      </c>
      <c r="F239" s="163" t="s">
        <v>697</v>
      </c>
      <c r="G239" s="201" t="s">
        <v>698</v>
      </c>
      <c r="H239" s="163" t="s">
        <v>699</v>
      </c>
      <c r="I239" s="163" t="s">
        <v>700</v>
      </c>
    </row>
    <row r="240" spans="1:9" x14ac:dyDescent="0.25">
      <c r="A240" s="93" t="s">
        <v>3261</v>
      </c>
      <c r="B240" s="176" t="s">
        <v>13</v>
      </c>
      <c r="C240" s="176" t="s">
        <v>8</v>
      </c>
      <c r="D240" s="163" t="s">
        <v>701</v>
      </c>
      <c r="E240" s="166" t="s">
        <v>21</v>
      </c>
      <c r="F240" s="163" t="s">
        <v>702</v>
      </c>
      <c r="G240" s="201" t="s">
        <v>703</v>
      </c>
      <c r="H240" s="163" t="s">
        <v>441</v>
      </c>
      <c r="I240" s="163"/>
    </row>
    <row r="241" spans="1:9" x14ac:dyDescent="0.25">
      <c r="A241" s="93" t="s">
        <v>3261</v>
      </c>
      <c r="B241" s="176" t="s">
        <v>13</v>
      </c>
      <c r="C241" s="176" t="s">
        <v>8</v>
      </c>
      <c r="D241" s="163" t="s">
        <v>704</v>
      </c>
      <c r="E241" s="166" t="s">
        <v>21</v>
      </c>
      <c r="F241" s="163" t="s">
        <v>705</v>
      </c>
      <c r="G241" s="201" t="s">
        <v>706</v>
      </c>
      <c r="H241" s="163" t="s">
        <v>707</v>
      </c>
      <c r="I241" s="163"/>
    </row>
    <row r="242" spans="1:9" x14ac:dyDescent="0.25">
      <c r="A242" s="93" t="s">
        <v>3261</v>
      </c>
      <c r="B242" s="176" t="s">
        <v>13</v>
      </c>
      <c r="C242" s="176" t="s">
        <v>8</v>
      </c>
      <c r="D242" s="163" t="s">
        <v>712</v>
      </c>
      <c r="E242" s="166" t="s">
        <v>21</v>
      </c>
      <c r="F242" s="163" t="s">
        <v>31</v>
      </c>
      <c r="G242" s="201" t="s">
        <v>713</v>
      </c>
      <c r="H242" s="163" t="s">
        <v>196</v>
      </c>
      <c r="I242" s="163" t="s">
        <v>711</v>
      </c>
    </row>
    <row r="243" spans="1:9" x14ac:dyDescent="0.25">
      <c r="A243" s="93" t="s">
        <v>3261</v>
      </c>
      <c r="B243" s="176" t="s">
        <v>13</v>
      </c>
      <c r="C243" s="176" t="s">
        <v>8</v>
      </c>
      <c r="D243" s="163" t="s">
        <v>714</v>
      </c>
      <c r="E243" s="166" t="s">
        <v>21</v>
      </c>
      <c r="F243" s="163" t="s">
        <v>715</v>
      </c>
      <c r="G243" s="201">
        <v>374</v>
      </c>
      <c r="H243" s="163" t="s">
        <v>196</v>
      </c>
      <c r="I243" s="163" t="s">
        <v>716</v>
      </c>
    </row>
    <row r="244" spans="1:9" x14ac:dyDescent="0.25">
      <c r="A244" s="93" t="s">
        <v>3261</v>
      </c>
      <c r="B244" s="176" t="s">
        <v>13</v>
      </c>
      <c r="C244" s="176" t="s">
        <v>8</v>
      </c>
      <c r="D244" s="163" t="s">
        <v>717</v>
      </c>
      <c r="E244" s="166" t="s">
        <v>21</v>
      </c>
      <c r="F244" s="163" t="s">
        <v>718</v>
      </c>
      <c r="G244" s="201">
        <v>107</v>
      </c>
      <c r="H244" s="163" t="s">
        <v>196</v>
      </c>
      <c r="I244" s="163" t="s">
        <v>716</v>
      </c>
    </row>
    <row r="245" spans="1:9" x14ac:dyDescent="0.25">
      <c r="A245" s="93" t="s">
        <v>3261</v>
      </c>
      <c r="B245" s="176" t="s">
        <v>13</v>
      </c>
      <c r="C245" s="176" t="s">
        <v>8</v>
      </c>
      <c r="D245" s="163" t="s">
        <v>719</v>
      </c>
      <c r="E245" s="166" t="s">
        <v>21</v>
      </c>
      <c r="F245" s="163" t="s">
        <v>720</v>
      </c>
      <c r="G245" s="201" t="s">
        <v>721</v>
      </c>
      <c r="H245" s="163" t="s">
        <v>124</v>
      </c>
      <c r="I245" s="163" t="s">
        <v>343</v>
      </c>
    </row>
    <row r="246" spans="1:9" x14ac:dyDescent="0.25">
      <c r="A246" s="93" t="s">
        <v>3261</v>
      </c>
      <c r="B246" s="176" t="s">
        <v>13</v>
      </c>
      <c r="C246" s="176" t="s">
        <v>8</v>
      </c>
      <c r="D246" s="163" t="s">
        <v>722</v>
      </c>
      <c r="E246" s="166" t="s">
        <v>21</v>
      </c>
      <c r="F246" s="163" t="s">
        <v>723</v>
      </c>
      <c r="G246" s="201" t="s">
        <v>724</v>
      </c>
      <c r="H246" s="163" t="s">
        <v>124</v>
      </c>
      <c r="I246" s="163"/>
    </row>
    <row r="247" spans="1:9" x14ac:dyDescent="0.25">
      <c r="A247" s="93" t="s">
        <v>3261</v>
      </c>
      <c r="B247" s="176" t="s">
        <v>13</v>
      </c>
      <c r="C247" s="176" t="s">
        <v>8</v>
      </c>
      <c r="D247" s="163" t="s">
        <v>725</v>
      </c>
      <c r="E247" s="166" t="s">
        <v>21</v>
      </c>
      <c r="F247" s="163" t="s">
        <v>726</v>
      </c>
      <c r="G247" s="201">
        <v>564</v>
      </c>
      <c r="H247" s="163" t="s">
        <v>196</v>
      </c>
      <c r="I247" s="163" t="s">
        <v>727</v>
      </c>
    </row>
    <row r="248" spans="1:9" x14ac:dyDescent="0.25">
      <c r="A248" s="93" t="s">
        <v>3261</v>
      </c>
      <c r="B248" s="176" t="s">
        <v>13</v>
      </c>
      <c r="C248" s="176" t="s">
        <v>8</v>
      </c>
      <c r="D248" s="163" t="s">
        <v>728</v>
      </c>
      <c r="E248" s="166" t="s">
        <v>21</v>
      </c>
      <c r="F248" s="163" t="s">
        <v>729</v>
      </c>
      <c r="G248" s="201" t="s">
        <v>730</v>
      </c>
      <c r="H248" s="163" t="s">
        <v>356</v>
      </c>
      <c r="I248" s="163"/>
    </row>
    <row r="249" spans="1:9" x14ac:dyDescent="0.25">
      <c r="A249" s="93" t="s">
        <v>3261</v>
      </c>
      <c r="B249" s="176" t="s">
        <v>13</v>
      </c>
      <c r="C249" s="176" t="s">
        <v>8</v>
      </c>
      <c r="D249" s="163" t="s">
        <v>737</v>
      </c>
      <c r="E249" s="166" t="s">
        <v>21</v>
      </c>
      <c r="F249" s="163" t="s">
        <v>738</v>
      </c>
      <c r="G249" s="201" t="s">
        <v>739</v>
      </c>
      <c r="H249" s="163" t="s">
        <v>740</v>
      </c>
      <c r="I249" s="163"/>
    </row>
    <row r="250" spans="1:9" x14ac:dyDescent="0.25">
      <c r="A250" s="93" t="s">
        <v>3261</v>
      </c>
      <c r="B250" s="176" t="s">
        <v>13</v>
      </c>
      <c r="C250" s="176" t="s">
        <v>8</v>
      </c>
      <c r="D250" s="163" t="s">
        <v>741</v>
      </c>
      <c r="E250" s="166" t="s">
        <v>21</v>
      </c>
      <c r="F250" s="163" t="s">
        <v>742</v>
      </c>
      <c r="G250" s="201" t="s">
        <v>743</v>
      </c>
      <c r="H250" s="163" t="s">
        <v>740</v>
      </c>
      <c r="I250" s="163"/>
    </row>
    <row r="251" spans="1:9" x14ac:dyDescent="0.25">
      <c r="A251" s="93" t="s">
        <v>3261</v>
      </c>
      <c r="B251" s="176" t="s">
        <v>13</v>
      </c>
      <c r="C251" s="176" t="s">
        <v>8</v>
      </c>
      <c r="D251" s="163" t="s">
        <v>744</v>
      </c>
      <c r="E251" s="166" t="s">
        <v>21</v>
      </c>
      <c r="F251" s="163" t="s">
        <v>745</v>
      </c>
      <c r="G251" s="201" t="s">
        <v>746</v>
      </c>
      <c r="H251" s="163" t="s">
        <v>36</v>
      </c>
      <c r="I251" s="163" t="s">
        <v>747</v>
      </c>
    </row>
    <row r="252" spans="1:9" x14ac:dyDescent="0.25">
      <c r="A252" s="93" t="s">
        <v>3261</v>
      </c>
      <c r="B252" s="176" t="s">
        <v>13</v>
      </c>
      <c r="C252" s="176" t="s">
        <v>8</v>
      </c>
      <c r="D252" s="163" t="s">
        <v>748</v>
      </c>
      <c r="E252" s="166" t="s">
        <v>21</v>
      </c>
      <c r="F252" s="163" t="s">
        <v>749</v>
      </c>
      <c r="G252" s="201" t="s">
        <v>750</v>
      </c>
      <c r="H252" s="163" t="s">
        <v>740</v>
      </c>
      <c r="I252" s="163"/>
    </row>
    <row r="253" spans="1:9" x14ac:dyDescent="0.25">
      <c r="A253" s="93" t="s">
        <v>3261</v>
      </c>
      <c r="B253" s="176" t="s">
        <v>13</v>
      </c>
      <c r="C253" s="176" t="s">
        <v>8</v>
      </c>
      <c r="D253" s="163" t="s">
        <v>751</v>
      </c>
      <c r="E253" s="166" t="s">
        <v>21</v>
      </c>
      <c r="F253" s="163" t="s">
        <v>752</v>
      </c>
      <c r="G253" s="201" t="s">
        <v>753</v>
      </c>
      <c r="H253" s="163" t="s">
        <v>740</v>
      </c>
      <c r="I253" s="163"/>
    </row>
    <row r="254" spans="1:9" x14ac:dyDescent="0.25">
      <c r="A254" s="93" t="s">
        <v>3261</v>
      </c>
      <c r="B254" s="176" t="s">
        <v>13</v>
      </c>
      <c r="C254" s="176" t="s">
        <v>8</v>
      </c>
      <c r="D254" s="163" t="s">
        <v>754</v>
      </c>
      <c r="E254" s="166" t="s">
        <v>21</v>
      </c>
      <c r="F254" s="163" t="s">
        <v>755</v>
      </c>
      <c r="G254" s="201" t="s">
        <v>756</v>
      </c>
      <c r="H254" s="163" t="s">
        <v>740</v>
      </c>
      <c r="I254" s="163"/>
    </row>
    <row r="255" spans="1:9" x14ac:dyDescent="0.25">
      <c r="A255" s="93" t="s">
        <v>3261</v>
      </c>
      <c r="B255" s="176" t="s">
        <v>13</v>
      </c>
      <c r="C255" s="176" t="s">
        <v>8</v>
      </c>
      <c r="D255" s="163" t="s">
        <v>757</v>
      </c>
      <c r="E255" s="166" t="s">
        <v>21</v>
      </c>
      <c r="F255" s="163" t="s">
        <v>758</v>
      </c>
      <c r="G255" s="201" t="s">
        <v>759</v>
      </c>
      <c r="H255" s="163" t="s">
        <v>740</v>
      </c>
      <c r="I255" s="163"/>
    </row>
    <row r="256" spans="1:9" x14ac:dyDescent="0.25">
      <c r="A256" s="93" t="s">
        <v>3261</v>
      </c>
      <c r="B256" s="176" t="s">
        <v>13</v>
      </c>
      <c r="C256" s="176" t="s">
        <v>8</v>
      </c>
      <c r="D256" s="163" t="s">
        <v>760</v>
      </c>
      <c r="E256" s="166" t="s">
        <v>21</v>
      </c>
      <c r="F256" s="163" t="s">
        <v>761</v>
      </c>
      <c r="G256" s="201" t="s">
        <v>762</v>
      </c>
      <c r="H256" s="163" t="s">
        <v>196</v>
      </c>
      <c r="I256" s="163"/>
    </row>
    <row r="257" spans="1:9" x14ac:dyDescent="0.25">
      <c r="A257" s="93" t="s">
        <v>3261</v>
      </c>
      <c r="B257" s="176" t="s">
        <v>13</v>
      </c>
      <c r="C257" s="176" t="s">
        <v>8</v>
      </c>
      <c r="D257" s="163" t="s">
        <v>763</v>
      </c>
      <c r="E257" s="166" t="s">
        <v>21</v>
      </c>
      <c r="F257" s="163" t="s">
        <v>764</v>
      </c>
      <c r="G257" s="201" t="s">
        <v>765</v>
      </c>
      <c r="H257" s="163" t="s">
        <v>196</v>
      </c>
      <c r="I257" s="163" t="s">
        <v>711</v>
      </c>
    </row>
    <row r="258" spans="1:9" x14ac:dyDescent="0.25">
      <c r="A258" s="93" t="s">
        <v>3261</v>
      </c>
      <c r="B258" s="176" t="s">
        <v>13</v>
      </c>
      <c r="C258" s="176" t="s">
        <v>8</v>
      </c>
      <c r="D258" s="163" t="s">
        <v>766</v>
      </c>
      <c r="E258" s="166" t="s">
        <v>21</v>
      </c>
      <c r="F258" s="163" t="s">
        <v>767</v>
      </c>
      <c r="G258" s="201" t="s">
        <v>768</v>
      </c>
      <c r="H258" s="163" t="s">
        <v>124</v>
      </c>
      <c r="I258" s="163" t="s">
        <v>343</v>
      </c>
    </row>
    <row r="259" spans="1:9" x14ac:dyDescent="0.25">
      <c r="A259" s="93" t="s">
        <v>3261</v>
      </c>
      <c r="B259" s="176" t="s">
        <v>13</v>
      </c>
      <c r="C259" s="176" t="s">
        <v>8</v>
      </c>
      <c r="D259" s="163" t="s">
        <v>769</v>
      </c>
      <c r="E259" s="166" t="s">
        <v>21</v>
      </c>
      <c r="F259" s="163" t="s">
        <v>770</v>
      </c>
      <c r="G259" s="201" t="s">
        <v>771</v>
      </c>
      <c r="H259" s="163" t="s">
        <v>772</v>
      </c>
      <c r="I259" s="163"/>
    </row>
    <row r="260" spans="1:9" x14ac:dyDescent="0.25">
      <c r="A260" s="93" t="s">
        <v>3261</v>
      </c>
      <c r="B260" s="176" t="s">
        <v>13</v>
      </c>
      <c r="C260" s="176" t="s">
        <v>8</v>
      </c>
      <c r="D260" s="163" t="s">
        <v>773</v>
      </c>
      <c r="E260" s="166" t="s">
        <v>21</v>
      </c>
      <c r="F260" s="163" t="s">
        <v>774</v>
      </c>
      <c r="G260" s="201" t="s">
        <v>775</v>
      </c>
      <c r="H260" s="163" t="s">
        <v>772</v>
      </c>
      <c r="I260" s="163"/>
    </row>
    <row r="261" spans="1:9" x14ac:dyDescent="0.25">
      <c r="A261" s="93" t="s">
        <v>3261</v>
      </c>
      <c r="B261" s="176" t="s">
        <v>13</v>
      </c>
      <c r="C261" s="176" t="s">
        <v>8</v>
      </c>
      <c r="D261" s="163" t="s">
        <v>776</v>
      </c>
      <c r="E261" s="166" t="s">
        <v>21</v>
      </c>
      <c r="F261" s="163" t="s">
        <v>777</v>
      </c>
      <c r="G261" s="201" t="s">
        <v>778</v>
      </c>
      <c r="H261" s="163" t="s">
        <v>772</v>
      </c>
      <c r="I261" s="163"/>
    </row>
    <row r="262" spans="1:9" x14ac:dyDescent="0.25">
      <c r="A262" s="93" t="s">
        <v>3261</v>
      </c>
      <c r="B262" s="176" t="s">
        <v>13</v>
      </c>
      <c r="C262" s="176" t="s">
        <v>8</v>
      </c>
      <c r="D262" s="163" t="s">
        <v>779</v>
      </c>
      <c r="E262" s="166" t="s">
        <v>21</v>
      </c>
      <c r="F262" s="163" t="s">
        <v>780</v>
      </c>
      <c r="G262" s="201" t="s">
        <v>781</v>
      </c>
      <c r="H262" s="163" t="s">
        <v>772</v>
      </c>
      <c r="I262" s="163"/>
    </row>
    <row r="263" spans="1:9" x14ac:dyDescent="0.25">
      <c r="A263" s="93" t="s">
        <v>3261</v>
      </c>
      <c r="B263" s="176" t="s">
        <v>13</v>
      </c>
      <c r="C263" s="176" t="s">
        <v>8</v>
      </c>
      <c r="D263" s="163" t="s">
        <v>782</v>
      </c>
      <c r="E263" s="166" t="s">
        <v>21</v>
      </c>
      <c r="F263" s="163" t="s">
        <v>783</v>
      </c>
      <c r="G263" s="201" t="s">
        <v>784</v>
      </c>
      <c r="H263" s="163" t="s">
        <v>772</v>
      </c>
      <c r="I263" s="163"/>
    </row>
    <row r="264" spans="1:9" x14ac:dyDescent="0.25">
      <c r="A264" s="93" t="s">
        <v>3261</v>
      </c>
      <c r="B264" s="176" t="s">
        <v>13</v>
      </c>
      <c r="C264" s="176" t="s">
        <v>8</v>
      </c>
      <c r="D264" s="163" t="s">
        <v>785</v>
      </c>
      <c r="E264" s="166" t="s">
        <v>21</v>
      </c>
      <c r="F264" s="163" t="s">
        <v>786</v>
      </c>
      <c r="G264" s="201" t="s">
        <v>787</v>
      </c>
      <c r="H264" s="163" t="s">
        <v>29</v>
      </c>
      <c r="I264" s="163"/>
    </row>
    <row r="265" spans="1:9" x14ac:dyDescent="0.25">
      <c r="A265" s="93" t="s">
        <v>3261</v>
      </c>
      <c r="B265" s="176" t="s">
        <v>13</v>
      </c>
      <c r="C265" s="176" t="s">
        <v>8</v>
      </c>
      <c r="D265" s="163" t="s">
        <v>788</v>
      </c>
      <c r="E265" s="166" t="s">
        <v>21</v>
      </c>
      <c r="F265" s="163" t="s">
        <v>789</v>
      </c>
      <c r="G265" s="201">
        <v>189</v>
      </c>
      <c r="H265" s="163" t="s">
        <v>304</v>
      </c>
      <c r="I265" s="163"/>
    </row>
    <row r="266" spans="1:9" x14ac:dyDescent="0.25">
      <c r="A266" s="93" t="s">
        <v>3261</v>
      </c>
      <c r="B266" s="176" t="s">
        <v>13</v>
      </c>
      <c r="C266" s="176" t="s">
        <v>8</v>
      </c>
      <c r="D266" s="163" t="s">
        <v>790</v>
      </c>
      <c r="E266" s="166" t="s">
        <v>21</v>
      </c>
      <c r="F266" s="163" t="s">
        <v>791</v>
      </c>
      <c r="G266" s="201" t="s">
        <v>792</v>
      </c>
      <c r="H266" s="163" t="s">
        <v>163</v>
      </c>
      <c r="I266" s="163" t="s">
        <v>793</v>
      </c>
    </row>
    <row r="267" spans="1:9" x14ac:dyDescent="0.25">
      <c r="A267" s="93" t="s">
        <v>3261</v>
      </c>
      <c r="B267" s="176" t="s">
        <v>13</v>
      </c>
      <c r="C267" s="176" t="s">
        <v>8</v>
      </c>
      <c r="D267" s="163" t="s">
        <v>794</v>
      </c>
      <c r="E267" s="166" t="s">
        <v>21</v>
      </c>
      <c r="F267" s="163" t="s">
        <v>795</v>
      </c>
      <c r="G267" s="201" t="s">
        <v>796</v>
      </c>
      <c r="H267" s="163" t="s">
        <v>163</v>
      </c>
      <c r="I267" s="163" t="s">
        <v>793</v>
      </c>
    </row>
    <row r="268" spans="1:9" x14ac:dyDescent="0.25">
      <c r="A268" s="93" t="s">
        <v>3261</v>
      </c>
      <c r="B268" s="176" t="s">
        <v>13</v>
      </c>
      <c r="C268" s="176" t="s">
        <v>8</v>
      </c>
      <c r="D268" s="163" t="s">
        <v>797</v>
      </c>
      <c r="E268" s="166" t="s">
        <v>21</v>
      </c>
      <c r="F268" s="163" t="s">
        <v>798</v>
      </c>
      <c r="G268" s="201" t="s">
        <v>799</v>
      </c>
      <c r="H268" s="163" t="s">
        <v>460</v>
      </c>
      <c r="I268" s="163" t="s">
        <v>800</v>
      </c>
    </row>
    <row r="269" spans="1:9" x14ac:dyDescent="0.25">
      <c r="A269" s="93" t="s">
        <v>3261</v>
      </c>
      <c r="B269" s="176" t="s">
        <v>13</v>
      </c>
      <c r="C269" s="176" t="s">
        <v>8</v>
      </c>
      <c r="D269" s="163" t="s">
        <v>708</v>
      </c>
      <c r="E269" s="166" t="s">
        <v>21</v>
      </c>
      <c r="F269" s="163" t="s">
        <v>709</v>
      </c>
      <c r="G269" s="201" t="s">
        <v>710</v>
      </c>
      <c r="H269" s="163" t="s">
        <v>196</v>
      </c>
      <c r="I269" s="163" t="s">
        <v>711</v>
      </c>
    </row>
    <row r="270" spans="1:9" x14ac:dyDescent="0.25">
      <c r="A270" s="93" t="s">
        <v>3261</v>
      </c>
      <c r="B270" s="176" t="s">
        <v>13</v>
      </c>
      <c r="C270" s="176" t="s">
        <v>8</v>
      </c>
      <c r="D270" s="163" t="s">
        <v>731</v>
      </c>
      <c r="E270" s="166" t="s">
        <v>21</v>
      </c>
      <c r="F270" s="163" t="s">
        <v>732</v>
      </c>
      <c r="G270" s="201" t="s">
        <v>733</v>
      </c>
      <c r="H270" s="163" t="s">
        <v>177</v>
      </c>
      <c r="I270" s="163" t="s">
        <v>734</v>
      </c>
    </row>
    <row r="271" spans="1:9" x14ac:dyDescent="0.25">
      <c r="A271" s="93" t="s">
        <v>3261</v>
      </c>
      <c r="B271" s="176" t="s">
        <v>13</v>
      </c>
      <c r="C271" s="176" t="s">
        <v>8</v>
      </c>
      <c r="D271" s="163" t="s">
        <v>1052</v>
      </c>
      <c r="E271" s="166" t="s">
        <v>21</v>
      </c>
      <c r="F271" s="163" t="s">
        <v>1053</v>
      </c>
      <c r="G271" s="201" t="s">
        <v>1054</v>
      </c>
      <c r="H271" s="163" t="s">
        <v>591</v>
      </c>
      <c r="I271" s="163" t="s">
        <v>1002</v>
      </c>
    </row>
    <row r="272" spans="1:9" x14ac:dyDescent="0.25">
      <c r="A272" s="93" t="s">
        <v>3261</v>
      </c>
      <c r="B272" s="176" t="s">
        <v>13</v>
      </c>
      <c r="C272" s="176" t="s">
        <v>8</v>
      </c>
      <c r="D272" s="163" t="s">
        <v>1055</v>
      </c>
      <c r="E272" s="166" t="s">
        <v>21</v>
      </c>
      <c r="F272" s="163" t="s">
        <v>1056</v>
      </c>
      <c r="G272" s="201" t="s">
        <v>1057</v>
      </c>
      <c r="H272" s="163" t="s">
        <v>591</v>
      </c>
      <c r="I272" s="163" t="s">
        <v>1002</v>
      </c>
    </row>
    <row r="273" spans="1:9" x14ac:dyDescent="0.25">
      <c r="A273" s="93" t="s">
        <v>3261</v>
      </c>
      <c r="B273" s="176" t="s">
        <v>13</v>
      </c>
      <c r="C273" s="176" t="s">
        <v>8</v>
      </c>
      <c r="D273" s="163" t="s">
        <v>1058</v>
      </c>
      <c r="E273" s="166" t="s">
        <v>21</v>
      </c>
      <c r="F273" s="163" t="s">
        <v>1059</v>
      </c>
      <c r="G273" s="201" t="s">
        <v>1060</v>
      </c>
      <c r="H273" s="163" t="s">
        <v>591</v>
      </c>
      <c r="I273" s="163" t="s">
        <v>1002</v>
      </c>
    </row>
    <row r="274" spans="1:9" x14ac:dyDescent="0.25">
      <c r="A274" s="93" t="s">
        <v>3261</v>
      </c>
      <c r="B274" s="176" t="s">
        <v>13</v>
      </c>
      <c r="C274" s="176" t="s">
        <v>8</v>
      </c>
      <c r="D274" s="163" t="s">
        <v>1061</v>
      </c>
      <c r="E274" s="166" t="s">
        <v>21</v>
      </c>
      <c r="F274" s="163" t="s">
        <v>1062</v>
      </c>
      <c r="G274" s="201" t="s">
        <v>1063</v>
      </c>
      <c r="H274" s="163" t="s">
        <v>591</v>
      </c>
      <c r="I274" s="163" t="s">
        <v>1002</v>
      </c>
    </row>
    <row r="275" spans="1:9" x14ac:dyDescent="0.25">
      <c r="A275" s="93" t="s">
        <v>3261</v>
      </c>
      <c r="B275" s="176" t="s">
        <v>13</v>
      </c>
      <c r="C275" s="176" t="s">
        <v>8</v>
      </c>
      <c r="D275" s="163" t="s">
        <v>1064</v>
      </c>
      <c r="E275" s="166" t="s">
        <v>21</v>
      </c>
      <c r="F275" s="163" t="s">
        <v>1065</v>
      </c>
      <c r="G275" s="201" t="s">
        <v>1066</v>
      </c>
      <c r="H275" s="163" t="s">
        <v>591</v>
      </c>
      <c r="I275" s="163" t="s">
        <v>1002</v>
      </c>
    </row>
    <row r="276" spans="1:9" x14ac:dyDescent="0.25">
      <c r="A276" s="93" t="s">
        <v>3261</v>
      </c>
      <c r="B276" s="176" t="s">
        <v>13</v>
      </c>
      <c r="C276" s="176" t="s">
        <v>8</v>
      </c>
      <c r="D276" s="163" t="s">
        <v>1067</v>
      </c>
      <c r="E276" s="166" t="s">
        <v>21</v>
      </c>
      <c r="F276" s="163" t="s">
        <v>1068</v>
      </c>
      <c r="G276" s="201" t="s">
        <v>1069</v>
      </c>
      <c r="H276" s="163" t="s">
        <v>591</v>
      </c>
      <c r="I276" s="163" t="s">
        <v>1002</v>
      </c>
    </row>
    <row r="277" spans="1:9" x14ac:dyDescent="0.25">
      <c r="A277" s="93" t="s">
        <v>3261</v>
      </c>
      <c r="B277" s="176" t="s">
        <v>13</v>
      </c>
      <c r="C277" s="176" t="s">
        <v>8</v>
      </c>
      <c r="D277" s="163" t="s">
        <v>1070</v>
      </c>
      <c r="E277" s="166" t="s">
        <v>21</v>
      </c>
      <c r="F277" s="163" t="s">
        <v>1071</v>
      </c>
      <c r="G277" s="201" t="s">
        <v>1072</v>
      </c>
      <c r="H277" s="163" t="s">
        <v>591</v>
      </c>
      <c r="I277" s="163" t="s">
        <v>1002</v>
      </c>
    </row>
    <row r="278" spans="1:9" x14ac:dyDescent="0.25">
      <c r="A278" s="93" t="s">
        <v>3261</v>
      </c>
      <c r="B278" s="176" t="s">
        <v>13</v>
      </c>
      <c r="C278" s="176" t="s">
        <v>8</v>
      </c>
      <c r="D278" s="163" t="s">
        <v>1073</v>
      </c>
      <c r="E278" s="166" t="s">
        <v>21</v>
      </c>
      <c r="F278" s="163" t="s">
        <v>1074</v>
      </c>
      <c r="G278" s="201" t="s">
        <v>1075</v>
      </c>
      <c r="H278" s="163" t="s">
        <v>591</v>
      </c>
      <c r="I278" s="163" t="s">
        <v>1002</v>
      </c>
    </row>
    <row r="279" spans="1:9" x14ac:dyDescent="0.25">
      <c r="A279" s="93" t="s">
        <v>3261</v>
      </c>
      <c r="B279" s="176" t="s">
        <v>13</v>
      </c>
      <c r="C279" s="176" t="s">
        <v>8</v>
      </c>
      <c r="D279" s="163" t="s">
        <v>1076</v>
      </c>
      <c r="E279" s="166" t="s">
        <v>21</v>
      </c>
      <c r="F279" s="163" t="s">
        <v>31</v>
      </c>
      <c r="G279" s="201" t="s">
        <v>1077</v>
      </c>
      <c r="H279" s="163" t="s">
        <v>591</v>
      </c>
      <c r="I279" s="163" t="s">
        <v>1002</v>
      </c>
    </row>
    <row r="280" spans="1:9" x14ac:dyDescent="0.25">
      <c r="A280" s="93" t="s">
        <v>3261</v>
      </c>
      <c r="B280" s="176" t="s">
        <v>13</v>
      </c>
      <c r="C280" s="176" t="s">
        <v>8</v>
      </c>
      <c r="D280" s="163" t="s">
        <v>1078</v>
      </c>
      <c r="E280" s="166" t="s">
        <v>21</v>
      </c>
      <c r="F280" s="163" t="s">
        <v>1079</v>
      </c>
      <c r="G280" s="201" t="s">
        <v>1080</v>
      </c>
      <c r="H280" s="163" t="s">
        <v>591</v>
      </c>
      <c r="I280" s="163" t="s">
        <v>1002</v>
      </c>
    </row>
    <row r="281" spans="1:9" x14ac:dyDescent="0.25">
      <c r="A281" s="93" t="s">
        <v>3261</v>
      </c>
      <c r="B281" s="176" t="s">
        <v>13</v>
      </c>
      <c r="C281" s="176" t="s">
        <v>8</v>
      </c>
      <c r="D281" s="163" t="s">
        <v>1081</v>
      </c>
      <c r="E281" s="166" t="s">
        <v>21</v>
      </c>
      <c r="F281" s="163" t="s">
        <v>1082</v>
      </c>
      <c r="G281" s="201" t="s">
        <v>1083</v>
      </c>
      <c r="H281" s="163" t="s">
        <v>591</v>
      </c>
      <c r="I281" s="163" t="s">
        <v>1002</v>
      </c>
    </row>
    <row r="282" spans="1:9" x14ac:dyDescent="0.25">
      <c r="A282" s="93" t="s">
        <v>3261</v>
      </c>
      <c r="B282" s="176" t="s">
        <v>13</v>
      </c>
      <c r="C282" s="176" t="s">
        <v>8</v>
      </c>
      <c r="D282" s="163" t="s">
        <v>1084</v>
      </c>
      <c r="E282" s="166" t="s">
        <v>21</v>
      </c>
      <c r="F282" s="163" t="s">
        <v>1085</v>
      </c>
      <c r="G282" s="201" t="s">
        <v>1086</v>
      </c>
      <c r="H282" s="163" t="s">
        <v>591</v>
      </c>
      <c r="I282" s="163" t="s">
        <v>1002</v>
      </c>
    </row>
    <row r="283" spans="1:9" x14ac:dyDescent="0.25">
      <c r="A283" s="93" t="s">
        <v>3261</v>
      </c>
      <c r="B283" s="176" t="s">
        <v>13</v>
      </c>
      <c r="C283" s="176" t="s">
        <v>8</v>
      </c>
      <c r="D283" s="163" t="s">
        <v>1087</v>
      </c>
      <c r="E283" s="166" t="s">
        <v>21</v>
      </c>
      <c r="F283" s="163" t="s">
        <v>1088</v>
      </c>
      <c r="G283" s="201" t="s">
        <v>1089</v>
      </c>
      <c r="H283" s="163" t="s">
        <v>591</v>
      </c>
      <c r="I283" s="163" t="s">
        <v>1002</v>
      </c>
    </row>
    <row r="284" spans="1:9" x14ac:dyDescent="0.25">
      <c r="A284" s="93" t="s">
        <v>3261</v>
      </c>
      <c r="B284" s="176" t="s">
        <v>13</v>
      </c>
      <c r="C284" s="176" t="s">
        <v>8</v>
      </c>
      <c r="D284" s="163" t="s">
        <v>1090</v>
      </c>
      <c r="E284" s="166" t="s">
        <v>21</v>
      </c>
      <c r="F284" s="163" t="s">
        <v>1091</v>
      </c>
      <c r="G284" s="201" t="s">
        <v>1092</v>
      </c>
      <c r="H284" s="163" t="s">
        <v>591</v>
      </c>
      <c r="I284" s="163" t="s">
        <v>1002</v>
      </c>
    </row>
    <row r="285" spans="1:9" x14ac:dyDescent="0.25">
      <c r="A285" s="93" t="s">
        <v>3261</v>
      </c>
      <c r="B285" s="176" t="s">
        <v>13</v>
      </c>
      <c r="C285" s="176" t="s">
        <v>8</v>
      </c>
      <c r="D285" s="163" t="s">
        <v>1093</v>
      </c>
      <c r="E285" s="166" t="s">
        <v>21</v>
      </c>
      <c r="F285" s="163" t="s">
        <v>1094</v>
      </c>
      <c r="G285" s="201" t="s">
        <v>1095</v>
      </c>
      <c r="H285" s="163" t="s">
        <v>591</v>
      </c>
      <c r="I285" s="163" t="s">
        <v>1096</v>
      </c>
    </row>
    <row r="286" spans="1:9" x14ac:dyDescent="0.25">
      <c r="A286" s="93" t="s">
        <v>3261</v>
      </c>
      <c r="B286" s="176" t="s">
        <v>13</v>
      </c>
      <c r="C286" s="176" t="s">
        <v>8</v>
      </c>
      <c r="D286" s="163" t="s">
        <v>1097</v>
      </c>
      <c r="E286" s="166" t="s">
        <v>21</v>
      </c>
      <c r="F286" s="163" t="s">
        <v>1098</v>
      </c>
      <c r="G286" s="201" t="s">
        <v>1099</v>
      </c>
      <c r="H286" s="163" t="s">
        <v>591</v>
      </c>
      <c r="I286" s="163" t="s">
        <v>1096</v>
      </c>
    </row>
    <row r="287" spans="1:9" x14ac:dyDescent="0.25">
      <c r="A287" s="93" t="s">
        <v>3261</v>
      </c>
      <c r="B287" s="176" t="s">
        <v>13</v>
      </c>
      <c r="C287" s="176" t="s">
        <v>8</v>
      </c>
      <c r="D287" s="163" t="s">
        <v>1100</v>
      </c>
      <c r="E287" s="166" t="s">
        <v>21</v>
      </c>
      <c r="F287" s="163" t="s">
        <v>1101</v>
      </c>
      <c r="G287" s="201" t="s">
        <v>1102</v>
      </c>
      <c r="H287" s="163" t="s">
        <v>591</v>
      </c>
      <c r="I287" s="163" t="s">
        <v>1096</v>
      </c>
    </row>
    <row r="288" spans="1:9" x14ac:dyDescent="0.25">
      <c r="A288" s="93" t="s">
        <v>3261</v>
      </c>
      <c r="B288" s="176" t="s">
        <v>13</v>
      </c>
      <c r="C288" s="176" t="s">
        <v>8</v>
      </c>
      <c r="D288" s="163" t="s">
        <v>1103</v>
      </c>
      <c r="E288" s="166" t="s">
        <v>21</v>
      </c>
      <c r="F288" s="163" t="s">
        <v>1104</v>
      </c>
      <c r="G288" s="201" t="s">
        <v>1105</v>
      </c>
      <c r="H288" s="163" t="s">
        <v>591</v>
      </c>
      <c r="I288" s="163" t="s">
        <v>1106</v>
      </c>
    </row>
    <row r="289" spans="1:9" x14ac:dyDescent="0.25">
      <c r="A289" s="93" t="s">
        <v>3261</v>
      </c>
      <c r="B289" s="176" t="s">
        <v>13</v>
      </c>
      <c r="C289" s="176" t="s">
        <v>8</v>
      </c>
      <c r="D289" s="163" t="s">
        <v>1107</v>
      </c>
      <c r="E289" s="166" t="s">
        <v>21</v>
      </c>
      <c r="F289" s="163" t="s">
        <v>1108</v>
      </c>
      <c r="G289" s="201" t="s">
        <v>1109</v>
      </c>
      <c r="H289" s="163" t="s">
        <v>591</v>
      </c>
      <c r="I289" s="163" t="s">
        <v>1110</v>
      </c>
    </row>
    <row r="290" spans="1:9" x14ac:dyDescent="0.25">
      <c r="A290" s="93" t="s">
        <v>3261</v>
      </c>
      <c r="B290" s="176" t="s">
        <v>13</v>
      </c>
      <c r="C290" s="176" t="s">
        <v>8</v>
      </c>
      <c r="D290" s="163" t="s">
        <v>1111</v>
      </c>
      <c r="E290" s="166" t="s">
        <v>21</v>
      </c>
      <c r="F290" s="163" t="s">
        <v>1112</v>
      </c>
      <c r="G290" s="201" t="s">
        <v>1113</v>
      </c>
      <c r="H290" s="163" t="s">
        <v>591</v>
      </c>
      <c r="I290" s="163" t="s">
        <v>1114</v>
      </c>
    </row>
    <row r="291" spans="1:9" x14ac:dyDescent="0.25">
      <c r="A291" s="93" t="s">
        <v>3261</v>
      </c>
      <c r="B291" s="176" t="s">
        <v>13</v>
      </c>
      <c r="C291" s="176" t="s">
        <v>8</v>
      </c>
      <c r="D291" s="163" t="s">
        <v>1115</v>
      </c>
      <c r="E291" s="166" t="s">
        <v>21</v>
      </c>
      <c r="F291" s="163" t="s">
        <v>1116</v>
      </c>
      <c r="G291" s="201" t="s">
        <v>1117</v>
      </c>
      <c r="H291" s="163" t="s">
        <v>591</v>
      </c>
      <c r="I291" s="163" t="s">
        <v>1114</v>
      </c>
    </row>
    <row r="292" spans="1:9" x14ac:dyDescent="0.25">
      <c r="A292" s="93" t="s">
        <v>3261</v>
      </c>
      <c r="B292" s="176" t="s">
        <v>13</v>
      </c>
      <c r="C292" s="176" t="s">
        <v>8</v>
      </c>
      <c r="D292" s="163" t="s">
        <v>1118</v>
      </c>
      <c r="E292" s="166" t="s">
        <v>21</v>
      </c>
      <c r="F292" s="163" t="s">
        <v>31</v>
      </c>
      <c r="G292" s="201" t="s">
        <v>1119</v>
      </c>
      <c r="H292" s="163" t="s">
        <v>364</v>
      </c>
      <c r="I292" s="163" t="s">
        <v>365</v>
      </c>
    </row>
    <row r="293" spans="1:9" x14ac:dyDescent="0.25">
      <c r="A293" s="93" t="s">
        <v>3261</v>
      </c>
      <c r="B293" s="176" t="s">
        <v>13</v>
      </c>
      <c r="C293" s="176" t="s">
        <v>8</v>
      </c>
      <c r="D293" s="163" t="s">
        <v>1120</v>
      </c>
      <c r="E293" s="166" t="s">
        <v>21</v>
      </c>
      <c r="F293" s="163" t="s">
        <v>1121</v>
      </c>
      <c r="G293" s="201" t="s">
        <v>1122</v>
      </c>
      <c r="H293" s="163" t="s">
        <v>44</v>
      </c>
      <c r="I293" s="163" t="s">
        <v>7</v>
      </c>
    </row>
    <row r="294" spans="1:9" x14ac:dyDescent="0.25">
      <c r="A294" s="93" t="s">
        <v>3261</v>
      </c>
      <c r="B294" s="176" t="s">
        <v>13</v>
      </c>
      <c r="C294" s="176" t="s">
        <v>8</v>
      </c>
      <c r="D294" s="163" t="s">
        <v>867</v>
      </c>
      <c r="E294" s="166" t="s">
        <v>21</v>
      </c>
      <c r="F294" s="163" t="s">
        <v>868</v>
      </c>
      <c r="G294" s="201" t="s">
        <v>869</v>
      </c>
      <c r="H294" s="163" t="s">
        <v>364</v>
      </c>
      <c r="I294" s="163" t="s">
        <v>365</v>
      </c>
    </row>
    <row r="295" spans="1:9" x14ac:dyDescent="0.25">
      <c r="A295" s="93" t="s">
        <v>3261</v>
      </c>
      <c r="B295" s="176" t="s">
        <v>13</v>
      </c>
      <c r="C295" s="176" t="s">
        <v>8</v>
      </c>
      <c r="D295" s="163" t="s">
        <v>870</v>
      </c>
      <c r="E295" s="166" t="s">
        <v>21</v>
      </c>
      <c r="F295" s="163" t="s">
        <v>871</v>
      </c>
      <c r="G295" s="201" t="s">
        <v>872</v>
      </c>
      <c r="H295" s="163" t="s">
        <v>432</v>
      </c>
      <c r="I295" s="163"/>
    </row>
    <row r="296" spans="1:9" x14ac:dyDescent="0.25">
      <c r="A296" s="93" t="s">
        <v>3261</v>
      </c>
      <c r="B296" s="176" t="s">
        <v>13</v>
      </c>
      <c r="C296" s="176" t="s">
        <v>8</v>
      </c>
      <c r="D296" s="163" t="s">
        <v>873</v>
      </c>
      <c r="E296" s="166" t="s">
        <v>21</v>
      </c>
      <c r="F296" s="163" t="s">
        <v>31</v>
      </c>
      <c r="G296" s="201" t="s">
        <v>874</v>
      </c>
      <c r="H296" s="163" t="s">
        <v>364</v>
      </c>
      <c r="I296" s="163" t="s">
        <v>365</v>
      </c>
    </row>
    <row r="297" spans="1:9" x14ac:dyDescent="0.25">
      <c r="A297" s="93" t="s">
        <v>3261</v>
      </c>
      <c r="B297" s="176" t="s">
        <v>13</v>
      </c>
      <c r="C297" s="176" t="s">
        <v>8</v>
      </c>
      <c r="D297" s="163" t="s">
        <v>875</v>
      </c>
      <c r="E297" s="166" t="s">
        <v>21</v>
      </c>
      <c r="F297" s="163" t="s">
        <v>31</v>
      </c>
      <c r="G297" s="201" t="s">
        <v>876</v>
      </c>
      <c r="H297" s="163" t="s">
        <v>364</v>
      </c>
      <c r="I297" s="163" t="s">
        <v>365</v>
      </c>
    </row>
    <row r="298" spans="1:9" x14ac:dyDescent="0.25">
      <c r="A298" s="93" t="s">
        <v>3261</v>
      </c>
      <c r="B298" s="176" t="s">
        <v>13</v>
      </c>
      <c r="C298" s="176" t="s">
        <v>8</v>
      </c>
      <c r="D298" s="163" t="s">
        <v>877</v>
      </c>
      <c r="E298" s="166" t="s">
        <v>21</v>
      </c>
      <c r="F298" s="163" t="s">
        <v>878</v>
      </c>
      <c r="G298" s="201" t="s">
        <v>879</v>
      </c>
      <c r="H298" s="163" t="s">
        <v>635</v>
      </c>
      <c r="I298" s="163"/>
    </row>
    <row r="299" spans="1:9" x14ac:dyDescent="0.25">
      <c r="A299" s="93" t="s">
        <v>3261</v>
      </c>
      <c r="B299" s="176" t="s">
        <v>13</v>
      </c>
      <c r="C299" s="176" t="s">
        <v>8</v>
      </c>
      <c r="D299" s="163" t="s">
        <v>880</v>
      </c>
      <c r="E299" s="166" t="s">
        <v>21</v>
      </c>
      <c r="F299" s="163" t="s">
        <v>881</v>
      </c>
      <c r="G299" s="201" t="s">
        <v>882</v>
      </c>
      <c r="H299" s="163" t="s">
        <v>432</v>
      </c>
      <c r="I299" s="163"/>
    </row>
    <row r="300" spans="1:9" x14ac:dyDescent="0.25">
      <c r="A300" s="93" t="s">
        <v>3261</v>
      </c>
      <c r="B300" s="176" t="s">
        <v>13</v>
      </c>
      <c r="C300" s="176" t="s">
        <v>8</v>
      </c>
      <c r="D300" s="163" t="s">
        <v>883</v>
      </c>
      <c r="E300" s="166" t="s">
        <v>21</v>
      </c>
      <c r="F300" s="163" t="s">
        <v>884</v>
      </c>
      <c r="G300" s="201" t="s">
        <v>885</v>
      </c>
      <c r="H300" s="163" t="s">
        <v>635</v>
      </c>
      <c r="I300" s="163"/>
    </row>
    <row r="301" spans="1:9" x14ac:dyDescent="0.25">
      <c r="A301" s="93" t="s">
        <v>3261</v>
      </c>
      <c r="B301" s="176" t="s">
        <v>13</v>
      </c>
      <c r="C301" s="176" t="s">
        <v>8</v>
      </c>
      <c r="D301" s="163" t="s">
        <v>889</v>
      </c>
      <c r="E301" s="166" t="s">
        <v>21</v>
      </c>
      <c r="F301" s="163" t="s">
        <v>890</v>
      </c>
      <c r="G301" s="201" t="s">
        <v>891</v>
      </c>
      <c r="H301" s="163" t="s">
        <v>364</v>
      </c>
      <c r="I301" s="163" t="s">
        <v>365</v>
      </c>
    </row>
    <row r="302" spans="1:9" x14ac:dyDescent="0.25">
      <c r="A302" s="93" t="s">
        <v>3261</v>
      </c>
      <c r="B302" s="176" t="s">
        <v>13</v>
      </c>
      <c r="C302" s="176" t="s">
        <v>8</v>
      </c>
      <c r="D302" s="163" t="s">
        <v>892</v>
      </c>
      <c r="E302" s="166" t="s">
        <v>21</v>
      </c>
      <c r="F302" s="163" t="s">
        <v>893</v>
      </c>
      <c r="G302" s="201" t="s">
        <v>894</v>
      </c>
      <c r="H302" s="163" t="s">
        <v>364</v>
      </c>
      <c r="I302" s="163" t="s">
        <v>365</v>
      </c>
    </row>
    <row r="303" spans="1:9" x14ac:dyDescent="0.25">
      <c r="A303" s="93" t="s">
        <v>3261</v>
      </c>
      <c r="B303" s="176" t="s">
        <v>13</v>
      </c>
      <c r="C303" s="176" t="s">
        <v>8</v>
      </c>
      <c r="D303" s="163" t="s">
        <v>895</v>
      </c>
      <c r="E303" s="166" t="s">
        <v>21</v>
      </c>
      <c r="F303" s="163" t="s">
        <v>896</v>
      </c>
      <c r="G303" s="201" t="s">
        <v>897</v>
      </c>
      <c r="H303" s="163" t="s">
        <v>507</v>
      </c>
      <c r="I303" s="163"/>
    </row>
    <row r="304" spans="1:9" x14ac:dyDescent="0.25">
      <c r="A304" s="93" t="s">
        <v>3261</v>
      </c>
      <c r="B304" s="176" t="s">
        <v>13</v>
      </c>
      <c r="C304" s="176" t="s">
        <v>8</v>
      </c>
      <c r="D304" s="163" t="s">
        <v>898</v>
      </c>
      <c r="E304" s="166" t="s">
        <v>21</v>
      </c>
      <c r="F304" s="163" t="s">
        <v>899</v>
      </c>
      <c r="G304" s="201" t="s">
        <v>900</v>
      </c>
      <c r="H304" s="163" t="s">
        <v>44</v>
      </c>
      <c r="I304" s="163" t="s">
        <v>7</v>
      </c>
    </row>
    <row r="305" spans="1:9" x14ac:dyDescent="0.25">
      <c r="A305" s="93" t="s">
        <v>3261</v>
      </c>
      <c r="B305" s="176" t="s">
        <v>13</v>
      </c>
      <c r="C305" s="176" t="s">
        <v>8</v>
      </c>
      <c r="D305" s="163" t="s">
        <v>901</v>
      </c>
      <c r="E305" s="166" t="s">
        <v>21</v>
      </c>
      <c r="F305" s="163" t="s">
        <v>902</v>
      </c>
      <c r="G305" s="201" t="s">
        <v>903</v>
      </c>
      <c r="H305" s="163" t="s">
        <v>124</v>
      </c>
      <c r="I305" s="163" t="s">
        <v>125</v>
      </c>
    </row>
    <row r="306" spans="1:9" x14ac:dyDescent="0.25">
      <c r="A306" s="93" t="s">
        <v>3261</v>
      </c>
      <c r="B306" s="176" t="s">
        <v>13</v>
      </c>
      <c r="C306" s="176" t="s">
        <v>8</v>
      </c>
      <c r="D306" s="163" t="s">
        <v>904</v>
      </c>
      <c r="E306" s="166" t="s">
        <v>21</v>
      </c>
      <c r="F306" s="163" t="s">
        <v>905</v>
      </c>
      <c r="G306" s="201" t="s">
        <v>906</v>
      </c>
      <c r="H306" s="163" t="s">
        <v>83</v>
      </c>
      <c r="I306" s="163"/>
    </row>
    <row r="307" spans="1:9" x14ac:dyDescent="0.25">
      <c r="A307" s="93" t="s">
        <v>3261</v>
      </c>
      <c r="B307" s="176" t="s">
        <v>13</v>
      </c>
      <c r="C307" s="176" t="s">
        <v>8</v>
      </c>
      <c r="D307" s="163" t="s">
        <v>907</v>
      </c>
      <c r="E307" s="166" t="s">
        <v>21</v>
      </c>
      <c r="F307" s="163" t="s">
        <v>908</v>
      </c>
      <c r="G307" s="201" t="s">
        <v>909</v>
      </c>
      <c r="H307" s="163" t="s">
        <v>364</v>
      </c>
      <c r="I307" s="163" t="s">
        <v>365</v>
      </c>
    </row>
    <row r="308" spans="1:9" x14ac:dyDescent="0.25">
      <c r="A308" s="93" t="s">
        <v>3261</v>
      </c>
      <c r="B308" s="176" t="s">
        <v>13</v>
      </c>
      <c r="C308" s="176" t="s">
        <v>8</v>
      </c>
      <c r="D308" s="163" t="s">
        <v>910</v>
      </c>
      <c r="E308" s="166" t="s">
        <v>21</v>
      </c>
      <c r="F308" s="163" t="s">
        <v>911</v>
      </c>
      <c r="G308" s="201" t="s">
        <v>912</v>
      </c>
      <c r="H308" s="163" t="s">
        <v>364</v>
      </c>
      <c r="I308" s="163" t="s">
        <v>365</v>
      </c>
    </row>
    <row r="309" spans="1:9" x14ac:dyDescent="0.25">
      <c r="A309" s="93" t="s">
        <v>3261</v>
      </c>
      <c r="B309" s="176" t="s">
        <v>13</v>
      </c>
      <c r="C309" s="176" t="s">
        <v>8</v>
      </c>
      <c r="D309" s="163" t="s">
        <v>913</v>
      </c>
      <c r="E309" s="166" t="s">
        <v>21</v>
      </c>
      <c r="F309" s="163" t="s">
        <v>914</v>
      </c>
      <c r="G309" s="201" t="s">
        <v>915</v>
      </c>
      <c r="H309" s="163" t="s">
        <v>62</v>
      </c>
      <c r="I309" s="163" t="s">
        <v>63</v>
      </c>
    </row>
    <row r="310" spans="1:9" x14ac:dyDescent="0.25">
      <c r="A310" s="93" t="s">
        <v>3261</v>
      </c>
      <c r="B310" s="176" t="s">
        <v>13</v>
      </c>
      <c r="C310" s="176" t="s">
        <v>8</v>
      </c>
      <c r="D310" s="163" t="s">
        <v>916</v>
      </c>
      <c r="E310" s="166" t="s">
        <v>21</v>
      </c>
      <c r="F310" s="163" t="s">
        <v>31</v>
      </c>
      <c r="G310" s="201" t="s">
        <v>917</v>
      </c>
      <c r="H310" s="163" t="s">
        <v>29</v>
      </c>
      <c r="I310" s="163"/>
    </row>
    <row r="311" spans="1:9" x14ac:dyDescent="0.25">
      <c r="A311" s="93" t="s">
        <v>3261</v>
      </c>
      <c r="B311" s="176" t="s">
        <v>13</v>
      </c>
      <c r="C311" s="176" t="s">
        <v>8</v>
      </c>
      <c r="D311" s="163" t="s">
        <v>918</v>
      </c>
      <c r="E311" s="166" t="s">
        <v>21</v>
      </c>
      <c r="F311" s="163" t="s">
        <v>919</v>
      </c>
      <c r="G311" s="201" t="s">
        <v>920</v>
      </c>
      <c r="H311" s="163" t="s">
        <v>538</v>
      </c>
      <c r="I311" s="163" t="s">
        <v>539</v>
      </c>
    </row>
    <row r="312" spans="1:9" x14ac:dyDescent="0.25">
      <c r="A312" s="93" t="s">
        <v>3261</v>
      </c>
      <c r="B312" s="176" t="s">
        <v>13</v>
      </c>
      <c r="C312" s="176" t="s">
        <v>8</v>
      </c>
      <c r="D312" s="163" t="s">
        <v>921</v>
      </c>
      <c r="E312" s="166" t="s">
        <v>21</v>
      </c>
      <c r="F312" s="163" t="s">
        <v>922</v>
      </c>
      <c r="G312" s="201" t="s">
        <v>923</v>
      </c>
      <c r="H312" s="163" t="s">
        <v>538</v>
      </c>
      <c r="I312" s="163" t="s">
        <v>539</v>
      </c>
    </row>
    <row r="313" spans="1:9" x14ac:dyDescent="0.25">
      <c r="A313" s="93" t="s">
        <v>3261</v>
      </c>
      <c r="B313" s="176" t="s">
        <v>13</v>
      </c>
      <c r="C313" s="176" t="s">
        <v>8</v>
      </c>
      <c r="D313" s="163" t="s">
        <v>927</v>
      </c>
      <c r="E313" s="166" t="s">
        <v>21</v>
      </c>
      <c r="F313" s="163" t="s">
        <v>31</v>
      </c>
      <c r="G313" s="201" t="s">
        <v>928</v>
      </c>
      <c r="H313" s="163" t="s">
        <v>44</v>
      </c>
      <c r="I313" s="163" t="s">
        <v>7</v>
      </c>
    </row>
    <row r="314" spans="1:9" x14ac:dyDescent="0.25">
      <c r="A314" s="93" t="s">
        <v>3261</v>
      </c>
      <c r="B314" s="176" t="s">
        <v>13</v>
      </c>
      <c r="C314" s="176" t="s">
        <v>8</v>
      </c>
      <c r="D314" s="163" t="s">
        <v>929</v>
      </c>
      <c r="E314" s="166" t="s">
        <v>21</v>
      </c>
      <c r="F314" s="163" t="s">
        <v>930</v>
      </c>
      <c r="G314" s="201" t="s">
        <v>931</v>
      </c>
      <c r="H314" s="163" t="s">
        <v>364</v>
      </c>
      <c r="I314" s="163" t="s">
        <v>365</v>
      </c>
    </row>
    <row r="315" spans="1:9" x14ac:dyDescent="0.25">
      <c r="A315" s="93" t="s">
        <v>3261</v>
      </c>
      <c r="B315" s="176" t="s">
        <v>13</v>
      </c>
      <c r="C315" s="176" t="s">
        <v>8</v>
      </c>
      <c r="D315" s="163" t="s">
        <v>932</v>
      </c>
      <c r="E315" s="166" t="s">
        <v>21</v>
      </c>
      <c r="F315" s="163" t="s">
        <v>933</v>
      </c>
      <c r="G315" s="201" t="s">
        <v>934</v>
      </c>
      <c r="H315" s="163" t="s">
        <v>364</v>
      </c>
      <c r="I315" s="163" t="s">
        <v>365</v>
      </c>
    </row>
    <row r="316" spans="1:9" x14ac:dyDescent="0.25">
      <c r="A316" s="93" t="s">
        <v>3261</v>
      </c>
      <c r="B316" s="176" t="s">
        <v>13</v>
      </c>
      <c r="C316" s="176" t="s">
        <v>8</v>
      </c>
      <c r="D316" s="163" t="s">
        <v>935</v>
      </c>
      <c r="E316" s="166" t="s">
        <v>21</v>
      </c>
      <c r="F316" s="163" t="s">
        <v>936</v>
      </c>
      <c r="G316" s="201" t="s">
        <v>937</v>
      </c>
      <c r="H316" s="163" t="s">
        <v>364</v>
      </c>
      <c r="I316" s="163" t="s">
        <v>365</v>
      </c>
    </row>
    <row r="317" spans="1:9" x14ac:dyDescent="0.25">
      <c r="A317" s="93" t="s">
        <v>3261</v>
      </c>
      <c r="B317" s="176" t="s">
        <v>13</v>
      </c>
      <c r="C317" s="176" t="s">
        <v>8</v>
      </c>
      <c r="D317" s="163" t="s">
        <v>938</v>
      </c>
      <c r="E317" s="166" t="s">
        <v>21</v>
      </c>
      <c r="F317" s="163" t="s">
        <v>31</v>
      </c>
      <c r="G317" s="201" t="s">
        <v>939</v>
      </c>
      <c r="H317" s="163" t="s">
        <v>364</v>
      </c>
      <c r="I317" s="163" t="s">
        <v>365</v>
      </c>
    </row>
    <row r="318" spans="1:9" x14ac:dyDescent="0.25">
      <c r="A318" s="93" t="s">
        <v>3261</v>
      </c>
      <c r="B318" s="176" t="s">
        <v>13</v>
      </c>
      <c r="C318" s="176" t="s">
        <v>8</v>
      </c>
      <c r="D318" s="163" t="s">
        <v>940</v>
      </c>
      <c r="E318" s="166" t="s">
        <v>21</v>
      </c>
      <c r="F318" s="163" t="s">
        <v>941</v>
      </c>
      <c r="G318" s="201" t="s">
        <v>942</v>
      </c>
      <c r="H318" s="163" t="s">
        <v>432</v>
      </c>
      <c r="I318" s="163"/>
    </row>
    <row r="319" spans="1:9" x14ac:dyDescent="0.25">
      <c r="A319" s="93" t="s">
        <v>3261</v>
      </c>
      <c r="B319" s="176" t="s">
        <v>13</v>
      </c>
      <c r="C319" s="176" t="s">
        <v>8</v>
      </c>
      <c r="D319" s="163" t="s">
        <v>943</v>
      </c>
      <c r="E319" s="166" t="s">
        <v>21</v>
      </c>
      <c r="F319" s="163" t="s">
        <v>944</v>
      </c>
      <c r="G319" s="201" t="s">
        <v>945</v>
      </c>
      <c r="H319" s="163" t="s">
        <v>364</v>
      </c>
      <c r="I319" s="163" t="s">
        <v>365</v>
      </c>
    </row>
    <row r="320" spans="1:9" x14ac:dyDescent="0.25">
      <c r="A320" s="93" t="s">
        <v>3261</v>
      </c>
      <c r="B320" s="176" t="s">
        <v>13</v>
      </c>
      <c r="C320" s="176" t="s">
        <v>8</v>
      </c>
      <c r="D320" s="163" t="s">
        <v>946</v>
      </c>
      <c r="E320" s="166" t="s">
        <v>21</v>
      </c>
      <c r="F320" s="163" t="s">
        <v>947</v>
      </c>
      <c r="G320" s="201" t="s">
        <v>948</v>
      </c>
      <c r="H320" s="163" t="s">
        <v>44</v>
      </c>
      <c r="I320" s="163" t="s">
        <v>7</v>
      </c>
    </row>
    <row r="321" spans="1:9" x14ac:dyDescent="0.25">
      <c r="A321" s="93" t="s">
        <v>3261</v>
      </c>
      <c r="B321" s="176" t="s">
        <v>13</v>
      </c>
      <c r="C321" s="176" t="s">
        <v>8</v>
      </c>
      <c r="D321" s="163" t="s">
        <v>949</v>
      </c>
      <c r="E321" s="166" t="s">
        <v>21</v>
      </c>
      <c r="F321" s="163" t="s">
        <v>950</v>
      </c>
      <c r="G321" s="201">
        <v>1034</v>
      </c>
      <c r="H321" s="163" t="s">
        <v>532</v>
      </c>
      <c r="I321" s="163" t="s">
        <v>951</v>
      </c>
    </row>
    <row r="322" spans="1:9" x14ac:dyDescent="0.25">
      <c r="A322" s="93" t="s">
        <v>3261</v>
      </c>
      <c r="B322" s="176" t="s">
        <v>13</v>
      </c>
      <c r="C322" s="176" t="s">
        <v>8</v>
      </c>
      <c r="D322" s="163" t="s">
        <v>952</v>
      </c>
      <c r="E322" s="166" t="s">
        <v>21</v>
      </c>
      <c r="F322" s="163" t="s">
        <v>953</v>
      </c>
      <c r="G322" s="201">
        <v>1182</v>
      </c>
      <c r="H322" s="163" t="s">
        <v>532</v>
      </c>
      <c r="I322" s="163" t="s">
        <v>954</v>
      </c>
    </row>
    <row r="323" spans="1:9" x14ac:dyDescent="0.25">
      <c r="A323" s="93" t="s">
        <v>3261</v>
      </c>
      <c r="B323" s="176" t="s">
        <v>13</v>
      </c>
      <c r="C323" s="176" t="s">
        <v>8</v>
      </c>
      <c r="D323" s="163" t="s">
        <v>955</v>
      </c>
      <c r="E323" s="166" t="s">
        <v>21</v>
      </c>
      <c r="F323" s="163" t="s">
        <v>956</v>
      </c>
      <c r="G323" s="201">
        <v>1268</v>
      </c>
      <c r="H323" s="163" t="s">
        <v>532</v>
      </c>
      <c r="I323" s="163"/>
    </row>
    <row r="324" spans="1:9" x14ac:dyDescent="0.25">
      <c r="A324" s="93" t="s">
        <v>3261</v>
      </c>
      <c r="B324" s="176" t="s">
        <v>13</v>
      </c>
      <c r="C324" s="176" t="s">
        <v>8</v>
      </c>
      <c r="D324" s="163" t="s">
        <v>957</v>
      </c>
      <c r="E324" s="166" t="s">
        <v>21</v>
      </c>
      <c r="F324" s="163" t="s">
        <v>958</v>
      </c>
      <c r="G324" s="201">
        <v>1345</v>
      </c>
      <c r="H324" s="163" t="s">
        <v>532</v>
      </c>
      <c r="I324" s="163" t="s">
        <v>959</v>
      </c>
    </row>
    <row r="325" spans="1:9" x14ac:dyDescent="0.25">
      <c r="A325" s="93" t="s">
        <v>3261</v>
      </c>
      <c r="B325" s="176" t="s">
        <v>13</v>
      </c>
      <c r="C325" s="176" t="s">
        <v>8</v>
      </c>
      <c r="D325" s="163" t="s">
        <v>962</v>
      </c>
      <c r="E325" s="166" t="s">
        <v>21</v>
      </c>
      <c r="F325" s="163" t="s">
        <v>963</v>
      </c>
      <c r="G325" s="201" t="s">
        <v>964</v>
      </c>
      <c r="H325" s="163" t="s">
        <v>965</v>
      </c>
      <c r="I325" s="163"/>
    </row>
    <row r="326" spans="1:9" x14ac:dyDescent="0.25">
      <c r="A326" s="93" t="s">
        <v>3261</v>
      </c>
      <c r="B326" s="176" t="s">
        <v>13</v>
      </c>
      <c r="C326" s="176" t="s">
        <v>8</v>
      </c>
      <c r="D326" s="163" t="s">
        <v>966</v>
      </c>
      <c r="E326" s="166" t="s">
        <v>21</v>
      </c>
      <c r="F326" s="163" t="s">
        <v>967</v>
      </c>
      <c r="G326" s="201" t="s">
        <v>968</v>
      </c>
      <c r="H326" s="163" t="s">
        <v>965</v>
      </c>
      <c r="I326" s="163"/>
    </row>
    <row r="327" spans="1:9" x14ac:dyDescent="0.25">
      <c r="A327" s="93" t="s">
        <v>3261</v>
      </c>
      <c r="B327" s="176" t="s">
        <v>13</v>
      </c>
      <c r="C327" s="176" t="s">
        <v>8</v>
      </c>
      <c r="D327" s="163" t="s">
        <v>969</v>
      </c>
      <c r="E327" s="166" t="s">
        <v>21</v>
      </c>
      <c r="F327" s="163" t="s">
        <v>970</v>
      </c>
      <c r="G327" s="201" t="s">
        <v>971</v>
      </c>
      <c r="H327" s="163" t="s">
        <v>965</v>
      </c>
      <c r="I327" s="163"/>
    </row>
    <row r="328" spans="1:9" x14ac:dyDescent="0.25">
      <c r="A328" s="93" t="s">
        <v>3261</v>
      </c>
      <c r="B328" s="176" t="s">
        <v>13</v>
      </c>
      <c r="C328" s="176" t="s">
        <v>8</v>
      </c>
      <c r="D328" s="163" t="s">
        <v>972</v>
      </c>
      <c r="E328" s="166" t="s">
        <v>21</v>
      </c>
      <c r="F328" s="163" t="s">
        <v>973</v>
      </c>
      <c r="G328" s="201" t="s">
        <v>971</v>
      </c>
      <c r="H328" s="163" t="s">
        <v>965</v>
      </c>
      <c r="I328" s="163"/>
    </row>
    <row r="329" spans="1:9" x14ac:dyDescent="0.25">
      <c r="A329" s="93" t="s">
        <v>3261</v>
      </c>
      <c r="B329" s="176" t="s">
        <v>13</v>
      </c>
      <c r="C329" s="176" t="s">
        <v>8</v>
      </c>
      <c r="D329" s="163" t="s">
        <v>974</v>
      </c>
      <c r="E329" s="166" t="s">
        <v>21</v>
      </c>
      <c r="F329" s="163" t="s">
        <v>975</v>
      </c>
      <c r="G329" s="201" t="s">
        <v>971</v>
      </c>
      <c r="H329" s="163" t="s">
        <v>965</v>
      </c>
      <c r="I329" s="163"/>
    </row>
    <row r="330" spans="1:9" x14ac:dyDescent="0.25">
      <c r="A330" s="93" t="s">
        <v>3261</v>
      </c>
      <c r="B330" s="176" t="s">
        <v>13</v>
      </c>
      <c r="C330" s="176" t="s">
        <v>8</v>
      </c>
      <c r="D330" s="163" t="s">
        <v>976</v>
      </c>
      <c r="E330" s="166" t="s">
        <v>21</v>
      </c>
      <c r="F330" s="163" t="s">
        <v>977</v>
      </c>
      <c r="G330" s="201" t="s">
        <v>978</v>
      </c>
      <c r="H330" s="163" t="s">
        <v>77</v>
      </c>
      <c r="I330" s="163" t="s">
        <v>87</v>
      </c>
    </row>
    <row r="331" spans="1:9" x14ac:dyDescent="0.25">
      <c r="A331" s="93" t="s">
        <v>3261</v>
      </c>
      <c r="B331" s="176" t="s">
        <v>13</v>
      </c>
      <c r="C331" s="176" t="s">
        <v>8</v>
      </c>
      <c r="D331" s="163" t="s">
        <v>979</v>
      </c>
      <c r="E331" s="166" t="s">
        <v>21</v>
      </c>
      <c r="F331" s="163" t="s">
        <v>31</v>
      </c>
      <c r="G331" s="201" t="s">
        <v>32</v>
      </c>
      <c r="H331" s="163" t="s">
        <v>29</v>
      </c>
      <c r="I331" s="163"/>
    </row>
    <row r="332" spans="1:9" x14ac:dyDescent="0.25">
      <c r="A332" s="93" t="s">
        <v>3261</v>
      </c>
      <c r="B332" s="176" t="s">
        <v>13</v>
      </c>
      <c r="C332" s="176" t="s">
        <v>8</v>
      </c>
      <c r="D332" s="163" t="s">
        <v>980</v>
      </c>
      <c r="E332" s="166" t="s">
        <v>21</v>
      </c>
      <c r="F332" s="163" t="s">
        <v>31</v>
      </c>
      <c r="G332" s="201" t="s">
        <v>981</v>
      </c>
      <c r="H332" s="163" t="s">
        <v>29</v>
      </c>
      <c r="I332" s="163"/>
    </row>
    <row r="333" spans="1:9" x14ac:dyDescent="0.25">
      <c r="A333" s="93" t="s">
        <v>3261</v>
      </c>
      <c r="B333" s="176" t="s">
        <v>13</v>
      </c>
      <c r="C333" s="176" t="s">
        <v>8</v>
      </c>
      <c r="D333" s="163" t="s">
        <v>982</v>
      </c>
      <c r="E333" s="166" t="s">
        <v>21</v>
      </c>
      <c r="F333" s="163" t="s">
        <v>31</v>
      </c>
      <c r="G333" s="201" t="s">
        <v>983</v>
      </c>
      <c r="H333" s="163" t="s">
        <v>29</v>
      </c>
      <c r="I333" s="163"/>
    </row>
    <row r="334" spans="1:9" x14ac:dyDescent="0.25">
      <c r="A334" s="93" t="s">
        <v>3261</v>
      </c>
      <c r="B334" s="176" t="s">
        <v>13</v>
      </c>
      <c r="C334" s="176" t="s">
        <v>8</v>
      </c>
      <c r="D334" s="163" t="s">
        <v>984</v>
      </c>
      <c r="E334" s="166" t="s">
        <v>21</v>
      </c>
      <c r="F334" s="163" t="s">
        <v>31</v>
      </c>
      <c r="G334" s="201" t="s">
        <v>985</v>
      </c>
      <c r="H334" s="163" t="s">
        <v>29</v>
      </c>
      <c r="I334" s="163"/>
    </row>
    <row r="335" spans="1:9" x14ac:dyDescent="0.25">
      <c r="A335" s="93" t="s">
        <v>3261</v>
      </c>
      <c r="B335" s="176" t="s">
        <v>13</v>
      </c>
      <c r="C335" s="176" t="s">
        <v>8</v>
      </c>
      <c r="D335" s="163" t="s">
        <v>986</v>
      </c>
      <c r="E335" s="166" t="s">
        <v>21</v>
      </c>
      <c r="F335" s="163" t="s">
        <v>987</v>
      </c>
      <c r="G335" s="201" t="s">
        <v>988</v>
      </c>
      <c r="H335" s="163" t="s">
        <v>332</v>
      </c>
      <c r="I335" s="163"/>
    </row>
    <row r="336" spans="1:9" x14ac:dyDescent="0.25">
      <c r="A336" s="93" t="s">
        <v>3261</v>
      </c>
      <c r="B336" s="176" t="s">
        <v>13</v>
      </c>
      <c r="C336" s="176" t="s">
        <v>8</v>
      </c>
      <c r="D336" s="163" t="s">
        <v>989</v>
      </c>
      <c r="E336" s="166" t="s">
        <v>21</v>
      </c>
      <c r="F336" s="163" t="s">
        <v>31</v>
      </c>
      <c r="G336" s="201" t="s">
        <v>990</v>
      </c>
      <c r="H336" s="163" t="s">
        <v>312</v>
      </c>
      <c r="I336" s="163"/>
    </row>
    <row r="337" spans="1:9" x14ac:dyDescent="0.25">
      <c r="A337" s="93" t="s">
        <v>3261</v>
      </c>
      <c r="B337" s="176" t="s">
        <v>13</v>
      </c>
      <c r="C337" s="176" t="s">
        <v>8</v>
      </c>
      <c r="D337" s="163" t="s">
        <v>991</v>
      </c>
      <c r="E337" s="166" t="s">
        <v>21</v>
      </c>
      <c r="F337" s="163" t="s">
        <v>992</v>
      </c>
      <c r="G337" s="201" t="s">
        <v>993</v>
      </c>
      <c r="H337" s="163" t="s">
        <v>62</v>
      </c>
      <c r="I337" s="163" t="s">
        <v>152</v>
      </c>
    </row>
    <row r="338" spans="1:9" x14ac:dyDescent="0.25">
      <c r="A338" s="93" t="s">
        <v>3261</v>
      </c>
      <c r="B338" s="176" t="s">
        <v>13</v>
      </c>
      <c r="C338" s="176" t="s">
        <v>8</v>
      </c>
      <c r="D338" s="163" t="s">
        <v>994</v>
      </c>
      <c r="E338" s="166" t="s">
        <v>21</v>
      </c>
      <c r="F338" s="163" t="s">
        <v>995</v>
      </c>
      <c r="G338" s="201" t="s">
        <v>996</v>
      </c>
      <c r="H338" s="163" t="s">
        <v>997</v>
      </c>
      <c r="I338" s="163" t="s">
        <v>998</v>
      </c>
    </row>
    <row r="339" spans="1:9" x14ac:dyDescent="0.25">
      <c r="A339" s="93" t="s">
        <v>3261</v>
      </c>
      <c r="B339" s="176" t="s">
        <v>13</v>
      </c>
      <c r="C339" s="176" t="s">
        <v>8</v>
      </c>
      <c r="D339" s="163" t="s">
        <v>999</v>
      </c>
      <c r="E339" s="166" t="s">
        <v>21</v>
      </c>
      <c r="F339" s="163" t="s">
        <v>1000</v>
      </c>
      <c r="G339" s="201" t="s">
        <v>1001</v>
      </c>
      <c r="H339" s="163" t="s">
        <v>591</v>
      </c>
      <c r="I339" s="163" t="s">
        <v>1002</v>
      </c>
    </row>
    <row r="340" spans="1:9" x14ac:dyDescent="0.25">
      <c r="A340" s="93" t="s">
        <v>3261</v>
      </c>
      <c r="B340" s="176" t="s">
        <v>13</v>
      </c>
      <c r="C340" s="176" t="s">
        <v>8</v>
      </c>
      <c r="D340" s="163" t="s">
        <v>1003</v>
      </c>
      <c r="E340" s="166" t="s">
        <v>21</v>
      </c>
      <c r="F340" s="163" t="s">
        <v>1004</v>
      </c>
      <c r="G340" s="201" t="s">
        <v>1005</v>
      </c>
      <c r="H340" s="163" t="s">
        <v>591</v>
      </c>
      <c r="I340" s="163" t="s">
        <v>1006</v>
      </c>
    </row>
    <row r="341" spans="1:9" x14ac:dyDescent="0.25">
      <c r="A341" s="93" t="s">
        <v>3261</v>
      </c>
      <c r="B341" s="176" t="s">
        <v>13</v>
      </c>
      <c r="C341" s="176" t="s">
        <v>8</v>
      </c>
      <c r="D341" s="163" t="s">
        <v>1007</v>
      </c>
      <c r="E341" s="166" t="s">
        <v>21</v>
      </c>
      <c r="F341" s="163" t="s">
        <v>1008</v>
      </c>
      <c r="G341" s="201" t="s">
        <v>1009</v>
      </c>
      <c r="H341" s="163" t="s">
        <v>591</v>
      </c>
      <c r="I341" s="163" t="s">
        <v>1002</v>
      </c>
    </row>
    <row r="342" spans="1:9" x14ac:dyDescent="0.25">
      <c r="A342" s="93" t="s">
        <v>3261</v>
      </c>
      <c r="B342" s="176" t="s">
        <v>13</v>
      </c>
      <c r="C342" s="176" t="s">
        <v>8</v>
      </c>
      <c r="D342" s="163" t="s">
        <v>1010</v>
      </c>
      <c r="E342" s="166" t="s">
        <v>21</v>
      </c>
      <c r="F342" s="163" t="s">
        <v>1011</v>
      </c>
      <c r="G342" s="201" t="s">
        <v>1012</v>
      </c>
      <c r="H342" s="163" t="s">
        <v>591</v>
      </c>
      <c r="I342" s="163" t="s">
        <v>1002</v>
      </c>
    </row>
    <row r="343" spans="1:9" x14ac:dyDescent="0.25">
      <c r="A343" s="93" t="s">
        <v>3261</v>
      </c>
      <c r="B343" s="176" t="s">
        <v>13</v>
      </c>
      <c r="C343" s="176" t="s">
        <v>8</v>
      </c>
      <c r="D343" s="163" t="s">
        <v>1013</v>
      </c>
      <c r="E343" s="166" t="s">
        <v>21</v>
      </c>
      <c r="F343" s="163" t="s">
        <v>1014</v>
      </c>
      <c r="G343" s="201" t="s">
        <v>1015</v>
      </c>
      <c r="H343" s="163" t="s">
        <v>591</v>
      </c>
      <c r="I343" s="163" t="s">
        <v>1002</v>
      </c>
    </row>
    <row r="344" spans="1:9" x14ac:dyDescent="0.25">
      <c r="A344" s="93" t="s">
        <v>3261</v>
      </c>
      <c r="B344" s="176" t="s">
        <v>13</v>
      </c>
      <c r="C344" s="176" t="s">
        <v>8</v>
      </c>
      <c r="D344" s="163" t="s">
        <v>1016</v>
      </c>
      <c r="E344" s="166" t="s">
        <v>21</v>
      </c>
      <c r="F344" s="163" t="s">
        <v>1017</v>
      </c>
      <c r="G344" s="201" t="s">
        <v>1018</v>
      </c>
      <c r="H344" s="163" t="s">
        <v>591</v>
      </c>
      <c r="I344" s="163" t="s">
        <v>1002</v>
      </c>
    </row>
    <row r="345" spans="1:9" x14ac:dyDescent="0.25">
      <c r="A345" s="93" t="s">
        <v>3261</v>
      </c>
      <c r="B345" s="176" t="s">
        <v>13</v>
      </c>
      <c r="C345" s="176" t="s">
        <v>8</v>
      </c>
      <c r="D345" s="163" t="s">
        <v>1019</v>
      </c>
      <c r="E345" s="166" t="s">
        <v>21</v>
      </c>
      <c r="F345" s="163" t="s">
        <v>1020</v>
      </c>
      <c r="G345" s="201" t="s">
        <v>1021</v>
      </c>
      <c r="H345" s="163" t="s">
        <v>591</v>
      </c>
      <c r="I345" s="163" t="s">
        <v>1002</v>
      </c>
    </row>
    <row r="346" spans="1:9" x14ac:dyDescent="0.25">
      <c r="A346" s="93" t="s">
        <v>3261</v>
      </c>
      <c r="B346" s="176" t="s">
        <v>13</v>
      </c>
      <c r="C346" s="176" t="s">
        <v>8</v>
      </c>
      <c r="D346" s="163" t="s">
        <v>1022</v>
      </c>
      <c r="E346" s="166" t="s">
        <v>21</v>
      </c>
      <c r="F346" s="163" t="s">
        <v>1023</v>
      </c>
      <c r="G346" s="201" t="s">
        <v>1024</v>
      </c>
      <c r="H346" s="163" t="s">
        <v>591</v>
      </c>
      <c r="I346" s="163" t="s">
        <v>1002</v>
      </c>
    </row>
    <row r="347" spans="1:9" x14ac:dyDescent="0.25">
      <c r="A347" s="93" t="s">
        <v>3261</v>
      </c>
      <c r="B347" s="176" t="s">
        <v>13</v>
      </c>
      <c r="C347" s="176" t="s">
        <v>8</v>
      </c>
      <c r="D347" s="163" t="s">
        <v>1025</v>
      </c>
      <c r="E347" s="166" t="s">
        <v>21</v>
      </c>
      <c r="F347" s="163" t="s">
        <v>1026</v>
      </c>
      <c r="G347" s="201" t="s">
        <v>1027</v>
      </c>
      <c r="H347" s="163" t="s">
        <v>591</v>
      </c>
      <c r="I347" s="163" t="s">
        <v>1002</v>
      </c>
    </row>
    <row r="348" spans="1:9" x14ac:dyDescent="0.25">
      <c r="A348" s="93" t="s">
        <v>3261</v>
      </c>
      <c r="B348" s="176" t="s">
        <v>13</v>
      </c>
      <c r="C348" s="176" t="s">
        <v>8</v>
      </c>
      <c r="D348" s="163" t="s">
        <v>1028</v>
      </c>
      <c r="E348" s="166" t="s">
        <v>21</v>
      </c>
      <c r="F348" s="163" t="s">
        <v>1029</v>
      </c>
      <c r="G348" s="201" t="s">
        <v>1030</v>
      </c>
      <c r="H348" s="163" t="s">
        <v>591</v>
      </c>
      <c r="I348" s="163" t="s">
        <v>1002</v>
      </c>
    </row>
    <row r="349" spans="1:9" x14ac:dyDescent="0.25">
      <c r="A349" s="93" t="s">
        <v>3261</v>
      </c>
      <c r="B349" s="176" t="s">
        <v>13</v>
      </c>
      <c r="C349" s="176" t="s">
        <v>8</v>
      </c>
      <c r="D349" s="163" t="s">
        <v>1031</v>
      </c>
      <c r="E349" s="166" t="s">
        <v>21</v>
      </c>
      <c r="F349" s="163" t="s">
        <v>31</v>
      </c>
      <c r="G349" s="201" t="s">
        <v>1032</v>
      </c>
      <c r="H349" s="163" t="s">
        <v>591</v>
      </c>
      <c r="I349" s="163" t="s">
        <v>1002</v>
      </c>
    </row>
    <row r="350" spans="1:9" x14ac:dyDescent="0.25">
      <c r="A350" s="93" t="s">
        <v>3261</v>
      </c>
      <c r="B350" s="176" t="s">
        <v>13</v>
      </c>
      <c r="C350" s="176" t="s">
        <v>8</v>
      </c>
      <c r="D350" s="163" t="s">
        <v>1033</v>
      </c>
      <c r="E350" s="166" t="s">
        <v>21</v>
      </c>
      <c r="F350" s="163" t="s">
        <v>1034</v>
      </c>
      <c r="G350" s="201" t="s">
        <v>1035</v>
      </c>
      <c r="H350" s="163" t="s">
        <v>591</v>
      </c>
      <c r="I350" s="163" t="s">
        <v>1002</v>
      </c>
    </row>
    <row r="351" spans="1:9" x14ac:dyDescent="0.25">
      <c r="A351" s="93" t="s">
        <v>3261</v>
      </c>
      <c r="B351" s="176" t="s">
        <v>13</v>
      </c>
      <c r="C351" s="176" t="s">
        <v>8</v>
      </c>
      <c r="D351" s="163" t="s">
        <v>1036</v>
      </c>
      <c r="E351" s="166" t="s">
        <v>21</v>
      </c>
      <c r="F351" s="163" t="s">
        <v>31</v>
      </c>
      <c r="G351" s="201" t="s">
        <v>1037</v>
      </c>
      <c r="H351" s="163" t="s">
        <v>591</v>
      </c>
      <c r="I351" s="163" t="s">
        <v>1002</v>
      </c>
    </row>
    <row r="352" spans="1:9" x14ac:dyDescent="0.25">
      <c r="A352" s="93" t="s">
        <v>3261</v>
      </c>
      <c r="B352" s="176" t="s">
        <v>13</v>
      </c>
      <c r="C352" s="176" t="s">
        <v>8</v>
      </c>
      <c r="D352" s="163" t="s">
        <v>1038</v>
      </c>
      <c r="E352" s="166" t="s">
        <v>21</v>
      </c>
      <c r="F352" s="163" t="s">
        <v>1039</v>
      </c>
      <c r="G352" s="201" t="s">
        <v>1040</v>
      </c>
      <c r="H352" s="163" t="s">
        <v>591</v>
      </c>
      <c r="I352" s="163" t="s">
        <v>1002</v>
      </c>
    </row>
    <row r="353" spans="1:10" x14ac:dyDescent="0.25">
      <c r="A353" s="93" t="s">
        <v>3261</v>
      </c>
      <c r="B353" s="176" t="s">
        <v>13</v>
      </c>
      <c r="C353" s="176" t="s">
        <v>8</v>
      </c>
      <c r="D353" s="163" t="s">
        <v>1041</v>
      </c>
      <c r="E353" s="166" t="s">
        <v>21</v>
      </c>
      <c r="F353" s="163" t="s">
        <v>1042</v>
      </c>
      <c r="G353" s="201" t="s">
        <v>1043</v>
      </c>
      <c r="H353" s="163" t="s">
        <v>591</v>
      </c>
      <c r="I353" s="163" t="s">
        <v>1002</v>
      </c>
    </row>
    <row r="354" spans="1:10" x14ac:dyDescent="0.25">
      <c r="A354" s="93" t="s">
        <v>3261</v>
      </c>
      <c r="B354" s="176" t="s">
        <v>13</v>
      </c>
      <c r="C354" s="176" t="s">
        <v>8</v>
      </c>
      <c r="D354" s="163" t="s">
        <v>1044</v>
      </c>
      <c r="E354" s="166" t="s">
        <v>21</v>
      </c>
      <c r="F354" s="163" t="s">
        <v>31</v>
      </c>
      <c r="G354" s="201" t="s">
        <v>1045</v>
      </c>
      <c r="H354" s="163" t="s">
        <v>591</v>
      </c>
      <c r="I354" s="163" t="s">
        <v>1002</v>
      </c>
    </row>
    <row r="355" spans="1:10" x14ac:dyDescent="0.25">
      <c r="A355" s="93" t="s">
        <v>3261</v>
      </c>
      <c r="B355" s="176" t="s">
        <v>13</v>
      </c>
      <c r="C355" s="176" t="s">
        <v>8</v>
      </c>
      <c r="D355" s="163" t="s">
        <v>1046</v>
      </c>
      <c r="E355" s="166" t="s">
        <v>21</v>
      </c>
      <c r="F355" s="163" t="s">
        <v>1047</v>
      </c>
      <c r="G355" s="201" t="s">
        <v>1048</v>
      </c>
      <c r="H355" s="163" t="s">
        <v>591</v>
      </c>
      <c r="I355" s="163" t="s">
        <v>1002</v>
      </c>
    </row>
    <row r="356" spans="1:10" x14ac:dyDescent="0.25">
      <c r="A356" s="93" t="s">
        <v>3261</v>
      </c>
      <c r="B356" s="176" t="s">
        <v>13</v>
      </c>
      <c r="C356" s="176" t="s">
        <v>8</v>
      </c>
      <c r="D356" s="163" t="s">
        <v>1049</v>
      </c>
      <c r="E356" s="166" t="s">
        <v>21</v>
      </c>
      <c r="F356" s="163" t="s">
        <v>1050</v>
      </c>
      <c r="G356" s="201" t="s">
        <v>1051</v>
      </c>
      <c r="H356" s="163" t="s">
        <v>591</v>
      </c>
      <c r="I356" s="163" t="s">
        <v>1002</v>
      </c>
    </row>
    <row r="357" spans="1:10" ht="15" customHeight="1" x14ac:dyDescent="0.25">
      <c r="A357" s="93" t="s">
        <v>3261</v>
      </c>
      <c r="B357" s="176" t="s">
        <v>13</v>
      </c>
      <c r="C357" s="176" t="s">
        <v>8</v>
      </c>
      <c r="D357" s="163" t="s">
        <v>924</v>
      </c>
      <c r="E357" s="166" t="s">
        <v>21</v>
      </c>
      <c r="F357" s="163" t="s">
        <v>925</v>
      </c>
      <c r="G357" s="201" t="s">
        <v>926</v>
      </c>
      <c r="H357" s="163" t="s">
        <v>332</v>
      </c>
      <c r="I357" s="163"/>
    </row>
    <row r="358" spans="1:10" x14ac:dyDescent="0.25">
      <c r="A358" s="93" t="s">
        <v>3261</v>
      </c>
      <c r="B358" s="176" t="s">
        <v>13</v>
      </c>
      <c r="C358" s="176" t="s">
        <v>8</v>
      </c>
      <c r="D358" s="163" t="s">
        <v>960</v>
      </c>
      <c r="E358" s="166" t="s">
        <v>21</v>
      </c>
      <c r="F358" s="163" t="s">
        <v>961</v>
      </c>
      <c r="G358" s="201">
        <v>2793</v>
      </c>
      <c r="H358" s="163" t="s">
        <v>312</v>
      </c>
      <c r="I358" s="163"/>
    </row>
    <row r="359" spans="1:10" x14ac:dyDescent="0.25">
      <c r="A359" s="93" t="s">
        <v>3261</v>
      </c>
      <c r="B359" s="176" t="s">
        <v>13</v>
      </c>
      <c r="C359" s="176" t="s">
        <v>8</v>
      </c>
      <c r="D359" s="202" t="s">
        <v>2000</v>
      </c>
      <c r="E359" s="166" t="s">
        <v>21</v>
      </c>
      <c r="F359" s="177"/>
      <c r="G359" s="181" t="s">
        <v>1532</v>
      </c>
      <c r="H359" s="163" t="s">
        <v>1996</v>
      </c>
      <c r="I359" s="203" t="s">
        <v>2001</v>
      </c>
    </row>
    <row r="360" spans="1:10" ht="16.5" customHeight="1" x14ac:dyDescent="0.25">
      <c r="A360" s="93" t="s">
        <v>3261</v>
      </c>
      <c r="B360" s="176" t="s">
        <v>13</v>
      </c>
      <c r="C360" s="176" t="s">
        <v>8</v>
      </c>
      <c r="D360" s="202" t="s">
        <v>1999</v>
      </c>
      <c r="E360" s="166" t="s">
        <v>21</v>
      </c>
      <c r="F360" s="177"/>
      <c r="G360" s="181" t="s">
        <v>1533</v>
      </c>
      <c r="H360" s="163" t="s">
        <v>1996</v>
      </c>
      <c r="I360" s="203" t="s">
        <v>2001</v>
      </c>
    </row>
    <row r="361" spans="1:10" x14ac:dyDescent="0.25">
      <c r="A361" s="93" t="s">
        <v>3261</v>
      </c>
      <c r="B361" s="176" t="s">
        <v>13</v>
      </c>
      <c r="C361" s="176" t="s">
        <v>8</v>
      </c>
      <c r="D361" s="202" t="s">
        <v>1998</v>
      </c>
      <c r="E361" s="166" t="s">
        <v>21</v>
      </c>
      <c r="F361" s="177"/>
      <c r="G361" s="181" t="s">
        <v>1534</v>
      </c>
      <c r="H361" s="163" t="s">
        <v>1996</v>
      </c>
      <c r="I361" s="203" t="s">
        <v>2001</v>
      </c>
    </row>
    <row r="362" spans="1:10" x14ac:dyDescent="0.25">
      <c r="A362" s="180" t="s">
        <v>3262</v>
      </c>
      <c r="B362" s="175" t="s">
        <v>12</v>
      </c>
      <c r="C362" s="175" t="s">
        <v>6</v>
      </c>
      <c r="D362" s="163" t="s">
        <v>886</v>
      </c>
      <c r="E362" s="166" t="s">
        <v>21</v>
      </c>
      <c r="F362" s="163" t="s">
        <v>887</v>
      </c>
      <c r="G362" s="201" t="s">
        <v>888</v>
      </c>
      <c r="H362" s="163" t="s">
        <v>432</v>
      </c>
      <c r="I362" s="163"/>
    </row>
    <row r="363" spans="1:10" x14ac:dyDescent="0.25">
      <c r="A363" s="174" t="s">
        <v>3281</v>
      </c>
      <c r="B363" s="175" t="s">
        <v>12</v>
      </c>
      <c r="C363" s="176" t="s">
        <v>8</v>
      </c>
      <c r="D363" s="163" t="s">
        <v>819</v>
      </c>
      <c r="E363" s="166" t="s">
        <v>21</v>
      </c>
      <c r="F363" s="163" t="s">
        <v>820</v>
      </c>
      <c r="G363" s="201" t="s">
        <v>821</v>
      </c>
      <c r="H363" s="163" t="s">
        <v>350</v>
      </c>
      <c r="I363" s="163"/>
      <c r="J363" s="4"/>
    </row>
    <row r="364" spans="1:10" s="88" customFormat="1" x14ac:dyDescent="0.25">
      <c r="A364" s="179" t="s">
        <v>3282</v>
      </c>
      <c r="B364" s="175" t="s">
        <v>12</v>
      </c>
      <c r="C364" s="176" t="s">
        <v>8</v>
      </c>
      <c r="D364" s="204" t="s">
        <v>1997</v>
      </c>
      <c r="E364" s="166" t="s">
        <v>21</v>
      </c>
      <c r="F364" s="177"/>
      <c r="G364" s="201" t="s">
        <v>1995</v>
      </c>
      <c r="H364" s="163" t="s">
        <v>1996</v>
      </c>
      <c r="I364" s="163" t="s">
        <v>7</v>
      </c>
    </row>
    <row r="365" spans="1:10" x14ac:dyDescent="0.25">
      <c r="A365" s="179" t="s">
        <v>3282</v>
      </c>
      <c r="B365" s="175" t="s">
        <v>12</v>
      </c>
      <c r="C365" s="176" t="s">
        <v>8</v>
      </c>
      <c r="D365" s="204" t="s">
        <v>3260</v>
      </c>
      <c r="E365" s="166" t="s">
        <v>21</v>
      </c>
      <c r="F365" s="177"/>
      <c r="G365" s="201" t="s">
        <v>3259</v>
      </c>
      <c r="H365" s="163" t="s">
        <v>1996</v>
      </c>
      <c r="I365" s="163" t="s">
        <v>7</v>
      </c>
    </row>
  </sheetData>
  <sortState ref="B2:L362">
    <sortCondition ref="B2:B362"/>
    <sortCondition ref="C2:C362"/>
  </sortState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84"/>
  <sheetViews>
    <sheetView zoomScale="77" zoomScaleNormal="77" workbookViewId="0">
      <selection activeCell="A72" sqref="A2:A72"/>
    </sheetView>
  </sheetViews>
  <sheetFormatPr defaultRowHeight="15" x14ac:dyDescent="0.25"/>
  <cols>
    <col min="1" max="1" width="13.85546875" style="2" customWidth="1"/>
    <col min="2" max="2" width="12.42578125" bestFit="1" customWidth="1"/>
    <col min="3" max="3" width="8" bestFit="1" customWidth="1"/>
    <col min="4" max="4" width="11.28515625" customWidth="1"/>
    <col min="5" max="5" width="14.7109375" style="5" bestFit="1" customWidth="1"/>
    <col min="6" max="6" width="33.140625" style="1" customWidth="1"/>
    <col min="7" max="7" width="24.7109375" style="1" bestFit="1" customWidth="1"/>
    <col min="8" max="8" width="21.7109375" style="1" customWidth="1"/>
    <col min="9" max="9" width="14.7109375" style="5" bestFit="1" customWidth="1"/>
    <col min="10" max="10" width="12.42578125" style="5" bestFit="1" customWidth="1"/>
    <col min="11" max="11" width="8" style="5" bestFit="1" customWidth="1"/>
    <col min="12" max="12" width="9.28515625" style="5" bestFit="1" customWidth="1"/>
    <col min="13" max="13" width="14.7109375" style="5" bestFit="1" customWidth="1"/>
    <col min="14" max="14" width="28.85546875" style="5" bestFit="1" customWidth="1"/>
    <col min="15" max="15" width="15.140625" style="5" bestFit="1" customWidth="1"/>
    <col min="16" max="16" width="24.140625" style="1" bestFit="1" customWidth="1"/>
    <col min="17" max="17" width="31.28515625" style="1" bestFit="1" customWidth="1"/>
    <col min="18" max="18" width="25.5703125" style="1" bestFit="1" customWidth="1"/>
    <col min="19" max="27" width="9.140625" style="1"/>
  </cols>
  <sheetData>
    <row r="1" spans="1:26" x14ac:dyDescent="0.25">
      <c r="A1" s="182" t="s">
        <v>0</v>
      </c>
      <c r="B1" s="182" t="s">
        <v>1351</v>
      </c>
      <c r="C1" s="182" t="s">
        <v>1530</v>
      </c>
      <c r="D1" s="183" t="s">
        <v>1352</v>
      </c>
      <c r="E1" s="182" t="s">
        <v>1353</v>
      </c>
      <c r="F1" s="183" t="s">
        <v>1354</v>
      </c>
      <c r="G1" s="183" t="s">
        <v>1355</v>
      </c>
      <c r="H1"/>
      <c r="S1" s="6"/>
      <c r="T1" s="6"/>
      <c r="U1" s="6"/>
      <c r="V1" s="6"/>
      <c r="W1" s="6"/>
      <c r="X1" s="6"/>
      <c r="Y1" s="6"/>
      <c r="Z1" s="6"/>
    </row>
    <row r="2" spans="1:26" x14ac:dyDescent="0.25">
      <c r="A2" s="184" t="s">
        <v>3261</v>
      </c>
      <c r="B2" s="185" t="s">
        <v>13</v>
      </c>
      <c r="C2" s="185" t="s">
        <v>8</v>
      </c>
      <c r="D2" s="171" t="s">
        <v>1357</v>
      </c>
      <c r="E2" s="186" t="s">
        <v>1358</v>
      </c>
      <c r="F2" s="187" t="s">
        <v>1359</v>
      </c>
      <c r="G2" s="171" t="s">
        <v>36</v>
      </c>
      <c r="H2"/>
      <c r="T2" s="6"/>
      <c r="U2" s="6"/>
      <c r="V2" s="6"/>
      <c r="W2" s="6"/>
      <c r="X2" s="6"/>
      <c r="Y2" s="6"/>
      <c r="Z2" s="6"/>
    </row>
    <row r="3" spans="1:26" x14ac:dyDescent="0.25">
      <c r="A3" s="184" t="s">
        <v>3261</v>
      </c>
      <c r="B3" s="185" t="s">
        <v>13</v>
      </c>
      <c r="C3" s="185" t="s">
        <v>8</v>
      </c>
      <c r="D3" s="171" t="s">
        <v>1367</v>
      </c>
      <c r="E3" s="186" t="s">
        <v>1368</v>
      </c>
      <c r="F3" s="187" t="s">
        <v>1359</v>
      </c>
      <c r="G3" s="171" t="s">
        <v>1363</v>
      </c>
      <c r="H3"/>
      <c r="T3" s="6"/>
      <c r="U3" s="6"/>
      <c r="V3" s="6"/>
      <c r="W3" s="6"/>
      <c r="X3" s="6"/>
      <c r="Y3" s="6"/>
      <c r="Z3" s="6"/>
    </row>
    <row r="4" spans="1:26" x14ac:dyDescent="0.25">
      <c r="A4" s="184" t="s">
        <v>3261</v>
      </c>
      <c r="B4" s="185" t="s">
        <v>13</v>
      </c>
      <c r="C4" s="185" t="s">
        <v>8</v>
      </c>
      <c r="D4" s="171" t="s">
        <v>1382</v>
      </c>
      <c r="E4" s="186" t="s">
        <v>1383</v>
      </c>
      <c r="F4" s="187" t="s">
        <v>1359</v>
      </c>
      <c r="G4" s="171" t="s">
        <v>1384</v>
      </c>
      <c r="H4"/>
      <c r="T4" s="6"/>
      <c r="U4" s="6"/>
      <c r="V4" s="6"/>
      <c r="W4" s="6"/>
      <c r="X4" s="6"/>
      <c r="Y4" s="6"/>
      <c r="Z4" s="6"/>
    </row>
    <row r="5" spans="1:26" x14ac:dyDescent="0.25">
      <c r="A5" s="184" t="s">
        <v>3261</v>
      </c>
      <c r="B5" s="185" t="s">
        <v>13</v>
      </c>
      <c r="C5" s="185" t="s">
        <v>8</v>
      </c>
      <c r="D5" s="171" t="s">
        <v>1390</v>
      </c>
      <c r="E5" s="186" t="s">
        <v>1391</v>
      </c>
      <c r="F5" s="187" t="s">
        <v>1359</v>
      </c>
      <c r="G5" s="171" t="s">
        <v>1384</v>
      </c>
      <c r="H5"/>
      <c r="T5" s="6"/>
      <c r="U5" s="6"/>
      <c r="V5" s="6"/>
      <c r="W5" s="6"/>
      <c r="X5" s="6"/>
      <c r="Y5" s="6"/>
      <c r="Z5" s="6"/>
    </row>
    <row r="6" spans="1:26" x14ac:dyDescent="0.25">
      <c r="A6" s="184" t="s">
        <v>3261</v>
      </c>
      <c r="B6" s="185" t="s">
        <v>13</v>
      </c>
      <c r="C6" s="185" t="s">
        <v>8</v>
      </c>
      <c r="D6" s="171" t="s">
        <v>1398</v>
      </c>
      <c r="E6" s="186" t="s">
        <v>1399</v>
      </c>
      <c r="F6" s="187" t="s">
        <v>1359</v>
      </c>
      <c r="G6" s="171" t="s">
        <v>67</v>
      </c>
      <c r="H6"/>
      <c r="T6" s="6"/>
      <c r="U6" s="6"/>
      <c r="V6" s="6"/>
      <c r="W6" s="6"/>
      <c r="X6" s="6"/>
      <c r="Y6" s="6"/>
      <c r="Z6" s="6"/>
    </row>
    <row r="7" spans="1:26" x14ac:dyDescent="0.25">
      <c r="A7" s="184" t="s">
        <v>3261</v>
      </c>
      <c r="B7" s="185" t="s">
        <v>13</v>
      </c>
      <c r="C7" s="185" t="s">
        <v>8</v>
      </c>
      <c r="D7" s="171" t="s">
        <v>1403</v>
      </c>
      <c r="E7" s="186">
        <v>417</v>
      </c>
      <c r="F7" s="187" t="s">
        <v>1359</v>
      </c>
      <c r="G7" s="171" t="s">
        <v>1404</v>
      </c>
      <c r="H7"/>
      <c r="T7" s="6"/>
      <c r="U7" s="6"/>
      <c r="V7" s="6"/>
      <c r="W7" s="6"/>
      <c r="X7" s="6"/>
      <c r="Y7" s="6"/>
      <c r="Z7" s="6"/>
    </row>
    <row r="8" spans="1:26" x14ac:dyDescent="0.25">
      <c r="A8" s="184" t="s">
        <v>3261</v>
      </c>
      <c r="B8" s="185" t="s">
        <v>13</v>
      </c>
      <c r="C8" s="185" t="s">
        <v>8</v>
      </c>
      <c r="D8" s="171" t="s">
        <v>1408</v>
      </c>
      <c r="E8" s="186">
        <v>324</v>
      </c>
      <c r="F8" s="187" t="s">
        <v>1359</v>
      </c>
      <c r="G8" s="171" t="s">
        <v>1384</v>
      </c>
      <c r="H8"/>
      <c r="T8" s="6"/>
      <c r="U8" s="6"/>
      <c r="V8" s="6"/>
      <c r="W8" s="6"/>
      <c r="X8" s="6"/>
      <c r="Y8" s="6"/>
      <c r="Z8" s="6"/>
    </row>
    <row r="9" spans="1:26" x14ac:dyDescent="0.25">
      <c r="A9" s="184" t="s">
        <v>3261</v>
      </c>
      <c r="B9" s="185" t="s">
        <v>13</v>
      </c>
      <c r="C9" s="185" t="s">
        <v>8</v>
      </c>
      <c r="D9" s="171" t="s">
        <v>1411</v>
      </c>
      <c r="E9" s="186">
        <v>35900</v>
      </c>
      <c r="F9" s="187" t="s">
        <v>1359</v>
      </c>
      <c r="G9" s="171" t="s">
        <v>238</v>
      </c>
      <c r="H9"/>
      <c r="T9" s="6"/>
      <c r="U9" s="6"/>
      <c r="V9" s="6"/>
      <c r="W9" s="6"/>
      <c r="X9" s="6"/>
      <c r="Y9" s="6"/>
      <c r="Z9" s="6"/>
    </row>
    <row r="10" spans="1:26" x14ac:dyDescent="0.25">
      <c r="A10" s="184" t="s">
        <v>3261</v>
      </c>
      <c r="B10" s="185" t="s">
        <v>13</v>
      </c>
      <c r="C10" s="185" t="s">
        <v>8</v>
      </c>
      <c r="D10" s="171" t="s">
        <v>1415</v>
      </c>
      <c r="E10" s="186">
        <v>231</v>
      </c>
      <c r="F10" s="187" t="s">
        <v>1359</v>
      </c>
      <c r="G10" s="171" t="s">
        <v>1416</v>
      </c>
      <c r="H10"/>
      <c r="T10" s="6"/>
      <c r="U10" s="6"/>
      <c r="V10" s="6"/>
      <c r="W10" s="6"/>
      <c r="X10" s="6"/>
      <c r="Y10" s="6"/>
      <c r="Z10" s="6"/>
    </row>
    <row r="11" spans="1:26" x14ac:dyDescent="0.25">
      <c r="A11" s="184" t="s">
        <v>3261</v>
      </c>
      <c r="B11" s="185" t="s">
        <v>13</v>
      </c>
      <c r="C11" s="185" t="s">
        <v>8</v>
      </c>
      <c r="D11" s="171" t="s">
        <v>1420</v>
      </c>
      <c r="E11" s="186">
        <v>232</v>
      </c>
      <c r="F11" s="187" t="s">
        <v>1359</v>
      </c>
      <c r="G11" s="171" t="s">
        <v>36</v>
      </c>
      <c r="H11"/>
      <c r="T11" s="6"/>
      <c r="U11" s="6"/>
      <c r="V11" s="6"/>
      <c r="W11" s="6"/>
      <c r="X11" s="6"/>
      <c r="Y11" s="6"/>
      <c r="Z11" s="6"/>
    </row>
    <row r="12" spans="1:26" x14ac:dyDescent="0.25">
      <c r="A12" s="184" t="s">
        <v>3261</v>
      </c>
      <c r="B12" s="185" t="s">
        <v>13</v>
      </c>
      <c r="C12" s="185" t="s">
        <v>8</v>
      </c>
      <c r="D12" s="171" t="s">
        <v>1423</v>
      </c>
      <c r="E12" s="186" t="s">
        <v>1424</v>
      </c>
      <c r="F12" s="187" t="s">
        <v>1359</v>
      </c>
      <c r="G12" s="171" t="s">
        <v>1371</v>
      </c>
      <c r="H12"/>
      <c r="T12" s="6"/>
      <c r="U12" s="6"/>
      <c r="V12" s="6"/>
      <c r="W12" s="6"/>
      <c r="X12" s="6"/>
      <c r="Y12" s="6"/>
      <c r="Z12" s="6"/>
    </row>
    <row r="13" spans="1:26" x14ac:dyDescent="0.25">
      <c r="A13" s="184" t="s">
        <v>3261</v>
      </c>
      <c r="B13" s="185" t="s">
        <v>13</v>
      </c>
      <c r="C13" s="185" t="s">
        <v>8</v>
      </c>
      <c r="D13" s="171" t="s">
        <v>1428</v>
      </c>
      <c r="E13" s="186" t="s">
        <v>1429</v>
      </c>
      <c r="F13" s="187" t="s">
        <v>1359</v>
      </c>
      <c r="G13" s="171" t="s">
        <v>591</v>
      </c>
      <c r="H13"/>
      <c r="T13" s="6"/>
      <c r="U13" s="6"/>
      <c r="V13" s="6"/>
      <c r="W13" s="6"/>
      <c r="X13" s="6"/>
      <c r="Y13" s="6"/>
      <c r="Z13" s="6"/>
    </row>
    <row r="14" spans="1:26" x14ac:dyDescent="0.25">
      <c r="A14" s="184" t="s">
        <v>3261</v>
      </c>
      <c r="B14" s="185" t="s">
        <v>13</v>
      </c>
      <c r="C14" s="185" t="s">
        <v>8</v>
      </c>
      <c r="D14" s="171" t="s">
        <v>1436</v>
      </c>
      <c r="E14" s="186">
        <v>243</v>
      </c>
      <c r="F14" s="187" t="s">
        <v>1359</v>
      </c>
      <c r="G14" s="171" t="s">
        <v>356</v>
      </c>
      <c r="H14"/>
      <c r="T14" s="6"/>
      <c r="U14" s="6"/>
      <c r="V14" s="6"/>
      <c r="W14" s="6"/>
      <c r="X14" s="6"/>
      <c r="Y14" s="6"/>
      <c r="Z14" s="6"/>
    </row>
    <row r="15" spans="1:26" x14ac:dyDescent="0.25">
      <c r="A15" s="184" t="s">
        <v>3261</v>
      </c>
      <c r="B15" s="185" t="s">
        <v>13</v>
      </c>
      <c r="C15" s="185" t="s">
        <v>8</v>
      </c>
      <c r="D15" s="171" t="s">
        <v>1439</v>
      </c>
      <c r="E15" s="186">
        <v>248</v>
      </c>
      <c r="F15" s="187" t="s">
        <v>1359</v>
      </c>
      <c r="G15" s="171" t="s">
        <v>77</v>
      </c>
      <c r="H15"/>
      <c r="T15" s="6"/>
      <c r="U15" s="6"/>
      <c r="V15" s="6"/>
      <c r="W15" s="6"/>
      <c r="X15" s="6"/>
      <c r="Y15" s="6"/>
      <c r="Z15" s="6"/>
    </row>
    <row r="16" spans="1:26" x14ac:dyDescent="0.25">
      <c r="A16" s="184" t="s">
        <v>3261</v>
      </c>
      <c r="B16" s="185" t="s">
        <v>13</v>
      </c>
      <c r="C16" s="185" t="s">
        <v>8</v>
      </c>
      <c r="D16" s="171" t="s">
        <v>1442</v>
      </c>
      <c r="E16" s="186" t="s">
        <v>1443</v>
      </c>
      <c r="F16" s="187" t="s">
        <v>1359</v>
      </c>
      <c r="G16" s="171" t="s">
        <v>591</v>
      </c>
      <c r="H16"/>
      <c r="T16" s="6"/>
      <c r="U16" s="6"/>
      <c r="V16" s="6"/>
      <c r="W16" s="6"/>
      <c r="X16" s="6"/>
      <c r="Y16" s="6"/>
      <c r="Z16" s="6"/>
    </row>
    <row r="17" spans="1:26" x14ac:dyDescent="0.25">
      <c r="A17" s="184" t="s">
        <v>3261</v>
      </c>
      <c r="B17" s="185" t="s">
        <v>13</v>
      </c>
      <c r="C17" s="185" t="s">
        <v>8</v>
      </c>
      <c r="D17" s="171" t="s">
        <v>1446</v>
      </c>
      <c r="E17" s="186">
        <v>273</v>
      </c>
      <c r="F17" s="187" t="s">
        <v>1359</v>
      </c>
      <c r="G17" s="171" t="s">
        <v>607</v>
      </c>
      <c r="H17"/>
      <c r="T17" s="6"/>
      <c r="U17" s="6"/>
      <c r="V17" s="6"/>
      <c r="W17" s="6"/>
      <c r="X17" s="6"/>
      <c r="Y17" s="6"/>
      <c r="Z17" s="6"/>
    </row>
    <row r="18" spans="1:26" x14ac:dyDescent="0.25">
      <c r="A18" s="184" t="s">
        <v>3261</v>
      </c>
      <c r="B18" s="185" t="s">
        <v>13</v>
      </c>
      <c r="C18" s="185" t="s">
        <v>8</v>
      </c>
      <c r="D18" s="171" t="s">
        <v>1448</v>
      </c>
      <c r="E18" s="186">
        <v>292</v>
      </c>
      <c r="F18" s="187" t="s">
        <v>1359</v>
      </c>
      <c r="G18" s="171" t="s">
        <v>1416</v>
      </c>
      <c r="H18"/>
      <c r="T18" s="6"/>
      <c r="U18" s="6"/>
      <c r="V18" s="6"/>
      <c r="W18" s="6"/>
      <c r="X18" s="6"/>
      <c r="Y18" s="6"/>
      <c r="Z18" s="6"/>
    </row>
    <row r="19" spans="1:26" x14ac:dyDescent="0.25">
      <c r="A19" s="184" t="s">
        <v>3261</v>
      </c>
      <c r="B19" s="185" t="s">
        <v>13</v>
      </c>
      <c r="C19" s="185" t="s">
        <v>8</v>
      </c>
      <c r="D19" s="171" t="s">
        <v>1449</v>
      </c>
      <c r="E19" s="186" t="s">
        <v>1450</v>
      </c>
      <c r="F19" s="187" t="s">
        <v>1359</v>
      </c>
      <c r="G19" s="171" t="s">
        <v>238</v>
      </c>
      <c r="H19"/>
      <c r="T19" s="6"/>
      <c r="U19" s="6"/>
      <c r="V19" s="6"/>
      <c r="W19" s="6"/>
      <c r="X19" s="6"/>
      <c r="Y19" s="6"/>
      <c r="Z19" s="6"/>
    </row>
    <row r="20" spans="1:26" x14ac:dyDescent="0.25">
      <c r="A20" s="184" t="s">
        <v>3261</v>
      </c>
      <c r="B20" s="185" t="s">
        <v>13</v>
      </c>
      <c r="C20" s="185" t="s">
        <v>8</v>
      </c>
      <c r="D20" s="171" t="s">
        <v>1451</v>
      </c>
      <c r="E20" s="186" t="s">
        <v>1452</v>
      </c>
      <c r="F20" s="187" t="s">
        <v>1359</v>
      </c>
      <c r="G20" s="171" t="s">
        <v>238</v>
      </c>
      <c r="H20"/>
      <c r="L20" s="7"/>
      <c r="S20" s="6"/>
      <c r="T20" s="6"/>
      <c r="U20" s="6"/>
      <c r="V20" s="6"/>
      <c r="W20" s="6"/>
      <c r="X20" s="6"/>
      <c r="Y20" s="6"/>
      <c r="Z20" s="6"/>
    </row>
    <row r="21" spans="1:26" x14ac:dyDescent="0.25">
      <c r="A21" s="184" t="s">
        <v>3261</v>
      </c>
      <c r="B21" s="185" t="s">
        <v>13</v>
      </c>
      <c r="C21" s="185" t="s">
        <v>8</v>
      </c>
      <c r="D21" s="171" t="s">
        <v>1453</v>
      </c>
      <c r="E21" s="186" t="s">
        <v>1454</v>
      </c>
      <c r="F21" s="187" t="s">
        <v>1359</v>
      </c>
      <c r="G21" s="171" t="s">
        <v>1455</v>
      </c>
      <c r="H21"/>
      <c r="L21" s="7"/>
      <c r="S21" s="6"/>
      <c r="T21" s="6"/>
      <c r="U21" s="6"/>
      <c r="V21" s="6"/>
      <c r="W21" s="6"/>
      <c r="X21" s="6"/>
      <c r="Y21" s="6"/>
      <c r="Z21" s="6"/>
    </row>
    <row r="22" spans="1:26" x14ac:dyDescent="0.25">
      <c r="A22" s="184" t="s">
        <v>3261</v>
      </c>
      <c r="B22" s="185" t="s">
        <v>13</v>
      </c>
      <c r="C22" s="185" t="s">
        <v>8</v>
      </c>
      <c r="D22" s="171" t="s">
        <v>1456</v>
      </c>
      <c r="E22" s="186"/>
      <c r="F22" s="187" t="s">
        <v>1359</v>
      </c>
      <c r="G22" s="171" t="s">
        <v>1457</v>
      </c>
      <c r="H22"/>
      <c r="L22" s="7"/>
      <c r="S22" s="6"/>
      <c r="T22" s="6"/>
      <c r="U22" s="6"/>
      <c r="V22" s="6"/>
      <c r="W22" s="6"/>
      <c r="X22" s="6"/>
      <c r="Y22" s="6"/>
      <c r="Z22" s="6"/>
    </row>
    <row r="23" spans="1:26" x14ac:dyDescent="0.25">
      <c r="A23" s="184" t="s">
        <v>3261</v>
      </c>
      <c r="B23" s="185" t="s">
        <v>13</v>
      </c>
      <c r="C23" s="185" t="s">
        <v>8</v>
      </c>
      <c r="D23" s="171" t="s">
        <v>1459</v>
      </c>
      <c r="E23" s="186" t="s">
        <v>1460</v>
      </c>
      <c r="F23" s="187" t="s">
        <v>1359</v>
      </c>
      <c r="G23" s="171" t="s">
        <v>1461</v>
      </c>
      <c r="H23"/>
      <c r="L23" s="7"/>
      <c r="M23" s="7"/>
      <c r="N23" s="7"/>
      <c r="O23" s="7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x14ac:dyDescent="0.25">
      <c r="A24" s="184" t="s">
        <v>3261</v>
      </c>
      <c r="B24" s="185" t="s">
        <v>13</v>
      </c>
      <c r="C24" s="185" t="s">
        <v>8</v>
      </c>
      <c r="D24" s="171" t="s">
        <v>1463</v>
      </c>
      <c r="E24" s="186">
        <v>8930</v>
      </c>
      <c r="F24" s="187" t="s">
        <v>1359</v>
      </c>
      <c r="G24" s="171" t="s">
        <v>1384</v>
      </c>
      <c r="H24"/>
      <c r="L24" s="7"/>
      <c r="M24" s="7"/>
      <c r="N24" s="7"/>
      <c r="O24" s="7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x14ac:dyDescent="0.25">
      <c r="A25" s="184" t="s">
        <v>3261</v>
      </c>
      <c r="B25" s="185" t="s">
        <v>13</v>
      </c>
      <c r="C25" s="185" t="s">
        <v>8</v>
      </c>
      <c r="D25" s="171" t="s">
        <v>1464</v>
      </c>
      <c r="E25" s="186">
        <v>8931</v>
      </c>
      <c r="F25" s="187" t="s">
        <v>1359</v>
      </c>
      <c r="G25" s="171" t="s">
        <v>1384</v>
      </c>
      <c r="H25"/>
      <c r="L25" s="7"/>
      <c r="M25" s="7"/>
      <c r="N25" s="7"/>
      <c r="O25" s="7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x14ac:dyDescent="0.25">
      <c r="A26" s="184" t="s">
        <v>3261</v>
      </c>
      <c r="B26" s="185" t="s">
        <v>13</v>
      </c>
      <c r="C26" s="185" t="s">
        <v>8</v>
      </c>
      <c r="D26" s="171" t="s">
        <v>1466</v>
      </c>
      <c r="E26" s="186">
        <v>8934</v>
      </c>
      <c r="F26" s="187" t="s">
        <v>1359</v>
      </c>
      <c r="G26" s="171" t="s">
        <v>1384</v>
      </c>
      <c r="H26"/>
      <c r="L26" s="7"/>
      <c r="M26" s="7"/>
      <c r="N26" s="7"/>
      <c r="O26" s="7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x14ac:dyDescent="0.25">
      <c r="A27" s="184" t="s">
        <v>3261</v>
      </c>
      <c r="B27" s="185" t="s">
        <v>13</v>
      </c>
      <c r="C27" s="185" t="s">
        <v>8</v>
      </c>
      <c r="D27" s="171" t="s">
        <v>1467</v>
      </c>
      <c r="E27" s="186">
        <v>8839</v>
      </c>
      <c r="F27" s="187" t="s">
        <v>1359</v>
      </c>
      <c r="G27" s="171" t="s">
        <v>1384</v>
      </c>
      <c r="H27"/>
      <c r="L27" s="7"/>
      <c r="M27" s="7"/>
      <c r="N27" s="7"/>
      <c r="O27" s="7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x14ac:dyDescent="0.25">
      <c r="A28" s="184" t="s">
        <v>3261</v>
      </c>
      <c r="B28" s="185" t="s">
        <v>13</v>
      </c>
      <c r="C28" s="185" t="s">
        <v>8</v>
      </c>
      <c r="D28" s="171" t="s">
        <v>1468</v>
      </c>
      <c r="E28" s="186">
        <v>8865</v>
      </c>
      <c r="F28" s="187" t="s">
        <v>1359</v>
      </c>
      <c r="G28" s="171" t="s">
        <v>1384</v>
      </c>
      <c r="H28"/>
      <c r="L28" s="7"/>
      <c r="M28" s="7"/>
      <c r="N28" s="7"/>
      <c r="O28" s="7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x14ac:dyDescent="0.25">
      <c r="A29" s="184" t="s">
        <v>3261</v>
      </c>
      <c r="B29" s="185" t="s">
        <v>13</v>
      </c>
      <c r="C29" s="185" t="s">
        <v>8</v>
      </c>
      <c r="D29" s="171" t="s">
        <v>1469</v>
      </c>
      <c r="E29" s="186">
        <v>9941</v>
      </c>
      <c r="F29" s="187" t="s">
        <v>1359</v>
      </c>
      <c r="G29" s="171" t="s">
        <v>1387</v>
      </c>
      <c r="H29"/>
      <c r="L29" s="7"/>
      <c r="M29" s="7"/>
      <c r="N29" s="7"/>
      <c r="O29" s="7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x14ac:dyDescent="0.25">
      <c r="A30" s="184" t="s">
        <v>3261</v>
      </c>
      <c r="B30" s="185" t="s">
        <v>13</v>
      </c>
      <c r="C30" s="185" t="s">
        <v>8</v>
      </c>
      <c r="D30" s="171" t="s">
        <v>1470</v>
      </c>
      <c r="E30" s="186">
        <v>9953</v>
      </c>
      <c r="F30" s="187" t="s">
        <v>1359</v>
      </c>
      <c r="G30" s="171" t="s">
        <v>1387</v>
      </c>
      <c r="H30"/>
      <c r="L30" s="7"/>
      <c r="M30" s="7"/>
      <c r="N30" s="7"/>
      <c r="O30" s="7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x14ac:dyDescent="0.25">
      <c r="A31" s="184" t="s">
        <v>3261</v>
      </c>
      <c r="B31" s="185" t="s">
        <v>13</v>
      </c>
      <c r="C31" s="185" t="s">
        <v>8</v>
      </c>
      <c r="D31" s="171" t="s">
        <v>1471</v>
      </c>
      <c r="E31" s="186">
        <v>10174</v>
      </c>
      <c r="F31" s="187" t="s">
        <v>1359</v>
      </c>
      <c r="G31" s="171" t="s">
        <v>1387</v>
      </c>
      <c r="H31"/>
      <c r="L31" s="7"/>
      <c r="M31" s="7"/>
      <c r="N31" s="7"/>
      <c r="O31" s="7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x14ac:dyDescent="0.25">
      <c r="A32" s="184" t="s">
        <v>3261</v>
      </c>
      <c r="B32" s="185" t="s">
        <v>13</v>
      </c>
      <c r="C32" s="185" t="s">
        <v>8</v>
      </c>
      <c r="D32" s="171" t="s">
        <v>1472</v>
      </c>
      <c r="E32" s="186">
        <v>10178</v>
      </c>
      <c r="F32" s="187" t="s">
        <v>1359</v>
      </c>
      <c r="G32" s="171" t="s">
        <v>1387</v>
      </c>
      <c r="H32"/>
      <c r="L32" s="7"/>
      <c r="M32" s="7"/>
      <c r="N32" s="7"/>
      <c r="O32" s="7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x14ac:dyDescent="0.25">
      <c r="A33" s="184" t="s">
        <v>3261</v>
      </c>
      <c r="B33" s="185" t="s">
        <v>13</v>
      </c>
      <c r="C33" s="185" t="s">
        <v>8</v>
      </c>
      <c r="D33" s="171" t="s">
        <v>1473</v>
      </c>
      <c r="E33" s="186">
        <v>10179</v>
      </c>
      <c r="F33" s="187" t="s">
        <v>1359</v>
      </c>
      <c r="G33" s="171" t="s">
        <v>1387</v>
      </c>
      <c r="H33"/>
      <c r="L33" s="7"/>
      <c r="M33" s="7"/>
      <c r="N33" s="7"/>
      <c r="O33" s="7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x14ac:dyDescent="0.25">
      <c r="A34" s="184" t="s">
        <v>3261</v>
      </c>
      <c r="B34" s="185" t="s">
        <v>13</v>
      </c>
      <c r="C34" s="185" t="s">
        <v>8</v>
      </c>
      <c r="D34" s="171" t="s">
        <v>1474</v>
      </c>
      <c r="E34" s="186">
        <v>10182</v>
      </c>
      <c r="F34" s="187" t="s">
        <v>1359</v>
      </c>
      <c r="G34" s="171" t="s">
        <v>1387</v>
      </c>
      <c r="H34"/>
      <c r="L34" s="7"/>
      <c r="M34" s="7"/>
      <c r="N34" s="7"/>
      <c r="O34" s="7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x14ac:dyDescent="0.25">
      <c r="A35" s="184" t="s">
        <v>3261</v>
      </c>
      <c r="B35" s="185" t="s">
        <v>13</v>
      </c>
      <c r="C35" s="185" t="s">
        <v>8</v>
      </c>
      <c r="D35" s="171" t="s">
        <v>1475</v>
      </c>
      <c r="E35" s="186">
        <v>10185</v>
      </c>
      <c r="F35" s="187" t="s">
        <v>1359</v>
      </c>
      <c r="G35" s="171" t="s">
        <v>1387</v>
      </c>
      <c r="H35"/>
      <c r="L35" s="7"/>
      <c r="M35" s="7"/>
      <c r="N35" s="7"/>
      <c r="O35" s="7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x14ac:dyDescent="0.25">
      <c r="A36" s="184" t="s">
        <v>3261</v>
      </c>
      <c r="B36" s="185" t="s">
        <v>13</v>
      </c>
      <c r="C36" s="185" t="s">
        <v>8</v>
      </c>
      <c r="D36" s="171" t="s">
        <v>1476</v>
      </c>
      <c r="E36" s="186">
        <v>10188</v>
      </c>
      <c r="F36" s="187" t="s">
        <v>1359</v>
      </c>
      <c r="G36" s="171" t="s">
        <v>1387</v>
      </c>
      <c r="H36"/>
      <c r="L36" s="7"/>
      <c r="M36" s="7"/>
      <c r="N36" s="7"/>
      <c r="O36" s="7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x14ac:dyDescent="0.25">
      <c r="A37" s="184" t="s">
        <v>3261</v>
      </c>
      <c r="B37" s="185" t="s">
        <v>13</v>
      </c>
      <c r="C37" s="185" t="s">
        <v>8</v>
      </c>
      <c r="D37" s="171" t="s">
        <v>1477</v>
      </c>
      <c r="E37" s="186">
        <v>10190</v>
      </c>
      <c r="F37" s="187" t="s">
        <v>1359</v>
      </c>
      <c r="G37" s="171" t="s">
        <v>1387</v>
      </c>
      <c r="H37"/>
      <c r="L37" s="7"/>
      <c r="M37" s="7"/>
      <c r="N37" s="7"/>
      <c r="O37" s="7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x14ac:dyDescent="0.25">
      <c r="A38" s="184" t="s">
        <v>3261</v>
      </c>
      <c r="B38" s="185" t="s">
        <v>13</v>
      </c>
      <c r="C38" s="185" t="s">
        <v>8</v>
      </c>
      <c r="D38" s="171" t="s">
        <v>1478</v>
      </c>
      <c r="E38" s="186" t="s">
        <v>1479</v>
      </c>
      <c r="F38" s="187" t="s">
        <v>1359</v>
      </c>
      <c r="G38" s="171" t="s">
        <v>1458</v>
      </c>
      <c r="H38"/>
      <c r="L38" s="7"/>
      <c r="M38" s="7"/>
      <c r="N38" s="7"/>
      <c r="O38" s="7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x14ac:dyDescent="0.25">
      <c r="A39" s="184" t="s">
        <v>3261</v>
      </c>
      <c r="B39" s="185" t="s">
        <v>13</v>
      </c>
      <c r="C39" s="185" t="s">
        <v>8</v>
      </c>
      <c r="D39" s="171" t="s">
        <v>1480</v>
      </c>
      <c r="E39" s="186">
        <v>13879</v>
      </c>
      <c r="F39" s="187" t="s">
        <v>1359</v>
      </c>
      <c r="G39" s="171" t="s">
        <v>1458</v>
      </c>
      <c r="H39"/>
      <c r="L39" s="7"/>
      <c r="M39" s="7"/>
      <c r="N39" s="7"/>
      <c r="O39" s="7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x14ac:dyDescent="0.25">
      <c r="A40" s="184" t="s">
        <v>3261</v>
      </c>
      <c r="B40" s="185" t="s">
        <v>13</v>
      </c>
      <c r="C40" s="185" t="s">
        <v>8</v>
      </c>
      <c r="D40" s="171" t="s">
        <v>1488</v>
      </c>
      <c r="E40" s="186">
        <v>8928</v>
      </c>
      <c r="F40" s="187" t="s">
        <v>1359</v>
      </c>
      <c r="G40" s="171" t="s">
        <v>1384</v>
      </c>
      <c r="H40"/>
      <c r="L40" s="7"/>
      <c r="M40" s="7"/>
      <c r="N40" s="7"/>
      <c r="O40" s="7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x14ac:dyDescent="0.25">
      <c r="A41" s="184" t="s">
        <v>3261</v>
      </c>
      <c r="B41" s="185" t="s">
        <v>13</v>
      </c>
      <c r="C41" s="185" t="s">
        <v>8</v>
      </c>
      <c r="D41" s="171" t="s">
        <v>1489</v>
      </c>
      <c r="E41" s="186" t="s">
        <v>1490</v>
      </c>
      <c r="F41" s="187" t="s">
        <v>1359</v>
      </c>
      <c r="G41" s="171" t="s">
        <v>591</v>
      </c>
      <c r="H41"/>
      <c r="L41" s="7"/>
      <c r="M41" s="7"/>
      <c r="N41" s="7"/>
      <c r="O41" s="7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x14ac:dyDescent="0.25">
      <c r="A42" s="184" t="s">
        <v>3261</v>
      </c>
      <c r="B42" s="185" t="s">
        <v>13</v>
      </c>
      <c r="C42" s="185" t="s">
        <v>8</v>
      </c>
      <c r="D42" s="171" t="s">
        <v>1491</v>
      </c>
      <c r="E42" s="186" t="s">
        <v>1492</v>
      </c>
      <c r="F42" s="187" t="s">
        <v>1359</v>
      </c>
      <c r="G42" s="171" t="s">
        <v>591</v>
      </c>
      <c r="H42"/>
      <c r="L42" s="7"/>
      <c r="M42" s="7"/>
      <c r="N42" s="7"/>
      <c r="O42" s="7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x14ac:dyDescent="0.25">
      <c r="A43" s="184" t="s">
        <v>3261</v>
      </c>
      <c r="B43" s="185" t="s">
        <v>13</v>
      </c>
      <c r="C43" s="185" t="s">
        <v>8</v>
      </c>
      <c r="D43" s="171" t="s">
        <v>1493</v>
      </c>
      <c r="E43" s="186">
        <v>35900</v>
      </c>
      <c r="F43" s="187" t="s">
        <v>1359</v>
      </c>
      <c r="G43" s="171" t="s">
        <v>238</v>
      </c>
      <c r="H43"/>
      <c r="L43" s="7"/>
      <c r="M43" s="7"/>
      <c r="N43" s="7"/>
      <c r="O43" s="7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 x14ac:dyDescent="0.25">
      <c r="A44" s="184" t="s">
        <v>3261</v>
      </c>
      <c r="B44" s="185" t="s">
        <v>13</v>
      </c>
      <c r="C44" s="185" t="s">
        <v>8</v>
      </c>
      <c r="D44" s="171" t="s">
        <v>1494</v>
      </c>
      <c r="E44" s="186">
        <v>233</v>
      </c>
      <c r="F44" s="187" t="s">
        <v>1359</v>
      </c>
      <c r="G44" s="171" t="s">
        <v>1416</v>
      </c>
      <c r="H44"/>
      <c r="L44" s="7"/>
      <c r="M44" s="7"/>
      <c r="N44" s="7"/>
      <c r="O44" s="7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 x14ac:dyDescent="0.25">
      <c r="A45" s="184" t="s">
        <v>3261</v>
      </c>
      <c r="B45" s="185" t="s">
        <v>13</v>
      </c>
      <c r="C45" s="185" t="s">
        <v>8</v>
      </c>
      <c r="D45" s="171" t="s">
        <v>1495</v>
      </c>
      <c r="E45" s="186" t="s">
        <v>1496</v>
      </c>
      <c r="F45" s="187" t="s">
        <v>1359</v>
      </c>
      <c r="G45" s="171" t="s">
        <v>1497</v>
      </c>
      <c r="H45"/>
      <c r="L45" s="7"/>
      <c r="M45" s="7"/>
      <c r="N45" s="7"/>
      <c r="O45" s="7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 x14ac:dyDescent="0.25">
      <c r="A46" s="184" t="s">
        <v>3261</v>
      </c>
      <c r="B46" s="185" t="s">
        <v>13</v>
      </c>
      <c r="C46" s="185" t="s">
        <v>8</v>
      </c>
      <c r="D46" s="171" t="s">
        <v>1498</v>
      </c>
      <c r="E46" s="186" t="s">
        <v>1499</v>
      </c>
      <c r="F46" s="187" t="s">
        <v>1359</v>
      </c>
      <c r="G46" s="171" t="s">
        <v>1497</v>
      </c>
      <c r="H46"/>
      <c r="L46" s="7"/>
      <c r="M46" s="7"/>
      <c r="N46" s="7"/>
      <c r="O46" s="7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x14ac:dyDescent="0.25">
      <c r="A47" s="184" t="s">
        <v>3261</v>
      </c>
      <c r="B47" s="185" t="s">
        <v>13</v>
      </c>
      <c r="C47" s="185" t="s">
        <v>8</v>
      </c>
      <c r="D47" s="171" t="s">
        <v>1501</v>
      </c>
      <c r="E47" s="186">
        <v>112</v>
      </c>
      <c r="F47" s="187" t="s">
        <v>1359</v>
      </c>
      <c r="G47" s="171" t="s">
        <v>1502</v>
      </c>
      <c r="H47"/>
      <c r="L47" s="7"/>
      <c r="M47" s="7"/>
      <c r="N47" s="7"/>
      <c r="O47" s="7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x14ac:dyDescent="0.25">
      <c r="A48" s="184" t="s">
        <v>3261</v>
      </c>
      <c r="B48" s="185" t="s">
        <v>13</v>
      </c>
      <c r="C48" s="185" t="s">
        <v>8</v>
      </c>
      <c r="D48" s="171" t="s">
        <v>1503</v>
      </c>
      <c r="E48" s="186" t="s">
        <v>1504</v>
      </c>
      <c r="F48" s="187" t="s">
        <v>1359</v>
      </c>
      <c r="G48" s="171" t="s">
        <v>1505</v>
      </c>
      <c r="H48"/>
      <c r="L48" s="7"/>
      <c r="M48" s="7"/>
      <c r="N48" s="7"/>
      <c r="O48" s="7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6" x14ac:dyDescent="0.25">
      <c r="A49" s="184" t="s">
        <v>3261</v>
      </c>
      <c r="B49" s="185" t="s">
        <v>13</v>
      </c>
      <c r="C49" s="185" t="s">
        <v>8</v>
      </c>
      <c r="D49" s="171" t="s">
        <v>1509</v>
      </c>
      <c r="E49" s="186">
        <v>2</v>
      </c>
      <c r="F49" s="187" t="s">
        <v>1359</v>
      </c>
      <c r="G49" s="171" t="s">
        <v>356</v>
      </c>
      <c r="H49"/>
      <c r="L49" s="7"/>
      <c r="M49" s="7"/>
      <c r="N49" s="7"/>
      <c r="O49" s="7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 x14ac:dyDescent="0.25">
      <c r="A50" s="184" t="s">
        <v>3261</v>
      </c>
      <c r="B50" s="185" t="s">
        <v>13</v>
      </c>
      <c r="C50" s="185" t="s">
        <v>8</v>
      </c>
      <c r="D50" s="171" t="s">
        <v>1510</v>
      </c>
      <c r="E50" s="186" t="s">
        <v>1511</v>
      </c>
      <c r="F50" s="187" t="s">
        <v>1359</v>
      </c>
      <c r="G50" s="171" t="s">
        <v>1512</v>
      </c>
      <c r="H50"/>
      <c r="L50" s="7"/>
      <c r="M50" s="7"/>
      <c r="N50" s="7"/>
      <c r="O50" s="7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6" x14ac:dyDescent="0.25">
      <c r="A51" s="184" t="s">
        <v>3261</v>
      </c>
      <c r="B51" s="185" t="s">
        <v>13</v>
      </c>
      <c r="C51" s="185" t="s">
        <v>8</v>
      </c>
      <c r="D51" s="171" t="s">
        <v>1513</v>
      </c>
      <c r="E51" s="186" t="s">
        <v>1514</v>
      </c>
      <c r="F51" s="187" t="s">
        <v>1359</v>
      </c>
      <c r="G51" s="171" t="s">
        <v>238</v>
      </c>
      <c r="H51"/>
      <c r="L51" s="7"/>
      <c r="M51" s="7"/>
      <c r="N51" s="7"/>
      <c r="O51" s="7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spans="1:26" x14ac:dyDescent="0.25">
      <c r="A52" s="184" t="s">
        <v>3261</v>
      </c>
      <c r="B52" s="185" t="s">
        <v>13</v>
      </c>
      <c r="C52" s="185" t="s">
        <v>8</v>
      </c>
      <c r="D52" s="171" t="s">
        <v>1515</v>
      </c>
      <c r="E52" s="186" t="s">
        <v>1454</v>
      </c>
      <c r="F52" s="187" t="s">
        <v>1359</v>
      </c>
      <c r="G52" s="171" t="s">
        <v>1516</v>
      </c>
      <c r="H52"/>
      <c r="L52" s="7"/>
      <c r="M52" s="7"/>
      <c r="N52" s="7"/>
      <c r="O52" s="7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spans="1:26" x14ac:dyDescent="0.25">
      <c r="A53" s="184" t="s">
        <v>3261</v>
      </c>
      <c r="B53" s="185" t="s">
        <v>13</v>
      </c>
      <c r="C53" s="185" t="s">
        <v>8</v>
      </c>
      <c r="D53" s="171" t="s">
        <v>1517</v>
      </c>
      <c r="E53" s="186" t="s">
        <v>1518</v>
      </c>
      <c r="F53" s="187" t="s">
        <v>1359</v>
      </c>
      <c r="G53" s="171" t="s">
        <v>1519</v>
      </c>
      <c r="H53"/>
      <c r="L53" s="7"/>
      <c r="M53" s="7"/>
      <c r="N53" s="7"/>
      <c r="O53" s="7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 x14ac:dyDescent="0.25">
      <c r="A54" s="184" t="s">
        <v>3261</v>
      </c>
      <c r="B54" s="185" t="s">
        <v>13</v>
      </c>
      <c r="C54" s="185" t="s">
        <v>8</v>
      </c>
      <c r="D54" s="171" t="s">
        <v>1523</v>
      </c>
      <c r="E54" s="186">
        <v>973</v>
      </c>
      <c r="F54" s="187" t="s">
        <v>1359</v>
      </c>
      <c r="G54" s="171" t="s">
        <v>607</v>
      </c>
      <c r="H54"/>
      <c r="L54" s="7"/>
      <c r="M54" s="7"/>
      <c r="N54" s="7"/>
      <c r="O54" s="7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spans="1:26" x14ac:dyDescent="0.25">
      <c r="A55" s="184" t="s">
        <v>3261</v>
      </c>
      <c r="B55" s="185" t="s">
        <v>13</v>
      </c>
      <c r="C55" s="185" t="s">
        <v>8</v>
      </c>
      <c r="D55" s="171" t="s">
        <v>1524</v>
      </c>
      <c r="E55" s="186" t="s">
        <v>1525</v>
      </c>
      <c r="F55" s="187" t="s">
        <v>1359</v>
      </c>
      <c r="G55" s="171" t="s">
        <v>77</v>
      </c>
      <c r="H55"/>
      <c r="L55" s="7"/>
      <c r="M55" s="7"/>
      <c r="N55" s="7"/>
      <c r="O55" s="7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 x14ac:dyDescent="0.25">
      <c r="A56" s="184" t="s">
        <v>3261</v>
      </c>
      <c r="B56" s="185" t="s">
        <v>13</v>
      </c>
      <c r="C56" s="185" t="s">
        <v>8</v>
      </c>
      <c r="D56" s="171" t="s">
        <v>1528</v>
      </c>
      <c r="E56" s="186" t="s">
        <v>1529</v>
      </c>
      <c r="F56" s="187" t="s">
        <v>1359</v>
      </c>
      <c r="G56" s="171" t="s">
        <v>965</v>
      </c>
      <c r="H56" s="5"/>
      <c r="L56" s="7"/>
      <c r="M56" s="7"/>
      <c r="N56" s="7"/>
      <c r="O56" s="7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 x14ac:dyDescent="0.25">
      <c r="A57" s="188" t="s">
        <v>3281</v>
      </c>
      <c r="B57" s="189" t="s">
        <v>12</v>
      </c>
      <c r="C57" s="185" t="s">
        <v>8</v>
      </c>
      <c r="D57" s="191" t="s">
        <v>1378</v>
      </c>
      <c r="E57" s="186">
        <v>2669</v>
      </c>
      <c r="F57" s="187" t="s">
        <v>1359</v>
      </c>
      <c r="G57" s="171" t="s">
        <v>77</v>
      </c>
      <c r="H57" s="5"/>
      <c r="L57" s="7"/>
      <c r="M57" s="7"/>
      <c r="N57" s="7"/>
      <c r="O57" s="7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 x14ac:dyDescent="0.25">
      <c r="A58" s="188" t="s">
        <v>3281</v>
      </c>
      <c r="B58" s="189" t="s">
        <v>12</v>
      </c>
      <c r="C58" s="185" t="s">
        <v>8</v>
      </c>
      <c r="D58" s="191" t="s">
        <v>1444</v>
      </c>
      <c r="E58" s="186" t="s">
        <v>1445</v>
      </c>
      <c r="F58" s="187" t="s">
        <v>1359</v>
      </c>
      <c r="G58" s="171" t="s">
        <v>591</v>
      </c>
      <c r="H58" s="5"/>
      <c r="L58" s="7"/>
      <c r="M58" s="7"/>
      <c r="N58" s="7"/>
      <c r="O58" s="7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 x14ac:dyDescent="0.25">
      <c r="A59" s="188" t="s">
        <v>3281</v>
      </c>
      <c r="B59" s="189" t="s">
        <v>12</v>
      </c>
      <c r="C59" s="185" t="s">
        <v>8</v>
      </c>
      <c r="D59" s="191" t="s">
        <v>1506</v>
      </c>
      <c r="E59" s="186" t="s">
        <v>1507</v>
      </c>
      <c r="F59" s="187" t="s">
        <v>1359</v>
      </c>
      <c r="G59" s="171" t="s">
        <v>1508</v>
      </c>
      <c r="H59" s="5"/>
      <c r="L59" s="7"/>
      <c r="M59" s="7"/>
      <c r="N59" s="7"/>
      <c r="O59" s="7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spans="1:26" x14ac:dyDescent="0.25">
      <c r="A60" s="190" t="s">
        <v>3282</v>
      </c>
      <c r="B60" s="189" t="s">
        <v>12</v>
      </c>
      <c r="C60" s="185" t="s">
        <v>8</v>
      </c>
      <c r="D60" s="191" t="s">
        <v>1394</v>
      </c>
      <c r="E60" s="186" t="s">
        <v>1395</v>
      </c>
      <c r="F60" s="187" t="s">
        <v>1359</v>
      </c>
      <c r="G60" s="171" t="s">
        <v>67</v>
      </c>
      <c r="H60" s="5"/>
      <c r="L60" s="7"/>
      <c r="M60" s="7"/>
      <c r="N60" s="7"/>
      <c r="O60" s="7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spans="1:26" x14ac:dyDescent="0.25">
      <c r="A61" s="190" t="s">
        <v>3282</v>
      </c>
      <c r="B61" s="189" t="s">
        <v>12</v>
      </c>
      <c r="C61" s="185" t="s">
        <v>8</v>
      </c>
      <c r="D61" s="191" t="s">
        <v>1462</v>
      </c>
      <c r="E61" s="186">
        <v>8928</v>
      </c>
      <c r="F61" s="187" t="s">
        <v>1359</v>
      </c>
      <c r="G61" s="171" t="s">
        <v>1384</v>
      </c>
      <c r="H61" s="5"/>
      <c r="L61" s="7"/>
      <c r="M61" s="7"/>
      <c r="N61" s="7"/>
      <c r="O61" s="7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spans="1:26" x14ac:dyDescent="0.25">
      <c r="A62" s="190" t="s">
        <v>3282</v>
      </c>
      <c r="B62" s="189" t="s">
        <v>12</v>
      </c>
      <c r="C62" s="185" t="s">
        <v>8</v>
      </c>
      <c r="D62" s="191" t="s">
        <v>1465</v>
      </c>
      <c r="E62" s="186">
        <v>8933</v>
      </c>
      <c r="F62" s="187" t="s">
        <v>1359</v>
      </c>
      <c r="G62" s="171" t="s">
        <v>1384</v>
      </c>
      <c r="H62" s="5"/>
      <c r="L62" s="7"/>
      <c r="M62" s="7"/>
      <c r="N62" s="7"/>
      <c r="O62" s="7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1:26" x14ac:dyDescent="0.25">
      <c r="A63" s="190" t="s">
        <v>3282</v>
      </c>
      <c r="B63" s="189" t="s">
        <v>12</v>
      </c>
      <c r="C63" s="185" t="s">
        <v>8</v>
      </c>
      <c r="D63" s="191" t="s">
        <v>1500</v>
      </c>
      <c r="E63" s="186">
        <v>1914</v>
      </c>
      <c r="F63" s="187" t="s">
        <v>1359</v>
      </c>
      <c r="G63" s="171" t="s">
        <v>1384</v>
      </c>
      <c r="H63" s="5"/>
      <c r="L63" s="7"/>
      <c r="M63" s="7"/>
      <c r="N63" s="7"/>
      <c r="O63" s="7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1:26" x14ac:dyDescent="0.25">
      <c r="A64" s="190" t="s">
        <v>3282</v>
      </c>
      <c r="B64" s="189" t="s">
        <v>12</v>
      </c>
      <c r="C64" s="185" t="s">
        <v>8</v>
      </c>
      <c r="D64" s="191" t="s">
        <v>1447</v>
      </c>
      <c r="E64" s="186">
        <v>274</v>
      </c>
      <c r="F64" s="187" t="s">
        <v>1359</v>
      </c>
      <c r="G64" s="171" t="s">
        <v>607</v>
      </c>
      <c r="H64" s="4"/>
      <c r="L64" s="7"/>
      <c r="M64" s="7"/>
      <c r="N64" s="7"/>
      <c r="O64" s="7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spans="1:26" x14ac:dyDescent="0.25">
      <c r="A65" s="190" t="s">
        <v>3282</v>
      </c>
      <c r="B65" s="189" t="s">
        <v>12</v>
      </c>
      <c r="C65" s="185" t="s">
        <v>8</v>
      </c>
      <c r="D65" s="171" t="s">
        <v>1481</v>
      </c>
      <c r="E65" s="186">
        <v>13882</v>
      </c>
      <c r="F65" s="187" t="s">
        <v>1359</v>
      </c>
      <c r="G65" s="171" t="s">
        <v>1458</v>
      </c>
      <c r="H65" s="4"/>
      <c r="L65" s="7"/>
      <c r="M65" s="7"/>
      <c r="N65" s="7"/>
      <c r="O65" s="7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 x14ac:dyDescent="0.25">
      <c r="A66" s="190" t="s">
        <v>3282</v>
      </c>
      <c r="B66" s="189" t="s">
        <v>12</v>
      </c>
      <c r="C66" s="185" t="s">
        <v>8</v>
      </c>
      <c r="D66" s="171" t="s">
        <v>1482</v>
      </c>
      <c r="E66" s="186" t="s">
        <v>1483</v>
      </c>
      <c r="F66" s="187" t="s">
        <v>1359</v>
      </c>
      <c r="G66" s="171" t="s">
        <v>607</v>
      </c>
      <c r="H66" s="4"/>
      <c r="L66" s="7"/>
      <c r="M66" s="7"/>
      <c r="N66" s="7"/>
      <c r="O66" s="7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 x14ac:dyDescent="0.25">
      <c r="A67" s="190" t="s">
        <v>3282</v>
      </c>
      <c r="B67" s="189" t="s">
        <v>12</v>
      </c>
      <c r="C67" s="185" t="s">
        <v>8</v>
      </c>
      <c r="D67" s="171" t="s">
        <v>1484</v>
      </c>
      <c r="E67" s="186" t="s">
        <v>1485</v>
      </c>
      <c r="F67" s="187" t="s">
        <v>1359</v>
      </c>
      <c r="G67" s="171" t="s">
        <v>591</v>
      </c>
      <c r="H67" s="4"/>
      <c r="L67" s="7"/>
      <c r="M67" s="7"/>
      <c r="N67" s="7"/>
      <c r="O67" s="7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 x14ac:dyDescent="0.25">
      <c r="A68" s="190" t="s">
        <v>3282</v>
      </c>
      <c r="B68" s="189" t="s">
        <v>12</v>
      </c>
      <c r="C68" s="185" t="s">
        <v>8</v>
      </c>
      <c r="D68" s="171" t="s">
        <v>1520</v>
      </c>
      <c r="E68" s="186" t="s">
        <v>1521</v>
      </c>
      <c r="F68" s="187" t="s">
        <v>1359</v>
      </c>
      <c r="G68" s="171" t="s">
        <v>1522</v>
      </c>
      <c r="H68" s="11"/>
      <c r="L68" s="7"/>
      <c r="M68" s="7"/>
      <c r="N68" s="7"/>
      <c r="O68" s="7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 x14ac:dyDescent="0.25">
      <c r="A69" s="245" t="s">
        <v>3283</v>
      </c>
      <c r="B69" s="189" t="s">
        <v>12</v>
      </c>
      <c r="C69" s="185" t="s">
        <v>8</v>
      </c>
      <c r="D69" s="191" t="s">
        <v>1372</v>
      </c>
      <c r="E69" s="186" t="s">
        <v>1373</v>
      </c>
      <c r="F69" s="187" t="s">
        <v>1359</v>
      </c>
      <c r="G69" s="171" t="s">
        <v>1374</v>
      </c>
      <c r="H69" s="11"/>
      <c r="L69" s="7"/>
      <c r="M69" s="7"/>
      <c r="N69" s="7"/>
      <c r="O69" s="7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 x14ac:dyDescent="0.25">
      <c r="A70" s="192" t="s">
        <v>3262</v>
      </c>
      <c r="B70" s="189" t="s">
        <v>12</v>
      </c>
      <c r="C70" s="189" t="s">
        <v>6</v>
      </c>
      <c r="D70" s="191" t="s">
        <v>1486</v>
      </c>
      <c r="E70" s="193" t="s">
        <v>1487</v>
      </c>
      <c r="F70" s="194" t="s">
        <v>1359</v>
      </c>
      <c r="G70" s="191" t="s">
        <v>77</v>
      </c>
      <c r="H70" s="10"/>
      <c r="L70" s="7"/>
      <c r="M70" s="7"/>
      <c r="N70" s="7"/>
      <c r="O70" s="7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 x14ac:dyDescent="0.25">
      <c r="A71" s="192" t="s">
        <v>3262</v>
      </c>
      <c r="B71" s="189" t="s">
        <v>12</v>
      </c>
      <c r="C71" s="189" t="s">
        <v>6</v>
      </c>
      <c r="D71" s="191" t="s">
        <v>1526</v>
      </c>
      <c r="E71" s="193" t="s">
        <v>1527</v>
      </c>
      <c r="F71" s="194" t="s">
        <v>1359</v>
      </c>
      <c r="G71" s="191" t="s">
        <v>1384</v>
      </c>
      <c r="H71" s="10"/>
      <c r="L71" s="7"/>
      <c r="M71" s="7"/>
      <c r="N71" s="7"/>
      <c r="O71" s="7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 x14ac:dyDescent="0.25">
      <c r="A72" s="192" t="s">
        <v>3262</v>
      </c>
      <c r="B72" s="189" t="s">
        <v>12</v>
      </c>
      <c r="C72" s="189" t="s">
        <v>6</v>
      </c>
      <c r="D72" s="195" t="s">
        <v>9</v>
      </c>
      <c r="E72" s="196"/>
      <c r="F72" s="194" t="s">
        <v>1359</v>
      </c>
      <c r="G72" s="191" t="s">
        <v>1994</v>
      </c>
      <c r="H72" s="10"/>
      <c r="I72" s="1"/>
      <c r="L72" s="7"/>
      <c r="M72" s="7"/>
      <c r="N72" s="7"/>
      <c r="O72" s="7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 x14ac:dyDescent="0.25">
      <c r="L73" s="7"/>
      <c r="M73" s="7"/>
      <c r="N73" s="7"/>
      <c r="O73" s="7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 x14ac:dyDescent="0.25">
      <c r="A74" s="246"/>
      <c r="L74" s="7"/>
      <c r="M74" s="7"/>
      <c r="N74" s="7"/>
      <c r="O74" s="7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6" x14ac:dyDescent="0.25">
      <c r="A75"/>
      <c r="E75" s="2"/>
      <c r="F75"/>
      <c r="G75"/>
      <c r="H75"/>
      <c r="L75" s="7"/>
      <c r="M75" s="7"/>
      <c r="N75" s="7"/>
      <c r="O75" s="7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 x14ac:dyDescent="0.25">
      <c r="A76"/>
      <c r="E76" s="2"/>
      <c r="F76"/>
      <c r="G76"/>
      <c r="H76" s="6"/>
      <c r="I76" s="7"/>
      <c r="J76" s="7"/>
      <c r="K76" s="7"/>
      <c r="L76" s="7"/>
      <c r="M76" s="7"/>
      <c r="N76" s="7"/>
      <c r="O76" s="7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6" x14ac:dyDescent="0.25">
      <c r="A77"/>
      <c r="E77" s="2"/>
      <c r="F77"/>
      <c r="G77"/>
      <c r="H77" s="6"/>
      <c r="I77" s="7"/>
      <c r="J77" s="7"/>
      <c r="K77" s="7"/>
      <c r="L77" s="7"/>
      <c r="M77" s="7"/>
      <c r="N77" s="7"/>
      <c r="O77" s="7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6" x14ac:dyDescent="0.25">
      <c r="A78"/>
      <c r="E78" s="2"/>
      <c r="F78"/>
      <c r="G78"/>
      <c r="H78" s="6"/>
      <c r="I78" s="7"/>
      <c r="J78" s="7"/>
      <c r="K78" s="7"/>
      <c r="L78" s="7"/>
      <c r="M78" s="7"/>
      <c r="N78" s="7"/>
      <c r="O78" s="7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 x14ac:dyDescent="0.25">
      <c r="A79"/>
      <c r="E79" s="2"/>
      <c r="F79"/>
      <c r="G79"/>
      <c r="H79" s="6"/>
      <c r="I79" s="7"/>
      <c r="J79" s="7"/>
      <c r="K79" s="7"/>
      <c r="L79" s="7"/>
      <c r="M79" s="7"/>
      <c r="N79" s="7"/>
      <c r="O79" s="7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6" x14ac:dyDescent="0.25">
      <c r="A80"/>
      <c r="E80" s="2"/>
      <c r="F80"/>
      <c r="G80"/>
      <c r="H80" s="6"/>
      <c r="I80" s="7"/>
      <c r="J80" s="7"/>
      <c r="K80" s="7"/>
      <c r="L80" s="7"/>
      <c r="M80" s="7"/>
      <c r="N80" s="7"/>
      <c r="O80" s="7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x14ac:dyDescent="0.25">
      <c r="A81"/>
      <c r="E81" s="2"/>
      <c r="F81"/>
      <c r="G81"/>
      <c r="H81" s="6"/>
      <c r="I81" s="7"/>
      <c r="J81" s="7"/>
      <c r="K81" s="7"/>
      <c r="L81" s="7"/>
      <c r="M81" s="7"/>
      <c r="N81" s="7"/>
      <c r="O81" s="7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x14ac:dyDescent="0.25">
      <c r="A82"/>
      <c r="E82" s="2"/>
      <c r="F82"/>
      <c r="G82"/>
      <c r="H82" s="6"/>
      <c r="I82" s="7"/>
      <c r="J82" s="7"/>
      <c r="K82" s="7"/>
      <c r="L82" s="7"/>
      <c r="M82" s="7"/>
      <c r="N82" s="7"/>
      <c r="O82" s="7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 x14ac:dyDescent="0.25">
      <c r="A83"/>
      <c r="E83" s="2"/>
      <c r="F83"/>
      <c r="G83"/>
      <c r="H83" s="6"/>
      <c r="I83" s="7"/>
      <c r="J83" s="7"/>
      <c r="K83" s="7"/>
      <c r="L83" s="7"/>
      <c r="M83" s="7"/>
      <c r="N83" s="7"/>
      <c r="O83" s="7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x14ac:dyDescent="0.25">
      <c r="A84"/>
      <c r="E84" s="2"/>
      <c r="F84"/>
      <c r="G84"/>
      <c r="H84" s="6"/>
      <c r="I84" s="7"/>
      <c r="J84" s="7"/>
      <c r="K84" s="7"/>
      <c r="L84" s="7"/>
      <c r="M84" s="7"/>
      <c r="N84" s="7"/>
      <c r="O84" s="7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 x14ac:dyDescent="0.25">
      <c r="A85"/>
      <c r="E85" s="2"/>
      <c r="F85"/>
      <c r="G85"/>
      <c r="H85" s="6"/>
      <c r="I85" s="7"/>
      <c r="J85" s="7"/>
      <c r="K85" s="7"/>
      <c r="L85" s="7"/>
      <c r="M85" s="7"/>
      <c r="N85" s="7"/>
      <c r="O85" s="7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 x14ac:dyDescent="0.25">
      <c r="A86"/>
      <c r="E86" s="2"/>
      <c r="F86"/>
      <c r="G86"/>
      <c r="H86" s="6"/>
      <c r="I86" s="7"/>
      <c r="J86" s="7"/>
      <c r="K86" s="7"/>
      <c r="L86" s="7"/>
      <c r="M86" s="7"/>
      <c r="N86" s="7"/>
      <c r="O86" s="7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 x14ac:dyDescent="0.25">
      <c r="A87"/>
      <c r="E87" s="2"/>
      <c r="F87"/>
      <c r="G87"/>
      <c r="H87" s="6"/>
      <c r="I87" s="7"/>
      <c r="J87" s="7"/>
      <c r="K87" s="7"/>
      <c r="L87" s="7"/>
      <c r="M87" s="7"/>
      <c r="N87" s="7"/>
      <c r="O87" s="7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 x14ac:dyDescent="0.25">
      <c r="A88"/>
      <c r="E88" s="2"/>
      <c r="F88"/>
      <c r="G88"/>
      <c r="H88" s="6"/>
      <c r="I88" s="7"/>
      <c r="J88" s="7"/>
      <c r="K88" s="7"/>
      <c r="L88" s="7"/>
      <c r="M88" s="7"/>
      <c r="N88" s="7"/>
      <c r="O88" s="7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 x14ac:dyDescent="0.25">
      <c r="A89"/>
      <c r="E89" s="2"/>
      <c r="F89"/>
      <c r="G89"/>
      <c r="H89" s="6"/>
      <c r="I89" s="7"/>
      <c r="J89" s="7"/>
      <c r="K89" s="7"/>
      <c r="L89" s="7"/>
      <c r="M89" s="7"/>
      <c r="N89" s="7"/>
      <c r="O89" s="7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 x14ac:dyDescent="0.25">
      <c r="A90"/>
      <c r="E90" s="2"/>
      <c r="F90"/>
      <c r="G90"/>
      <c r="H90" s="6"/>
      <c r="I90" s="7"/>
      <c r="J90" s="7"/>
      <c r="K90" s="7"/>
      <c r="L90" s="7"/>
      <c r="M90" s="7"/>
      <c r="N90" s="7"/>
      <c r="O90" s="7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 x14ac:dyDescent="0.25">
      <c r="A91"/>
      <c r="E91" s="2"/>
      <c r="F91"/>
      <c r="G91"/>
      <c r="H91" s="6"/>
      <c r="I91" s="7"/>
      <c r="J91" s="7"/>
      <c r="K91" s="7"/>
      <c r="L91" s="7"/>
      <c r="M91" s="7"/>
      <c r="N91" s="7"/>
      <c r="O91" s="7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x14ac:dyDescent="0.25">
      <c r="A92"/>
      <c r="E92" s="2"/>
      <c r="F92"/>
      <c r="G92"/>
      <c r="H92" s="6"/>
      <c r="I92" s="7"/>
      <c r="J92" s="7"/>
      <c r="K92" s="7"/>
      <c r="L92" s="7"/>
      <c r="M92" s="7"/>
      <c r="N92" s="7"/>
      <c r="O92" s="7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 x14ac:dyDescent="0.25">
      <c r="A93"/>
      <c r="E93" s="2"/>
      <c r="F93"/>
      <c r="G93"/>
      <c r="H93" s="6"/>
      <c r="I93" s="7"/>
      <c r="J93" s="7"/>
      <c r="K93" s="7"/>
      <c r="L93" s="7"/>
      <c r="M93" s="7"/>
      <c r="N93" s="7"/>
      <c r="O93" s="7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 x14ac:dyDescent="0.25">
      <c r="A94"/>
      <c r="E94" s="2"/>
      <c r="F94"/>
      <c r="G94"/>
      <c r="H94" s="6"/>
      <c r="I94" s="7"/>
      <c r="J94" s="7"/>
      <c r="K94" s="7"/>
      <c r="L94" s="7"/>
      <c r="M94" s="7"/>
      <c r="N94" s="7"/>
      <c r="O94" s="7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 x14ac:dyDescent="0.25">
      <c r="A95"/>
      <c r="E95" s="2"/>
      <c r="F95"/>
      <c r="G95"/>
      <c r="H95" s="6"/>
      <c r="I95" s="7"/>
      <c r="J95" s="7"/>
      <c r="K95" s="7"/>
      <c r="L95" s="7"/>
      <c r="M95" s="7"/>
      <c r="N95" s="7"/>
      <c r="O95" s="7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 x14ac:dyDescent="0.25">
      <c r="A96"/>
      <c r="E96" s="2"/>
      <c r="F96"/>
      <c r="G96"/>
      <c r="H96" s="6"/>
      <c r="I96" s="7"/>
      <c r="J96" s="7"/>
      <c r="K96" s="7"/>
      <c r="L96" s="7"/>
      <c r="M96" s="7"/>
      <c r="N96" s="7"/>
      <c r="O96" s="7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 x14ac:dyDescent="0.25">
      <c r="A97"/>
      <c r="E97" s="2"/>
      <c r="F97"/>
      <c r="G97"/>
      <c r="H97" s="6"/>
      <c r="I97" s="7"/>
      <c r="J97" s="7"/>
      <c r="K97" s="7"/>
      <c r="L97" s="7"/>
      <c r="M97" s="7"/>
      <c r="N97" s="7"/>
      <c r="O97" s="7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 x14ac:dyDescent="0.25">
      <c r="A98"/>
      <c r="E98" s="2"/>
      <c r="F98"/>
      <c r="G98"/>
      <c r="H98" s="6"/>
      <c r="I98" s="7"/>
      <c r="J98" s="7"/>
      <c r="K98" s="7"/>
      <c r="L98" s="7"/>
      <c r="M98" s="7"/>
      <c r="N98" s="7"/>
      <c r="O98" s="7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 x14ac:dyDescent="0.25">
      <c r="A99"/>
      <c r="E99" s="2"/>
      <c r="F99"/>
      <c r="G99"/>
      <c r="H99" s="6"/>
      <c r="I99" s="7"/>
      <c r="J99" s="7"/>
      <c r="K99" s="7"/>
      <c r="L99" s="7"/>
      <c r="M99" s="7"/>
      <c r="N99" s="7"/>
      <c r="O99" s="7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 x14ac:dyDescent="0.25">
      <c r="A100"/>
      <c r="E100" s="2"/>
      <c r="F100"/>
      <c r="G100"/>
      <c r="H100" s="6"/>
      <c r="I100" s="7"/>
      <c r="J100" s="7"/>
      <c r="K100" s="7"/>
      <c r="L100" s="7"/>
      <c r="M100" s="7"/>
      <c r="N100" s="7"/>
      <c r="O100" s="7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 x14ac:dyDescent="0.25">
      <c r="A101"/>
      <c r="E101" s="2"/>
      <c r="F101"/>
      <c r="G101"/>
      <c r="H101" s="6"/>
      <c r="I101" s="7"/>
      <c r="J101" s="7"/>
      <c r="K101" s="7"/>
      <c r="L101" s="7"/>
      <c r="M101" s="7"/>
      <c r="N101" s="7"/>
      <c r="O101" s="7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 x14ac:dyDescent="0.25">
      <c r="A102"/>
      <c r="E102" s="2"/>
      <c r="F102"/>
      <c r="G102"/>
      <c r="H102" s="6"/>
      <c r="I102" s="7"/>
      <c r="J102" s="7"/>
      <c r="K102" s="7"/>
      <c r="L102" s="7"/>
      <c r="M102" s="7"/>
      <c r="N102" s="7"/>
      <c r="O102" s="7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 x14ac:dyDescent="0.25">
      <c r="A103"/>
      <c r="E103" s="2"/>
      <c r="F103"/>
      <c r="G103"/>
      <c r="H103" s="6"/>
      <c r="I103" s="7"/>
      <c r="J103" s="7"/>
      <c r="K103" s="7"/>
      <c r="L103" s="7"/>
      <c r="M103" s="7"/>
      <c r="N103" s="7"/>
      <c r="O103" s="7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spans="1:26" x14ac:dyDescent="0.25">
      <c r="A104"/>
      <c r="E104" s="2"/>
      <c r="F104"/>
      <c r="G104"/>
      <c r="H104" s="6"/>
      <c r="I104" s="7"/>
      <c r="J104" s="7"/>
      <c r="K104" s="7"/>
      <c r="L104" s="7"/>
      <c r="M104" s="7"/>
      <c r="N104" s="7"/>
      <c r="O104" s="7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 x14ac:dyDescent="0.25">
      <c r="A105"/>
      <c r="E105" s="2"/>
      <c r="F105"/>
      <c r="G105"/>
      <c r="H105" s="6"/>
      <c r="I105" s="7"/>
      <c r="J105" s="7"/>
      <c r="K105" s="7"/>
      <c r="L105" s="7"/>
      <c r="M105" s="7"/>
      <c r="N105" s="7"/>
      <c r="O105" s="7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spans="1:26" x14ac:dyDescent="0.25">
      <c r="A106"/>
      <c r="E106" s="2"/>
      <c r="F106"/>
      <c r="G106"/>
      <c r="H106" s="6"/>
      <c r="I106" s="7"/>
      <c r="J106" s="7"/>
      <c r="K106" s="7"/>
      <c r="L106" s="7"/>
      <c r="M106" s="7"/>
      <c r="N106" s="7"/>
      <c r="O106" s="7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 x14ac:dyDescent="0.25">
      <c r="A107"/>
      <c r="E107" s="2"/>
      <c r="F107"/>
      <c r="G107"/>
      <c r="H107" s="6"/>
      <c r="I107" s="7"/>
      <c r="J107" s="7"/>
      <c r="K107" s="7"/>
      <c r="L107" s="7"/>
      <c r="M107" s="7"/>
      <c r="N107" s="7"/>
      <c r="O107" s="7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 x14ac:dyDescent="0.25">
      <c r="A108"/>
      <c r="E108" s="2"/>
      <c r="F108"/>
      <c r="G108"/>
      <c r="H108" s="6"/>
      <c r="I108" s="7"/>
      <c r="J108" s="7"/>
      <c r="K108" s="7"/>
      <c r="L108" s="7"/>
      <c r="M108" s="7"/>
      <c r="N108" s="7"/>
      <c r="O108" s="7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 x14ac:dyDescent="0.25">
      <c r="A109"/>
      <c r="E109" s="2"/>
      <c r="F109"/>
      <c r="G109"/>
      <c r="H109" s="6"/>
      <c r="I109" s="7"/>
      <c r="J109" s="7"/>
      <c r="K109" s="7"/>
      <c r="L109" s="7"/>
      <c r="M109" s="7"/>
      <c r="N109" s="7"/>
      <c r="O109" s="7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 x14ac:dyDescent="0.25">
      <c r="A110"/>
      <c r="E110" s="2"/>
      <c r="F110"/>
      <c r="G110"/>
      <c r="H110" s="6"/>
      <c r="I110" s="7"/>
      <c r="J110" s="7"/>
      <c r="K110" s="7"/>
      <c r="L110" s="7"/>
      <c r="M110" s="7"/>
      <c r="N110" s="7"/>
      <c r="O110" s="7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 x14ac:dyDescent="0.25">
      <c r="A111"/>
      <c r="E111" s="2"/>
      <c r="F111"/>
      <c r="G111"/>
      <c r="H111" s="6"/>
      <c r="I111" s="7"/>
      <c r="J111" s="7"/>
      <c r="K111" s="7"/>
      <c r="L111" s="7"/>
      <c r="M111" s="7"/>
      <c r="N111" s="7"/>
      <c r="O111" s="7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 x14ac:dyDescent="0.25">
      <c r="A112"/>
      <c r="E112" s="2"/>
      <c r="F112"/>
      <c r="G112"/>
      <c r="H112" s="6"/>
      <c r="I112" s="7"/>
      <c r="J112" s="7"/>
      <c r="K112" s="7"/>
      <c r="L112" s="7"/>
      <c r="M112" s="7"/>
      <c r="N112" s="7"/>
      <c r="O112" s="7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 x14ac:dyDescent="0.25">
      <c r="A113"/>
      <c r="E113" s="2"/>
      <c r="F113"/>
      <c r="G113"/>
      <c r="H113" s="6"/>
      <c r="I113" s="7"/>
      <c r="J113" s="7"/>
      <c r="K113" s="7"/>
      <c r="L113" s="7"/>
      <c r="M113" s="7"/>
      <c r="N113" s="7"/>
      <c r="O113" s="7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 x14ac:dyDescent="0.25">
      <c r="A114"/>
      <c r="E114" s="2"/>
      <c r="F114"/>
      <c r="G114"/>
      <c r="H114" s="6"/>
      <c r="I114" s="7"/>
      <c r="J114" s="7"/>
      <c r="K114" s="7"/>
      <c r="L114" s="7"/>
      <c r="M114" s="7"/>
      <c r="N114" s="7"/>
      <c r="O114" s="7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 x14ac:dyDescent="0.25">
      <c r="A115"/>
      <c r="E115" s="2"/>
      <c r="F115"/>
      <c r="G115"/>
      <c r="H115" s="6"/>
      <c r="I115" s="7"/>
      <c r="J115" s="7"/>
      <c r="K115" s="7"/>
      <c r="L115" s="7"/>
      <c r="M115" s="7"/>
      <c r="N115" s="7"/>
      <c r="O115" s="7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 x14ac:dyDescent="0.25">
      <c r="A116"/>
      <c r="E116" s="2"/>
      <c r="F116"/>
      <c r="G116"/>
      <c r="H116" s="6"/>
      <c r="I116" s="7"/>
      <c r="J116" s="7"/>
      <c r="K116" s="7"/>
      <c r="L116" s="7"/>
      <c r="M116" s="7"/>
      <c r="N116" s="7"/>
      <c r="O116" s="7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 x14ac:dyDescent="0.25">
      <c r="A117"/>
      <c r="E117" s="2"/>
      <c r="F117"/>
      <c r="G117"/>
      <c r="H117" s="6"/>
      <c r="I117" s="7"/>
      <c r="J117" s="7"/>
      <c r="K117" s="7"/>
      <c r="L117" s="7"/>
      <c r="M117" s="7"/>
      <c r="N117" s="7"/>
      <c r="O117" s="7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spans="1:26" x14ac:dyDescent="0.25">
      <c r="A118"/>
      <c r="E118" s="2"/>
      <c r="F118"/>
      <c r="G118"/>
      <c r="H118" s="6"/>
      <c r="I118" s="7"/>
      <c r="J118" s="7"/>
      <c r="K118" s="7"/>
      <c r="L118" s="7"/>
      <c r="M118" s="7"/>
      <c r="N118" s="7"/>
      <c r="O118" s="7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 x14ac:dyDescent="0.25">
      <c r="A119"/>
      <c r="E119" s="2"/>
      <c r="F119"/>
      <c r="G119"/>
      <c r="H119" s="6"/>
      <c r="I119" s="7"/>
      <c r="J119" s="7"/>
      <c r="K119" s="7"/>
      <c r="L119" s="7"/>
      <c r="M119" s="7"/>
      <c r="N119" s="7"/>
      <c r="O119" s="7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 x14ac:dyDescent="0.25">
      <c r="A120"/>
      <c r="E120" s="2"/>
      <c r="F120"/>
      <c r="G120"/>
      <c r="H120" s="6"/>
      <c r="I120" s="7"/>
      <c r="J120" s="7"/>
      <c r="K120" s="7"/>
      <c r="L120" s="7"/>
      <c r="M120" s="7"/>
      <c r="N120" s="7"/>
      <c r="O120" s="7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 x14ac:dyDescent="0.25">
      <c r="A121"/>
      <c r="E121" s="2"/>
      <c r="F121"/>
      <c r="G121"/>
      <c r="H121" s="6"/>
      <c r="I121" s="7"/>
      <c r="J121" s="7"/>
      <c r="K121" s="7"/>
      <c r="L121" s="7"/>
      <c r="M121" s="7"/>
      <c r="N121" s="7"/>
      <c r="O121" s="7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 x14ac:dyDescent="0.25">
      <c r="A122"/>
      <c r="E122" s="2"/>
      <c r="F122"/>
      <c r="G122"/>
      <c r="H122" s="6"/>
      <c r="I122" s="7"/>
      <c r="J122" s="7"/>
      <c r="K122" s="7"/>
      <c r="L122" s="7"/>
      <c r="M122" s="7"/>
      <c r="N122" s="7"/>
      <c r="O122" s="7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 x14ac:dyDescent="0.25">
      <c r="A123"/>
      <c r="E123" s="2"/>
      <c r="F123"/>
      <c r="G123"/>
      <c r="H123" s="6"/>
      <c r="I123" s="7"/>
      <c r="J123" s="7"/>
      <c r="K123" s="7"/>
      <c r="L123" s="7"/>
      <c r="M123" s="7"/>
      <c r="N123" s="7"/>
      <c r="O123" s="7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 x14ac:dyDescent="0.25">
      <c r="A124"/>
      <c r="E124" s="2"/>
      <c r="F124"/>
      <c r="G124"/>
      <c r="H124" s="6"/>
      <c r="I124" s="7"/>
      <c r="J124" s="7"/>
      <c r="K124" s="7"/>
      <c r="L124" s="7"/>
      <c r="M124" s="7"/>
      <c r="N124" s="7"/>
      <c r="O124" s="7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 x14ac:dyDescent="0.25">
      <c r="A125"/>
      <c r="E125" s="2"/>
      <c r="F125"/>
      <c r="G125"/>
      <c r="H125" s="6"/>
      <c r="I125" s="7"/>
      <c r="J125" s="7"/>
      <c r="K125" s="7"/>
      <c r="L125" s="7"/>
      <c r="M125" s="7"/>
      <c r="N125" s="7"/>
      <c r="O125" s="7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 x14ac:dyDescent="0.25">
      <c r="A126"/>
      <c r="E126" s="2"/>
      <c r="F126"/>
      <c r="G126"/>
      <c r="H126" s="6"/>
      <c r="I126" s="7"/>
      <c r="J126" s="7"/>
      <c r="K126" s="7"/>
      <c r="L126" s="7"/>
      <c r="M126" s="7"/>
      <c r="N126" s="7"/>
      <c r="O126" s="7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spans="1:26" x14ac:dyDescent="0.25">
      <c r="A127"/>
      <c r="E127" s="2"/>
      <c r="F127"/>
      <c r="G127"/>
      <c r="H127" s="6"/>
      <c r="I127" s="7"/>
      <c r="J127" s="7"/>
      <c r="K127" s="7"/>
      <c r="L127" s="7"/>
      <c r="M127" s="7"/>
      <c r="N127" s="7"/>
      <c r="O127" s="7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 x14ac:dyDescent="0.25">
      <c r="A128"/>
      <c r="E128" s="2"/>
      <c r="F128"/>
      <c r="G128"/>
      <c r="H128" s="6"/>
      <c r="I128" s="7"/>
      <c r="J128" s="7"/>
      <c r="K128" s="7"/>
      <c r="L128" s="7"/>
      <c r="M128" s="7"/>
      <c r="N128" s="7"/>
      <c r="O128" s="7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 x14ac:dyDescent="0.25">
      <c r="A129"/>
      <c r="E129" s="2"/>
      <c r="F129"/>
      <c r="G129"/>
      <c r="H129" s="6"/>
      <c r="I129" s="7"/>
      <c r="J129" s="7"/>
      <c r="K129" s="7"/>
      <c r="L129" s="7"/>
      <c r="M129" s="7"/>
      <c r="N129" s="7"/>
      <c r="O129" s="7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pans="1:26" x14ac:dyDescent="0.25">
      <c r="A130"/>
      <c r="E130" s="2"/>
      <c r="F130"/>
      <c r="G130"/>
      <c r="H130" s="6"/>
      <c r="I130" s="7"/>
      <c r="J130" s="7"/>
      <c r="K130" s="7"/>
      <c r="L130" s="7"/>
      <c r="M130" s="7"/>
      <c r="N130" s="7"/>
      <c r="O130" s="7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 x14ac:dyDescent="0.25">
      <c r="A131"/>
      <c r="E131" s="2"/>
      <c r="F131"/>
      <c r="G131"/>
      <c r="H131" s="6"/>
      <c r="I131" s="7"/>
      <c r="J131" s="7"/>
      <c r="K131" s="7"/>
      <c r="L131" s="7"/>
      <c r="M131" s="7"/>
      <c r="N131" s="7"/>
      <c r="O131" s="7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 x14ac:dyDescent="0.25">
      <c r="A132"/>
      <c r="E132" s="2"/>
      <c r="F132"/>
      <c r="G132"/>
      <c r="H132" s="6"/>
      <c r="I132" s="7"/>
      <c r="J132" s="7"/>
      <c r="K132" s="7"/>
      <c r="L132" s="7"/>
      <c r="M132" s="7"/>
      <c r="N132" s="7"/>
      <c r="O132" s="7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 x14ac:dyDescent="0.25">
      <c r="A133"/>
      <c r="E133" s="2"/>
      <c r="F133"/>
      <c r="G133"/>
      <c r="H133" s="6"/>
      <c r="I133" s="7"/>
      <c r="J133" s="7"/>
      <c r="K133" s="7"/>
      <c r="L133" s="7"/>
      <c r="M133" s="7"/>
      <c r="N133" s="7"/>
      <c r="O133" s="7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x14ac:dyDescent="0.25">
      <c r="A134"/>
      <c r="E134" s="2"/>
      <c r="F134"/>
      <c r="G134"/>
      <c r="H134" s="6"/>
      <c r="I134" s="7"/>
      <c r="J134" s="7"/>
      <c r="K134" s="7"/>
      <c r="L134" s="7"/>
      <c r="M134" s="7"/>
      <c r="N134" s="7"/>
      <c r="O134" s="7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spans="1:26" x14ac:dyDescent="0.25">
      <c r="A135"/>
      <c r="E135" s="2"/>
      <c r="F135"/>
      <c r="G135"/>
      <c r="H135" s="6"/>
      <c r="I135" s="7"/>
      <c r="J135" s="7"/>
      <c r="K135" s="7"/>
      <c r="L135" s="7"/>
      <c r="M135" s="7"/>
      <c r="N135" s="7"/>
      <c r="O135" s="7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 x14ac:dyDescent="0.25">
      <c r="A136"/>
      <c r="E136" s="2"/>
      <c r="F136"/>
      <c r="G136"/>
      <c r="H136" s="6"/>
      <c r="I136" s="7"/>
      <c r="J136" s="7"/>
      <c r="K136" s="7"/>
      <c r="L136" s="7"/>
      <c r="M136" s="7"/>
      <c r="N136" s="7"/>
      <c r="O136" s="7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 x14ac:dyDescent="0.25">
      <c r="A137"/>
      <c r="E137" s="2"/>
      <c r="F137"/>
      <c r="G137"/>
      <c r="H137" s="6"/>
      <c r="I137" s="7"/>
      <c r="J137" s="7"/>
      <c r="K137" s="7"/>
      <c r="L137" s="7"/>
      <c r="M137" s="7"/>
      <c r="N137" s="7"/>
      <c r="O137" s="7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 x14ac:dyDescent="0.25">
      <c r="A138"/>
      <c r="E138" s="2"/>
      <c r="F138"/>
      <c r="G138"/>
      <c r="H138" s="6"/>
      <c r="I138" s="7"/>
      <c r="J138" s="7"/>
      <c r="K138" s="7"/>
      <c r="L138" s="7"/>
      <c r="M138" s="7"/>
      <c r="N138" s="7"/>
      <c r="O138" s="7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 x14ac:dyDescent="0.25">
      <c r="A139"/>
      <c r="E139" s="2"/>
      <c r="F139"/>
      <c r="G139"/>
      <c r="H139" s="6"/>
      <c r="I139" s="7"/>
      <c r="J139" s="7"/>
      <c r="K139" s="7"/>
      <c r="L139" s="7"/>
      <c r="M139" s="7"/>
      <c r="N139" s="7"/>
      <c r="O139" s="7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 x14ac:dyDescent="0.25">
      <c r="A140"/>
      <c r="E140" s="2"/>
      <c r="F140"/>
      <c r="G140"/>
      <c r="H140" s="6"/>
      <c r="I140" s="7"/>
      <c r="J140" s="7"/>
      <c r="K140" s="7"/>
      <c r="L140" s="7"/>
      <c r="M140" s="7"/>
      <c r="N140" s="7"/>
      <c r="O140" s="7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 x14ac:dyDescent="0.25">
      <c r="A141"/>
      <c r="E141" s="2"/>
      <c r="F141"/>
      <c r="G141"/>
      <c r="H141" s="6"/>
      <c r="I141" s="7"/>
      <c r="J141" s="7"/>
      <c r="K141" s="7"/>
      <c r="L141" s="7"/>
      <c r="M141" s="7"/>
      <c r="N141" s="7"/>
      <c r="O141" s="7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 x14ac:dyDescent="0.25">
      <c r="A142"/>
      <c r="E142" s="2"/>
      <c r="F142"/>
      <c r="G142"/>
      <c r="H142" s="6"/>
      <c r="I142" s="7"/>
      <c r="J142" s="7"/>
      <c r="K142" s="7"/>
      <c r="L142" s="7"/>
      <c r="M142" s="7"/>
      <c r="N142" s="7"/>
      <c r="O142" s="7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 x14ac:dyDescent="0.25">
      <c r="A143"/>
      <c r="E143" s="2"/>
      <c r="F143"/>
      <c r="G143"/>
      <c r="H143" s="6"/>
      <c r="I143" s="7"/>
      <c r="J143" s="7"/>
      <c r="K143" s="7"/>
      <c r="L143" s="7"/>
      <c r="M143" s="7"/>
      <c r="N143" s="7"/>
      <c r="O143" s="7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 x14ac:dyDescent="0.25">
      <c r="A144"/>
      <c r="E144" s="2"/>
      <c r="F144"/>
      <c r="G144"/>
      <c r="H144" s="6"/>
      <c r="I144" s="7"/>
      <c r="J144" s="7"/>
      <c r="K144" s="7"/>
      <c r="L144" s="7"/>
      <c r="M144" s="7"/>
      <c r="N144" s="7"/>
      <c r="O144" s="7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 x14ac:dyDescent="0.25">
      <c r="A145"/>
      <c r="E145" s="2"/>
      <c r="F145"/>
      <c r="G145"/>
      <c r="H145" s="6"/>
      <c r="I145" s="7"/>
      <c r="J145" s="7"/>
      <c r="K145" s="7"/>
      <c r="L145" s="7"/>
      <c r="M145" s="7"/>
      <c r="N145" s="7"/>
      <c r="O145" s="7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 x14ac:dyDescent="0.25">
      <c r="A146"/>
      <c r="E146" s="2"/>
      <c r="F146"/>
      <c r="G146"/>
      <c r="H146" s="6"/>
      <c r="I146" s="7"/>
      <c r="J146" s="7"/>
      <c r="K146" s="7"/>
      <c r="L146" s="7"/>
      <c r="M146" s="7"/>
      <c r="N146" s="7"/>
      <c r="O146" s="7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 x14ac:dyDescent="0.25">
      <c r="A147"/>
      <c r="E147" s="2"/>
      <c r="F147"/>
      <c r="G147"/>
      <c r="H147" s="6"/>
      <c r="I147" s="7"/>
      <c r="J147" s="7"/>
      <c r="K147" s="7"/>
      <c r="L147" s="7"/>
      <c r="M147" s="7"/>
      <c r="N147" s="7"/>
      <c r="O147" s="7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 x14ac:dyDescent="0.25">
      <c r="A148"/>
      <c r="E148" s="2"/>
      <c r="F148"/>
      <c r="G148"/>
      <c r="H148" s="6"/>
      <c r="I148" s="7"/>
      <c r="J148" s="7"/>
      <c r="K148" s="7"/>
      <c r="L148" s="7"/>
      <c r="M148" s="7"/>
      <c r="N148" s="7"/>
      <c r="O148" s="7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spans="1:26" x14ac:dyDescent="0.25">
      <c r="A149"/>
      <c r="E149" s="2"/>
      <c r="F149"/>
      <c r="G149"/>
      <c r="H149" s="6"/>
      <c r="I149" s="7"/>
      <c r="J149" s="7"/>
      <c r="K149" s="7"/>
      <c r="L149" s="7"/>
      <c r="M149" s="7"/>
      <c r="N149" s="7"/>
      <c r="O149" s="7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spans="1:26" x14ac:dyDescent="0.25">
      <c r="A150"/>
      <c r="E150" s="2"/>
      <c r="F150"/>
      <c r="G150"/>
      <c r="H150" s="6"/>
      <c r="I150" s="7"/>
      <c r="J150" s="7"/>
      <c r="K150" s="7"/>
      <c r="L150" s="7"/>
      <c r="M150" s="7"/>
      <c r="N150" s="7"/>
      <c r="O150" s="7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 x14ac:dyDescent="0.25">
      <c r="A151"/>
      <c r="E151" s="2"/>
      <c r="F151"/>
      <c r="G151"/>
      <c r="H151" s="6"/>
      <c r="I151" s="7"/>
      <c r="J151" s="7"/>
      <c r="K151" s="7"/>
      <c r="L151" s="7"/>
      <c r="M151" s="7"/>
      <c r="N151" s="7"/>
      <c r="O151" s="7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 x14ac:dyDescent="0.25">
      <c r="A152"/>
      <c r="E152" s="2"/>
      <c r="F152"/>
      <c r="G152"/>
      <c r="H152" s="6"/>
      <c r="I152" s="7"/>
      <c r="J152" s="7"/>
      <c r="K152" s="7"/>
      <c r="L152" s="7"/>
      <c r="M152" s="7"/>
      <c r="N152" s="7"/>
      <c r="O152" s="7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spans="1:26" x14ac:dyDescent="0.25">
      <c r="A153"/>
      <c r="E153" s="2"/>
      <c r="F153"/>
      <c r="G153"/>
      <c r="H153" s="6"/>
      <c r="I153" s="7"/>
      <c r="J153" s="7"/>
      <c r="K153" s="7"/>
      <c r="L153" s="7"/>
      <c r="M153" s="7"/>
      <c r="N153" s="7"/>
      <c r="O153" s="7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 x14ac:dyDescent="0.25">
      <c r="A154"/>
      <c r="E154" s="2"/>
      <c r="F154"/>
      <c r="G154"/>
      <c r="H154" s="6"/>
      <c r="I154" s="7"/>
      <c r="J154" s="7"/>
      <c r="K154" s="7"/>
      <c r="L154" s="7"/>
      <c r="M154" s="7"/>
      <c r="N154" s="7"/>
      <c r="O154" s="7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spans="1:26" x14ac:dyDescent="0.25">
      <c r="A155"/>
      <c r="E155" s="2"/>
      <c r="F155"/>
      <c r="G155"/>
      <c r="H155" s="6"/>
      <c r="I155" s="7"/>
      <c r="J155" s="7"/>
      <c r="K155" s="7"/>
      <c r="L155" s="7"/>
      <c r="M155" s="7"/>
      <c r="N155" s="7"/>
      <c r="O155" s="7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 x14ac:dyDescent="0.25">
      <c r="A156"/>
      <c r="E156" s="2"/>
      <c r="F156"/>
      <c r="G156"/>
      <c r="H156" s="6"/>
      <c r="I156" s="7"/>
      <c r="J156" s="7"/>
      <c r="K156" s="7"/>
      <c r="L156" s="7"/>
      <c r="M156" s="7"/>
      <c r="N156" s="7"/>
      <c r="O156" s="7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 x14ac:dyDescent="0.25">
      <c r="A157"/>
      <c r="E157" s="2"/>
      <c r="F157"/>
      <c r="G157"/>
      <c r="H157" s="6"/>
      <c r="I157" s="7"/>
      <c r="J157" s="7"/>
      <c r="K157" s="7"/>
      <c r="L157" s="7"/>
      <c r="M157" s="7"/>
      <c r="N157" s="7"/>
      <c r="O157" s="7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spans="1:26" x14ac:dyDescent="0.25">
      <c r="A158"/>
      <c r="E158" s="2"/>
      <c r="F158"/>
      <c r="G158"/>
      <c r="H158" s="6"/>
      <c r="I158" s="7"/>
      <c r="J158" s="7"/>
      <c r="K158" s="7"/>
      <c r="L158" s="7"/>
      <c r="M158" s="7"/>
      <c r="N158" s="7"/>
      <c r="O158" s="7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spans="1:26" x14ac:dyDescent="0.25">
      <c r="A159"/>
      <c r="E159" s="2"/>
      <c r="F159"/>
      <c r="G159"/>
      <c r="H159" s="6"/>
      <c r="I159" s="7"/>
      <c r="J159" s="7"/>
      <c r="K159" s="7"/>
      <c r="L159" s="7"/>
      <c r="M159" s="7"/>
      <c r="N159" s="7"/>
      <c r="O159" s="7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 x14ac:dyDescent="0.25">
      <c r="A160"/>
      <c r="E160" s="2"/>
      <c r="F160"/>
      <c r="G160"/>
      <c r="H160" s="6"/>
      <c r="I160" s="7"/>
      <c r="J160" s="7"/>
      <c r="K160" s="7"/>
      <c r="L160" s="7"/>
      <c r="M160" s="7"/>
      <c r="N160" s="7"/>
      <c r="O160" s="7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 x14ac:dyDescent="0.25">
      <c r="A161"/>
      <c r="E161" s="2"/>
      <c r="F161"/>
      <c r="G161"/>
      <c r="H161" s="6"/>
      <c r="I161" s="7"/>
      <c r="J161" s="7"/>
      <c r="K161" s="7"/>
      <c r="L161" s="7"/>
      <c r="M161" s="7"/>
      <c r="N161" s="7"/>
      <c r="O161" s="7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spans="1:26" x14ac:dyDescent="0.25">
      <c r="A162"/>
      <c r="E162" s="2"/>
      <c r="F162"/>
      <c r="G162"/>
      <c r="H162" s="6"/>
      <c r="I162" s="7"/>
      <c r="J162" s="7"/>
      <c r="K162" s="7"/>
      <c r="L162" s="7"/>
      <c r="M162" s="7"/>
      <c r="N162" s="7"/>
      <c r="O162" s="7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spans="1:26" x14ac:dyDescent="0.25">
      <c r="A163"/>
      <c r="E163" s="2"/>
      <c r="F163"/>
      <c r="G163"/>
      <c r="H163" s="6"/>
      <c r="I163" s="7"/>
      <c r="J163" s="7"/>
      <c r="K163" s="7"/>
      <c r="L163" s="7"/>
      <c r="M163" s="7"/>
      <c r="N163" s="7"/>
      <c r="O163" s="7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 x14ac:dyDescent="0.25">
      <c r="A164"/>
      <c r="E164" s="2"/>
      <c r="F164"/>
      <c r="G164"/>
      <c r="H164" s="6"/>
      <c r="I164" s="7"/>
      <c r="J164" s="7"/>
      <c r="K164" s="7"/>
      <c r="L164" s="7"/>
      <c r="M164" s="7"/>
      <c r="N164" s="7"/>
      <c r="O164" s="7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 x14ac:dyDescent="0.25">
      <c r="A165"/>
      <c r="E165" s="2"/>
      <c r="F165"/>
      <c r="G165"/>
      <c r="H165" s="6"/>
      <c r="I165" s="7"/>
      <c r="J165" s="7"/>
      <c r="K165" s="7"/>
      <c r="L165" s="7"/>
      <c r="M165" s="7"/>
      <c r="N165" s="7"/>
      <c r="O165" s="7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 x14ac:dyDescent="0.25">
      <c r="A166"/>
      <c r="E166" s="2"/>
      <c r="F166"/>
      <c r="G166"/>
      <c r="H166" s="6"/>
      <c r="I166" s="7"/>
      <c r="J166" s="7"/>
      <c r="K166" s="7"/>
      <c r="L166" s="7"/>
      <c r="M166" s="7"/>
      <c r="N166" s="7"/>
      <c r="O166" s="7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spans="1:26" x14ac:dyDescent="0.25">
      <c r="A167"/>
      <c r="E167" s="2"/>
      <c r="F167"/>
      <c r="G167"/>
      <c r="H167" s="6"/>
      <c r="I167" s="7"/>
      <c r="J167" s="7"/>
      <c r="K167" s="7"/>
      <c r="L167" s="7"/>
      <c r="M167" s="7"/>
      <c r="N167" s="7"/>
      <c r="O167" s="7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spans="1:26" x14ac:dyDescent="0.25">
      <c r="A168"/>
      <c r="E168" s="2"/>
      <c r="F168"/>
      <c r="G168"/>
      <c r="H168" s="6"/>
      <c r="I168" s="7"/>
      <c r="J168" s="7"/>
      <c r="K168" s="7"/>
      <c r="L168" s="7"/>
      <c r="M168" s="7"/>
      <c r="N168" s="7"/>
      <c r="O168" s="7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spans="1:26" x14ac:dyDescent="0.25">
      <c r="A169"/>
      <c r="E169" s="2"/>
      <c r="F169"/>
      <c r="G169"/>
      <c r="H169" s="6"/>
      <c r="I169" s="7"/>
      <c r="J169" s="7"/>
      <c r="K169" s="7"/>
      <c r="L169" s="7"/>
      <c r="M169" s="7"/>
      <c r="N169" s="7"/>
      <c r="O169" s="7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 x14ac:dyDescent="0.25">
      <c r="A170"/>
      <c r="E170" s="2"/>
      <c r="F170"/>
      <c r="G170"/>
      <c r="H170" s="6"/>
      <c r="I170" s="7"/>
      <c r="J170" s="7"/>
      <c r="K170" s="7"/>
      <c r="L170" s="7"/>
      <c r="M170" s="7"/>
      <c r="N170" s="7"/>
      <c r="O170" s="7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 x14ac:dyDescent="0.25">
      <c r="A171"/>
      <c r="E171" s="2"/>
      <c r="F171"/>
      <c r="G171"/>
      <c r="H171" s="6"/>
      <c r="I171" s="7"/>
      <c r="J171" s="7"/>
      <c r="K171" s="7"/>
      <c r="L171" s="7"/>
      <c r="M171" s="7"/>
      <c r="N171" s="7"/>
      <c r="O171" s="7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 x14ac:dyDescent="0.25">
      <c r="A172"/>
      <c r="E172" s="2"/>
      <c r="F172"/>
      <c r="G172"/>
      <c r="H172" s="6"/>
      <c r="I172" s="7"/>
      <c r="J172" s="7"/>
      <c r="K172" s="7"/>
      <c r="L172" s="7"/>
      <c r="M172" s="7"/>
      <c r="N172" s="7"/>
      <c r="O172" s="7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 x14ac:dyDescent="0.25">
      <c r="A173"/>
      <c r="E173" s="2"/>
      <c r="F173"/>
      <c r="G173"/>
      <c r="H173" s="6"/>
      <c r="I173" s="7"/>
      <c r="J173" s="7"/>
      <c r="K173" s="7"/>
      <c r="L173" s="7"/>
      <c r="M173" s="7"/>
      <c r="N173" s="7"/>
      <c r="O173" s="7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 x14ac:dyDescent="0.25">
      <c r="A174"/>
      <c r="E174" s="2"/>
      <c r="F174"/>
      <c r="G174"/>
      <c r="H174" s="6"/>
      <c r="I174" s="7"/>
      <c r="J174" s="7"/>
      <c r="K174" s="7"/>
      <c r="L174" s="7"/>
      <c r="M174" s="7"/>
      <c r="N174" s="7"/>
      <c r="O174" s="7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 x14ac:dyDescent="0.25">
      <c r="A175"/>
      <c r="E175" s="2"/>
      <c r="F175"/>
      <c r="G175"/>
      <c r="H175" s="6"/>
      <c r="I175" s="7"/>
      <c r="J175" s="7"/>
      <c r="K175" s="7"/>
      <c r="L175" s="7"/>
      <c r="M175" s="7"/>
      <c r="N175" s="7"/>
      <c r="O175" s="7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 x14ac:dyDescent="0.25">
      <c r="A176"/>
      <c r="E176" s="2"/>
      <c r="F176"/>
      <c r="G176"/>
      <c r="H176" s="6"/>
      <c r="I176" s="7"/>
      <c r="J176" s="7"/>
      <c r="K176" s="7"/>
      <c r="L176" s="7"/>
      <c r="M176" s="7"/>
      <c r="N176" s="7"/>
      <c r="O176" s="7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spans="1:26" x14ac:dyDescent="0.25">
      <c r="A177"/>
      <c r="E177" s="2"/>
      <c r="F177"/>
      <c r="G177"/>
      <c r="H177" s="6"/>
      <c r="I177" s="7"/>
      <c r="J177" s="7"/>
      <c r="K177" s="7"/>
      <c r="L177" s="7"/>
      <c r="M177" s="7"/>
      <c r="N177" s="7"/>
      <c r="O177" s="7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spans="1:26" x14ac:dyDescent="0.25">
      <c r="A178"/>
      <c r="E178" s="2"/>
      <c r="F178"/>
      <c r="G178"/>
      <c r="H178" s="6"/>
      <c r="I178" s="7"/>
      <c r="J178" s="7"/>
      <c r="K178" s="7"/>
      <c r="L178" s="7"/>
      <c r="M178" s="7"/>
      <c r="N178" s="7"/>
      <c r="O178" s="7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spans="1:26" x14ac:dyDescent="0.25">
      <c r="A179"/>
      <c r="E179" s="2"/>
      <c r="F179"/>
      <c r="G179"/>
      <c r="H179" s="6"/>
      <c r="I179" s="7"/>
      <c r="J179" s="7"/>
      <c r="K179" s="7"/>
      <c r="L179" s="7"/>
      <c r="M179" s="7"/>
      <c r="N179" s="7"/>
      <c r="O179" s="7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 x14ac:dyDescent="0.25">
      <c r="A180"/>
      <c r="E180" s="2"/>
      <c r="F180"/>
      <c r="G180"/>
      <c r="H180" s="6"/>
      <c r="I180" s="7"/>
      <c r="J180" s="7"/>
      <c r="K180" s="7"/>
      <c r="L180" s="7"/>
      <c r="M180" s="7"/>
      <c r="N180" s="7"/>
      <c r="O180" s="7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 x14ac:dyDescent="0.25">
      <c r="A181"/>
      <c r="E181" s="2"/>
      <c r="F181"/>
      <c r="G181"/>
      <c r="H181" s="6"/>
      <c r="I181" s="7"/>
      <c r="J181" s="7"/>
      <c r="K181" s="7"/>
      <c r="L181" s="7"/>
      <c r="M181" s="7"/>
      <c r="N181" s="7"/>
      <c r="O181" s="7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 x14ac:dyDescent="0.25">
      <c r="A182"/>
      <c r="E182" s="2"/>
      <c r="F182"/>
      <c r="G182"/>
      <c r="H182" s="6"/>
      <c r="I182" s="7"/>
      <c r="J182" s="7"/>
      <c r="K182" s="7"/>
      <c r="L182" s="7"/>
      <c r="M182" s="7"/>
      <c r="N182" s="7"/>
      <c r="O182" s="7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 x14ac:dyDescent="0.25">
      <c r="A183"/>
      <c r="E183" s="2"/>
      <c r="F183"/>
      <c r="G183"/>
      <c r="H183" s="6"/>
      <c r="I183" s="7"/>
      <c r="J183" s="7"/>
      <c r="K183" s="7"/>
      <c r="L183" s="7"/>
      <c r="M183" s="7"/>
      <c r="N183" s="7"/>
      <c r="O183" s="7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 x14ac:dyDescent="0.25">
      <c r="A184"/>
      <c r="E184" s="2"/>
      <c r="F184"/>
      <c r="G184"/>
      <c r="H184" s="6"/>
      <c r="I184" s="7"/>
      <c r="J184" s="7"/>
      <c r="K184" s="7"/>
      <c r="L184" s="7"/>
      <c r="M184" s="7"/>
      <c r="N184" s="7"/>
      <c r="O184" s="7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 x14ac:dyDescent="0.25">
      <c r="A185"/>
      <c r="E185" s="2"/>
      <c r="F185"/>
      <c r="G185"/>
      <c r="H185" s="6"/>
      <c r="I185" s="7"/>
      <c r="J185" s="7"/>
      <c r="K185" s="7"/>
      <c r="L185" s="7"/>
      <c r="M185" s="7"/>
      <c r="N185" s="7"/>
      <c r="O185" s="7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 x14ac:dyDescent="0.25">
      <c r="A186"/>
      <c r="E186" s="2"/>
      <c r="F186"/>
      <c r="G186"/>
      <c r="H186" s="6"/>
      <c r="I186" s="7"/>
      <c r="J186" s="7"/>
      <c r="K186" s="7"/>
      <c r="L186" s="7"/>
      <c r="M186" s="7"/>
      <c r="N186" s="7"/>
      <c r="O186" s="7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 x14ac:dyDescent="0.25">
      <c r="A187"/>
      <c r="E187" s="2"/>
      <c r="F187"/>
      <c r="G187"/>
      <c r="H187" s="6"/>
      <c r="I187" s="7"/>
      <c r="J187" s="7"/>
      <c r="K187" s="7"/>
      <c r="L187" s="7"/>
      <c r="M187" s="7"/>
      <c r="N187" s="7"/>
      <c r="O187" s="7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 x14ac:dyDescent="0.25">
      <c r="A188"/>
      <c r="E188" s="2"/>
      <c r="F188"/>
      <c r="G188"/>
      <c r="H188" s="6"/>
      <c r="I188" s="7"/>
      <c r="J188" s="7"/>
      <c r="K188" s="7"/>
      <c r="L188" s="7"/>
      <c r="M188" s="7"/>
      <c r="N188" s="7"/>
      <c r="O188" s="7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 x14ac:dyDescent="0.25">
      <c r="A189"/>
      <c r="E189" s="2"/>
      <c r="F189"/>
      <c r="G189"/>
      <c r="H189" s="6"/>
      <c r="I189" s="7"/>
      <c r="J189" s="7"/>
      <c r="K189" s="7"/>
      <c r="L189" s="7"/>
      <c r="M189" s="7"/>
      <c r="N189" s="7"/>
      <c r="O189" s="7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 x14ac:dyDescent="0.25">
      <c r="A190"/>
      <c r="E190" s="2"/>
      <c r="F190"/>
      <c r="G190"/>
      <c r="H190" s="6"/>
      <c r="I190" s="7"/>
      <c r="J190" s="7"/>
      <c r="K190" s="7"/>
      <c r="L190" s="7"/>
      <c r="M190" s="7"/>
      <c r="N190" s="7"/>
      <c r="O190" s="7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 x14ac:dyDescent="0.25">
      <c r="A191"/>
      <c r="E191" s="2"/>
      <c r="F191"/>
      <c r="G191"/>
      <c r="H191" s="6"/>
      <c r="I191" s="7"/>
      <c r="J191" s="7"/>
      <c r="K191" s="7"/>
      <c r="L191" s="7"/>
      <c r="M191" s="7"/>
      <c r="N191" s="7"/>
      <c r="O191" s="7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 x14ac:dyDescent="0.25">
      <c r="A192"/>
      <c r="E192" s="2"/>
      <c r="F192"/>
      <c r="G192"/>
      <c r="H192" s="6"/>
      <c r="I192" s="7"/>
      <c r="J192" s="7"/>
      <c r="K192" s="7"/>
      <c r="L192" s="7"/>
      <c r="M192" s="7"/>
      <c r="N192" s="7"/>
      <c r="O192" s="7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 x14ac:dyDescent="0.25">
      <c r="A193"/>
      <c r="E193" s="2"/>
      <c r="F193"/>
      <c r="G193"/>
      <c r="H193" s="6"/>
      <c r="I193" s="7"/>
      <c r="J193" s="7"/>
      <c r="K193" s="7"/>
      <c r="L193" s="7"/>
      <c r="M193" s="7"/>
      <c r="N193" s="7"/>
      <c r="O193" s="7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 x14ac:dyDescent="0.25">
      <c r="A194"/>
      <c r="E194" s="2"/>
      <c r="F194"/>
      <c r="G194"/>
      <c r="H194" s="6"/>
      <c r="I194" s="7"/>
      <c r="J194" s="7"/>
      <c r="K194" s="7"/>
      <c r="L194" s="7"/>
      <c r="M194" s="7"/>
      <c r="N194" s="7"/>
      <c r="O194" s="7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 x14ac:dyDescent="0.25">
      <c r="A195"/>
      <c r="E195" s="2"/>
      <c r="F195"/>
      <c r="G195"/>
      <c r="H195" s="6"/>
      <c r="I195" s="7"/>
      <c r="J195" s="7"/>
      <c r="K195" s="7"/>
      <c r="L195" s="7"/>
      <c r="M195" s="7"/>
      <c r="N195" s="7"/>
      <c r="O195" s="7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 x14ac:dyDescent="0.25">
      <c r="A196"/>
      <c r="E196" s="2"/>
      <c r="F196"/>
      <c r="G196"/>
      <c r="H196" s="6"/>
      <c r="I196" s="7"/>
      <c r="J196" s="7"/>
      <c r="K196" s="7"/>
      <c r="L196" s="7"/>
      <c r="M196" s="7"/>
      <c r="N196" s="7"/>
      <c r="O196" s="7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 x14ac:dyDescent="0.25">
      <c r="A197"/>
      <c r="E197" s="2"/>
      <c r="F197"/>
      <c r="G197"/>
      <c r="H197" s="6"/>
      <c r="I197" s="7"/>
      <c r="J197" s="7"/>
      <c r="K197" s="7"/>
      <c r="L197" s="7"/>
      <c r="M197" s="7"/>
      <c r="N197" s="7"/>
      <c r="O197" s="7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 x14ac:dyDescent="0.25">
      <c r="A198"/>
      <c r="E198" s="2"/>
      <c r="F198"/>
      <c r="G198"/>
      <c r="H198" s="6"/>
      <c r="I198" s="7"/>
      <c r="J198" s="7"/>
      <c r="K198" s="7"/>
      <c r="L198" s="7"/>
      <c r="M198" s="7"/>
      <c r="N198" s="7"/>
      <c r="O198" s="7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 x14ac:dyDescent="0.25">
      <c r="A199"/>
      <c r="E199" s="2"/>
      <c r="F199"/>
      <c r="G199"/>
      <c r="H199" s="6"/>
      <c r="I199" s="7"/>
      <c r="J199" s="7"/>
      <c r="K199" s="7"/>
      <c r="L199" s="7"/>
      <c r="M199" s="7"/>
      <c r="N199" s="7"/>
      <c r="O199" s="7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 x14ac:dyDescent="0.25">
      <c r="A200"/>
      <c r="E200" s="2"/>
      <c r="F200"/>
      <c r="G200"/>
      <c r="H200" s="6"/>
      <c r="I200" s="7"/>
      <c r="J200" s="7"/>
      <c r="K200" s="7"/>
      <c r="L200" s="7"/>
      <c r="M200" s="7"/>
      <c r="N200" s="7"/>
      <c r="O200" s="7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 x14ac:dyDescent="0.25">
      <c r="A201"/>
      <c r="E201" s="2"/>
      <c r="F201"/>
      <c r="G201"/>
      <c r="H201" s="6"/>
      <c r="I201" s="7"/>
      <c r="J201" s="7"/>
      <c r="K201" s="7"/>
      <c r="L201" s="7"/>
      <c r="M201" s="7"/>
      <c r="N201" s="7"/>
      <c r="O201" s="7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 x14ac:dyDescent="0.25">
      <c r="A202"/>
      <c r="E202" s="2"/>
      <c r="F202"/>
      <c r="G202"/>
      <c r="H202" s="6"/>
      <c r="I202" s="7"/>
      <c r="J202" s="7"/>
      <c r="K202" s="7"/>
      <c r="L202" s="7"/>
      <c r="M202" s="7"/>
      <c r="N202" s="7"/>
      <c r="O202" s="7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 x14ac:dyDescent="0.25">
      <c r="A203"/>
      <c r="E203" s="2"/>
      <c r="F203"/>
      <c r="G203"/>
      <c r="H203" s="6"/>
      <c r="I203" s="7"/>
      <c r="J203" s="7"/>
      <c r="K203" s="7"/>
      <c r="L203" s="7"/>
      <c r="M203" s="7"/>
      <c r="N203" s="7"/>
      <c r="O203" s="7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 x14ac:dyDescent="0.25">
      <c r="A204"/>
      <c r="E204" s="2"/>
      <c r="F204"/>
      <c r="G204"/>
      <c r="H204" s="6"/>
      <c r="I204" s="7"/>
      <c r="J204" s="7"/>
      <c r="K204" s="7"/>
      <c r="L204" s="7"/>
      <c r="M204" s="7"/>
      <c r="N204" s="7"/>
      <c r="O204" s="7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 x14ac:dyDescent="0.25">
      <c r="A205"/>
      <c r="E205" s="2"/>
      <c r="F205"/>
      <c r="G205"/>
      <c r="H205" s="6"/>
      <c r="I205" s="7"/>
      <c r="J205" s="7"/>
      <c r="K205" s="7"/>
      <c r="L205" s="7"/>
      <c r="M205" s="7"/>
      <c r="N205" s="7"/>
      <c r="O205" s="7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spans="1:26" x14ac:dyDescent="0.25">
      <c r="A206"/>
      <c r="E206" s="2"/>
      <c r="F206"/>
      <c r="G206"/>
      <c r="H206" s="6"/>
      <c r="I206" s="7"/>
      <c r="J206" s="7"/>
      <c r="K206" s="7"/>
      <c r="L206" s="7"/>
      <c r="M206" s="7"/>
      <c r="N206" s="7"/>
      <c r="O206" s="7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spans="1:26" x14ac:dyDescent="0.25">
      <c r="A207"/>
      <c r="E207" s="2"/>
      <c r="F207"/>
      <c r="G207"/>
      <c r="H207" s="6"/>
      <c r="I207" s="7"/>
      <c r="J207" s="7"/>
      <c r="K207" s="7"/>
      <c r="L207" s="7"/>
      <c r="M207" s="7"/>
      <c r="N207" s="7"/>
      <c r="O207" s="7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spans="1:26" x14ac:dyDescent="0.25">
      <c r="A208"/>
      <c r="E208" s="2"/>
      <c r="F208"/>
      <c r="G208"/>
      <c r="H208" s="6"/>
      <c r="I208" s="7"/>
      <c r="J208" s="7"/>
      <c r="K208" s="7"/>
      <c r="L208" s="7"/>
      <c r="M208" s="7"/>
      <c r="N208" s="7"/>
      <c r="O208" s="7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spans="1:26" x14ac:dyDescent="0.25">
      <c r="A209"/>
      <c r="E209" s="2"/>
      <c r="F209"/>
      <c r="G209"/>
      <c r="H209" s="6"/>
      <c r="I209" s="7"/>
      <c r="J209" s="7"/>
      <c r="K209" s="7"/>
      <c r="L209" s="7"/>
      <c r="M209" s="7"/>
      <c r="N209" s="7"/>
      <c r="O209" s="7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spans="1:26" x14ac:dyDescent="0.25">
      <c r="A210"/>
      <c r="E210" s="2"/>
      <c r="F210"/>
      <c r="G210"/>
      <c r="H210" s="6"/>
      <c r="I210" s="7"/>
      <c r="J210" s="7"/>
      <c r="K210" s="7"/>
      <c r="L210" s="7"/>
      <c r="M210" s="7"/>
      <c r="N210" s="7"/>
      <c r="O210" s="7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spans="1:26" x14ac:dyDescent="0.25">
      <c r="A211"/>
      <c r="E211" s="2"/>
      <c r="F211"/>
      <c r="G211"/>
      <c r="H211" s="6"/>
      <c r="I211" s="7"/>
      <c r="J211" s="7"/>
      <c r="K211" s="7"/>
      <c r="L211" s="7"/>
      <c r="M211" s="7"/>
      <c r="N211" s="7"/>
      <c r="O211" s="7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spans="1:26" x14ac:dyDescent="0.25">
      <c r="A212"/>
      <c r="E212" s="2"/>
      <c r="F212"/>
      <c r="G212"/>
      <c r="H212" s="6"/>
      <c r="I212" s="7"/>
      <c r="J212" s="7"/>
      <c r="K212" s="7"/>
      <c r="L212" s="7"/>
      <c r="M212" s="7"/>
      <c r="N212" s="7"/>
      <c r="O212" s="7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spans="1:26" x14ac:dyDescent="0.25">
      <c r="A213"/>
      <c r="E213" s="2"/>
      <c r="F213"/>
      <c r="G213"/>
      <c r="H213" s="6"/>
      <c r="I213" s="7"/>
      <c r="J213" s="7"/>
      <c r="K213" s="7"/>
      <c r="L213" s="7"/>
      <c r="M213" s="7"/>
      <c r="N213" s="7"/>
      <c r="O213" s="7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spans="1:26" x14ac:dyDescent="0.25">
      <c r="A214"/>
      <c r="E214" s="2"/>
      <c r="F214"/>
      <c r="G214"/>
      <c r="H214" s="6"/>
      <c r="I214" s="7"/>
      <c r="J214" s="7"/>
      <c r="K214" s="7"/>
      <c r="L214" s="7"/>
      <c r="M214" s="7"/>
      <c r="N214" s="7"/>
      <c r="O214" s="7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spans="1:26" x14ac:dyDescent="0.25">
      <c r="A215"/>
      <c r="E215" s="2"/>
      <c r="F215"/>
      <c r="G215"/>
      <c r="H215" s="6"/>
      <c r="I215" s="7"/>
      <c r="J215" s="7"/>
      <c r="K215" s="7"/>
      <c r="L215" s="7"/>
      <c r="M215" s="7"/>
      <c r="N215" s="7"/>
      <c r="O215" s="7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spans="1:26" x14ac:dyDescent="0.25">
      <c r="A216"/>
      <c r="E216" s="2"/>
      <c r="F216"/>
      <c r="G216"/>
      <c r="H216" s="6"/>
      <c r="I216" s="7"/>
      <c r="J216" s="7"/>
      <c r="K216" s="7"/>
      <c r="L216" s="7"/>
      <c r="M216" s="7"/>
      <c r="N216" s="7"/>
      <c r="O216" s="7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spans="1:26" x14ac:dyDescent="0.25">
      <c r="A217"/>
      <c r="E217" s="2"/>
      <c r="F217"/>
      <c r="G217"/>
      <c r="H217" s="6"/>
      <c r="I217" s="7"/>
      <c r="J217" s="7"/>
      <c r="K217" s="7"/>
      <c r="L217" s="7"/>
      <c r="M217" s="7"/>
      <c r="N217" s="7"/>
      <c r="O217" s="7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spans="1:26" x14ac:dyDescent="0.25">
      <c r="A218"/>
      <c r="E218" s="2"/>
      <c r="F218"/>
      <c r="G218"/>
      <c r="H218" s="6"/>
      <c r="I218" s="7"/>
      <c r="J218" s="7"/>
      <c r="K218" s="7"/>
      <c r="L218" s="7"/>
      <c r="M218" s="7"/>
      <c r="N218" s="7"/>
      <c r="O218" s="7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spans="1:26" x14ac:dyDescent="0.25">
      <c r="A219"/>
      <c r="E219" s="2"/>
      <c r="F219"/>
      <c r="G219"/>
      <c r="H219" s="6"/>
      <c r="I219" s="7"/>
      <c r="J219" s="7"/>
      <c r="K219" s="7"/>
      <c r="L219" s="7"/>
      <c r="M219" s="7"/>
      <c r="N219" s="7"/>
      <c r="O219" s="7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spans="1:26" x14ac:dyDescent="0.25">
      <c r="A220"/>
      <c r="E220" s="2"/>
      <c r="F220"/>
      <c r="G220"/>
      <c r="H220" s="6"/>
      <c r="I220" s="7"/>
      <c r="J220" s="7"/>
      <c r="K220" s="7"/>
      <c r="L220" s="7"/>
      <c r="M220" s="7"/>
      <c r="N220" s="7"/>
      <c r="O220" s="7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spans="1:26" x14ac:dyDescent="0.25">
      <c r="A221"/>
      <c r="E221" s="2"/>
      <c r="F221"/>
      <c r="G221"/>
      <c r="H221" s="6"/>
      <c r="I221" s="7"/>
      <c r="J221" s="7"/>
      <c r="K221" s="7"/>
      <c r="L221" s="7"/>
      <c r="M221" s="7"/>
      <c r="N221" s="7"/>
      <c r="O221" s="7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spans="1:26" x14ac:dyDescent="0.25">
      <c r="A222"/>
      <c r="E222" s="2"/>
      <c r="F222"/>
      <c r="G222"/>
      <c r="H222" s="6"/>
      <c r="I222" s="7"/>
      <c r="J222" s="7"/>
      <c r="K222" s="7"/>
      <c r="L222" s="7"/>
      <c r="M222" s="7"/>
      <c r="N222" s="7"/>
      <c r="O222" s="7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spans="1:26" x14ac:dyDescent="0.25">
      <c r="A223"/>
      <c r="E223" s="2"/>
      <c r="F223"/>
      <c r="G223"/>
      <c r="H223" s="6"/>
      <c r="I223" s="7"/>
      <c r="J223" s="7"/>
      <c r="K223" s="7"/>
      <c r="L223" s="7"/>
      <c r="M223" s="7"/>
      <c r="N223" s="7"/>
      <c r="O223" s="7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spans="1:26" x14ac:dyDescent="0.25">
      <c r="A224"/>
      <c r="E224" s="2"/>
      <c r="F224"/>
      <c r="G224"/>
      <c r="H224" s="6"/>
      <c r="I224" s="7"/>
      <c r="J224" s="7"/>
      <c r="K224" s="7"/>
      <c r="L224" s="7"/>
      <c r="M224" s="7"/>
      <c r="N224" s="7"/>
      <c r="O224" s="7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spans="1:26" x14ac:dyDescent="0.25">
      <c r="A225"/>
      <c r="E225" s="2"/>
      <c r="F225"/>
      <c r="G225"/>
      <c r="H225" s="6"/>
      <c r="I225" s="7"/>
      <c r="J225" s="7"/>
      <c r="K225" s="7"/>
      <c r="L225" s="7"/>
      <c r="M225" s="7"/>
      <c r="N225" s="7"/>
      <c r="O225" s="7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spans="1:26" x14ac:dyDescent="0.25">
      <c r="A226"/>
      <c r="E226" s="2"/>
      <c r="F226"/>
      <c r="G226"/>
      <c r="H226" s="6"/>
      <c r="I226" s="7"/>
      <c r="J226" s="7"/>
      <c r="K226" s="7"/>
      <c r="L226" s="7"/>
      <c r="M226" s="7"/>
      <c r="N226" s="7"/>
      <c r="O226" s="7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spans="1:26" x14ac:dyDescent="0.25">
      <c r="A227"/>
      <c r="E227" s="2"/>
      <c r="F227"/>
      <c r="G227"/>
      <c r="H227" s="6"/>
      <c r="I227" s="7"/>
      <c r="J227" s="7"/>
      <c r="K227" s="7"/>
      <c r="L227" s="7"/>
      <c r="M227" s="7"/>
      <c r="N227" s="7"/>
      <c r="O227" s="7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spans="1:26" x14ac:dyDescent="0.25">
      <c r="A228"/>
      <c r="E228" s="2"/>
      <c r="F228"/>
      <c r="G228"/>
      <c r="H228" s="6"/>
      <c r="I228" s="7"/>
      <c r="J228" s="7"/>
      <c r="K228" s="7"/>
      <c r="L228" s="7"/>
      <c r="M228" s="7"/>
      <c r="N228" s="7"/>
      <c r="O228" s="7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spans="1:26" x14ac:dyDescent="0.25">
      <c r="A229"/>
      <c r="E229" s="2"/>
      <c r="F229"/>
      <c r="G229"/>
      <c r="H229" s="6"/>
      <c r="I229" s="7"/>
      <c r="J229" s="7"/>
      <c r="K229" s="7"/>
      <c r="L229" s="7"/>
      <c r="M229" s="7"/>
      <c r="N229" s="7"/>
      <c r="O229" s="7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spans="1:26" x14ac:dyDescent="0.25">
      <c r="A230"/>
      <c r="E230" s="2"/>
      <c r="F230"/>
      <c r="G230"/>
      <c r="H230" s="6"/>
      <c r="I230" s="7"/>
      <c r="J230" s="7"/>
      <c r="K230" s="7"/>
      <c r="L230" s="7"/>
      <c r="M230" s="7"/>
      <c r="N230" s="7"/>
      <c r="O230" s="7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spans="1:26" x14ac:dyDescent="0.25">
      <c r="A231"/>
      <c r="E231" s="2"/>
      <c r="F231"/>
      <c r="G231"/>
      <c r="H231" s="6"/>
      <c r="I231" s="7"/>
      <c r="J231" s="7"/>
      <c r="K231" s="7"/>
      <c r="L231" s="7"/>
      <c r="M231" s="7"/>
      <c r="N231" s="7"/>
      <c r="O231" s="7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spans="1:26" x14ac:dyDescent="0.25">
      <c r="A232"/>
      <c r="E232" s="2"/>
      <c r="F232"/>
      <c r="G232"/>
      <c r="H232" s="6"/>
      <c r="I232" s="7"/>
      <c r="J232" s="7"/>
      <c r="K232" s="7"/>
      <c r="L232" s="7"/>
      <c r="M232" s="7"/>
      <c r="N232" s="7"/>
      <c r="O232" s="7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spans="1:26" x14ac:dyDescent="0.25">
      <c r="A233"/>
      <c r="E233" s="2"/>
      <c r="F233"/>
      <c r="G233"/>
      <c r="H233" s="6"/>
      <c r="I233" s="7"/>
      <c r="J233" s="7"/>
      <c r="K233" s="7"/>
      <c r="L233" s="7"/>
      <c r="M233" s="7"/>
      <c r="N233" s="7"/>
      <c r="O233" s="7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spans="1:26" x14ac:dyDescent="0.25">
      <c r="A234"/>
      <c r="E234" s="2"/>
      <c r="F234"/>
      <c r="G234"/>
      <c r="H234" s="6"/>
      <c r="I234" s="7"/>
      <c r="J234" s="7"/>
      <c r="K234" s="7"/>
      <c r="L234" s="7"/>
      <c r="M234" s="7"/>
      <c r="N234" s="7"/>
      <c r="O234" s="7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spans="1:26" x14ac:dyDescent="0.25">
      <c r="A235"/>
      <c r="E235" s="2"/>
      <c r="F235"/>
      <c r="G235"/>
      <c r="H235" s="6"/>
      <c r="I235" s="7"/>
      <c r="J235" s="7"/>
      <c r="K235" s="7"/>
      <c r="L235" s="7"/>
      <c r="M235" s="7"/>
      <c r="N235" s="7"/>
      <c r="O235" s="7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spans="1:26" x14ac:dyDescent="0.25">
      <c r="A236"/>
      <c r="E236" s="2"/>
      <c r="F236"/>
      <c r="G236"/>
      <c r="H236" s="6"/>
      <c r="I236" s="7"/>
      <c r="J236" s="7"/>
      <c r="K236" s="7"/>
      <c r="L236" s="7"/>
      <c r="M236" s="7"/>
      <c r="N236" s="7"/>
      <c r="O236" s="7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spans="1:26" x14ac:dyDescent="0.25">
      <c r="A237"/>
      <c r="E237" s="2"/>
      <c r="F237"/>
      <c r="G237"/>
      <c r="H237" s="6"/>
      <c r="I237" s="7"/>
      <c r="J237" s="7"/>
      <c r="K237" s="7"/>
      <c r="L237" s="7"/>
      <c r="M237" s="7"/>
      <c r="N237" s="7"/>
      <c r="O237" s="7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spans="1:26" x14ac:dyDescent="0.25">
      <c r="A238"/>
      <c r="E238" s="2"/>
      <c r="F238"/>
      <c r="G238"/>
      <c r="H238" s="6"/>
      <c r="I238" s="7"/>
      <c r="J238" s="7"/>
      <c r="K238" s="7"/>
      <c r="L238" s="7"/>
      <c r="M238" s="7"/>
      <c r="N238" s="7"/>
      <c r="O238" s="7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spans="1:26" x14ac:dyDescent="0.25">
      <c r="A239"/>
      <c r="E239" s="2"/>
      <c r="F239"/>
      <c r="G239"/>
      <c r="H239" s="6"/>
      <c r="I239" s="7"/>
      <c r="J239" s="7"/>
      <c r="K239" s="7"/>
      <c r="L239" s="7"/>
      <c r="M239" s="7"/>
      <c r="N239" s="7"/>
      <c r="O239" s="7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spans="1:26" x14ac:dyDescent="0.25">
      <c r="A240"/>
      <c r="E240" s="2"/>
      <c r="F240"/>
      <c r="G240"/>
      <c r="H240" s="6"/>
      <c r="I240" s="7"/>
      <c r="J240" s="7"/>
      <c r="K240" s="7"/>
      <c r="L240" s="7"/>
      <c r="M240" s="7"/>
      <c r="N240" s="7"/>
      <c r="O240" s="7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spans="1:26" x14ac:dyDescent="0.25">
      <c r="A241"/>
      <c r="E241" s="2"/>
      <c r="F241"/>
      <c r="G241"/>
      <c r="H241" s="6"/>
      <c r="I241" s="7"/>
      <c r="J241" s="7"/>
      <c r="K241" s="7"/>
      <c r="L241" s="7"/>
      <c r="M241" s="7"/>
      <c r="N241" s="7"/>
      <c r="O241" s="7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spans="1:26" x14ac:dyDescent="0.25">
      <c r="A242"/>
      <c r="E242" s="2"/>
      <c r="F242"/>
      <c r="G242"/>
      <c r="H242" s="6"/>
      <c r="I242" s="7"/>
      <c r="J242" s="7"/>
      <c r="K242" s="7"/>
      <c r="L242" s="7"/>
      <c r="M242" s="7"/>
      <c r="N242" s="7"/>
      <c r="O242" s="7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spans="1:26" x14ac:dyDescent="0.25">
      <c r="A243"/>
      <c r="E243" s="2"/>
      <c r="F243"/>
      <c r="G243"/>
      <c r="H243" s="6"/>
      <c r="I243" s="7"/>
      <c r="J243" s="7"/>
      <c r="K243" s="7"/>
      <c r="L243" s="7"/>
      <c r="M243" s="7"/>
      <c r="N243" s="7"/>
      <c r="O243" s="7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spans="1:26" x14ac:dyDescent="0.25">
      <c r="A244"/>
      <c r="E244" s="2"/>
      <c r="F244"/>
      <c r="G244"/>
      <c r="H244" s="6"/>
      <c r="I244" s="7"/>
      <c r="J244" s="7"/>
      <c r="K244" s="7"/>
      <c r="L244" s="7"/>
      <c r="M244" s="7"/>
      <c r="N244" s="7"/>
      <c r="O244" s="7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spans="1:26" x14ac:dyDescent="0.25">
      <c r="A245"/>
      <c r="E245" s="2"/>
      <c r="F245"/>
      <c r="G245"/>
      <c r="H245" s="6"/>
      <c r="I245" s="7"/>
      <c r="J245" s="7"/>
      <c r="K245" s="7"/>
      <c r="L245" s="7"/>
      <c r="M245" s="7"/>
      <c r="N245" s="7"/>
      <c r="O245" s="7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spans="1:26" x14ac:dyDescent="0.25">
      <c r="A246"/>
      <c r="E246" s="2"/>
      <c r="F246"/>
      <c r="G246"/>
      <c r="H246" s="6"/>
      <c r="I246" s="7"/>
      <c r="J246" s="7"/>
      <c r="K246" s="7"/>
      <c r="L246" s="7"/>
      <c r="M246" s="7"/>
      <c r="N246" s="7"/>
      <c r="O246" s="7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spans="1:26" x14ac:dyDescent="0.25">
      <c r="A247"/>
      <c r="E247" s="2"/>
      <c r="F247"/>
      <c r="G247"/>
      <c r="H247" s="6"/>
      <c r="I247" s="7"/>
      <c r="J247" s="7"/>
      <c r="K247" s="7"/>
      <c r="L247" s="7"/>
      <c r="M247" s="7"/>
      <c r="N247" s="7"/>
      <c r="O247" s="7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spans="1:26" x14ac:dyDescent="0.25">
      <c r="A248"/>
      <c r="E248" s="2"/>
      <c r="F248"/>
      <c r="G248"/>
      <c r="H248" s="6"/>
      <c r="I248" s="7"/>
      <c r="J248" s="7"/>
      <c r="K248" s="7"/>
      <c r="L248" s="7"/>
      <c r="M248" s="7"/>
      <c r="N248" s="7"/>
      <c r="O248" s="7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spans="1:26" x14ac:dyDescent="0.25">
      <c r="A249"/>
      <c r="E249" s="2"/>
      <c r="F249"/>
      <c r="G249"/>
      <c r="H249" s="6"/>
      <c r="I249" s="7"/>
      <c r="J249" s="7"/>
      <c r="K249" s="7"/>
      <c r="L249" s="7"/>
      <c r="M249" s="7"/>
      <c r="N249" s="7"/>
      <c r="O249" s="7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spans="1:26" x14ac:dyDescent="0.25">
      <c r="A250"/>
      <c r="E250" s="2"/>
      <c r="F250"/>
      <c r="G250"/>
      <c r="H250" s="6"/>
      <c r="I250" s="7"/>
      <c r="J250" s="7"/>
      <c r="K250" s="7"/>
      <c r="L250" s="7"/>
      <c r="M250" s="7"/>
      <c r="N250" s="7"/>
      <c r="O250" s="7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spans="1:26" x14ac:dyDescent="0.25">
      <c r="A251"/>
      <c r="E251" s="2"/>
      <c r="F251"/>
      <c r="G251"/>
      <c r="H251" s="6"/>
      <c r="I251" s="7"/>
      <c r="J251" s="7"/>
      <c r="K251" s="7"/>
      <c r="L251" s="7"/>
      <c r="M251" s="7"/>
      <c r="N251" s="7"/>
      <c r="O251" s="7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spans="1:26" x14ac:dyDescent="0.25">
      <c r="A252"/>
      <c r="E252" s="2"/>
      <c r="F252"/>
      <c r="G252"/>
      <c r="H252" s="6"/>
      <c r="I252" s="7"/>
      <c r="J252" s="7"/>
      <c r="K252" s="7"/>
      <c r="L252" s="7"/>
      <c r="M252" s="7"/>
      <c r="N252" s="7"/>
      <c r="O252" s="7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spans="1:26" x14ac:dyDescent="0.25">
      <c r="A253"/>
      <c r="E253" s="2"/>
      <c r="F253"/>
      <c r="G253"/>
      <c r="H253" s="6"/>
      <c r="I253" s="7"/>
      <c r="J253" s="7"/>
      <c r="K253" s="7"/>
      <c r="L253" s="7"/>
      <c r="M253" s="7"/>
      <c r="N253" s="7"/>
      <c r="O253" s="7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spans="1:26" x14ac:dyDescent="0.25">
      <c r="A254"/>
      <c r="E254" s="2"/>
      <c r="F254"/>
      <c r="G254"/>
      <c r="H254" s="6"/>
      <c r="I254" s="7"/>
      <c r="J254" s="7"/>
      <c r="K254" s="7"/>
      <c r="L254" s="7"/>
      <c r="M254" s="7"/>
      <c r="N254" s="7"/>
      <c r="O254" s="7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spans="1:26" x14ac:dyDescent="0.25">
      <c r="A255"/>
      <c r="E255" s="2"/>
      <c r="F255"/>
      <c r="G255"/>
      <c r="H255" s="6"/>
      <c r="I255" s="7"/>
      <c r="J255" s="7"/>
      <c r="K255" s="7"/>
      <c r="L255" s="7"/>
      <c r="M255" s="7"/>
      <c r="N255" s="7"/>
      <c r="O255" s="7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spans="1:26" x14ac:dyDescent="0.25">
      <c r="A256"/>
      <c r="E256" s="2"/>
      <c r="F256"/>
      <c r="G256"/>
      <c r="H256" s="6"/>
      <c r="I256" s="7"/>
      <c r="J256" s="7"/>
      <c r="K256" s="7"/>
      <c r="L256" s="7"/>
      <c r="M256" s="7"/>
      <c r="N256" s="7"/>
      <c r="O256" s="7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spans="1:26" x14ac:dyDescent="0.25">
      <c r="A257"/>
      <c r="E257" s="2"/>
      <c r="F257"/>
      <c r="G257"/>
      <c r="H257" s="6"/>
      <c r="I257" s="7"/>
      <c r="J257" s="7"/>
      <c r="K257" s="7"/>
      <c r="L257" s="7"/>
      <c r="M257" s="7"/>
      <c r="N257" s="7"/>
      <c r="O257" s="7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spans="1:26" x14ac:dyDescent="0.25">
      <c r="A258"/>
      <c r="E258" s="2"/>
      <c r="F258"/>
      <c r="G258"/>
      <c r="H258" s="6"/>
      <c r="I258" s="7"/>
      <c r="J258" s="7"/>
      <c r="K258" s="7"/>
      <c r="L258" s="7"/>
      <c r="M258" s="7"/>
      <c r="N258" s="7"/>
      <c r="O258" s="7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spans="1:26" x14ac:dyDescent="0.25">
      <c r="A259"/>
      <c r="E259" s="2"/>
      <c r="F259"/>
      <c r="G259"/>
      <c r="H259" s="6"/>
      <c r="I259" s="7"/>
      <c r="J259" s="7"/>
      <c r="K259" s="7"/>
      <c r="L259" s="7"/>
      <c r="M259" s="7"/>
      <c r="N259" s="7"/>
      <c r="O259" s="7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spans="1:26" x14ac:dyDescent="0.25">
      <c r="A260"/>
      <c r="E260" s="2"/>
      <c r="F260"/>
      <c r="G260"/>
      <c r="H260" s="6"/>
      <c r="I260" s="7"/>
      <c r="J260" s="7"/>
      <c r="K260" s="7"/>
      <c r="L260" s="7"/>
      <c r="M260" s="7"/>
      <c r="N260" s="7"/>
      <c r="O260" s="7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spans="1:26" x14ac:dyDescent="0.25">
      <c r="A261"/>
      <c r="E261" s="2"/>
      <c r="F261"/>
      <c r="G261"/>
      <c r="H261" s="6"/>
      <c r="I261" s="7"/>
      <c r="J261" s="7"/>
      <c r="K261" s="7"/>
      <c r="L261" s="7"/>
      <c r="M261" s="7"/>
      <c r="N261" s="7"/>
      <c r="O261" s="7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spans="1:26" x14ac:dyDescent="0.25">
      <c r="A262"/>
      <c r="E262" s="2"/>
      <c r="F262"/>
      <c r="G262"/>
      <c r="H262" s="6"/>
      <c r="I262" s="7"/>
      <c r="J262" s="7"/>
      <c r="K262" s="7"/>
      <c r="L262" s="7"/>
      <c r="M262" s="7"/>
      <c r="N262" s="7"/>
      <c r="O262" s="7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spans="1:26" x14ac:dyDescent="0.25">
      <c r="A263"/>
      <c r="E263" s="2"/>
      <c r="F263"/>
      <c r="G263"/>
      <c r="H263" s="6"/>
      <c r="I263" s="7"/>
      <c r="J263" s="7"/>
      <c r="K263" s="7"/>
      <c r="L263" s="7"/>
      <c r="M263" s="7"/>
      <c r="N263" s="7"/>
      <c r="O263" s="7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spans="1:26" x14ac:dyDescent="0.25">
      <c r="A264"/>
      <c r="E264" s="2"/>
      <c r="F264"/>
      <c r="G264"/>
      <c r="H264" s="6"/>
      <c r="I264" s="7"/>
      <c r="J264" s="7"/>
      <c r="K264" s="7"/>
      <c r="L264" s="7"/>
      <c r="M264" s="7"/>
      <c r="N264" s="7"/>
      <c r="O264" s="7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spans="1:26" x14ac:dyDescent="0.25">
      <c r="A265"/>
      <c r="E265" s="2"/>
      <c r="F265"/>
      <c r="G265"/>
      <c r="H265" s="6"/>
      <c r="I265" s="7"/>
      <c r="J265" s="7"/>
      <c r="K265" s="7"/>
      <c r="L265" s="7"/>
      <c r="M265" s="7"/>
      <c r="N265" s="7"/>
      <c r="O265" s="7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spans="1:26" x14ac:dyDescent="0.25">
      <c r="A266"/>
      <c r="E266" s="2"/>
      <c r="F266"/>
      <c r="G266"/>
      <c r="H266" s="6"/>
      <c r="I266" s="7"/>
      <c r="J266" s="7"/>
      <c r="K266" s="7"/>
      <c r="L266" s="7"/>
      <c r="M266" s="7"/>
      <c r="N266" s="7"/>
      <c r="O266" s="7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spans="1:26" x14ac:dyDescent="0.25">
      <c r="A267"/>
      <c r="E267" s="2"/>
      <c r="F267"/>
      <c r="G267"/>
      <c r="H267" s="6"/>
      <c r="I267" s="7"/>
      <c r="J267" s="7"/>
      <c r="K267" s="7"/>
      <c r="L267" s="7"/>
      <c r="M267" s="7"/>
      <c r="N267" s="7"/>
      <c r="O267" s="7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spans="1:26" x14ac:dyDescent="0.25">
      <c r="A268"/>
      <c r="E268" s="2"/>
      <c r="F268"/>
      <c r="G268"/>
      <c r="H268" s="6"/>
      <c r="I268" s="7"/>
      <c r="J268" s="7"/>
      <c r="K268" s="7"/>
      <c r="L268" s="7"/>
      <c r="M268" s="7"/>
      <c r="N268" s="7"/>
      <c r="O268" s="7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spans="1:26" x14ac:dyDescent="0.25">
      <c r="A269"/>
      <c r="E269" s="2"/>
      <c r="F269"/>
      <c r="G269"/>
      <c r="H269" s="6"/>
      <c r="I269" s="7"/>
      <c r="J269" s="7"/>
      <c r="K269" s="7"/>
      <c r="L269" s="7"/>
      <c r="M269" s="7"/>
      <c r="N269" s="7"/>
      <c r="O269" s="7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spans="1:26" x14ac:dyDescent="0.25">
      <c r="A270"/>
      <c r="E270" s="2"/>
      <c r="F270"/>
      <c r="G270"/>
      <c r="H270" s="6"/>
      <c r="I270" s="7"/>
      <c r="J270" s="7"/>
      <c r="K270" s="7"/>
      <c r="L270" s="7"/>
      <c r="M270" s="7"/>
      <c r="N270" s="7"/>
      <c r="O270" s="7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spans="1:26" x14ac:dyDescent="0.25">
      <c r="A271"/>
      <c r="E271" s="2"/>
      <c r="F271"/>
      <c r="G271"/>
      <c r="H271" s="6"/>
      <c r="I271" s="7"/>
      <c r="J271" s="7"/>
      <c r="K271" s="7"/>
      <c r="L271" s="7"/>
      <c r="M271" s="7"/>
      <c r="N271" s="7"/>
      <c r="O271" s="7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spans="1:26" x14ac:dyDescent="0.25">
      <c r="A272"/>
      <c r="E272" s="2"/>
      <c r="F272"/>
      <c r="G272"/>
      <c r="H272" s="6"/>
      <c r="I272" s="7"/>
      <c r="J272" s="7"/>
      <c r="K272" s="7"/>
      <c r="L272" s="7"/>
      <c r="M272" s="7"/>
      <c r="N272" s="7"/>
      <c r="O272" s="7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spans="1:26" x14ac:dyDescent="0.25">
      <c r="A273"/>
      <c r="E273" s="2"/>
      <c r="F273"/>
      <c r="G273"/>
      <c r="H273" s="6"/>
      <c r="I273" s="7"/>
      <c r="J273" s="7"/>
      <c r="K273" s="7"/>
      <c r="L273" s="7"/>
      <c r="M273" s="7"/>
      <c r="N273" s="7"/>
      <c r="O273" s="7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spans="1:26" x14ac:dyDescent="0.25">
      <c r="A274"/>
      <c r="E274" s="2"/>
      <c r="F274"/>
      <c r="G274"/>
      <c r="H274" s="6"/>
      <c r="I274" s="7"/>
      <c r="J274" s="7"/>
      <c r="K274" s="7"/>
      <c r="L274" s="7"/>
      <c r="M274" s="7"/>
      <c r="N274" s="7"/>
      <c r="O274" s="7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spans="1:26" x14ac:dyDescent="0.25">
      <c r="A275"/>
      <c r="E275" s="2"/>
      <c r="F275"/>
      <c r="G275"/>
      <c r="H275" s="6"/>
      <c r="I275" s="7"/>
      <c r="J275" s="7"/>
      <c r="K275" s="7"/>
      <c r="L275" s="7"/>
      <c r="M275" s="7"/>
      <c r="N275" s="7"/>
      <c r="O275" s="7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spans="1:26" x14ac:dyDescent="0.25">
      <c r="A276"/>
      <c r="E276" s="2"/>
      <c r="F276"/>
      <c r="G276"/>
      <c r="H276" s="6"/>
      <c r="I276" s="7"/>
      <c r="J276" s="7"/>
      <c r="K276" s="7"/>
      <c r="L276" s="7"/>
      <c r="M276" s="7"/>
      <c r="N276" s="7"/>
      <c r="O276" s="7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spans="1:26" x14ac:dyDescent="0.25">
      <c r="A277"/>
      <c r="E277" s="2"/>
      <c r="F277"/>
      <c r="G277"/>
      <c r="H277" s="6"/>
      <c r="I277" s="7"/>
      <c r="J277" s="7"/>
      <c r="K277" s="7"/>
      <c r="L277" s="7"/>
      <c r="M277" s="7"/>
      <c r="N277" s="7"/>
      <c r="O277" s="7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spans="1:26" x14ac:dyDescent="0.25">
      <c r="A278"/>
      <c r="E278" s="2"/>
      <c r="F278"/>
      <c r="G278"/>
      <c r="H278" s="6"/>
      <c r="I278" s="7"/>
      <c r="J278" s="7"/>
      <c r="K278" s="7"/>
      <c r="L278" s="7"/>
      <c r="M278" s="7"/>
      <c r="N278" s="7"/>
      <c r="O278" s="7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spans="1:26" x14ac:dyDescent="0.25">
      <c r="A279"/>
      <c r="E279" s="2"/>
      <c r="F279"/>
      <c r="G279"/>
      <c r="H279" s="6"/>
      <c r="I279" s="7"/>
      <c r="J279" s="7"/>
      <c r="K279" s="7"/>
      <c r="L279" s="7"/>
      <c r="M279" s="7"/>
      <c r="N279" s="7"/>
      <c r="O279" s="7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spans="1:26" x14ac:dyDescent="0.25">
      <c r="A280"/>
      <c r="E280" s="2"/>
      <c r="F280"/>
      <c r="G280"/>
      <c r="H280" s="6"/>
      <c r="I280" s="7"/>
      <c r="J280" s="7"/>
      <c r="K280" s="7"/>
      <c r="L280" s="7"/>
      <c r="M280" s="7"/>
      <c r="N280" s="7"/>
      <c r="O280" s="7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spans="1:26" x14ac:dyDescent="0.25">
      <c r="A281"/>
      <c r="E281" s="2"/>
      <c r="F281"/>
      <c r="G281"/>
      <c r="H281" s="6"/>
      <c r="I281" s="7"/>
      <c r="J281" s="7"/>
      <c r="K281" s="7"/>
      <c r="L281" s="7"/>
      <c r="M281" s="7"/>
      <c r="N281" s="7"/>
      <c r="O281" s="7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spans="1:26" x14ac:dyDescent="0.25">
      <c r="A282"/>
      <c r="E282" s="2"/>
      <c r="F282"/>
      <c r="G282"/>
      <c r="H282" s="6"/>
      <c r="I282" s="7"/>
      <c r="J282" s="7"/>
      <c r="K282" s="7"/>
      <c r="L282" s="7"/>
      <c r="M282" s="7"/>
      <c r="N282" s="7"/>
      <c r="O282" s="7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spans="1:26" x14ac:dyDescent="0.25">
      <c r="A283"/>
      <c r="E283" s="2"/>
      <c r="F283"/>
      <c r="G283"/>
      <c r="H283" s="6"/>
      <c r="I283" s="7"/>
      <c r="J283" s="7"/>
      <c r="K283" s="7"/>
      <c r="L283" s="7"/>
      <c r="M283" s="7"/>
      <c r="N283" s="7"/>
      <c r="O283" s="7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spans="1:26" x14ac:dyDescent="0.25">
      <c r="A284"/>
      <c r="E284" s="2"/>
      <c r="F284"/>
      <c r="G284"/>
      <c r="H284" s="6"/>
      <c r="I284" s="7"/>
      <c r="J284" s="7"/>
      <c r="K284" s="7"/>
      <c r="L284" s="7"/>
      <c r="M284" s="7"/>
      <c r="N284" s="7"/>
      <c r="O284" s="7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spans="1:26" x14ac:dyDescent="0.25">
      <c r="A285"/>
      <c r="E285" s="2"/>
      <c r="F285"/>
      <c r="G285"/>
      <c r="H285" s="6"/>
      <c r="I285" s="7"/>
      <c r="J285" s="7"/>
      <c r="K285" s="7"/>
      <c r="L285" s="7"/>
      <c r="M285" s="7"/>
      <c r="N285" s="7"/>
      <c r="O285" s="7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spans="1:26" x14ac:dyDescent="0.25">
      <c r="A286"/>
      <c r="E286" s="2"/>
      <c r="F286"/>
      <c r="G286"/>
      <c r="H286" s="6"/>
      <c r="I286" s="7"/>
      <c r="J286" s="7"/>
      <c r="K286" s="7"/>
      <c r="L286" s="7"/>
      <c r="M286" s="7"/>
      <c r="N286" s="7"/>
      <c r="O286" s="7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spans="1:26" x14ac:dyDescent="0.25">
      <c r="A287"/>
      <c r="E287" s="2"/>
      <c r="F287"/>
      <c r="G287"/>
      <c r="H287" s="6"/>
      <c r="I287" s="7"/>
      <c r="J287" s="7"/>
      <c r="K287" s="7"/>
      <c r="L287" s="7"/>
      <c r="M287" s="7"/>
      <c r="N287" s="7"/>
      <c r="O287" s="7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spans="1:26" x14ac:dyDescent="0.25">
      <c r="A288"/>
      <c r="E288" s="2"/>
      <c r="F288"/>
      <c r="G288"/>
      <c r="H288" s="6"/>
      <c r="I288" s="7"/>
      <c r="J288" s="7"/>
      <c r="K288" s="7"/>
      <c r="L288" s="7"/>
      <c r="M288" s="7"/>
      <c r="N288" s="7"/>
      <c r="O288" s="7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spans="1:26" x14ac:dyDescent="0.25">
      <c r="A289"/>
      <c r="E289" s="2"/>
      <c r="F289"/>
      <c r="G289"/>
      <c r="H289" s="6"/>
      <c r="I289" s="7"/>
      <c r="J289" s="7"/>
      <c r="K289" s="7"/>
      <c r="L289" s="7"/>
      <c r="M289" s="7"/>
      <c r="N289" s="7"/>
      <c r="O289" s="7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spans="1:26" x14ac:dyDescent="0.25">
      <c r="A290"/>
      <c r="E290" s="2"/>
      <c r="F290"/>
      <c r="G290"/>
      <c r="H290" s="6"/>
      <c r="I290" s="7"/>
      <c r="J290" s="7"/>
      <c r="K290" s="7"/>
      <c r="L290" s="7"/>
      <c r="M290" s="7"/>
      <c r="N290" s="7"/>
      <c r="O290" s="7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spans="1:26" x14ac:dyDescent="0.25">
      <c r="A291"/>
      <c r="E291" s="2"/>
      <c r="F291"/>
      <c r="G291"/>
      <c r="H291" s="6"/>
      <c r="I291" s="7"/>
      <c r="J291" s="7"/>
      <c r="K291" s="7"/>
      <c r="L291" s="7"/>
      <c r="M291" s="7"/>
      <c r="N291" s="7"/>
      <c r="O291" s="7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spans="1:26" x14ac:dyDescent="0.25">
      <c r="A292"/>
      <c r="E292" s="2"/>
      <c r="F292"/>
      <c r="G292"/>
      <c r="H292" s="6"/>
      <c r="I292" s="7"/>
      <c r="J292" s="7"/>
      <c r="K292" s="7"/>
      <c r="L292" s="7"/>
      <c r="M292" s="7"/>
      <c r="N292" s="7"/>
      <c r="O292" s="7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spans="1:26" x14ac:dyDescent="0.25">
      <c r="A293"/>
      <c r="E293" s="2"/>
      <c r="F293"/>
      <c r="G293"/>
      <c r="H293" s="6"/>
      <c r="I293" s="7"/>
      <c r="J293" s="7"/>
      <c r="K293" s="7"/>
      <c r="L293" s="7"/>
      <c r="M293" s="7"/>
      <c r="N293" s="7"/>
      <c r="O293" s="7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spans="1:26" x14ac:dyDescent="0.25">
      <c r="A294"/>
      <c r="E294" s="2"/>
      <c r="F294"/>
      <c r="G294"/>
      <c r="H294" s="6"/>
      <c r="I294" s="7"/>
      <c r="J294" s="7"/>
      <c r="K294" s="7"/>
      <c r="L294" s="7"/>
      <c r="M294" s="7"/>
      <c r="N294" s="7"/>
      <c r="O294" s="7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spans="1:26" x14ac:dyDescent="0.25">
      <c r="A295"/>
      <c r="E295" s="2"/>
      <c r="F295"/>
      <c r="G295"/>
      <c r="H295" s="6"/>
      <c r="I295" s="7"/>
      <c r="J295" s="7"/>
      <c r="K295" s="7"/>
      <c r="L295" s="7"/>
      <c r="M295" s="7"/>
      <c r="N295" s="7"/>
      <c r="O295" s="7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spans="1:26" x14ac:dyDescent="0.25">
      <c r="A296"/>
      <c r="E296" s="2"/>
      <c r="F296"/>
      <c r="G296"/>
      <c r="H296" s="6"/>
      <c r="I296" s="7"/>
      <c r="J296" s="7"/>
      <c r="K296" s="7"/>
      <c r="L296" s="7"/>
      <c r="M296" s="7"/>
      <c r="N296" s="7"/>
      <c r="O296" s="7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spans="1:26" x14ac:dyDescent="0.25">
      <c r="A297"/>
      <c r="E297" s="2"/>
      <c r="F297"/>
      <c r="G297"/>
      <c r="H297" s="6"/>
      <c r="I297" s="7"/>
      <c r="J297" s="7"/>
      <c r="K297" s="7"/>
      <c r="L297" s="7"/>
      <c r="M297" s="7"/>
      <c r="N297" s="7"/>
      <c r="O297" s="7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spans="1:26" x14ac:dyDescent="0.25">
      <c r="A298"/>
      <c r="E298" s="2"/>
      <c r="F298"/>
      <c r="G298"/>
      <c r="H298" s="6"/>
      <c r="I298" s="7"/>
      <c r="J298" s="7"/>
      <c r="K298" s="7"/>
      <c r="L298" s="7"/>
      <c r="M298" s="7"/>
      <c r="N298" s="7"/>
      <c r="O298" s="7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spans="1:26" x14ac:dyDescent="0.25">
      <c r="A299"/>
      <c r="E299" s="2"/>
      <c r="F299"/>
      <c r="G299"/>
      <c r="H299" s="6"/>
      <c r="I299" s="7"/>
      <c r="J299" s="7"/>
      <c r="K299" s="7"/>
      <c r="L299" s="7"/>
      <c r="M299" s="7"/>
      <c r="N299" s="7"/>
      <c r="O299" s="7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spans="1:26" x14ac:dyDescent="0.25">
      <c r="A300"/>
      <c r="E300" s="2"/>
      <c r="F300"/>
      <c r="G300"/>
      <c r="H300" s="6"/>
      <c r="I300" s="7"/>
      <c r="J300" s="7"/>
      <c r="K300" s="7"/>
      <c r="L300" s="7"/>
      <c r="M300" s="7"/>
      <c r="N300" s="7"/>
      <c r="O300" s="7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spans="1:26" x14ac:dyDescent="0.25">
      <c r="A301"/>
      <c r="E301" s="2"/>
      <c r="F301"/>
      <c r="G301"/>
      <c r="H301" s="6"/>
      <c r="I301" s="7"/>
      <c r="J301" s="7"/>
      <c r="K301" s="7"/>
      <c r="L301" s="7"/>
      <c r="M301" s="7"/>
      <c r="N301" s="7"/>
      <c r="O301" s="7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spans="1:26" x14ac:dyDescent="0.25">
      <c r="A302"/>
      <c r="E302" s="2"/>
      <c r="F302"/>
      <c r="G302"/>
      <c r="H302" s="6"/>
      <c r="I302" s="7"/>
      <c r="J302" s="7"/>
      <c r="K302" s="7"/>
      <c r="L302" s="7"/>
      <c r="M302" s="7"/>
      <c r="N302" s="7"/>
      <c r="O302" s="7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spans="1:26" x14ac:dyDescent="0.25">
      <c r="A303"/>
      <c r="E303" s="2"/>
      <c r="F303"/>
      <c r="G303"/>
      <c r="H303" s="6"/>
      <c r="I303" s="7"/>
      <c r="J303" s="7"/>
      <c r="K303" s="7"/>
      <c r="L303" s="7"/>
      <c r="M303" s="7"/>
      <c r="N303" s="7"/>
      <c r="O303" s="7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spans="1:26" x14ac:dyDescent="0.25">
      <c r="A304"/>
      <c r="E304" s="2"/>
      <c r="F304"/>
      <c r="G304"/>
      <c r="H304" s="6"/>
      <c r="I304" s="7"/>
      <c r="J304" s="7"/>
      <c r="K304" s="7"/>
      <c r="L304" s="7"/>
      <c r="M304" s="7"/>
      <c r="N304" s="7"/>
      <c r="O304" s="7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spans="1:26" x14ac:dyDescent="0.25">
      <c r="A305"/>
      <c r="E305" s="2"/>
      <c r="F305"/>
      <c r="G305"/>
      <c r="H305" s="6"/>
      <c r="I305" s="7"/>
      <c r="J305" s="7"/>
      <c r="K305" s="7"/>
      <c r="L305" s="7"/>
      <c r="M305" s="7"/>
      <c r="N305" s="7"/>
      <c r="O305" s="7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spans="1:26" x14ac:dyDescent="0.25">
      <c r="A306"/>
      <c r="E306" s="2"/>
      <c r="F306"/>
      <c r="G306"/>
      <c r="H306" s="6"/>
      <c r="I306" s="7"/>
      <c r="J306" s="7"/>
      <c r="K306" s="7"/>
      <c r="L306" s="7"/>
      <c r="M306" s="7"/>
      <c r="N306" s="7"/>
      <c r="O306" s="7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spans="1:26" x14ac:dyDescent="0.25">
      <c r="A307"/>
      <c r="E307" s="2"/>
      <c r="F307"/>
      <c r="G307"/>
      <c r="H307" s="6"/>
      <c r="I307" s="7"/>
      <c r="J307" s="7"/>
      <c r="K307" s="7"/>
      <c r="L307" s="7"/>
      <c r="M307" s="7"/>
      <c r="N307" s="7"/>
      <c r="O307" s="7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spans="1:26" x14ac:dyDescent="0.25">
      <c r="A308"/>
      <c r="E308" s="2"/>
      <c r="F308"/>
      <c r="G308"/>
      <c r="H308" s="6"/>
      <c r="I308" s="7"/>
      <c r="J308" s="7"/>
      <c r="K308" s="7"/>
      <c r="L308" s="7"/>
      <c r="M308" s="7"/>
      <c r="N308" s="7"/>
      <c r="O308" s="7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spans="1:26" x14ac:dyDescent="0.25">
      <c r="A309"/>
      <c r="E309" s="2"/>
      <c r="F309"/>
      <c r="G309"/>
      <c r="H309" s="6"/>
      <c r="I309" s="7"/>
      <c r="J309" s="7"/>
      <c r="K309" s="7"/>
      <c r="L309" s="7"/>
      <c r="M309" s="7"/>
      <c r="N309" s="7"/>
      <c r="O309" s="7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spans="1:26" x14ac:dyDescent="0.25">
      <c r="A310"/>
      <c r="E310" s="2"/>
      <c r="F310"/>
      <c r="G310"/>
      <c r="H310" s="6"/>
      <c r="I310" s="7"/>
      <c r="J310" s="7"/>
      <c r="K310" s="7"/>
      <c r="L310" s="7"/>
      <c r="M310" s="7"/>
      <c r="N310" s="7"/>
      <c r="O310" s="7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spans="1:26" x14ac:dyDescent="0.25">
      <c r="A311"/>
      <c r="E311" s="2"/>
      <c r="F311"/>
      <c r="G311"/>
      <c r="H311" s="6"/>
      <c r="I311" s="7"/>
      <c r="J311" s="7"/>
      <c r="K311" s="7"/>
      <c r="L311" s="7"/>
      <c r="M311" s="7"/>
      <c r="N311" s="7"/>
      <c r="O311" s="7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spans="1:26" x14ac:dyDescent="0.25">
      <c r="A312"/>
      <c r="E312" s="2"/>
      <c r="F312"/>
      <c r="G312"/>
      <c r="H312" s="6"/>
      <c r="I312" s="7"/>
      <c r="J312" s="7"/>
      <c r="K312" s="7"/>
      <c r="L312" s="7"/>
      <c r="M312" s="7"/>
      <c r="N312" s="7"/>
      <c r="O312" s="7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spans="1:26" x14ac:dyDescent="0.25">
      <c r="A313"/>
      <c r="E313" s="2"/>
      <c r="F313"/>
      <c r="G313"/>
      <c r="H313" s="6"/>
      <c r="I313" s="7"/>
      <c r="J313" s="7"/>
      <c r="K313" s="7"/>
      <c r="L313" s="7"/>
      <c r="M313" s="7"/>
      <c r="N313" s="7"/>
      <c r="O313" s="7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spans="1:26" x14ac:dyDescent="0.25">
      <c r="A314"/>
      <c r="E314" s="2"/>
      <c r="F314"/>
      <c r="G314"/>
      <c r="H314" s="6"/>
      <c r="I314" s="7"/>
      <c r="J314" s="7"/>
      <c r="K314" s="7"/>
      <c r="L314" s="7"/>
      <c r="M314" s="7"/>
      <c r="N314" s="7"/>
      <c r="O314" s="7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spans="1:26" x14ac:dyDescent="0.25">
      <c r="A315"/>
      <c r="E315" s="2"/>
      <c r="F315"/>
      <c r="G315"/>
      <c r="H315" s="6"/>
      <c r="I315" s="7"/>
      <c r="J315" s="7"/>
      <c r="K315" s="7"/>
      <c r="L315" s="7"/>
      <c r="M315" s="7"/>
      <c r="N315" s="7"/>
      <c r="O315" s="7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spans="1:26" x14ac:dyDescent="0.25">
      <c r="A316"/>
      <c r="E316" s="2"/>
      <c r="F316"/>
      <c r="G316"/>
      <c r="H316" s="6"/>
      <c r="I316" s="7"/>
      <c r="J316" s="7"/>
      <c r="K316" s="7"/>
      <c r="L316" s="7"/>
      <c r="M316" s="7"/>
      <c r="N316" s="7"/>
      <c r="O316" s="7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spans="1:26" x14ac:dyDescent="0.25">
      <c r="A317"/>
      <c r="E317" s="2"/>
      <c r="F317"/>
      <c r="G317"/>
      <c r="H317" s="6"/>
      <c r="I317" s="7"/>
      <c r="J317" s="7"/>
      <c r="K317" s="7"/>
      <c r="L317" s="7"/>
      <c r="M317" s="7"/>
      <c r="N317" s="7"/>
      <c r="O317" s="7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spans="1:26" x14ac:dyDescent="0.25">
      <c r="A318"/>
      <c r="E318" s="2"/>
      <c r="F318"/>
      <c r="G318"/>
      <c r="H318" s="6"/>
      <c r="I318" s="7"/>
      <c r="J318" s="7"/>
      <c r="K318" s="7"/>
      <c r="L318" s="7"/>
      <c r="M318" s="7"/>
      <c r="N318" s="7"/>
      <c r="O318" s="7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spans="1:26" x14ac:dyDescent="0.25">
      <c r="A319"/>
      <c r="E319" s="2"/>
      <c r="F319"/>
      <c r="G319"/>
      <c r="H319" s="6"/>
      <c r="I319" s="7"/>
      <c r="J319" s="7"/>
      <c r="K319" s="7"/>
      <c r="L319" s="7"/>
      <c r="M319" s="7"/>
      <c r="N319" s="7"/>
      <c r="O319" s="7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spans="1:26" x14ac:dyDescent="0.25">
      <c r="A320"/>
      <c r="E320" s="2"/>
      <c r="F320"/>
      <c r="G320"/>
      <c r="H320" s="6"/>
      <c r="I320" s="7"/>
      <c r="J320" s="7"/>
      <c r="K320" s="7"/>
      <c r="L320" s="7"/>
      <c r="M320" s="7"/>
      <c r="N320" s="7"/>
      <c r="O320" s="7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spans="1:26" x14ac:dyDescent="0.25">
      <c r="A321"/>
      <c r="E321" s="2"/>
      <c r="F321"/>
      <c r="G321"/>
      <c r="H321" s="6"/>
      <c r="I321" s="7"/>
      <c r="J321" s="7"/>
      <c r="K321" s="7"/>
      <c r="L321" s="7"/>
      <c r="M321" s="7"/>
      <c r="N321" s="7"/>
      <c r="O321" s="7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spans="1:26" x14ac:dyDescent="0.25">
      <c r="A322"/>
      <c r="E322" s="2"/>
      <c r="F322"/>
      <c r="G322"/>
      <c r="H322" s="6"/>
      <c r="I322" s="7"/>
      <c r="J322" s="7"/>
      <c r="K322" s="7"/>
      <c r="L322" s="7"/>
      <c r="M322" s="7"/>
      <c r="N322" s="7"/>
      <c r="O322" s="7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spans="1:26" x14ac:dyDescent="0.25">
      <c r="A323"/>
      <c r="E323" s="2"/>
      <c r="F323"/>
      <c r="G323"/>
      <c r="H323" s="6"/>
      <c r="I323" s="7"/>
      <c r="J323" s="7"/>
      <c r="K323" s="7"/>
      <c r="L323" s="7"/>
      <c r="M323" s="7"/>
      <c r="N323" s="7"/>
      <c r="O323" s="7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spans="1:26" x14ac:dyDescent="0.25">
      <c r="A324"/>
      <c r="E324" s="2"/>
      <c r="F324"/>
      <c r="G324"/>
      <c r="H324" s="6"/>
      <c r="I324" s="7"/>
      <c r="J324" s="7"/>
      <c r="K324" s="7"/>
      <c r="L324" s="7"/>
      <c r="M324" s="7"/>
      <c r="N324" s="7"/>
      <c r="O324" s="7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spans="1:26" x14ac:dyDescent="0.25">
      <c r="A325"/>
      <c r="E325" s="2"/>
      <c r="F325"/>
      <c r="G325"/>
      <c r="H325" s="6"/>
      <c r="I325" s="7"/>
      <c r="J325" s="7"/>
      <c r="K325" s="7"/>
      <c r="L325" s="7"/>
      <c r="M325" s="7"/>
      <c r="N325" s="7"/>
      <c r="O325" s="7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spans="1:26" x14ac:dyDescent="0.25">
      <c r="A326"/>
      <c r="E326" s="2"/>
      <c r="F326"/>
      <c r="G326"/>
      <c r="H326" s="6"/>
      <c r="I326" s="7"/>
      <c r="J326" s="7"/>
      <c r="K326" s="7"/>
      <c r="L326" s="7"/>
      <c r="M326" s="7"/>
      <c r="N326" s="7"/>
      <c r="O326" s="7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spans="1:26" x14ac:dyDescent="0.25">
      <c r="A327"/>
      <c r="E327" s="2"/>
      <c r="F327"/>
      <c r="G327"/>
      <c r="H327" s="6"/>
      <c r="I327" s="7"/>
      <c r="J327" s="7"/>
      <c r="K327" s="7"/>
      <c r="L327" s="7"/>
      <c r="M327" s="7"/>
      <c r="N327" s="7"/>
      <c r="O327" s="7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spans="1:26" x14ac:dyDescent="0.25">
      <c r="A328"/>
      <c r="E328" s="2"/>
      <c r="F328"/>
      <c r="G328"/>
      <c r="H328" s="6"/>
      <c r="I328" s="7"/>
      <c r="J328" s="7"/>
      <c r="K328" s="7"/>
      <c r="L328" s="7"/>
      <c r="M328" s="7"/>
      <c r="N328" s="7"/>
      <c r="O328" s="7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spans="1:26" x14ac:dyDescent="0.25">
      <c r="A329"/>
      <c r="E329" s="2"/>
      <c r="F329"/>
      <c r="G329"/>
      <c r="H329" s="6"/>
      <c r="I329" s="7"/>
      <c r="J329" s="7"/>
      <c r="K329" s="7"/>
      <c r="L329" s="7"/>
      <c r="M329" s="7"/>
      <c r="N329" s="7"/>
      <c r="O329" s="7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spans="1:26" x14ac:dyDescent="0.25">
      <c r="A330"/>
      <c r="E330" s="2"/>
      <c r="F330"/>
      <c r="G330"/>
      <c r="H330" s="6"/>
      <c r="I330" s="7"/>
      <c r="J330" s="7"/>
      <c r="K330" s="7"/>
      <c r="L330" s="7"/>
      <c r="M330" s="7"/>
      <c r="N330" s="7"/>
      <c r="O330" s="7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spans="1:26" x14ac:dyDescent="0.25">
      <c r="A331"/>
      <c r="E331" s="2"/>
      <c r="F331"/>
      <c r="G331"/>
      <c r="H331" s="6"/>
      <c r="I331" s="7"/>
      <c r="J331" s="7"/>
      <c r="K331" s="7"/>
      <c r="L331" s="7"/>
      <c r="M331" s="7"/>
      <c r="N331" s="7"/>
      <c r="O331" s="7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spans="1:26" x14ac:dyDescent="0.25">
      <c r="A332"/>
      <c r="E332" s="2"/>
      <c r="F332"/>
      <c r="G332"/>
      <c r="H332" s="6"/>
      <c r="I332" s="7"/>
      <c r="J332" s="7"/>
      <c r="K332" s="7"/>
      <c r="L332" s="7"/>
      <c r="M332" s="7"/>
      <c r="N332" s="7"/>
      <c r="O332" s="7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spans="1:26" x14ac:dyDescent="0.25">
      <c r="A333"/>
      <c r="E333" s="2"/>
      <c r="F333"/>
      <c r="G333"/>
      <c r="H333" s="6"/>
      <c r="I333" s="7"/>
      <c r="J333" s="7"/>
      <c r="K333" s="7"/>
      <c r="L333" s="7"/>
      <c r="M333" s="7"/>
      <c r="N333" s="7"/>
      <c r="O333" s="7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spans="1:26" x14ac:dyDescent="0.25">
      <c r="A334"/>
      <c r="E334" s="2"/>
      <c r="F334"/>
      <c r="G334"/>
      <c r="H334" s="6"/>
      <c r="I334" s="7"/>
      <c r="J334" s="7"/>
      <c r="K334" s="7"/>
      <c r="L334" s="7"/>
      <c r="M334" s="7"/>
      <c r="N334" s="7"/>
      <c r="O334" s="7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spans="1:26" x14ac:dyDescent="0.25">
      <c r="A335"/>
      <c r="E335" s="2"/>
      <c r="F335"/>
      <c r="G335"/>
      <c r="H335" s="6"/>
      <c r="I335" s="7"/>
      <c r="J335" s="7"/>
      <c r="K335" s="7"/>
      <c r="L335" s="7"/>
      <c r="M335" s="7"/>
      <c r="N335" s="7"/>
      <c r="O335" s="7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spans="1:26" x14ac:dyDescent="0.25">
      <c r="A336"/>
      <c r="E336" s="2"/>
      <c r="F336"/>
      <c r="G336"/>
      <c r="H336" s="6"/>
      <c r="I336" s="7"/>
      <c r="J336" s="7"/>
      <c r="K336" s="7"/>
      <c r="L336" s="7"/>
      <c r="M336" s="7"/>
      <c r="N336" s="7"/>
      <c r="O336" s="7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spans="1:26" x14ac:dyDescent="0.25">
      <c r="A337"/>
      <c r="E337" s="2"/>
      <c r="F337"/>
      <c r="G337"/>
      <c r="H337" s="6"/>
      <c r="I337" s="7"/>
      <c r="J337" s="7"/>
      <c r="K337" s="7"/>
      <c r="L337" s="7"/>
      <c r="M337" s="7"/>
      <c r="N337" s="7"/>
      <c r="O337" s="7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spans="1:26" x14ac:dyDescent="0.25">
      <c r="A338"/>
      <c r="E338" s="2"/>
      <c r="F338"/>
      <c r="G338"/>
      <c r="H338" s="6"/>
      <c r="I338" s="7"/>
      <c r="J338" s="7"/>
      <c r="K338" s="7"/>
      <c r="L338" s="7"/>
      <c r="M338" s="7"/>
      <c r="N338" s="7"/>
      <c r="O338" s="7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spans="1:26" x14ac:dyDescent="0.25">
      <c r="A339"/>
      <c r="E339" s="2"/>
      <c r="F339"/>
      <c r="G339"/>
      <c r="H339" s="6"/>
      <c r="I339" s="7"/>
      <c r="J339" s="7"/>
      <c r="K339" s="7"/>
      <c r="L339" s="7"/>
      <c r="M339" s="7"/>
      <c r="N339" s="7"/>
      <c r="O339" s="7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spans="1:26" x14ac:dyDescent="0.25">
      <c r="A340"/>
      <c r="E340" s="2"/>
      <c r="F340"/>
      <c r="G340"/>
      <c r="H340" s="6"/>
      <c r="I340" s="7"/>
      <c r="J340" s="7"/>
      <c r="K340" s="7"/>
      <c r="L340" s="7"/>
      <c r="M340" s="7"/>
      <c r="N340" s="7"/>
      <c r="O340" s="7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spans="1:26" x14ac:dyDescent="0.25">
      <c r="A341"/>
      <c r="E341" s="2"/>
      <c r="F341"/>
      <c r="G341"/>
      <c r="H341" s="6"/>
      <c r="I341" s="7"/>
      <c r="J341" s="7"/>
      <c r="K341" s="7"/>
      <c r="L341" s="7"/>
      <c r="M341" s="7"/>
      <c r="N341" s="7"/>
      <c r="O341" s="7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spans="1:26" x14ac:dyDescent="0.25">
      <c r="A342"/>
      <c r="E342" s="2"/>
      <c r="F342"/>
      <c r="G342"/>
      <c r="H342" s="6"/>
      <c r="I342" s="7"/>
      <c r="J342" s="7"/>
      <c r="K342" s="7"/>
      <c r="L342" s="7"/>
      <c r="M342" s="7"/>
      <c r="N342" s="7"/>
      <c r="O342" s="7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spans="1:26" x14ac:dyDescent="0.25">
      <c r="A343"/>
      <c r="E343" s="2"/>
      <c r="F343"/>
      <c r="G343"/>
      <c r="H343" s="6"/>
      <c r="I343" s="7"/>
      <c r="J343" s="7"/>
      <c r="K343" s="7"/>
      <c r="L343" s="7"/>
      <c r="M343" s="7"/>
      <c r="N343" s="7"/>
      <c r="O343" s="7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spans="1:26" x14ac:dyDescent="0.25">
      <c r="A344"/>
      <c r="E344" s="2"/>
      <c r="F344"/>
      <c r="G344"/>
      <c r="H344" s="6"/>
      <c r="I344" s="7"/>
      <c r="J344" s="7"/>
      <c r="K344" s="7"/>
      <c r="L344" s="7"/>
      <c r="M344" s="7"/>
      <c r="N344" s="7"/>
      <c r="O344" s="7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spans="1:26" x14ac:dyDescent="0.25">
      <c r="A345"/>
      <c r="E345" s="2"/>
      <c r="F345"/>
      <c r="G345"/>
      <c r="H345" s="6"/>
      <c r="I345" s="7"/>
      <c r="J345" s="7"/>
      <c r="K345" s="7"/>
      <c r="L345" s="7"/>
      <c r="M345" s="7"/>
      <c r="N345" s="7"/>
      <c r="O345" s="7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spans="1:26" x14ac:dyDescent="0.25">
      <c r="A346"/>
      <c r="E346" s="2"/>
      <c r="F346"/>
      <c r="G346"/>
      <c r="H346" s="6"/>
      <c r="I346" s="7"/>
      <c r="J346" s="7"/>
      <c r="K346" s="7"/>
      <c r="L346" s="7"/>
      <c r="M346" s="7"/>
      <c r="N346" s="7"/>
      <c r="O346" s="7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spans="1:26" x14ac:dyDescent="0.25">
      <c r="A347"/>
      <c r="E347" s="2"/>
      <c r="F347"/>
      <c r="G347"/>
      <c r="H347" s="6"/>
      <c r="I347" s="7"/>
      <c r="J347" s="7"/>
      <c r="K347" s="7"/>
      <c r="L347" s="7"/>
      <c r="M347" s="7"/>
      <c r="N347" s="7"/>
      <c r="O347" s="7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spans="1:26" x14ac:dyDescent="0.25">
      <c r="A348"/>
      <c r="E348" s="2"/>
      <c r="F348"/>
      <c r="G348"/>
      <c r="H348" s="6"/>
      <c r="I348" s="7"/>
      <c r="J348" s="7"/>
      <c r="K348" s="7"/>
      <c r="L348" s="7"/>
      <c r="M348" s="7"/>
      <c r="N348" s="7"/>
      <c r="O348" s="7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spans="1:26" x14ac:dyDescent="0.25">
      <c r="A349"/>
      <c r="E349" s="2"/>
      <c r="F349"/>
      <c r="G349"/>
      <c r="H349" s="6"/>
      <c r="I349" s="7"/>
      <c r="J349" s="7"/>
      <c r="K349" s="7"/>
      <c r="L349" s="7"/>
      <c r="M349" s="7"/>
      <c r="N349" s="7"/>
      <c r="O349" s="7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spans="1:26" x14ac:dyDescent="0.25">
      <c r="A350"/>
      <c r="E350" s="2"/>
      <c r="F350"/>
      <c r="G350"/>
      <c r="H350" s="6"/>
      <c r="I350" s="7"/>
      <c r="J350" s="7"/>
      <c r="K350" s="7"/>
      <c r="L350" s="7"/>
      <c r="M350" s="7"/>
      <c r="N350" s="7"/>
      <c r="O350" s="7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spans="1:26" x14ac:dyDescent="0.25">
      <c r="A351"/>
      <c r="E351" s="2"/>
      <c r="F351"/>
      <c r="G351"/>
      <c r="H351" s="6"/>
      <c r="I351" s="7"/>
      <c r="J351" s="7"/>
      <c r="K351" s="7"/>
      <c r="L351" s="7"/>
      <c r="M351" s="7"/>
      <c r="N351" s="7"/>
      <c r="O351" s="7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spans="1:26" x14ac:dyDescent="0.25">
      <c r="A352"/>
      <c r="E352" s="2"/>
      <c r="F352"/>
      <c r="G352"/>
      <c r="H352" s="6"/>
      <c r="I352" s="7"/>
      <c r="J352" s="7"/>
      <c r="K352" s="7"/>
      <c r="L352" s="7"/>
      <c r="M352" s="7"/>
      <c r="N352" s="7"/>
      <c r="O352" s="7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spans="1:26" x14ac:dyDescent="0.25">
      <c r="A353"/>
      <c r="E353" s="2"/>
      <c r="F353"/>
      <c r="G353"/>
      <c r="H353" s="6"/>
      <c r="I353" s="7"/>
      <c r="J353" s="7"/>
      <c r="K353" s="7"/>
      <c r="L353" s="7"/>
      <c r="M353" s="7"/>
      <c r="N353" s="7"/>
      <c r="O353" s="7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spans="1:26" x14ac:dyDescent="0.25">
      <c r="A354"/>
      <c r="E354" s="2"/>
      <c r="F354"/>
      <c r="G354"/>
      <c r="H354" s="6"/>
      <c r="I354" s="7"/>
      <c r="J354" s="7"/>
      <c r="K354" s="7"/>
      <c r="L354" s="7"/>
      <c r="M354" s="7"/>
      <c r="N354" s="7"/>
      <c r="O354" s="7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spans="1:26" x14ac:dyDescent="0.25">
      <c r="A355"/>
      <c r="E355" s="2"/>
      <c r="F355"/>
      <c r="G355"/>
      <c r="H355" s="6"/>
      <c r="I355" s="7"/>
      <c r="J355" s="7"/>
      <c r="K355" s="7"/>
      <c r="L355" s="7"/>
      <c r="M355" s="7"/>
      <c r="N355" s="7"/>
      <c r="O355" s="7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spans="1:26" x14ac:dyDescent="0.25">
      <c r="A356"/>
      <c r="E356" s="2"/>
      <c r="F356"/>
      <c r="G356"/>
      <c r="H356" s="6"/>
      <c r="I356" s="7"/>
      <c r="J356" s="7"/>
      <c r="K356" s="7"/>
      <c r="L356" s="7"/>
      <c r="M356" s="7"/>
      <c r="N356" s="7"/>
      <c r="O356" s="7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spans="1:26" x14ac:dyDescent="0.25">
      <c r="A357"/>
      <c r="E357" s="2"/>
      <c r="F357"/>
      <c r="G357"/>
      <c r="H357" s="6"/>
      <c r="I357" s="7"/>
      <c r="J357" s="7"/>
      <c r="K357" s="7"/>
      <c r="L357" s="7"/>
      <c r="M357" s="7"/>
      <c r="N357" s="7"/>
      <c r="O357" s="7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spans="1:26" x14ac:dyDescent="0.25">
      <c r="A358"/>
      <c r="E358" s="2"/>
      <c r="F358"/>
      <c r="G358"/>
      <c r="H358" s="6"/>
      <c r="I358" s="7"/>
      <c r="J358" s="7"/>
      <c r="K358" s="7"/>
      <c r="L358" s="7"/>
      <c r="M358" s="7"/>
      <c r="N358" s="7"/>
      <c r="O358" s="7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spans="1:26" x14ac:dyDescent="0.25">
      <c r="A359"/>
      <c r="E359" s="2"/>
      <c r="F359"/>
      <c r="G359"/>
      <c r="H359" s="6"/>
      <c r="I359" s="7"/>
      <c r="J359" s="7"/>
      <c r="K359" s="7"/>
      <c r="L359" s="7"/>
      <c r="M359" s="7"/>
      <c r="N359" s="7"/>
      <c r="O359" s="7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spans="1:26" x14ac:dyDescent="0.25">
      <c r="A360"/>
      <c r="E360" s="2"/>
      <c r="F360"/>
      <c r="G360"/>
      <c r="H360" s="6"/>
      <c r="I360" s="7"/>
      <c r="J360" s="7"/>
      <c r="K360" s="7"/>
      <c r="L360" s="7"/>
      <c r="M360" s="7"/>
      <c r="N360" s="7"/>
      <c r="O360" s="7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spans="1:26" x14ac:dyDescent="0.25">
      <c r="A361"/>
      <c r="E361" s="2"/>
      <c r="F361"/>
      <c r="G361"/>
      <c r="H361" s="6"/>
      <c r="I361" s="7"/>
      <c r="J361" s="7"/>
      <c r="K361" s="7"/>
      <c r="L361" s="7"/>
      <c r="M361" s="7"/>
      <c r="N361" s="7"/>
      <c r="O361" s="7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spans="1:26" x14ac:dyDescent="0.25">
      <c r="A362"/>
      <c r="E362" s="2"/>
      <c r="F362"/>
      <c r="G362"/>
      <c r="H362" s="6"/>
      <c r="I362" s="7"/>
      <c r="J362" s="7"/>
      <c r="K362" s="7"/>
      <c r="L362" s="7"/>
      <c r="M362" s="7"/>
      <c r="N362" s="7"/>
      <c r="O362" s="7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spans="1:26" x14ac:dyDescent="0.25">
      <c r="A363"/>
      <c r="E363" s="2"/>
      <c r="F363"/>
      <c r="G363"/>
      <c r="H363" s="6"/>
      <c r="I363" s="7"/>
      <c r="J363" s="7"/>
      <c r="K363" s="7"/>
      <c r="L363" s="7"/>
      <c r="M363" s="7"/>
      <c r="N363" s="7"/>
      <c r="O363" s="7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spans="1:26" x14ac:dyDescent="0.25">
      <c r="A364"/>
      <c r="E364" s="2"/>
      <c r="F364"/>
      <c r="G364"/>
      <c r="H364" s="6"/>
      <c r="I364" s="7"/>
      <c r="J364" s="7"/>
      <c r="K364" s="7"/>
      <c r="L364" s="7"/>
      <c r="M364" s="7"/>
      <c r="N364" s="7"/>
      <c r="O364" s="7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spans="1:26" x14ac:dyDescent="0.25">
      <c r="A365"/>
      <c r="E365" s="2"/>
      <c r="F365"/>
      <c r="G365"/>
      <c r="H365" s="6"/>
      <c r="I365" s="7"/>
      <c r="J365" s="7"/>
      <c r="K365" s="7"/>
      <c r="L365" s="7"/>
      <c r="M365" s="7"/>
      <c r="N365" s="7"/>
      <c r="O365" s="7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spans="1:26" x14ac:dyDescent="0.25">
      <c r="A366"/>
      <c r="E366" s="2"/>
      <c r="F366"/>
      <c r="G366"/>
      <c r="H366" s="6"/>
      <c r="I366" s="7"/>
      <c r="J366" s="7"/>
      <c r="K366" s="7"/>
      <c r="L366" s="7"/>
      <c r="M366" s="7"/>
      <c r="N366" s="7"/>
      <c r="O366" s="7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spans="1:26" x14ac:dyDescent="0.25">
      <c r="A367"/>
      <c r="E367" s="2"/>
      <c r="F367"/>
      <c r="G367"/>
      <c r="H367" s="6"/>
      <c r="I367" s="7"/>
      <c r="J367" s="7"/>
      <c r="K367" s="7"/>
      <c r="L367" s="7"/>
      <c r="M367" s="7"/>
      <c r="N367" s="7"/>
      <c r="O367" s="7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spans="1:26" x14ac:dyDescent="0.25">
      <c r="A368"/>
      <c r="E368" s="2"/>
      <c r="F368"/>
      <c r="G368"/>
      <c r="H368" s="6"/>
      <c r="I368" s="7"/>
      <c r="J368" s="7"/>
      <c r="K368" s="7"/>
      <c r="L368" s="7"/>
      <c r="M368" s="7"/>
      <c r="N368" s="7"/>
      <c r="O368" s="7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spans="1:26" x14ac:dyDescent="0.25">
      <c r="A369"/>
      <c r="E369" s="2"/>
      <c r="F369"/>
      <c r="G369"/>
      <c r="H369" s="6"/>
      <c r="I369" s="7"/>
      <c r="J369" s="7"/>
      <c r="K369" s="7"/>
      <c r="L369" s="7"/>
      <c r="M369" s="7"/>
      <c r="N369" s="7"/>
      <c r="O369" s="7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spans="1:26" x14ac:dyDescent="0.25">
      <c r="A370"/>
      <c r="E370" s="2"/>
      <c r="F370"/>
      <c r="G370"/>
      <c r="H370" s="6"/>
      <c r="I370" s="7"/>
      <c r="J370" s="7"/>
      <c r="K370" s="7"/>
      <c r="L370" s="7"/>
      <c r="M370" s="7"/>
      <c r="N370" s="7"/>
      <c r="O370" s="7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spans="1:26" x14ac:dyDescent="0.25">
      <c r="A371"/>
      <c r="E371" s="2"/>
      <c r="F371"/>
      <c r="G371"/>
      <c r="H371" s="6"/>
      <c r="I371" s="7"/>
      <c r="J371" s="7"/>
      <c r="K371" s="7"/>
      <c r="L371" s="7"/>
      <c r="M371" s="7"/>
      <c r="N371" s="7"/>
      <c r="O371" s="7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spans="1:26" x14ac:dyDescent="0.25">
      <c r="A372"/>
      <c r="E372" s="2"/>
      <c r="F372"/>
      <c r="G372"/>
      <c r="H372" s="6"/>
      <c r="I372" s="7"/>
      <c r="J372" s="7"/>
      <c r="K372" s="7"/>
      <c r="L372" s="7"/>
      <c r="M372" s="7"/>
      <c r="N372" s="7"/>
      <c r="O372" s="7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spans="1:26" x14ac:dyDescent="0.25">
      <c r="A373"/>
      <c r="E373" s="2"/>
      <c r="F373"/>
      <c r="G373"/>
      <c r="H373" s="6"/>
      <c r="I373" s="7"/>
      <c r="J373" s="7"/>
      <c r="K373" s="7"/>
      <c r="L373" s="7"/>
      <c r="M373" s="7"/>
      <c r="N373" s="7"/>
      <c r="O373" s="7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spans="1:26" x14ac:dyDescent="0.25">
      <c r="A374"/>
      <c r="E374" s="2"/>
      <c r="F374"/>
      <c r="G374"/>
      <c r="H374" s="6"/>
      <c r="I374" s="7"/>
      <c r="J374" s="7"/>
      <c r="K374" s="7"/>
      <c r="L374" s="7"/>
      <c r="M374" s="7"/>
      <c r="N374" s="7"/>
      <c r="O374" s="7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spans="1:26" x14ac:dyDescent="0.25">
      <c r="A375"/>
      <c r="E375" s="2"/>
      <c r="F375"/>
      <c r="G375"/>
      <c r="H375" s="6"/>
      <c r="I375" s="7"/>
      <c r="J375" s="7"/>
      <c r="K375" s="7"/>
      <c r="L375" s="7"/>
      <c r="M375" s="7"/>
      <c r="N375" s="7"/>
      <c r="O375" s="7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spans="1:26" x14ac:dyDescent="0.25">
      <c r="A376"/>
      <c r="E376" s="2"/>
      <c r="F376"/>
      <c r="G376"/>
      <c r="H376" s="6"/>
      <c r="I376" s="7"/>
      <c r="J376" s="7"/>
      <c r="K376" s="7"/>
      <c r="L376" s="7"/>
      <c r="M376" s="7"/>
      <c r="N376" s="7"/>
      <c r="O376" s="7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spans="1:26" x14ac:dyDescent="0.25">
      <c r="A377"/>
      <c r="E377" s="2"/>
      <c r="F377"/>
      <c r="G377"/>
      <c r="H377" s="6"/>
      <c r="I377" s="7"/>
      <c r="J377" s="7"/>
      <c r="K377" s="7"/>
      <c r="L377" s="7"/>
      <c r="M377" s="7"/>
      <c r="N377" s="7"/>
      <c r="O377" s="7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spans="1:26" x14ac:dyDescent="0.25">
      <c r="A378"/>
      <c r="E378" s="2"/>
      <c r="F378"/>
      <c r="G378"/>
      <c r="H378" s="6"/>
      <c r="I378" s="7"/>
      <c r="J378" s="7"/>
      <c r="K378" s="7"/>
      <c r="L378" s="7"/>
      <c r="M378" s="7"/>
      <c r="N378" s="7"/>
      <c r="O378" s="7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spans="1:26" x14ac:dyDescent="0.25">
      <c r="A379"/>
      <c r="E379" s="2"/>
      <c r="F379"/>
      <c r="G379"/>
      <c r="H379" s="6"/>
      <c r="I379" s="7"/>
      <c r="J379" s="7"/>
      <c r="K379" s="7"/>
      <c r="L379" s="7"/>
      <c r="M379" s="7"/>
      <c r="N379" s="7"/>
      <c r="O379" s="7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spans="1:26" x14ac:dyDescent="0.25">
      <c r="A380"/>
      <c r="E380" s="2"/>
      <c r="F380"/>
      <c r="G380"/>
      <c r="H380" s="6"/>
      <c r="I380" s="7"/>
      <c r="J380" s="7"/>
      <c r="K380" s="7"/>
      <c r="L380" s="7"/>
      <c r="M380" s="7"/>
      <c r="N380" s="7"/>
      <c r="O380" s="7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spans="1:26" x14ac:dyDescent="0.25">
      <c r="A381"/>
      <c r="E381" s="2"/>
      <c r="F381"/>
      <c r="G381"/>
      <c r="H381" s="6"/>
      <c r="I381" s="7"/>
      <c r="J381" s="7"/>
      <c r="K381" s="7"/>
      <c r="L381" s="7"/>
      <c r="M381" s="7"/>
      <c r="N381" s="7"/>
      <c r="O381" s="7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spans="1:26" x14ac:dyDescent="0.25">
      <c r="A382"/>
      <c r="E382" s="2"/>
      <c r="F382"/>
      <c r="G382"/>
      <c r="H382" s="6"/>
      <c r="I382" s="7"/>
      <c r="J382" s="7"/>
      <c r="K382" s="7"/>
      <c r="L382" s="7"/>
      <c r="M382" s="7"/>
      <c r="N382" s="7"/>
      <c r="O382" s="7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spans="1:26" x14ac:dyDescent="0.25">
      <c r="A383"/>
      <c r="E383" s="2"/>
      <c r="F383"/>
      <c r="G383"/>
      <c r="H383" s="6"/>
      <c r="I383" s="7"/>
      <c r="J383" s="7"/>
      <c r="K383" s="7"/>
      <c r="L383" s="7"/>
      <c r="M383" s="7"/>
      <c r="N383" s="7"/>
      <c r="O383" s="7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spans="1:26" x14ac:dyDescent="0.25">
      <c r="A384"/>
      <c r="E384" s="2"/>
      <c r="F384"/>
      <c r="G384"/>
      <c r="H384" s="6"/>
      <c r="I384" s="7"/>
      <c r="J384" s="7"/>
      <c r="K384" s="7"/>
      <c r="L384" s="7"/>
      <c r="M384" s="7"/>
      <c r="N384" s="7"/>
      <c r="O384" s="7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spans="1:26" x14ac:dyDescent="0.25">
      <c r="A385"/>
      <c r="E385" s="2"/>
      <c r="F385"/>
      <c r="G385"/>
      <c r="H385" s="6"/>
      <c r="I385" s="7"/>
      <c r="J385" s="7"/>
      <c r="K385" s="7"/>
      <c r="L385" s="7"/>
      <c r="M385" s="7"/>
      <c r="N385" s="7"/>
      <c r="O385" s="7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spans="1:26" x14ac:dyDescent="0.25">
      <c r="A386"/>
      <c r="E386" s="2"/>
      <c r="F386"/>
      <c r="G386"/>
      <c r="H386" s="6"/>
      <c r="I386" s="7"/>
      <c r="J386" s="7"/>
      <c r="K386" s="7"/>
      <c r="L386" s="7"/>
      <c r="M386" s="7"/>
      <c r="N386" s="7"/>
      <c r="O386" s="7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spans="1:26" x14ac:dyDescent="0.25">
      <c r="A387"/>
      <c r="E387" s="2"/>
      <c r="F387"/>
      <c r="G387"/>
      <c r="H387" s="6"/>
      <c r="I387" s="7"/>
      <c r="J387" s="7"/>
      <c r="K387" s="7"/>
      <c r="L387" s="7"/>
      <c r="M387" s="7"/>
      <c r="N387" s="7"/>
      <c r="O387" s="7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spans="1:26" x14ac:dyDescent="0.25">
      <c r="A388"/>
      <c r="E388" s="2"/>
      <c r="F388"/>
      <c r="G388"/>
      <c r="H388" s="6"/>
      <c r="I388" s="7"/>
      <c r="J388" s="7"/>
      <c r="K388" s="7"/>
      <c r="L388" s="7"/>
      <c r="M388" s="7"/>
      <c r="N388" s="7"/>
      <c r="O388" s="7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spans="1:26" x14ac:dyDescent="0.25">
      <c r="A389"/>
      <c r="E389" s="2"/>
      <c r="F389"/>
      <c r="G389"/>
      <c r="H389" s="6"/>
      <c r="I389" s="7"/>
      <c r="J389" s="7"/>
      <c r="K389" s="7"/>
      <c r="L389" s="7"/>
      <c r="M389" s="7"/>
      <c r="N389" s="7"/>
      <c r="O389" s="7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spans="1:26" x14ac:dyDescent="0.25">
      <c r="A390"/>
      <c r="E390" s="2"/>
      <c r="F390"/>
      <c r="G390"/>
      <c r="H390" s="6"/>
      <c r="I390" s="7"/>
      <c r="J390" s="7"/>
      <c r="K390" s="7"/>
      <c r="L390" s="7"/>
      <c r="M390" s="7"/>
      <c r="N390" s="7"/>
      <c r="O390" s="7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spans="1:26" x14ac:dyDescent="0.25">
      <c r="A391"/>
      <c r="E391" s="2"/>
      <c r="F391"/>
      <c r="G391"/>
      <c r="H391" s="6"/>
      <c r="I391" s="7"/>
      <c r="J391" s="7"/>
      <c r="K391" s="7"/>
      <c r="L391" s="7"/>
      <c r="M391" s="7"/>
      <c r="N391" s="7"/>
      <c r="O391" s="7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spans="1:26" x14ac:dyDescent="0.25">
      <c r="A392"/>
      <c r="E392" s="2"/>
      <c r="F392"/>
      <c r="G392"/>
      <c r="H392" s="6"/>
      <c r="I392" s="7"/>
      <c r="J392" s="7"/>
      <c r="K392" s="7"/>
      <c r="L392" s="7"/>
      <c r="M392" s="7"/>
      <c r="N392" s="7"/>
      <c r="O392" s="7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spans="1:26" x14ac:dyDescent="0.25">
      <c r="A393"/>
      <c r="E393" s="2"/>
      <c r="F393"/>
      <c r="G393"/>
      <c r="H393" s="6"/>
      <c r="I393" s="7"/>
      <c r="J393" s="7"/>
      <c r="K393" s="7"/>
      <c r="L393" s="7"/>
      <c r="M393" s="7"/>
      <c r="N393" s="7"/>
      <c r="O393" s="7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spans="1:26" x14ac:dyDescent="0.25">
      <c r="A394"/>
      <c r="E394" s="2"/>
      <c r="F394"/>
      <c r="G394"/>
      <c r="H394" s="6"/>
      <c r="I394" s="7"/>
      <c r="J394" s="7"/>
      <c r="K394" s="7"/>
      <c r="L394" s="7"/>
      <c r="M394" s="7"/>
      <c r="N394" s="7"/>
      <c r="O394" s="7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spans="1:26" x14ac:dyDescent="0.25">
      <c r="A395"/>
      <c r="E395" s="2"/>
      <c r="F395"/>
      <c r="G395"/>
      <c r="H395" s="6"/>
      <c r="I395" s="7"/>
      <c r="J395" s="7"/>
      <c r="K395" s="7"/>
      <c r="L395" s="7"/>
      <c r="M395" s="7"/>
      <c r="N395" s="7"/>
      <c r="O395" s="7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spans="1:26" x14ac:dyDescent="0.25">
      <c r="A396"/>
      <c r="E396" s="2"/>
      <c r="F396"/>
      <c r="G396"/>
      <c r="H396" s="6"/>
      <c r="I396" s="7"/>
      <c r="J396" s="7"/>
      <c r="K396" s="7"/>
      <c r="L396" s="7"/>
      <c r="M396" s="7"/>
      <c r="N396" s="7"/>
      <c r="O396" s="7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spans="1:26" x14ac:dyDescent="0.25">
      <c r="A397"/>
      <c r="E397" s="2"/>
      <c r="F397"/>
      <c r="G397"/>
      <c r="H397" s="6"/>
      <c r="I397" s="7"/>
      <c r="J397" s="7"/>
      <c r="K397" s="7"/>
      <c r="L397" s="7"/>
      <c r="M397" s="7"/>
      <c r="N397" s="7"/>
      <c r="O397" s="7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spans="1:26" x14ac:dyDescent="0.25">
      <c r="A398"/>
      <c r="E398" s="2"/>
      <c r="F398"/>
      <c r="G398"/>
      <c r="H398" s="6"/>
      <c r="I398" s="7"/>
      <c r="J398" s="7"/>
      <c r="K398" s="7"/>
      <c r="L398" s="7"/>
      <c r="M398" s="7"/>
      <c r="N398" s="7"/>
      <c r="O398" s="7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spans="1:26" x14ac:dyDescent="0.25">
      <c r="A399"/>
      <c r="E399" s="2"/>
      <c r="F399"/>
      <c r="G399"/>
      <c r="H399" s="6"/>
      <c r="I399" s="7"/>
      <c r="J399" s="7"/>
      <c r="K399" s="7"/>
      <c r="L399" s="7"/>
      <c r="M399" s="7"/>
      <c r="N399" s="7"/>
      <c r="O399" s="7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spans="1:26" x14ac:dyDescent="0.25">
      <c r="A400"/>
      <c r="E400" s="2"/>
      <c r="F400"/>
      <c r="G400"/>
      <c r="H400" s="6"/>
      <c r="I400" s="7"/>
      <c r="J400" s="7"/>
      <c r="K400" s="7"/>
      <c r="L400" s="7"/>
      <c r="M400" s="7"/>
      <c r="N400" s="7"/>
      <c r="O400" s="7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spans="1:26" x14ac:dyDescent="0.25">
      <c r="A401"/>
      <c r="E401" s="2"/>
      <c r="F401"/>
      <c r="G401"/>
      <c r="H401" s="6"/>
      <c r="I401" s="7"/>
      <c r="J401" s="7"/>
      <c r="K401" s="7"/>
      <c r="L401" s="7"/>
      <c r="M401" s="7"/>
      <c r="N401" s="7"/>
      <c r="O401" s="7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spans="1:26" x14ac:dyDescent="0.25">
      <c r="A402"/>
      <c r="E402" s="2"/>
      <c r="F402"/>
      <c r="G402"/>
      <c r="H402" s="6"/>
      <c r="I402" s="7"/>
      <c r="J402" s="7"/>
      <c r="K402" s="7"/>
      <c r="L402" s="7"/>
      <c r="M402" s="7"/>
      <c r="N402" s="7"/>
      <c r="O402" s="7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spans="1:26" x14ac:dyDescent="0.25">
      <c r="A403"/>
      <c r="E403" s="2"/>
      <c r="F403"/>
      <c r="G403"/>
      <c r="H403" s="6"/>
      <c r="I403" s="7"/>
      <c r="J403" s="7"/>
      <c r="K403" s="7"/>
      <c r="L403" s="7"/>
      <c r="M403" s="7"/>
      <c r="N403" s="7"/>
      <c r="O403" s="7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spans="1:26" x14ac:dyDescent="0.25">
      <c r="A404"/>
      <c r="E404" s="2"/>
      <c r="F404"/>
      <c r="G404"/>
      <c r="H404" s="6"/>
      <c r="I404" s="7"/>
      <c r="J404" s="7"/>
      <c r="K404" s="7"/>
      <c r="L404" s="7"/>
      <c r="M404" s="7"/>
      <c r="N404" s="7"/>
      <c r="O404" s="7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spans="1:26" x14ac:dyDescent="0.25">
      <c r="A405"/>
      <c r="E405" s="2"/>
      <c r="F405"/>
      <c r="G405"/>
      <c r="H405" s="6"/>
      <c r="I405" s="7"/>
      <c r="J405" s="7"/>
      <c r="K405" s="7"/>
      <c r="L405" s="7"/>
      <c r="M405" s="7"/>
      <c r="N405" s="7"/>
      <c r="O405" s="7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spans="1:26" x14ac:dyDescent="0.25">
      <c r="A406"/>
      <c r="E406" s="2"/>
      <c r="F406"/>
      <c r="G406"/>
      <c r="H406" s="6"/>
      <c r="I406" s="7"/>
      <c r="J406" s="7"/>
      <c r="K406" s="7"/>
      <c r="L406" s="7"/>
      <c r="M406" s="7"/>
      <c r="N406" s="7"/>
      <c r="O406" s="7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spans="1:26" x14ac:dyDescent="0.25">
      <c r="A407"/>
      <c r="E407" s="2"/>
      <c r="F407"/>
      <c r="G407"/>
      <c r="H407" s="6"/>
      <c r="I407" s="7"/>
      <c r="J407" s="7"/>
      <c r="K407" s="7"/>
      <c r="L407" s="7"/>
      <c r="M407" s="7"/>
      <c r="N407" s="7"/>
      <c r="O407" s="7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spans="1:26" x14ac:dyDescent="0.25">
      <c r="A408"/>
      <c r="E408" s="2"/>
      <c r="F408"/>
      <c r="G408"/>
      <c r="H408" s="6"/>
      <c r="I408" s="7"/>
      <c r="J408" s="7"/>
      <c r="K408" s="7"/>
      <c r="L408" s="7"/>
      <c r="M408" s="7"/>
      <c r="N408" s="7"/>
      <c r="O408" s="7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spans="1:26" x14ac:dyDescent="0.25">
      <c r="A409"/>
      <c r="E409" s="2"/>
      <c r="F409"/>
      <c r="G409"/>
      <c r="H409" s="6"/>
      <c r="I409" s="7"/>
      <c r="J409" s="7"/>
      <c r="K409" s="7"/>
      <c r="L409" s="7"/>
      <c r="M409" s="7"/>
      <c r="N409" s="7"/>
      <c r="O409" s="7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spans="1:26" x14ac:dyDescent="0.25">
      <c r="A410"/>
      <c r="E410" s="2"/>
      <c r="F410"/>
      <c r="G410"/>
      <c r="H410" s="6"/>
      <c r="I410" s="7"/>
      <c r="J410" s="7"/>
      <c r="K410" s="7"/>
      <c r="L410" s="7"/>
      <c r="M410" s="7"/>
      <c r="N410" s="7"/>
      <c r="O410" s="7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spans="1:26" x14ac:dyDescent="0.25">
      <c r="A411"/>
      <c r="E411" s="2"/>
      <c r="F411"/>
      <c r="G411"/>
      <c r="H411" s="6"/>
      <c r="I411" s="7"/>
      <c r="J411" s="7"/>
      <c r="K411" s="7"/>
      <c r="L411" s="7"/>
      <c r="M411" s="7"/>
      <c r="N411" s="7"/>
      <c r="O411" s="7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spans="1:26" x14ac:dyDescent="0.25">
      <c r="A412"/>
      <c r="E412" s="2"/>
      <c r="F412"/>
      <c r="G412"/>
      <c r="H412" s="6"/>
      <c r="I412" s="7"/>
      <c r="J412" s="7"/>
      <c r="K412" s="7"/>
      <c r="L412" s="7"/>
      <c r="M412" s="7"/>
      <c r="N412" s="7"/>
      <c r="O412" s="7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spans="1:26" x14ac:dyDescent="0.25">
      <c r="A413"/>
      <c r="E413" s="2"/>
      <c r="F413"/>
      <c r="G413"/>
      <c r="H413" s="6"/>
      <c r="I413" s="7"/>
      <c r="J413" s="7"/>
      <c r="K413" s="7"/>
      <c r="L413" s="7"/>
      <c r="M413" s="7"/>
      <c r="N413" s="7"/>
      <c r="O413" s="7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spans="1:26" x14ac:dyDescent="0.25">
      <c r="A414"/>
      <c r="E414" s="2"/>
      <c r="F414"/>
      <c r="G414"/>
      <c r="H414" s="6"/>
      <c r="I414" s="7"/>
      <c r="J414" s="7"/>
      <c r="K414" s="7"/>
      <c r="L414" s="7"/>
      <c r="M414" s="7"/>
      <c r="N414" s="7"/>
      <c r="O414" s="7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spans="1:26" x14ac:dyDescent="0.25">
      <c r="A415"/>
      <c r="E415" s="2"/>
      <c r="F415"/>
      <c r="G415"/>
      <c r="H415" s="6"/>
      <c r="I415" s="7"/>
      <c r="J415" s="7"/>
      <c r="K415" s="7"/>
      <c r="L415" s="7"/>
      <c r="M415" s="7"/>
      <c r="N415" s="7"/>
      <c r="O415" s="7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spans="1:26" x14ac:dyDescent="0.25">
      <c r="A416"/>
      <c r="E416" s="2"/>
      <c r="F416"/>
      <c r="G416"/>
      <c r="H416" s="6"/>
      <c r="I416" s="7"/>
      <c r="J416" s="7"/>
      <c r="K416" s="7"/>
      <c r="L416" s="7"/>
      <c r="M416" s="7"/>
      <c r="N416" s="7"/>
      <c r="O416" s="7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spans="1:26" x14ac:dyDescent="0.25">
      <c r="A417"/>
      <c r="E417" s="2"/>
      <c r="F417"/>
      <c r="G417"/>
      <c r="H417" s="6"/>
      <c r="I417" s="7"/>
      <c r="J417" s="7"/>
      <c r="K417" s="7"/>
      <c r="L417" s="7"/>
      <c r="M417" s="7"/>
      <c r="N417" s="7"/>
      <c r="O417" s="7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spans="1:26" x14ac:dyDescent="0.25">
      <c r="A418"/>
      <c r="E418" s="2"/>
      <c r="F418"/>
      <c r="G418"/>
      <c r="H418" s="6"/>
      <c r="I418" s="7"/>
      <c r="J418" s="7"/>
      <c r="K418" s="7"/>
      <c r="L418" s="7"/>
      <c r="M418" s="7"/>
      <c r="N418" s="7"/>
      <c r="O418" s="7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spans="1:26" x14ac:dyDescent="0.25">
      <c r="A419"/>
      <c r="E419" s="2"/>
      <c r="F419"/>
      <c r="G419"/>
      <c r="H419" s="6"/>
      <c r="I419" s="7"/>
      <c r="J419" s="7"/>
      <c r="K419" s="7"/>
      <c r="L419" s="7"/>
      <c r="M419" s="7"/>
      <c r="N419" s="7"/>
      <c r="O419" s="7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spans="1:26" x14ac:dyDescent="0.25">
      <c r="A420"/>
      <c r="E420" s="2"/>
      <c r="F420"/>
      <c r="G420"/>
      <c r="H420" s="6"/>
      <c r="I420" s="7"/>
      <c r="J420" s="7"/>
      <c r="K420" s="7"/>
      <c r="L420" s="7"/>
      <c r="M420" s="7"/>
      <c r="N420" s="7"/>
      <c r="O420" s="7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spans="1:26" x14ac:dyDescent="0.25">
      <c r="A421"/>
      <c r="E421" s="2"/>
      <c r="F421"/>
      <c r="G421"/>
      <c r="H421" s="6"/>
      <c r="I421" s="7"/>
      <c r="J421" s="7"/>
      <c r="K421" s="7"/>
      <c r="L421" s="7"/>
      <c r="M421" s="7"/>
      <c r="N421" s="7"/>
      <c r="O421" s="7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spans="1:26" x14ac:dyDescent="0.25">
      <c r="A422"/>
      <c r="E422" s="2"/>
      <c r="F422"/>
      <c r="G422"/>
      <c r="H422" s="6"/>
      <c r="I422" s="7"/>
      <c r="J422" s="7"/>
      <c r="K422" s="7"/>
      <c r="L422" s="7"/>
      <c r="M422" s="7"/>
      <c r="N422" s="7"/>
      <c r="O422" s="7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spans="1:26" x14ac:dyDescent="0.25">
      <c r="A423"/>
      <c r="E423" s="2"/>
      <c r="F423"/>
      <c r="G423"/>
      <c r="H423" s="6"/>
      <c r="I423" s="7"/>
      <c r="J423" s="7"/>
      <c r="K423" s="7"/>
      <c r="L423" s="7"/>
      <c r="M423" s="7"/>
      <c r="N423" s="7"/>
      <c r="O423" s="7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spans="1:26" x14ac:dyDescent="0.25">
      <c r="A424"/>
      <c r="E424" s="2"/>
      <c r="F424"/>
      <c r="G424"/>
      <c r="H424" s="6"/>
      <c r="I424" s="7"/>
      <c r="J424" s="7"/>
      <c r="K424" s="7"/>
      <c r="L424" s="7"/>
      <c r="M424" s="7"/>
      <c r="N424" s="7"/>
      <c r="O424" s="7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spans="1:26" x14ac:dyDescent="0.25">
      <c r="A425"/>
      <c r="E425" s="2"/>
      <c r="F425"/>
      <c r="G425"/>
      <c r="H425" s="6"/>
      <c r="I425" s="7"/>
      <c r="J425" s="7"/>
      <c r="K425" s="7"/>
      <c r="L425" s="7"/>
      <c r="M425" s="7"/>
      <c r="N425" s="7"/>
      <c r="O425" s="7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spans="1:26" x14ac:dyDescent="0.25">
      <c r="A426"/>
      <c r="E426" s="2"/>
      <c r="F426"/>
      <c r="G426"/>
      <c r="H426" s="6"/>
      <c r="I426" s="7"/>
      <c r="J426" s="7"/>
      <c r="K426" s="7"/>
      <c r="L426" s="7"/>
      <c r="M426" s="7"/>
      <c r="N426" s="7"/>
      <c r="O426" s="7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spans="1:26" x14ac:dyDescent="0.25">
      <c r="A427"/>
      <c r="E427" s="2"/>
      <c r="F427"/>
      <c r="G427"/>
      <c r="H427" s="6"/>
      <c r="I427" s="7"/>
      <c r="J427" s="7"/>
      <c r="K427" s="7"/>
      <c r="L427" s="7"/>
      <c r="M427" s="7"/>
      <c r="N427" s="7"/>
      <c r="O427" s="7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spans="1:26" x14ac:dyDescent="0.25">
      <c r="A428"/>
      <c r="E428" s="2"/>
      <c r="F428"/>
      <c r="G428"/>
      <c r="H428" s="6"/>
      <c r="I428" s="7"/>
      <c r="J428" s="7"/>
      <c r="K428" s="7"/>
      <c r="L428" s="7"/>
      <c r="M428" s="7"/>
      <c r="N428" s="7"/>
      <c r="O428" s="7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spans="1:26" x14ac:dyDescent="0.25">
      <c r="A429"/>
      <c r="E429" s="2"/>
      <c r="F429"/>
      <c r="G429"/>
      <c r="H429" s="6"/>
      <c r="I429" s="7"/>
      <c r="J429" s="7"/>
      <c r="K429" s="7"/>
      <c r="L429" s="7"/>
      <c r="M429" s="7"/>
      <c r="N429" s="7"/>
      <c r="O429" s="7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spans="1:26" x14ac:dyDescent="0.25">
      <c r="A430"/>
      <c r="E430" s="2"/>
      <c r="F430"/>
      <c r="G430"/>
      <c r="H430" s="6"/>
      <c r="I430" s="7"/>
      <c r="J430" s="7"/>
      <c r="K430" s="7"/>
      <c r="L430" s="7"/>
      <c r="M430" s="7"/>
      <c r="N430" s="7"/>
      <c r="O430" s="7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spans="1:26" x14ac:dyDescent="0.25">
      <c r="A431"/>
      <c r="E431" s="2"/>
      <c r="F431"/>
      <c r="G431"/>
      <c r="H431" s="6"/>
      <c r="I431" s="7"/>
      <c r="J431" s="7"/>
      <c r="K431" s="7"/>
      <c r="L431" s="7"/>
      <c r="M431" s="7"/>
      <c r="N431" s="7"/>
      <c r="O431" s="7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spans="1:26" x14ac:dyDescent="0.25">
      <c r="A432"/>
      <c r="E432" s="2"/>
      <c r="F432"/>
      <c r="G432"/>
      <c r="H432" s="6"/>
      <c r="I432" s="7"/>
      <c r="J432" s="7"/>
      <c r="K432" s="7"/>
      <c r="L432" s="7"/>
      <c r="M432" s="7"/>
      <c r="N432" s="7"/>
      <c r="O432" s="7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spans="1:26" x14ac:dyDescent="0.25">
      <c r="A433"/>
      <c r="E433" s="2"/>
      <c r="F433"/>
      <c r="G433"/>
      <c r="H433" s="6"/>
      <c r="I433" s="7"/>
      <c r="J433" s="7"/>
      <c r="K433" s="7"/>
      <c r="L433" s="7"/>
      <c r="M433" s="7"/>
      <c r="N433" s="7"/>
      <c r="O433" s="7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spans="1:26" x14ac:dyDescent="0.25">
      <c r="A434"/>
      <c r="E434" s="2"/>
      <c r="F434"/>
      <c r="G434"/>
      <c r="H434" s="6"/>
      <c r="I434" s="7"/>
      <c r="J434" s="7"/>
      <c r="K434" s="7"/>
      <c r="L434" s="7"/>
      <c r="M434" s="7"/>
      <c r="N434" s="7"/>
      <c r="O434" s="7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spans="1:26" x14ac:dyDescent="0.25">
      <c r="A435"/>
      <c r="E435" s="2"/>
      <c r="F435"/>
      <c r="G435"/>
      <c r="H435" s="6"/>
      <c r="I435" s="7"/>
      <c r="J435" s="7"/>
      <c r="K435" s="7"/>
      <c r="L435" s="7"/>
      <c r="M435" s="7"/>
      <c r="N435" s="7"/>
      <c r="O435" s="7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spans="1:26" x14ac:dyDescent="0.25">
      <c r="A436"/>
      <c r="E436" s="2"/>
      <c r="F436"/>
      <c r="G436"/>
      <c r="H436" s="6"/>
      <c r="I436" s="7"/>
      <c r="J436" s="7"/>
      <c r="K436" s="7"/>
      <c r="L436" s="7"/>
      <c r="M436" s="7"/>
      <c r="N436" s="7"/>
      <c r="O436" s="7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spans="1:26" x14ac:dyDescent="0.25">
      <c r="A437"/>
      <c r="E437" s="2"/>
      <c r="F437"/>
      <c r="G437"/>
      <c r="H437" s="6"/>
      <c r="I437" s="7"/>
      <c r="J437" s="7"/>
      <c r="K437" s="7"/>
      <c r="L437" s="7"/>
      <c r="M437" s="7"/>
      <c r="N437" s="7"/>
      <c r="O437" s="7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spans="1:26" x14ac:dyDescent="0.25">
      <c r="A438"/>
      <c r="E438" s="2"/>
      <c r="F438"/>
      <c r="G438"/>
      <c r="H438" s="6"/>
      <c r="I438" s="7"/>
      <c r="J438" s="7"/>
      <c r="K438" s="7"/>
      <c r="L438" s="7"/>
      <c r="M438" s="7"/>
      <c r="N438" s="7"/>
      <c r="O438" s="7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spans="1:26" x14ac:dyDescent="0.25">
      <c r="A439"/>
      <c r="E439" s="2"/>
      <c r="F439"/>
      <c r="G439"/>
      <c r="H439" s="6"/>
      <c r="I439" s="7"/>
      <c r="J439" s="7"/>
      <c r="K439" s="7"/>
      <c r="L439" s="7"/>
      <c r="M439" s="7"/>
      <c r="N439" s="7"/>
      <c r="O439" s="7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spans="1:26" x14ac:dyDescent="0.25">
      <c r="A440"/>
      <c r="E440" s="2"/>
      <c r="F440"/>
      <c r="G440"/>
      <c r="H440" s="6"/>
      <c r="I440" s="7"/>
      <c r="J440" s="7"/>
      <c r="K440" s="7"/>
      <c r="L440" s="7"/>
      <c r="M440" s="7"/>
      <c r="N440" s="7"/>
      <c r="O440" s="7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spans="1:26" x14ac:dyDescent="0.25">
      <c r="A441"/>
      <c r="E441" s="2"/>
      <c r="F441"/>
      <c r="G441"/>
      <c r="H441" s="6"/>
      <c r="I441" s="7"/>
      <c r="J441" s="7"/>
      <c r="K441" s="7"/>
      <c r="L441" s="7"/>
      <c r="M441" s="7"/>
      <c r="N441" s="7"/>
      <c r="O441" s="7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spans="1:26" x14ac:dyDescent="0.25">
      <c r="A442"/>
      <c r="E442" s="2"/>
      <c r="F442"/>
      <c r="G442"/>
      <c r="H442" s="6"/>
      <c r="I442" s="7"/>
      <c r="J442" s="7"/>
      <c r="K442" s="7"/>
      <c r="L442" s="7"/>
      <c r="M442" s="7"/>
      <c r="N442" s="7"/>
      <c r="O442" s="7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spans="1:26" x14ac:dyDescent="0.25">
      <c r="A443"/>
      <c r="E443" s="2"/>
      <c r="F443"/>
      <c r="G443"/>
      <c r="H443" s="6"/>
      <c r="I443" s="7"/>
      <c r="J443" s="7"/>
      <c r="K443" s="7"/>
      <c r="L443" s="7"/>
      <c r="M443" s="7"/>
      <c r="N443" s="7"/>
      <c r="O443" s="7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spans="1:26" x14ac:dyDescent="0.25">
      <c r="A444"/>
      <c r="E444" s="2"/>
      <c r="F444"/>
      <c r="G444"/>
      <c r="H444" s="6"/>
      <c r="I444" s="7"/>
      <c r="J444" s="7"/>
      <c r="K444" s="7"/>
      <c r="L444" s="7"/>
      <c r="M444" s="7"/>
      <c r="N444" s="7"/>
      <c r="O444" s="7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spans="1:26" x14ac:dyDescent="0.25">
      <c r="A445"/>
      <c r="E445" s="2"/>
      <c r="F445"/>
      <c r="G445"/>
      <c r="H445" s="6"/>
      <c r="I445" s="7"/>
      <c r="J445" s="7"/>
      <c r="K445" s="7"/>
      <c r="L445" s="7"/>
      <c r="M445" s="7"/>
      <c r="N445" s="7"/>
      <c r="O445" s="7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spans="1:26" x14ac:dyDescent="0.25">
      <c r="A446"/>
      <c r="E446" s="2"/>
      <c r="F446"/>
      <c r="G446"/>
      <c r="H446" s="6"/>
      <c r="I446" s="7"/>
      <c r="J446" s="7"/>
      <c r="K446" s="7"/>
      <c r="L446" s="7"/>
      <c r="M446" s="7"/>
      <c r="N446" s="7"/>
      <c r="O446" s="7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spans="1:26" x14ac:dyDescent="0.25">
      <c r="A447"/>
      <c r="E447" s="2"/>
      <c r="F447"/>
      <c r="G447"/>
      <c r="H447" s="6"/>
      <c r="I447" s="7"/>
      <c r="J447" s="7"/>
      <c r="K447" s="7"/>
      <c r="L447" s="7"/>
      <c r="M447" s="7"/>
      <c r="N447" s="7"/>
      <c r="O447" s="7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spans="1:26" x14ac:dyDescent="0.25">
      <c r="A448"/>
      <c r="E448" s="2"/>
      <c r="F448"/>
      <c r="G448"/>
      <c r="H448" s="6"/>
      <c r="I448" s="7"/>
      <c r="J448" s="7"/>
      <c r="K448" s="7"/>
      <c r="L448" s="7"/>
      <c r="M448" s="7"/>
      <c r="N448" s="7"/>
      <c r="O448" s="7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spans="1:26" x14ac:dyDescent="0.25">
      <c r="A449"/>
      <c r="E449" s="2"/>
      <c r="F449"/>
      <c r="G449"/>
      <c r="H449" s="6"/>
      <c r="I449" s="7"/>
      <c r="J449" s="7"/>
      <c r="K449" s="7"/>
      <c r="L449" s="7"/>
      <c r="M449" s="7"/>
      <c r="N449" s="7"/>
      <c r="O449" s="7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spans="1:26" x14ac:dyDescent="0.25">
      <c r="A450"/>
      <c r="E450" s="2"/>
      <c r="F450"/>
      <c r="G450"/>
      <c r="H450" s="6"/>
      <c r="I450" s="7"/>
      <c r="J450" s="7"/>
      <c r="K450" s="7"/>
      <c r="L450" s="7"/>
      <c r="M450" s="7"/>
      <c r="N450" s="7"/>
      <c r="O450" s="7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spans="1:26" x14ac:dyDescent="0.25">
      <c r="A451"/>
      <c r="E451" s="2"/>
      <c r="F451"/>
      <c r="G451"/>
      <c r="H451" s="6"/>
      <c r="I451" s="7"/>
      <c r="J451" s="7"/>
      <c r="K451" s="7"/>
      <c r="L451" s="7"/>
      <c r="M451" s="7"/>
      <c r="N451" s="7"/>
      <c r="O451" s="7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spans="1:26" x14ac:dyDescent="0.25">
      <c r="A452"/>
      <c r="E452" s="2"/>
      <c r="F452"/>
      <c r="G452"/>
      <c r="H452" s="6"/>
      <c r="I452" s="7"/>
      <c r="J452" s="7"/>
      <c r="K452" s="7"/>
      <c r="L452" s="7"/>
      <c r="M452" s="7"/>
      <c r="N452" s="7"/>
      <c r="O452" s="7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spans="1:26" x14ac:dyDescent="0.25">
      <c r="A453"/>
      <c r="E453" s="2"/>
      <c r="F453"/>
      <c r="G453"/>
      <c r="H453" s="6"/>
      <c r="I453" s="7"/>
      <c r="J453" s="7"/>
      <c r="K453" s="7"/>
      <c r="L453" s="7"/>
      <c r="M453" s="7"/>
      <c r="N453" s="7"/>
      <c r="O453" s="7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spans="1:26" x14ac:dyDescent="0.25">
      <c r="A454"/>
      <c r="E454" s="2"/>
      <c r="F454"/>
      <c r="G454"/>
      <c r="H454" s="6"/>
      <c r="I454" s="7"/>
      <c r="J454" s="7"/>
      <c r="K454" s="7"/>
      <c r="L454" s="7"/>
      <c r="M454" s="7"/>
      <c r="N454" s="7"/>
      <c r="O454" s="7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spans="1:26" x14ac:dyDescent="0.25">
      <c r="A455"/>
      <c r="E455" s="2"/>
      <c r="F455"/>
      <c r="G455"/>
      <c r="H455" s="6"/>
      <c r="I455" s="7"/>
      <c r="J455" s="7"/>
      <c r="K455" s="7"/>
      <c r="L455" s="7"/>
      <c r="M455" s="7"/>
      <c r="N455" s="7"/>
      <c r="O455" s="7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spans="1:26" x14ac:dyDescent="0.25">
      <c r="A456"/>
      <c r="E456" s="2"/>
      <c r="F456"/>
      <c r="G456"/>
      <c r="H456" s="6"/>
      <c r="I456" s="7"/>
      <c r="J456" s="7"/>
      <c r="K456" s="7"/>
      <c r="L456" s="7"/>
      <c r="M456" s="7"/>
      <c r="N456" s="7"/>
      <c r="O456" s="7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spans="1:26" x14ac:dyDescent="0.25">
      <c r="A457"/>
      <c r="E457" s="2"/>
      <c r="F457"/>
      <c r="G457"/>
      <c r="H457" s="6"/>
      <c r="I457" s="7"/>
      <c r="J457" s="7"/>
      <c r="K457" s="7"/>
      <c r="L457" s="7"/>
      <c r="M457" s="7"/>
      <c r="N457" s="7"/>
      <c r="O457" s="7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spans="1:26" x14ac:dyDescent="0.25">
      <c r="A458"/>
      <c r="E458" s="2"/>
      <c r="F458"/>
      <c r="G458"/>
      <c r="H458" s="6"/>
      <c r="I458" s="7"/>
      <c r="J458" s="7"/>
      <c r="K458" s="7"/>
      <c r="L458" s="7"/>
      <c r="M458" s="7"/>
      <c r="N458" s="7"/>
      <c r="O458" s="7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spans="1:26" x14ac:dyDescent="0.25">
      <c r="A459"/>
      <c r="E459" s="2"/>
      <c r="F459"/>
      <c r="G459"/>
      <c r="H459" s="6"/>
      <c r="I459" s="7"/>
      <c r="J459" s="7"/>
      <c r="K459" s="7"/>
      <c r="L459" s="7"/>
      <c r="M459" s="7"/>
      <c r="N459" s="7"/>
      <c r="O459" s="7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spans="1:26" x14ac:dyDescent="0.25">
      <c r="A460"/>
      <c r="E460" s="2"/>
      <c r="F460"/>
      <c r="G460"/>
      <c r="H460" s="6"/>
      <c r="I460" s="7"/>
      <c r="J460" s="7"/>
      <c r="K460" s="7"/>
      <c r="L460" s="7"/>
      <c r="M460" s="7"/>
      <c r="N460" s="7"/>
      <c r="O460" s="7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spans="1:26" x14ac:dyDescent="0.25">
      <c r="A461"/>
      <c r="E461" s="2"/>
      <c r="F461"/>
      <c r="G461"/>
      <c r="H461" s="6"/>
      <c r="I461" s="7"/>
      <c r="J461" s="7"/>
      <c r="K461" s="7"/>
      <c r="L461" s="7"/>
      <c r="M461" s="7"/>
      <c r="N461" s="7"/>
      <c r="O461" s="7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spans="1:26" x14ac:dyDescent="0.25">
      <c r="A462"/>
      <c r="E462" s="2"/>
      <c r="F462"/>
      <c r="G462"/>
      <c r="H462" s="6"/>
      <c r="I462" s="7"/>
      <c r="J462" s="7"/>
      <c r="K462" s="7"/>
      <c r="L462" s="7"/>
      <c r="M462" s="7"/>
      <c r="N462" s="7"/>
      <c r="O462" s="7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spans="1:26" x14ac:dyDescent="0.25">
      <c r="A463"/>
      <c r="E463" s="2"/>
      <c r="F463"/>
      <c r="G463"/>
      <c r="H463" s="6"/>
      <c r="I463" s="7"/>
      <c r="J463" s="7"/>
      <c r="K463" s="7"/>
      <c r="L463" s="7"/>
      <c r="M463" s="7"/>
      <c r="N463" s="7"/>
      <c r="O463" s="7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spans="1:26" x14ac:dyDescent="0.25">
      <c r="A464"/>
      <c r="E464" s="2"/>
      <c r="F464"/>
      <c r="G464"/>
      <c r="H464" s="6"/>
      <c r="I464" s="7"/>
      <c r="J464" s="7"/>
      <c r="K464" s="7"/>
      <c r="L464" s="7"/>
      <c r="M464" s="7"/>
      <c r="N464" s="7"/>
      <c r="O464" s="7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spans="1:26" x14ac:dyDescent="0.25">
      <c r="A465"/>
      <c r="E465" s="2"/>
      <c r="F465"/>
      <c r="G465"/>
      <c r="H465" s="6"/>
      <c r="I465" s="7"/>
      <c r="J465" s="7"/>
      <c r="K465" s="7"/>
      <c r="L465" s="7"/>
      <c r="M465" s="7"/>
      <c r="N465" s="7"/>
      <c r="O465" s="7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spans="1:26" x14ac:dyDescent="0.25">
      <c r="A466"/>
      <c r="E466" s="2"/>
      <c r="F466"/>
      <c r="G466"/>
      <c r="H466" s="6"/>
      <c r="I466" s="7"/>
      <c r="J466" s="7"/>
      <c r="K466" s="7"/>
      <c r="L466" s="7"/>
      <c r="M466" s="7"/>
      <c r="N466" s="7"/>
      <c r="O466" s="7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spans="1:26" x14ac:dyDescent="0.25">
      <c r="A467"/>
      <c r="E467" s="2"/>
      <c r="F467"/>
      <c r="G467"/>
      <c r="H467" s="6"/>
      <c r="I467" s="7"/>
      <c r="J467" s="7"/>
      <c r="K467" s="7"/>
      <c r="L467" s="7"/>
      <c r="M467" s="7"/>
      <c r="N467" s="7"/>
      <c r="O467" s="7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spans="1:26" x14ac:dyDescent="0.25">
      <c r="A468"/>
      <c r="E468" s="2"/>
      <c r="F468"/>
      <c r="G468"/>
      <c r="H468" s="6"/>
      <c r="I468" s="7"/>
      <c r="J468" s="7"/>
      <c r="K468" s="7"/>
      <c r="L468" s="7"/>
      <c r="M468" s="7"/>
      <c r="N468" s="7"/>
      <c r="O468" s="7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spans="1:26" x14ac:dyDescent="0.25">
      <c r="A469"/>
      <c r="E469" s="2"/>
      <c r="F469"/>
      <c r="G469"/>
      <c r="H469" s="6"/>
      <c r="I469" s="7"/>
      <c r="J469" s="7"/>
      <c r="K469" s="7"/>
      <c r="L469" s="7"/>
      <c r="M469" s="7"/>
      <c r="N469" s="7"/>
      <c r="O469" s="7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spans="1:26" x14ac:dyDescent="0.25">
      <c r="A470"/>
      <c r="E470" s="2"/>
      <c r="F470"/>
      <c r="G470"/>
      <c r="H470" s="6"/>
      <c r="I470" s="7"/>
      <c r="J470" s="7"/>
      <c r="K470" s="7"/>
      <c r="L470" s="7"/>
      <c r="M470" s="7"/>
      <c r="N470" s="7"/>
      <c r="O470" s="7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spans="1:26" x14ac:dyDescent="0.25">
      <c r="A471"/>
      <c r="E471" s="2"/>
      <c r="F471"/>
      <c r="G471"/>
      <c r="H471" s="6"/>
      <c r="I471" s="7"/>
      <c r="J471" s="7"/>
      <c r="K471" s="7"/>
      <c r="L471" s="7"/>
      <c r="M471" s="7"/>
      <c r="N471" s="7"/>
      <c r="O471" s="7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spans="1:26" x14ac:dyDescent="0.25">
      <c r="A472"/>
      <c r="E472" s="2"/>
      <c r="F472"/>
      <c r="G472"/>
      <c r="H472" s="6"/>
      <c r="I472" s="7"/>
      <c r="J472" s="7"/>
      <c r="K472" s="7"/>
      <c r="L472" s="7"/>
      <c r="M472" s="7"/>
      <c r="N472" s="7"/>
      <c r="O472" s="7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spans="1:26" x14ac:dyDescent="0.25">
      <c r="A473"/>
      <c r="E473" s="2"/>
      <c r="F473"/>
      <c r="G473"/>
      <c r="H473" s="6"/>
      <c r="I473" s="7"/>
      <c r="J473" s="7"/>
      <c r="K473" s="7"/>
      <c r="L473" s="7"/>
      <c r="M473" s="7"/>
      <c r="N473" s="7"/>
      <c r="O473" s="7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spans="1:26" x14ac:dyDescent="0.25">
      <c r="A474"/>
      <c r="E474" s="2"/>
      <c r="F474"/>
      <c r="G474"/>
      <c r="H474" s="6"/>
      <c r="I474" s="7"/>
      <c r="J474" s="7"/>
      <c r="K474" s="7"/>
      <c r="L474" s="7"/>
      <c r="M474" s="7"/>
      <c r="N474" s="7"/>
      <c r="O474" s="7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spans="1:26" x14ac:dyDescent="0.25">
      <c r="A475"/>
      <c r="E475" s="2"/>
      <c r="F475"/>
      <c r="G475"/>
      <c r="H475" s="6"/>
      <c r="I475" s="7"/>
      <c r="J475" s="7"/>
      <c r="K475" s="7"/>
      <c r="L475" s="7"/>
      <c r="M475" s="7"/>
      <c r="N475" s="7"/>
      <c r="O475" s="7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spans="1:26" x14ac:dyDescent="0.25">
      <c r="A476"/>
      <c r="E476" s="2"/>
      <c r="F476"/>
      <c r="G476"/>
      <c r="H476" s="6"/>
      <c r="I476" s="7"/>
      <c r="J476" s="7"/>
      <c r="K476" s="7"/>
      <c r="L476" s="7"/>
      <c r="M476" s="7"/>
      <c r="N476" s="7"/>
      <c r="O476" s="7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spans="1:26" x14ac:dyDescent="0.25">
      <c r="A477"/>
      <c r="E477" s="2"/>
      <c r="F477"/>
      <c r="G477"/>
      <c r="H477" s="6"/>
      <c r="I477" s="7"/>
      <c r="J477" s="7"/>
      <c r="K477" s="7"/>
      <c r="L477" s="7"/>
      <c r="M477" s="7"/>
      <c r="N477" s="7"/>
      <c r="O477" s="7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spans="1:26" x14ac:dyDescent="0.25">
      <c r="A478"/>
      <c r="E478" s="2"/>
      <c r="F478"/>
      <c r="G478"/>
      <c r="H478" s="6"/>
      <c r="I478" s="7"/>
      <c r="J478" s="7"/>
      <c r="K478" s="7"/>
      <c r="L478" s="7"/>
      <c r="M478" s="7"/>
      <c r="N478" s="7"/>
      <c r="O478" s="7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spans="1:26" x14ac:dyDescent="0.25">
      <c r="A479"/>
      <c r="E479" s="2"/>
      <c r="F479"/>
      <c r="G479"/>
      <c r="H479" s="6"/>
      <c r="I479" s="7"/>
      <c r="J479" s="7"/>
      <c r="K479" s="7"/>
      <c r="L479" s="7"/>
      <c r="M479" s="7"/>
      <c r="N479" s="7"/>
      <c r="O479" s="7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spans="1:26" x14ac:dyDescent="0.25">
      <c r="A480"/>
      <c r="E480" s="2"/>
      <c r="F480"/>
      <c r="G480"/>
      <c r="H480" s="6"/>
      <c r="I480" s="7"/>
      <c r="J480" s="7"/>
      <c r="K480" s="7"/>
      <c r="L480" s="7"/>
      <c r="M480" s="7"/>
      <c r="N480" s="7"/>
      <c r="O480" s="7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spans="1:26" x14ac:dyDescent="0.25">
      <c r="A481"/>
      <c r="E481" s="2"/>
      <c r="F481"/>
      <c r="G481"/>
      <c r="H481" s="6"/>
      <c r="I481" s="7"/>
      <c r="J481" s="7"/>
      <c r="K481" s="7"/>
      <c r="L481" s="7"/>
      <c r="M481" s="7"/>
      <c r="N481" s="7"/>
      <c r="O481" s="7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spans="1:26" x14ac:dyDescent="0.25">
      <c r="A482"/>
      <c r="E482" s="2"/>
      <c r="F482"/>
      <c r="G482"/>
      <c r="H482" s="6"/>
      <c r="I482" s="7"/>
      <c r="J482" s="7"/>
      <c r="K482" s="7"/>
      <c r="L482" s="7"/>
      <c r="M482" s="7"/>
      <c r="N482" s="7"/>
      <c r="O482" s="7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spans="1:26" x14ac:dyDescent="0.25">
      <c r="A483"/>
      <c r="E483" s="2"/>
      <c r="F483"/>
      <c r="G483"/>
      <c r="H483" s="6"/>
      <c r="I483" s="7"/>
      <c r="J483" s="7"/>
      <c r="K483" s="7"/>
      <c r="L483" s="7"/>
      <c r="M483" s="7"/>
      <c r="N483" s="7"/>
      <c r="O483" s="7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spans="1:26" x14ac:dyDescent="0.25">
      <c r="A484"/>
      <c r="E484" s="2"/>
      <c r="F484"/>
      <c r="G484"/>
      <c r="H484" s="6"/>
      <c r="I484" s="7"/>
      <c r="J484" s="7"/>
      <c r="K484" s="7"/>
      <c r="L484" s="7"/>
      <c r="M484" s="7"/>
      <c r="N484" s="7"/>
      <c r="O484" s="7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spans="1:26" x14ac:dyDescent="0.25">
      <c r="A485"/>
      <c r="E485" s="2"/>
      <c r="F485"/>
      <c r="G485"/>
      <c r="H485" s="6"/>
      <c r="I485" s="7"/>
      <c r="J485" s="7"/>
      <c r="K485" s="7"/>
      <c r="L485" s="7"/>
      <c r="M485" s="7"/>
      <c r="N485" s="7"/>
      <c r="O485" s="7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spans="1:26" x14ac:dyDescent="0.25">
      <c r="A486"/>
      <c r="E486" s="2"/>
      <c r="F486"/>
      <c r="G486"/>
      <c r="H486" s="6"/>
      <c r="I486" s="7"/>
      <c r="J486" s="7"/>
      <c r="K486" s="7"/>
      <c r="L486" s="7"/>
      <c r="M486" s="7"/>
      <c r="N486" s="7"/>
      <c r="O486" s="7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spans="1:26" x14ac:dyDescent="0.25">
      <c r="A487"/>
      <c r="E487" s="2"/>
      <c r="F487"/>
      <c r="G487"/>
      <c r="H487" s="6"/>
      <c r="I487" s="7"/>
      <c r="J487" s="7"/>
      <c r="K487" s="7"/>
      <c r="L487" s="7"/>
      <c r="M487" s="7"/>
      <c r="N487" s="7"/>
      <c r="O487" s="7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spans="1:26" x14ac:dyDescent="0.25">
      <c r="A488"/>
      <c r="E488" s="2"/>
      <c r="F488"/>
      <c r="G488"/>
      <c r="H488" s="6"/>
      <c r="I488" s="7"/>
      <c r="J488" s="7"/>
      <c r="K488" s="7"/>
      <c r="L488" s="7"/>
      <c r="M488" s="7"/>
      <c r="N488" s="7"/>
      <c r="O488" s="7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spans="1:26" x14ac:dyDescent="0.25">
      <c r="A489"/>
      <c r="E489" s="2"/>
      <c r="F489"/>
      <c r="G489"/>
      <c r="H489" s="6"/>
      <c r="I489" s="7"/>
      <c r="J489" s="7"/>
      <c r="K489" s="7"/>
      <c r="L489" s="7"/>
      <c r="M489" s="7"/>
      <c r="N489" s="7"/>
      <c r="O489" s="7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spans="1:26" x14ac:dyDescent="0.25">
      <c r="A490"/>
      <c r="E490" s="2"/>
      <c r="F490"/>
      <c r="G490"/>
      <c r="H490" s="6"/>
      <c r="I490" s="7"/>
      <c r="J490" s="7"/>
      <c r="K490" s="7"/>
      <c r="L490" s="7"/>
      <c r="M490" s="7"/>
      <c r="N490" s="7"/>
      <c r="O490" s="7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spans="1:26" x14ac:dyDescent="0.25">
      <c r="A491"/>
      <c r="E491" s="2"/>
      <c r="F491"/>
      <c r="G491"/>
      <c r="H491" s="6"/>
      <c r="I491" s="7"/>
      <c r="J491" s="7"/>
      <c r="K491" s="7"/>
      <c r="L491" s="7"/>
      <c r="M491" s="7"/>
      <c r="N491" s="7"/>
      <c r="O491" s="7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spans="1:26" x14ac:dyDescent="0.25">
      <c r="A492"/>
      <c r="E492" s="2"/>
      <c r="F492"/>
      <c r="G492"/>
      <c r="H492" s="6"/>
      <c r="I492" s="7"/>
      <c r="J492" s="7"/>
      <c r="K492" s="7"/>
      <c r="L492" s="7"/>
      <c r="M492" s="7"/>
      <c r="N492" s="7"/>
      <c r="O492" s="7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spans="1:26" x14ac:dyDescent="0.25">
      <c r="A493"/>
      <c r="E493" s="2"/>
      <c r="F493"/>
      <c r="G493"/>
      <c r="H493" s="6"/>
      <c r="I493" s="7"/>
      <c r="J493" s="7"/>
      <c r="K493" s="7"/>
      <c r="L493" s="7"/>
      <c r="M493" s="7"/>
      <c r="N493" s="7"/>
      <c r="O493" s="7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spans="1:26" x14ac:dyDescent="0.25">
      <c r="A494"/>
      <c r="E494" s="2"/>
      <c r="F494"/>
      <c r="G494"/>
      <c r="H494" s="6"/>
      <c r="I494" s="7"/>
      <c r="J494" s="7"/>
      <c r="K494" s="7"/>
      <c r="L494" s="7"/>
      <c r="M494" s="7"/>
      <c r="N494" s="7"/>
      <c r="O494" s="7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spans="1:26" x14ac:dyDescent="0.25">
      <c r="A495"/>
      <c r="E495" s="2"/>
      <c r="F495"/>
      <c r="G495"/>
      <c r="H495" s="6"/>
      <c r="I495" s="7"/>
      <c r="J495" s="7"/>
      <c r="K495" s="7"/>
      <c r="L495" s="7"/>
      <c r="M495" s="7"/>
      <c r="N495" s="7"/>
      <c r="O495" s="7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spans="1:26" x14ac:dyDescent="0.25">
      <c r="A496"/>
      <c r="E496" s="2"/>
      <c r="F496"/>
      <c r="G496"/>
      <c r="H496" s="6"/>
      <c r="I496" s="7"/>
      <c r="J496" s="7"/>
      <c r="K496" s="7"/>
      <c r="L496" s="7"/>
      <c r="M496" s="7"/>
      <c r="N496" s="7"/>
      <c r="O496" s="7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spans="1:26" x14ac:dyDescent="0.25">
      <c r="A497"/>
      <c r="E497" s="2"/>
      <c r="F497"/>
      <c r="G497"/>
      <c r="H497" s="6"/>
      <c r="I497" s="7"/>
      <c r="J497" s="7"/>
      <c r="K497" s="7"/>
      <c r="L497" s="7"/>
      <c r="M497" s="7"/>
      <c r="N497" s="7"/>
      <c r="O497" s="7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spans="1:26" x14ac:dyDescent="0.25">
      <c r="A498"/>
      <c r="E498" s="2"/>
      <c r="F498"/>
      <c r="G498"/>
      <c r="H498" s="6"/>
      <c r="I498" s="7"/>
      <c r="J498" s="7"/>
      <c r="K498" s="7"/>
      <c r="L498" s="7"/>
      <c r="M498" s="7"/>
      <c r="N498" s="7"/>
      <c r="O498" s="7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spans="1:26" x14ac:dyDescent="0.25">
      <c r="A499"/>
      <c r="E499" s="2"/>
      <c r="F499"/>
      <c r="G499"/>
      <c r="H499" s="6"/>
      <c r="I499" s="7"/>
      <c r="J499" s="7"/>
      <c r="K499" s="7"/>
      <c r="L499" s="7"/>
      <c r="M499" s="7"/>
      <c r="N499" s="7"/>
      <c r="O499" s="7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spans="1:26" x14ac:dyDescent="0.25">
      <c r="A500"/>
      <c r="E500" s="2"/>
      <c r="F500"/>
      <c r="G500"/>
      <c r="H500" s="6"/>
      <c r="I500" s="7"/>
      <c r="J500" s="7"/>
      <c r="K500" s="7"/>
      <c r="L500" s="7"/>
      <c r="M500" s="7"/>
      <c r="N500" s="7"/>
      <c r="O500" s="7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spans="1:26" x14ac:dyDescent="0.25">
      <c r="A501"/>
      <c r="E501" s="2"/>
      <c r="F501"/>
      <c r="G501"/>
      <c r="H501" s="6"/>
      <c r="I501" s="7"/>
      <c r="J501" s="7"/>
      <c r="K501" s="7"/>
      <c r="L501" s="7"/>
      <c r="M501" s="7"/>
      <c r="N501" s="7"/>
      <c r="O501" s="7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spans="1:26" x14ac:dyDescent="0.25">
      <c r="A502"/>
      <c r="E502" s="2"/>
      <c r="F502"/>
      <c r="G502"/>
      <c r="H502" s="6"/>
      <c r="I502" s="7"/>
      <c r="J502" s="7"/>
      <c r="K502" s="7"/>
      <c r="L502" s="7"/>
      <c r="M502" s="7"/>
      <c r="N502" s="7"/>
      <c r="O502" s="7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spans="1:26" x14ac:dyDescent="0.25">
      <c r="A503"/>
      <c r="E503" s="2"/>
      <c r="F503"/>
      <c r="G503"/>
      <c r="H503" s="6"/>
      <c r="I503" s="7"/>
      <c r="J503" s="7"/>
      <c r="K503" s="7"/>
      <c r="L503" s="7"/>
      <c r="M503" s="7"/>
      <c r="N503" s="7"/>
      <c r="O503" s="7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spans="1:26" x14ac:dyDescent="0.25">
      <c r="A504"/>
      <c r="E504" s="2"/>
      <c r="F504"/>
      <c r="G504"/>
      <c r="H504" s="6"/>
      <c r="I504" s="7"/>
      <c r="J504" s="7"/>
      <c r="K504" s="7"/>
      <c r="L504" s="7"/>
      <c r="M504" s="7"/>
      <c r="N504" s="7"/>
      <c r="O504" s="7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spans="1:26" x14ac:dyDescent="0.25">
      <c r="A505"/>
      <c r="E505" s="2"/>
      <c r="F505"/>
      <c r="G505"/>
      <c r="H505" s="6"/>
      <c r="I505" s="7"/>
      <c r="J505" s="7"/>
      <c r="K505" s="7"/>
      <c r="L505" s="7"/>
      <c r="M505" s="7"/>
      <c r="N505" s="7"/>
      <c r="O505" s="7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spans="1:26" x14ac:dyDescent="0.25">
      <c r="A506"/>
      <c r="E506" s="2"/>
      <c r="F506"/>
      <c r="G506"/>
      <c r="H506" s="6"/>
      <c r="I506" s="7"/>
      <c r="J506" s="7"/>
      <c r="K506" s="7"/>
      <c r="L506" s="7"/>
      <c r="M506" s="7"/>
      <c r="N506" s="7"/>
      <c r="O506" s="7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spans="1:26" x14ac:dyDescent="0.25">
      <c r="A507"/>
      <c r="E507" s="2"/>
      <c r="F507"/>
      <c r="G507"/>
      <c r="H507" s="6"/>
      <c r="I507" s="7"/>
      <c r="J507" s="7"/>
      <c r="K507" s="7"/>
      <c r="L507" s="7"/>
      <c r="M507" s="7"/>
      <c r="N507" s="7"/>
      <c r="O507" s="7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spans="1:26" x14ac:dyDescent="0.25">
      <c r="A508"/>
      <c r="E508" s="2"/>
      <c r="F508"/>
      <c r="G508"/>
      <c r="H508" s="6"/>
      <c r="I508" s="7"/>
      <c r="J508" s="7"/>
      <c r="K508" s="7"/>
      <c r="L508" s="7"/>
      <c r="M508" s="7"/>
      <c r="N508" s="7"/>
      <c r="O508" s="7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spans="1:26" x14ac:dyDescent="0.25">
      <c r="A509"/>
      <c r="E509" s="2"/>
      <c r="F509"/>
      <c r="G509"/>
      <c r="H509" s="6"/>
      <c r="I509" s="7"/>
      <c r="J509" s="7"/>
      <c r="K509" s="7"/>
      <c r="L509" s="7"/>
      <c r="M509" s="7"/>
      <c r="N509" s="7"/>
      <c r="O509" s="7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spans="1:26" x14ac:dyDescent="0.25">
      <c r="A510"/>
      <c r="E510" s="2"/>
      <c r="F510"/>
      <c r="G510"/>
      <c r="H510" s="6"/>
      <c r="I510" s="7"/>
      <c r="J510" s="7"/>
      <c r="K510" s="7"/>
      <c r="L510" s="7"/>
      <c r="M510" s="7"/>
      <c r="N510" s="7"/>
      <c r="O510" s="7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spans="1:26" x14ac:dyDescent="0.25">
      <c r="A511"/>
      <c r="E511" s="2"/>
      <c r="F511"/>
      <c r="G511"/>
      <c r="H511" s="6"/>
      <c r="I511" s="7"/>
      <c r="J511" s="7"/>
      <c r="K511" s="7"/>
      <c r="L511" s="7"/>
      <c r="M511" s="7"/>
      <c r="N511" s="7"/>
      <c r="O511" s="7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spans="1:26" x14ac:dyDescent="0.25">
      <c r="A512"/>
      <c r="E512" s="2"/>
      <c r="F512"/>
      <c r="G512"/>
      <c r="H512" s="6"/>
      <c r="I512" s="7"/>
      <c r="J512" s="7"/>
      <c r="K512" s="7"/>
      <c r="L512" s="7"/>
      <c r="M512" s="7"/>
      <c r="N512" s="7"/>
      <c r="O512" s="7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spans="1:26" x14ac:dyDescent="0.25">
      <c r="A513"/>
      <c r="E513" s="2"/>
      <c r="F513"/>
      <c r="G513"/>
      <c r="H513" s="6"/>
      <c r="I513" s="7"/>
      <c r="J513" s="7"/>
      <c r="K513" s="7"/>
      <c r="L513" s="7"/>
      <c r="M513" s="7"/>
      <c r="N513" s="7"/>
      <c r="O513" s="7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spans="1:26" x14ac:dyDescent="0.25">
      <c r="A514"/>
      <c r="E514" s="2"/>
      <c r="F514"/>
      <c r="G514"/>
      <c r="H514" s="6"/>
      <c r="I514" s="7"/>
      <c r="J514" s="7"/>
      <c r="K514" s="7"/>
      <c r="L514" s="7"/>
      <c r="M514" s="7"/>
      <c r="N514" s="7"/>
      <c r="O514" s="7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spans="1:26" x14ac:dyDescent="0.25">
      <c r="A515"/>
      <c r="E515" s="2"/>
      <c r="F515"/>
      <c r="G515"/>
      <c r="H515" s="6"/>
      <c r="I515" s="7"/>
      <c r="J515" s="7"/>
      <c r="K515" s="7"/>
      <c r="L515" s="7"/>
      <c r="M515" s="7"/>
      <c r="N515" s="7"/>
      <c r="O515" s="7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spans="1:26" x14ac:dyDescent="0.25">
      <c r="A516"/>
      <c r="E516" s="2"/>
      <c r="F516"/>
      <c r="G516"/>
      <c r="H516" s="6"/>
      <c r="I516" s="7"/>
      <c r="J516" s="7"/>
      <c r="K516" s="7"/>
      <c r="L516" s="7"/>
      <c r="M516" s="7"/>
      <c r="N516" s="7"/>
      <c r="O516" s="7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spans="1:26" x14ac:dyDescent="0.25">
      <c r="A517"/>
      <c r="E517" s="2"/>
      <c r="F517"/>
      <c r="G517"/>
      <c r="H517" s="6"/>
      <c r="I517" s="7"/>
      <c r="J517" s="7"/>
      <c r="K517" s="7"/>
      <c r="L517" s="7"/>
      <c r="M517" s="7"/>
      <c r="N517" s="7"/>
      <c r="O517" s="7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spans="1:26" x14ac:dyDescent="0.25">
      <c r="A518"/>
      <c r="E518" s="2"/>
      <c r="F518"/>
      <c r="G518"/>
      <c r="H518" s="6"/>
      <c r="I518" s="7"/>
      <c r="J518" s="7"/>
      <c r="K518" s="7"/>
      <c r="L518" s="7"/>
      <c r="M518" s="7"/>
      <c r="N518" s="7"/>
      <c r="O518" s="7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spans="1:26" x14ac:dyDescent="0.25">
      <c r="A519"/>
      <c r="E519" s="2"/>
      <c r="F519"/>
      <c r="G519"/>
      <c r="H519" s="6"/>
      <c r="I519" s="7"/>
      <c r="J519" s="7"/>
      <c r="K519" s="7"/>
      <c r="L519" s="7"/>
      <c r="M519" s="7"/>
      <c r="N519" s="7"/>
      <c r="O519" s="7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spans="1:26" x14ac:dyDescent="0.25">
      <c r="A520"/>
      <c r="E520" s="2"/>
      <c r="F520"/>
      <c r="G520"/>
      <c r="H520" s="6"/>
      <c r="I520" s="7"/>
      <c r="J520" s="7"/>
      <c r="K520" s="7"/>
      <c r="L520" s="7"/>
      <c r="M520" s="7"/>
      <c r="N520" s="7"/>
      <c r="O520" s="7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spans="1:26" x14ac:dyDescent="0.25">
      <c r="A521"/>
      <c r="E521" s="2"/>
      <c r="F521"/>
      <c r="G521"/>
      <c r="H521" s="6"/>
      <c r="I521" s="7"/>
      <c r="J521" s="7"/>
      <c r="K521" s="7"/>
      <c r="L521" s="7"/>
      <c r="M521" s="7"/>
      <c r="N521" s="7"/>
      <c r="O521" s="7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spans="1:26" x14ac:dyDescent="0.25">
      <c r="A522"/>
      <c r="E522" s="2"/>
      <c r="F522"/>
      <c r="G522"/>
      <c r="H522" s="6"/>
      <c r="I522" s="7"/>
      <c r="J522" s="7"/>
      <c r="K522" s="7"/>
      <c r="L522" s="7"/>
      <c r="M522" s="7"/>
      <c r="N522" s="7"/>
      <c r="O522" s="7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spans="1:26" x14ac:dyDescent="0.25">
      <c r="A523"/>
      <c r="E523" s="2"/>
      <c r="F523"/>
      <c r="G523"/>
      <c r="H523" s="6"/>
      <c r="I523" s="7"/>
      <c r="J523" s="7"/>
      <c r="K523" s="7"/>
      <c r="L523" s="7"/>
      <c r="M523" s="7"/>
      <c r="N523" s="7"/>
      <c r="O523" s="7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spans="1:26" x14ac:dyDescent="0.25">
      <c r="A524"/>
      <c r="E524" s="2"/>
      <c r="F524"/>
      <c r="G524"/>
      <c r="H524" s="6"/>
      <c r="I524" s="7"/>
      <c r="J524" s="7"/>
      <c r="K524" s="7"/>
      <c r="L524" s="7"/>
      <c r="M524" s="7"/>
      <c r="N524" s="7"/>
      <c r="O524" s="7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spans="1:26" x14ac:dyDescent="0.25">
      <c r="A525"/>
      <c r="E525" s="2"/>
      <c r="F525"/>
      <c r="G525"/>
      <c r="H525" s="6"/>
      <c r="I525" s="7"/>
      <c r="J525" s="7"/>
      <c r="K525" s="7"/>
      <c r="L525" s="7"/>
      <c r="M525" s="7"/>
      <c r="N525" s="7"/>
      <c r="O525" s="7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spans="1:26" x14ac:dyDescent="0.25">
      <c r="A526"/>
      <c r="E526" s="2"/>
      <c r="F526"/>
      <c r="G526"/>
      <c r="H526" s="6"/>
      <c r="I526" s="7"/>
      <c r="J526" s="7"/>
      <c r="K526" s="7"/>
      <c r="L526" s="7"/>
      <c r="M526" s="7"/>
      <c r="N526" s="7"/>
      <c r="O526" s="7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spans="1:26" x14ac:dyDescent="0.25">
      <c r="A527"/>
      <c r="E527" s="2"/>
      <c r="F527"/>
      <c r="G527"/>
      <c r="H527" s="6"/>
      <c r="I527" s="7"/>
      <c r="J527" s="7"/>
      <c r="K527" s="7"/>
      <c r="L527" s="7"/>
      <c r="M527" s="7"/>
      <c r="N527" s="7"/>
      <c r="O527" s="7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spans="1:26" x14ac:dyDescent="0.25">
      <c r="A528"/>
      <c r="E528" s="2"/>
      <c r="F528"/>
      <c r="G528"/>
      <c r="H528" s="6"/>
      <c r="I528" s="7"/>
      <c r="J528" s="7"/>
      <c r="K528" s="7"/>
      <c r="L528" s="7"/>
      <c r="M528" s="7"/>
      <c r="N528" s="7"/>
      <c r="O528" s="7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spans="1:26" x14ac:dyDescent="0.25">
      <c r="A529"/>
      <c r="E529" s="2"/>
      <c r="F529"/>
      <c r="G529"/>
      <c r="H529" s="6"/>
      <c r="I529" s="7"/>
      <c r="J529" s="7"/>
      <c r="K529" s="7"/>
      <c r="L529" s="7"/>
      <c r="M529" s="7"/>
      <c r="N529" s="7"/>
      <c r="O529" s="7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spans="1:26" x14ac:dyDescent="0.25">
      <c r="A530"/>
      <c r="E530" s="2"/>
      <c r="F530"/>
      <c r="G530"/>
      <c r="H530" s="6"/>
      <c r="I530" s="7"/>
      <c r="J530" s="7"/>
      <c r="K530" s="7"/>
      <c r="L530" s="7"/>
      <c r="M530" s="7"/>
      <c r="N530" s="7"/>
      <c r="O530" s="7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spans="1:26" x14ac:dyDescent="0.25">
      <c r="A531"/>
      <c r="E531" s="2"/>
      <c r="F531"/>
      <c r="G531"/>
      <c r="H531" s="6"/>
      <c r="I531" s="7"/>
      <c r="J531" s="7"/>
      <c r="K531" s="7"/>
      <c r="L531" s="7"/>
      <c r="M531" s="7"/>
      <c r="N531" s="7"/>
      <c r="O531" s="7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spans="1:26" x14ac:dyDescent="0.25">
      <c r="A532"/>
      <c r="E532" s="2"/>
      <c r="F532"/>
      <c r="G532"/>
      <c r="H532" s="6"/>
      <c r="I532" s="7"/>
      <c r="J532" s="7"/>
      <c r="K532" s="7"/>
      <c r="L532" s="7"/>
      <c r="M532" s="7"/>
      <c r="N532" s="7"/>
      <c r="O532" s="7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spans="1:26" x14ac:dyDescent="0.25">
      <c r="A533"/>
      <c r="E533" s="2"/>
      <c r="F533"/>
      <c r="G533"/>
      <c r="H533" s="6"/>
      <c r="I533" s="7"/>
      <c r="J533" s="7"/>
      <c r="K533" s="7"/>
      <c r="L533" s="7"/>
      <c r="M533" s="7"/>
      <c r="N533" s="7"/>
      <c r="O533" s="7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spans="1:26" x14ac:dyDescent="0.25">
      <c r="A534"/>
      <c r="E534" s="2"/>
      <c r="F534"/>
      <c r="G534"/>
      <c r="H534" s="6"/>
      <c r="I534" s="7"/>
      <c r="J534" s="7"/>
      <c r="K534" s="7"/>
      <c r="L534" s="7"/>
      <c r="M534" s="7"/>
      <c r="N534" s="7"/>
      <c r="O534" s="7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spans="1:26" x14ac:dyDescent="0.25">
      <c r="A535"/>
      <c r="E535" s="2"/>
      <c r="F535"/>
      <c r="G535"/>
      <c r="H535" s="6"/>
      <c r="I535" s="7"/>
      <c r="J535" s="7"/>
      <c r="K535" s="7"/>
      <c r="L535" s="7"/>
      <c r="M535" s="7"/>
      <c r="N535" s="7"/>
      <c r="O535" s="7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spans="1:26" x14ac:dyDescent="0.25">
      <c r="A536"/>
      <c r="E536" s="2"/>
      <c r="F536"/>
      <c r="G536"/>
      <c r="H536" s="6"/>
      <c r="I536" s="7"/>
      <c r="J536" s="7"/>
      <c r="K536" s="7"/>
      <c r="L536" s="7"/>
      <c r="M536" s="7"/>
      <c r="N536" s="7"/>
      <c r="O536" s="7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spans="1:26" x14ac:dyDescent="0.25">
      <c r="A537"/>
      <c r="E537" s="2"/>
      <c r="F537"/>
      <c r="G537"/>
      <c r="H537" s="6"/>
      <c r="I537" s="7"/>
      <c r="J537" s="7"/>
      <c r="K537" s="7"/>
      <c r="L537" s="7"/>
      <c r="M537" s="7"/>
      <c r="N537" s="7"/>
      <c r="O537" s="7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spans="1:26" x14ac:dyDescent="0.25">
      <c r="A538"/>
      <c r="E538" s="2"/>
      <c r="F538"/>
      <c r="G538"/>
      <c r="H538" s="6"/>
      <c r="I538" s="7"/>
      <c r="J538" s="7"/>
      <c r="K538" s="7"/>
      <c r="L538" s="7"/>
      <c r="M538" s="7"/>
      <c r="N538" s="7"/>
      <c r="O538" s="7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spans="1:26" x14ac:dyDescent="0.25">
      <c r="A539"/>
      <c r="E539" s="2"/>
      <c r="F539"/>
      <c r="G539"/>
      <c r="H539" s="6"/>
      <c r="I539" s="7"/>
      <c r="J539" s="7"/>
      <c r="K539" s="7"/>
      <c r="L539" s="7"/>
      <c r="M539" s="7"/>
      <c r="N539" s="7"/>
      <c r="O539" s="7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spans="1:26" x14ac:dyDescent="0.25">
      <c r="A540"/>
      <c r="E540" s="2"/>
      <c r="F540"/>
      <c r="G540"/>
      <c r="H540" s="6"/>
      <c r="I540" s="7"/>
      <c r="J540" s="7"/>
      <c r="K540" s="7"/>
      <c r="L540" s="7"/>
      <c r="M540" s="7"/>
      <c r="N540" s="7"/>
      <c r="O540" s="7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spans="1:26" x14ac:dyDescent="0.25">
      <c r="A541"/>
      <c r="E541" s="2"/>
      <c r="F541"/>
      <c r="G541"/>
      <c r="H541" s="6"/>
      <c r="I541" s="7"/>
      <c r="J541" s="7"/>
      <c r="K541" s="7"/>
      <c r="L541" s="7"/>
      <c r="M541" s="7"/>
      <c r="N541" s="7"/>
      <c r="O541" s="7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spans="1:26" x14ac:dyDescent="0.25">
      <c r="A542"/>
      <c r="E542" s="2"/>
      <c r="F542"/>
      <c r="G542"/>
      <c r="H542" s="6"/>
      <c r="I542" s="7"/>
      <c r="J542" s="7"/>
      <c r="K542" s="7"/>
      <c r="L542" s="7"/>
      <c r="M542" s="7"/>
      <c r="N542" s="7"/>
      <c r="O542" s="7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spans="1:26" x14ac:dyDescent="0.25">
      <c r="A543"/>
      <c r="E543" s="2"/>
      <c r="F543"/>
      <c r="G543"/>
      <c r="H543" s="6"/>
      <c r="I543" s="7"/>
      <c r="J543" s="7"/>
      <c r="K543" s="7"/>
      <c r="L543" s="7"/>
      <c r="M543" s="7"/>
      <c r="N543" s="7"/>
      <c r="O543" s="7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spans="1:26" x14ac:dyDescent="0.25">
      <c r="A544"/>
      <c r="E544" s="2"/>
      <c r="F544"/>
      <c r="G544"/>
      <c r="H544" s="6"/>
      <c r="I544" s="7"/>
      <c r="J544" s="7"/>
      <c r="K544" s="7"/>
      <c r="L544" s="7"/>
      <c r="M544" s="7"/>
      <c r="N544" s="7"/>
      <c r="O544" s="7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spans="1:26" x14ac:dyDescent="0.25">
      <c r="A545"/>
      <c r="E545" s="2"/>
      <c r="F545"/>
      <c r="G545"/>
      <c r="H545" s="6"/>
      <c r="I545" s="7"/>
      <c r="J545" s="7"/>
      <c r="K545" s="7"/>
      <c r="L545" s="7"/>
      <c r="M545" s="7"/>
      <c r="N545" s="7"/>
      <c r="O545" s="7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spans="1:26" x14ac:dyDescent="0.25">
      <c r="A546"/>
      <c r="E546" s="2"/>
      <c r="F546"/>
      <c r="G546"/>
      <c r="H546" s="6"/>
      <c r="I546" s="7"/>
      <c r="J546" s="7"/>
      <c r="K546" s="7"/>
      <c r="L546" s="7"/>
      <c r="M546" s="7"/>
      <c r="N546" s="7"/>
      <c r="O546" s="7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spans="1:26" x14ac:dyDescent="0.25">
      <c r="A547"/>
      <c r="E547" s="2"/>
      <c r="F547"/>
      <c r="G547"/>
      <c r="H547" s="6"/>
      <c r="I547" s="7"/>
      <c r="J547" s="7"/>
      <c r="K547" s="7"/>
      <c r="L547" s="7"/>
      <c r="M547" s="7"/>
      <c r="N547" s="7"/>
      <c r="O547" s="7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spans="1:26" x14ac:dyDescent="0.25">
      <c r="A548"/>
      <c r="E548" s="2"/>
      <c r="F548"/>
      <c r="G548"/>
      <c r="H548" s="6"/>
      <c r="I548" s="7"/>
      <c r="J548" s="7"/>
      <c r="K548" s="7"/>
      <c r="L548" s="7"/>
      <c r="M548" s="7"/>
      <c r="N548" s="7"/>
      <c r="O548" s="7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spans="1:26" x14ac:dyDescent="0.25">
      <c r="A549"/>
      <c r="E549" s="2"/>
      <c r="F549"/>
      <c r="G549"/>
      <c r="H549" s="6"/>
      <c r="I549" s="7"/>
      <c r="J549" s="7"/>
      <c r="K549" s="7"/>
      <c r="L549" s="7"/>
      <c r="M549" s="7"/>
      <c r="N549" s="7"/>
      <c r="O549" s="7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spans="1:26" x14ac:dyDescent="0.25">
      <c r="A550"/>
      <c r="E550" s="2"/>
      <c r="F550"/>
      <c r="G550"/>
      <c r="H550" s="6"/>
      <c r="I550" s="7"/>
      <c r="J550" s="7"/>
      <c r="K550" s="7"/>
      <c r="L550" s="7"/>
      <c r="M550" s="7"/>
      <c r="N550" s="7"/>
      <c r="O550" s="7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spans="1:26" x14ac:dyDescent="0.25">
      <c r="A551"/>
      <c r="E551" s="2"/>
      <c r="F551"/>
      <c r="G551"/>
      <c r="H551" s="6"/>
      <c r="I551" s="7"/>
      <c r="J551" s="7"/>
      <c r="K551" s="7"/>
      <c r="L551" s="7"/>
      <c r="M551" s="7"/>
      <c r="N551" s="7"/>
      <c r="O551" s="7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spans="1:26" x14ac:dyDescent="0.25">
      <c r="A552"/>
      <c r="E552" s="2"/>
      <c r="F552"/>
      <c r="G552"/>
      <c r="H552" s="6"/>
      <c r="I552" s="7"/>
      <c r="J552" s="7"/>
      <c r="K552" s="7"/>
      <c r="L552" s="7"/>
      <c r="M552" s="7"/>
      <c r="N552" s="7"/>
      <c r="O552" s="7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spans="1:26" x14ac:dyDescent="0.25">
      <c r="A553"/>
      <c r="E553" s="2"/>
      <c r="F553"/>
      <c r="G553"/>
      <c r="H553" s="6"/>
      <c r="I553" s="7"/>
      <c r="J553" s="7"/>
      <c r="K553" s="7"/>
      <c r="L553" s="7"/>
      <c r="M553" s="7"/>
      <c r="N553" s="7"/>
      <c r="O553" s="7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spans="1:26" x14ac:dyDescent="0.25">
      <c r="A554"/>
      <c r="E554" s="2"/>
      <c r="F554"/>
      <c r="G554"/>
      <c r="H554" s="6"/>
      <c r="I554" s="7"/>
      <c r="J554" s="7"/>
      <c r="K554" s="7"/>
      <c r="L554" s="7"/>
      <c r="M554" s="7"/>
      <c r="N554" s="7"/>
      <c r="O554" s="7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spans="1:26" x14ac:dyDescent="0.25">
      <c r="A555"/>
      <c r="E555" s="2"/>
      <c r="F555"/>
      <c r="G555"/>
      <c r="H555" s="6"/>
      <c r="I555" s="7"/>
      <c r="J555" s="7"/>
      <c r="K555" s="7"/>
      <c r="L555" s="7"/>
      <c r="M555" s="7"/>
      <c r="N555" s="7"/>
      <c r="O555" s="7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spans="1:26" x14ac:dyDescent="0.25">
      <c r="A556"/>
      <c r="E556" s="2"/>
      <c r="F556"/>
      <c r="G556"/>
      <c r="H556" s="6"/>
      <c r="I556" s="7"/>
      <c r="J556" s="7"/>
      <c r="K556" s="7"/>
      <c r="L556" s="7"/>
      <c r="M556" s="7"/>
      <c r="N556" s="7"/>
      <c r="O556" s="7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spans="1:26" x14ac:dyDescent="0.25">
      <c r="A557"/>
      <c r="E557" s="2"/>
      <c r="F557"/>
      <c r="G557"/>
      <c r="H557" s="6"/>
      <c r="I557" s="7"/>
      <c r="J557" s="7"/>
      <c r="K557" s="7"/>
      <c r="L557" s="7"/>
      <c r="M557" s="7"/>
      <c r="N557" s="7"/>
      <c r="O557" s="7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spans="1:26" x14ac:dyDescent="0.25">
      <c r="A558"/>
      <c r="E558" s="2"/>
      <c r="F558"/>
      <c r="G558"/>
      <c r="H558" s="6"/>
      <c r="I558" s="7"/>
      <c r="J558" s="7"/>
      <c r="K558" s="7"/>
      <c r="L558" s="7"/>
      <c r="M558" s="7"/>
      <c r="N558" s="7"/>
      <c r="O558" s="7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spans="1:26" x14ac:dyDescent="0.25">
      <c r="A559"/>
      <c r="E559" s="2"/>
      <c r="F559"/>
      <c r="G559"/>
      <c r="H559" s="6"/>
      <c r="I559" s="7"/>
      <c r="J559" s="7"/>
      <c r="K559" s="7"/>
      <c r="L559" s="7"/>
      <c r="M559" s="7"/>
      <c r="N559" s="7"/>
      <c r="O559" s="7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spans="1:26" x14ac:dyDescent="0.25">
      <c r="A560"/>
      <c r="E560" s="2"/>
      <c r="F560"/>
      <c r="G560"/>
      <c r="H560" s="6"/>
      <c r="I560" s="7"/>
      <c r="J560" s="7"/>
      <c r="K560" s="7"/>
      <c r="L560" s="7"/>
      <c r="M560" s="7"/>
      <c r="N560" s="7"/>
      <c r="O560" s="7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spans="1:26" x14ac:dyDescent="0.25">
      <c r="A561"/>
      <c r="E561" s="2"/>
      <c r="F561"/>
      <c r="G561"/>
      <c r="H561" s="6"/>
      <c r="I561" s="7"/>
      <c r="J561" s="7"/>
      <c r="K561" s="7"/>
      <c r="L561" s="7"/>
      <c r="M561" s="7"/>
      <c r="N561" s="7"/>
      <c r="O561" s="7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spans="1:26" x14ac:dyDescent="0.25">
      <c r="A562"/>
      <c r="E562" s="2"/>
      <c r="F562"/>
      <c r="G562"/>
      <c r="H562" s="6"/>
      <c r="I562" s="7"/>
      <c r="J562" s="7"/>
      <c r="K562" s="7"/>
      <c r="L562" s="7"/>
      <c r="M562" s="7"/>
      <c r="N562" s="7"/>
      <c r="O562" s="7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spans="1:26" x14ac:dyDescent="0.25">
      <c r="A563"/>
      <c r="E563" s="2"/>
      <c r="F563"/>
      <c r="G563"/>
      <c r="H563" s="6"/>
      <c r="I563" s="7"/>
      <c r="J563" s="7"/>
      <c r="K563" s="7"/>
      <c r="L563" s="7"/>
      <c r="M563" s="7"/>
      <c r="N563" s="7"/>
      <c r="O563" s="7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spans="1:26" x14ac:dyDescent="0.25">
      <c r="A564"/>
      <c r="E564" s="2"/>
      <c r="F564"/>
      <c r="G564"/>
      <c r="H564" s="6"/>
      <c r="I564" s="7"/>
      <c r="J564" s="7"/>
      <c r="K564" s="7"/>
      <c r="L564" s="7"/>
      <c r="M564" s="7"/>
      <c r="N564" s="7"/>
      <c r="O564" s="7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spans="1:26" x14ac:dyDescent="0.25">
      <c r="A565"/>
      <c r="E565" s="2"/>
      <c r="F565"/>
      <c r="G565"/>
      <c r="H565" s="6"/>
      <c r="I565" s="7"/>
      <c r="J565" s="7"/>
      <c r="K565" s="7"/>
      <c r="L565" s="7"/>
      <c r="M565" s="7"/>
      <c r="N565" s="7"/>
      <c r="O565" s="7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spans="1:26" x14ac:dyDescent="0.25">
      <c r="A566"/>
      <c r="E566" s="2"/>
      <c r="F566"/>
      <c r="G566"/>
      <c r="H566" s="6"/>
      <c r="I566" s="7"/>
      <c r="J566" s="7"/>
      <c r="K566" s="7"/>
      <c r="L566" s="7"/>
      <c r="M566" s="7"/>
      <c r="N566" s="7"/>
      <c r="O566" s="7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spans="1:26" x14ac:dyDescent="0.25">
      <c r="A567"/>
      <c r="E567" s="2"/>
      <c r="F567"/>
      <c r="G567"/>
      <c r="H567" s="6"/>
      <c r="I567" s="7"/>
      <c r="J567" s="7"/>
      <c r="K567" s="7"/>
      <c r="L567" s="7"/>
      <c r="M567" s="7"/>
      <c r="N567" s="7"/>
      <c r="O567" s="7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spans="1:26" x14ac:dyDescent="0.25">
      <c r="A568"/>
      <c r="E568" s="2"/>
      <c r="F568"/>
      <c r="G568"/>
      <c r="H568" s="6"/>
      <c r="I568" s="7"/>
      <c r="J568" s="7"/>
      <c r="K568" s="7"/>
      <c r="L568" s="7"/>
      <c r="M568" s="7"/>
      <c r="N568" s="7"/>
      <c r="O568" s="7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spans="1:26" x14ac:dyDescent="0.25">
      <c r="A569"/>
      <c r="E569" s="2"/>
      <c r="F569"/>
      <c r="G569"/>
      <c r="H569" s="6"/>
      <c r="I569" s="7"/>
      <c r="J569" s="7"/>
      <c r="K569" s="7"/>
      <c r="L569" s="7"/>
      <c r="M569" s="7"/>
      <c r="N569" s="7"/>
      <c r="O569" s="7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spans="1:26" x14ac:dyDescent="0.25">
      <c r="A570"/>
      <c r="E570" s="2"/>
      <c r="F570"/>
      <c r="G570"/>
      <c r="H570" s="6"/>
      <c r="I570" s="7"/>
      <c r="J570" s="7"/>
      <c r="K570" s="7"/>
      <c r="L570" s="7"/>
      <c r="M570" s="7"/>
      <c r="N570" s="7"/>
      <c r="O570" s="7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spans="1:26" x14ac:dyDescent="0.25">
      <c r="A571"/>
      <c r="E571" s="2"/>
      <c r="F571"/>
      <c r="G571"/>
      <c r="H571" s="6"/>
      <c r="I571" s="7"/>
      <c r="J571" s="7"/>
      <c r="K571" s="7"/>
      <c r="L571" s="7"/>
      <c r="M571" s="7"/>
      <c r="N571" s="7"/>
      <c r="O571" s="7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spans="1:26" x14ac:dyDescent="0.25">
      <c r="A572"/>
      <c r="E572" s="2"/>
      <c r="F572"/>
      <c r="G572"/>
      <c r="H572" s="6"/>
      <c r="I572" s="7"/>
      <c r="J572" s="7"/>
      <c r="K572" s="7"/>
      <c r="L572" s="7"/>
      <c r="M572" s="7"/>
      <c r="N572" s="7"/>
      <c r="O572" s="7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spans="1:26" x14ac:dyDescent="0.25">
      <c r="A573"/>
      <c r="E573" s="2"/>
      <c r="F573"/>
      <c r="G573"/>
      <c r="H573" s="6"/>
      <c r="I573" s="7"/>
      <c r="J573" s="7"/>
      <c r="K573" s="7"/>
      <c r="L573" s="7"/>
      <c r="M573" s="7"/>
      <c r="N573" s="7"/>
      <c r="O573" s="7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spans="1:26" x14ac:dyDescent="0.25">
      <c r="A574"/>
      <c r="E574" s="2"/>
      <c r="F574"/>
      <c r="G574"/>
      <c r="H574" s="6"/>
      <c r="I574" s="7"/>
      <c r="J574" s="7"/>
      <c r="K574" s="7"/>
      <c r="L574" s="7"/>
      <c r="M574" s="7"/>
      <c r="N574" s="7"/>
      <c r="O574" s="7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spans="1:26" x14ac:dyDescent="0.25">
      <c r="A575"/>
      <c r="E575" s="2"/>
      <c r="F575"/>
      <c r="G575"/>
      <c r="H575" s="6"/>
      <c r="I575" s="7"/>
      <c r="J575" s="7"/>
      <c r="K575" s="7"/>
      <c r="L575" s="7"/>
      <c r="M575" s="7"/>
      <c r="N575" s="7"/>
      <c r="O575" s="7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spans="1:26" x14ac:dyDescent="0.25">
      <c r="A576"/>
      <c r="E576" s="2"/>
      <c r="F576"/>
      <c r="G576"/>
      <c r="H576" s="6"/>
      <c r="I576" s="7"/>
      <c r="J576" s="7"/>
      <c r="K576" s="7"/>
      <c r="L576" s="7"/>
      <c r="M576" s="7"/>
      <c r="N576" s="7"/>
      <c r="O576" s="7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spans="1:26" x14ac:dyDescent="0.25">
      <c r="A577"/>
      <c r="E577" s="2"/>
      <c r="F577"/>
      <c r="G577"/>
      <c r="H577" s="6"/>
      <c r="I577" s="7"/>
      <c r="J577" s="7"/>
      <c r="K577" s="7"/>
      <c r="L577" s="7"/>
      <c r="M577" s="7"/>
      <c r="N577" s="7"/>
      <c r="O577" s="7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spans="1:26" x14ac:dyDescent="0.25">
      <c r="A578"/>
      <c r="E578" s="2"/>
      <c r="F578"/>
      <c r="G578"/>
      <c r="H578" s="6"/>
      <c r="I578" s="7"/>
      <c r="J578" s="7"/>
      <c r="K578" s="7"/>
      <c r="L578" s="7"/>
      <c r="M578" s="7"/>
      <c r="N578" s="7"/>
      <c r="O578" s="7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spans="1:26" x14ac:dyDescent="0.25">
      <c r="A579"/>
      <c r="E579" s="2"/>
      <c r="F579"/>
      <c r="G579"/>
      <c r="H579" s="6"/>
      <c r="I579" s="7"/>
      <c r="J579" s="7"/>
      <c r="K579" s="7"/>
      <c r="L579" s="7"/>
      <c r="M579" s="7"/>
      <c r="N579" s="7"/>
      <c r="O579" s="7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spans="1:26" x14ac:dyDescent="0.25">
      <c r="A580"/>
      <c r="E580" s="2"/>
      <c r="F580"/>
      <c r="G580"/>
      <c r="H580" s="6"/>
      <c r="I580" s="7"/>
      <c r="J580" s="7"/>
      <c r="K580" s="7"/>
      <c r="L580" s="7"/>
      <c r="M580" s="7"/>
      <c r="N580" s="7"/>
      <c r="O580" s="7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spans="1:26" x14ac:dyDescent="0.25">
      <c r="A581"/>
      <c r="E581" s="2"/>
      <c r="F581"/>
      <c r="G581"/>
      <c r="H581" s="6"/>
      <c r="I581" s="7"/>
      <c r="J581" s="7"/>
      <c r="K581" s="7"/>
      <c r="L581" s="7"/>
      <c r="M581" s="7"/>
      <c r="N581" s="7"/>
      <c r="O581" s="7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spans="1:26" x14ac:dyDescent="0.25">
      <c r="A582"/>
      <c r="E582" s="2"/>
      <c r="F582"/>
      <c r="G582"/>
      <c r="H582" s="6"/>
      <c r="I582" s="7"/>
      <c r="J582" s="7"/>
      <c r="K582" s="7"/>
      <c r="L582" s="7"/>
      <c r="M582" s="7"/>
      <c r="N582" s="7"/>
      <c r="O582" s="7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spans="1:26" x14ac:dyDescent="0.25">
      <c r="A583"/>
      <c r="E583" s="2"/>
      <c r="F583"/>
      <c r="G583"/>
      <c r="H583" s="6"/>
      <c r="I583" s="7"/>
      <c r="J583" s="7"/>
      <c r="K583" s="7"/>
      <c r="L583" s="7"/>
      <c r="M583" s="7"/>
      <c r="N583" s="7"/>
      <c r="O583" s="7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spans="1:26" x14ac:dyDescent="0.25">
      <c r="A584"/>
      <c r="E584" s="2"/>
      <c r="F584"/>
      <c r="G584"/>
      <c r="H584" s="6"/>
      <c r="I584" s="7"/>
      <c r="J584" s="7"/>
      <c r="K584" s="7"/>
      <c r="L584" s="7"/>
      <c r="M584" s="7"/>
      <c r="N584" s="7"/>
      <c r="O584" s="7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spans="1:26" x14ac:dyDescent="0.25">
      <c r="A585"/>
      <c r="E585" s="2"/>
      <c r="F585"/>
      <c r="G585"/>
      <c r="H585" s="6"/>
      <c r="I585" s="7"/>
      <c r="J585" s="7"/>
      <c r="K585" s="7"/>
      <c r="L585" s="7"/>
      <c r="M585" s="7"/>
      <c r="N585" s="7"/>
      <c r="O585" s="7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spans="1:26" x14ac:dyDescent="0.25">
      <c r="A586"/>
      <c r="E586" s="2"/>
      <c r="F586"/>
      <c r="G586"/>
      <c r="H586" s="6"/>
      <c r="I586" s="7"/>
      <c r="J586" s="7"/>
      <c r="K586" s="7"/>
      <c r="L586" s="7"/>
      <c r="M586" s="7"/>
      <c r="N586" s="7"/>
      <c r="O586" s="7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spans="1:26" x14ac:dyDescent="0.25">
      <c r="A587"/>
      <c r="E587" s="2"/>
      <c r="F587"/>
      <c r="G587"/>
      <c r="H587" s="6"/>
      <c r="I587" s="7"/>
      <c r="J587" s="7"/>
      <c r="K587" s="7"/>
      <c r="L587" s="7"/>
      <c r="M587" s="7"/>
      <c r="N587" s="7"/>
      <c r="O587" s="7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spans="1:26" x14ac:dyDescent="0.25">
      <c r="A588"/>
      <c r="E588" s="2"/>
      <c r="F588"/>
      <c r="G588"/>
      <c r="H588" s="6"/>
      <c r="I588" s="7"/>
      <c r="J588" s="7"/>
      <c r="K588" s="7"/>
      <c r="L588" s="7"/>
      <c r="M588" s="7"/>
      <c r="N588" s="7"/>
      <c r="O588" s="7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spans="1:26" x14ac:dyDescent="0.25">
      <c r="A589"/>
      <c r="E589" s="2"/>
      <c r="F589"/>
      <c r="G589"/>
      <c r="H589" s="6"/>
      <c r="I589" s="7"/>
      <c r="J589" s="7"/>
      <c r="K589" s="7"/>
      <c r="L589" s="7"/>
      <c r="M589" s="7"/>
      <c r="N589" s="7"/>
      <c r="O589" s="7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spans="1:26" x14ac:dyDescent="0.25">
      <c r="A590"/>
      <c r="E590" s="2"/>
      <c r="F590"/>
      <c r="G590"/>
      <c r="H590" s="6"/>
      <c r="I590" s="7"/>
      <c r="J590" s="7"/>
      <c r="K590" s="7"/>
      <c r="L590" s="7"/>
      <c r="M590" s="7"/>
      <c r="N590" s="7"/>
      <c r="O590" s="7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spans="1:26" x14ac:dyDescent="0.25">
      <c r="A591"/>
      <c r="E591" s="2"/>
      <c r="F591"/>
      <c r="G591"/>
      <c r="H591" s="6"/>
      <c r="I591" s="7"/>
      <c r="J591" s="7"/>
      <c r="K591" s="7"/>
      <c r="L591" s="7"/>
      <c r="M591" s="7"/>
      <c r="N591" s="7"/>
      <c r="O591" s="7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spans="1:26" x14ac:dyDescent="0.25">
      <c r="A592"/>
      <c r="E592" s="2"/>
      <c r="F592"/>
      <c r="G592"/>
      <c r="H592" s="6"/>
      <c r="I592" s="7"/>
      <c r="J592" s="7"/>
      <c r="K592" s="7"/>
      <c r="L592" s="7"/>
      <c r="M592" s="7"/>
      <c r="N592" s="7"/>
      <c r="O592" s="7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spans="1:26" x14ac:dyDescent="0.25">
      <c r="A593"/>
      <c r="E593" s="2"/>
      <c r="F593"/>
      <c r="G593"/>
      <c r="H593" s="6"/>
      <c r="I593" s="7"/>
      <c r="J593" s="7"/>
      <c r="K593" s="7"/>
      <c r="L593" s="7"/>
      <c r="M593" s="7"/>
      <c r="N593" s="7"/>
      <c r="O593" s="7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spans="1:26" x14ac:dyDescent="0.25">
      <c r="A594"/>
      <c r="E594" s="2"/>
      <c r="F594"/>
      <c r="G594"/>
      <c r="H594" s="6"/>
      <c r="I594" s="7"/>
      <c r="J594" s="7"/>
      <c r="K594" s="7"/>
      <c r="L594" s="7"/>
      <c r="M594" s="7"/>
      <c r="N594" s="7"/>
      <c r="O594" s="7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spans="1:26" x14ac:dyDescent="0.25">
      <c r="A595"/>
      <c r="E595" s="2"/>
      <c r="F595"/>
      <c r="G595"/>
      <c r="H595" s="6"/>
      <c r="I595" s="7"/>
      <c r="J595" s="7"/>
      <c r="K595" s="7"/>
      <c r="L595" s="7"/>
      <c r="M595" s="7"/>
      <c r="N595" s="7"/>
      <c r="O595" s="7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spans="1:26" x14ac:dyDescent="0.25">
      <c r="A596"/>
      <c r="E596" s="2"/>
      <c r="F596"/>
      <c r="G596"/>
      <c r="H596" s="6"/>
      <c r="I596" s="7"/>
      <c r="J596" s="7"/>
      <c r="K596" s="7"/>
      <c r="L596" s="7"/>
      <c r="M596" s="7"/>
      <c r="N596" s="7"/>
      <c r="O596" s="7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spans="1:26" x14ac:dyDescent="0.25">
      <c r="A597"/>
      <c r="E597" s="2"/>
      <c r="F597"/>
      <c r="G597"/>
      <c r="H597" s="6"/>
      <c r="I597" s="7"/>
      <c r="J597" s="7"/>
      <c r="K597" s="7"/>
      <c r="L597" s="7"/>
      <c r="M597" s="7"/>
      <c r="N597" s="7"/>
      <c r="O597" s="7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spans="1:26" x14ac:dyDescent="0.25">
      <c r="A598"/>
      <c r="E598" s="2"/>
      <c r="F598"/>
      <c r="G598"/>
      <c r="H598" s="6"/>
      <c r="I598" s="7"/>
      <c r="J598" s="7"/>
      <c r="K598" s="7"/>
      <c r="L598" s="7"/>
      <c r="M598" s="7"/>
      <c r="N598" s="7"/>
      <c r="O598" s="7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spans="1:26" x14ac:dyDescent="0.25">
      <c r="A599"/>
      <c r="E599" s="2"/>
      <c r="F599"/>
      <c r="G599"/>
      <c r="H599" s="6"/>
      <c r="I599" s="7"/>
      <c r="J599" s="7"/>
      <c r="K599" s="7"/>
      <c r="L599" s="7"/>
      <c r="M599" s="7"/>
      <c r="N599" s="7"/>
      <c r="O599" s="7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spans="1:26" x14ac:dyDescent="0.25">
      <c r="A600"/>
      <c r="E600" s="2"/>
      <c r="F600"/>
      <c r="G600"/>
      <c r="H600" s="6"/>
      <c r="I600" s="7"/>
      <c r="J600" s="7"/>
      <c r="K600" s="7"/>
      <c r="L600" s="7"/>
      <c r="M600" s="7"/>
      <c r="N600" s="7"/>
      <c r="O600" s="7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spans="1:26" x14ac:dyDescent="0.25">
      <c r="A601"/>
      <c r="E601" s="2"/>
      <c r="F601"/>
      <c r="G601"/>
      <c r="H601" s="6"/>
      <c r="I601" s="7"/>
      <c r="J601" s="7"/>
      <c r="K601" s="7"/>
      <c r="L601" s="7"/>
      <c r="M601" s="7"/>
      <c r="N601" s="7"/>
      <c r="O601" s="7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spans="1:26" x14ac:dyDescent="0.25">
      <c r="A602"/>
      <c r="E602" s="2"/>
      <c r="F602"/>
      <c r="G602"/>
      <c r="H602" s="6"/>
      <c r="I602" s="7"/>
      <c r="J602" s="7"/>
      <c r="K602" s="7"/>
      <c r="L602" s="7"/>
      <c r="M602" s="7"/>
      <c r="N602" s="7"/>
      <c r="O602" s="7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spans="1:26" x14ac:dyDescent="0.25">
      <c r="A603"/>
      <c r="E603" s="2"/>
      <c r="F603"/>
      <c r="G603"/>
      <c r="H603" s="6"/>
      <c r="I603" s="7"/>
      <c r="J603" s="7"/>
      <c r="K603" s="7"/>
      <c r="L603" s="7"/>
      <c r="M603" s="7"/>
      <c r="N603" s="7"/>
      <c r="O603" s="7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spans="1:26" x14ac:dyDescent="0.25">
      <c r="A604"/>
      <c r="E604" s="2"/>
      <c r="F604"/>
      <c r="G604"/>
      <c r="H604" s="6"/>
      <c r="I604" s="7"/>
      <c r="J604" s="7"/>
      <c r="K604" s="7"/>
      <c r="L604" s="7"/>
      <c r="M604" s="7"/>
      <c r="N604" s="7"/>
      <c r="O604" s="7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spans="1:26" x14ac:dyDescent="0.25">
      <c r="A605"/>
      <c r="E605" s="2"/>
      <c r="F605"/>
      <c r="G605"/>
      <c r="H605" s="6"/>
      <c r="I605" s="7"/>
      <c r="J605" s="7"/>
      <c r="K605" s="7"/>
      <c r="L605" s="7"/>
      <c r="M605" s="7"/>
      <c r="N605" s="7"/>
      <c r="O605" s="7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spans="1:26" x14ac:dyDescent="0.25">
      <c r="A606"/>
      <c r="E606" s="2"/>
      <c r="F606"/>
      <c r="G606"/>
      <c r="H606" s="6"/>
      <c r="I606" s="7"/>
      <c r="J606" s="7"/>
      <c r="K606" s="7"/>
      <c r="L606" s="7"/>
      <c r="M606" s="7"/>
      <c r="N606" s="7"/>
      <c r="O606" s="7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spans="1:26" x14ac:dyDescent="0.25">
      <c r="A607"/>
      <c r="E607" s="2"/>
      <c r="F607"/>
      <c r="G607"/>
      <c r="H607" s="6"/>
      <c r="I607" s="7"/>
      <c r="J607" s="7"/>
      <c r="K607" s="7"/>
      <c r="L607" s="7"/>
      <c r="M607" s="7"/>
      <c r="N607" s="7"/>
      <c r="O607" s="7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spans="1:26" x14ac:dyDescent="0.25">
      <c r="A608"/>
      <c r="E608" s="2"/>
      <c r="F608"/>
      <c r="G608"/>
      <c r="H608" s="6"/>
      <c r="I608" s="7"/>
      <c r="J608" s="7"/>
      <c r="K608" s="7"/>
      <c r="L608" s="7"/>
      <c r="M608" s="7"/>
      <c r="N608" s="7"/>
      <c r="O608" s="7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spans="1:26" x14ac:dyDescent="0.25">
      <c r="A609"/>
      <c r="E609" s="2"/>
      <c r="F609"/>
      <c r="G609"/>
      <c r="H609" s="6"/>
      <c r="I609" s="7"/>
      <c r="J609" s="7"/>
      <c r="K609" s="7"/>
      <c r="L609" s="7"/>
      <c r="M609" s="7"/>
      <c r="N609" s="7"/>
      <c r="O609" s="7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spans="1:26" x14ac:dyDescent="0.25">
      <c r="A610"/>
      <c r="E610" s="2"/>
      <c r="F610"/>
      <c r="G610"/>
      <c r="H610" s="6"/>
      <c r="I610" s="7"/>
      <c r="J610" s="7"/>
      <c r="K610" s="7"/>
      <c r="L610" s="7"/>
      <c r="M610" s="7"/>
      <c r="N610" s="7"/>
      <c r="O610" s="7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spans="1:26" x14ac:dyDescent="0.25">
      <c r="A611"/>
      <c r="E611" s="2"/>
      <c r="F611"/>
      <c r="G611"/>
      <c r="H611" s="6"/>
      <c r="I611" s="7"/>
      <c r="J611" s="7"/>
      <c r="K611" s="7"/>
      <c r="L611" s="7"/>
      <c r="M611" s="7"/>
      <c r="N611" s="7"/>
      <c r="O611" s="7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spans="1:26" x14ac:dyDescent="0.25">
      <c r="A612"/>
      <c r="E612" s="2"/>
      <c r="F612"/>
      <c r="G612"/>
      <c r="H612" s="6"/>
      <c r="I612" s="7"/>
      <c r="J612" s="7"/>
      <c r="K612" s="7"/>
      <c r="L612" s="7"/>
      <c r="M612" s="7"/>
      <c r="N612" s="7"/>
      <c r="O612" s="7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spans="1:26" x14ac:dyDescent="0.25">
      <c r="A613"/>
      <c r="E613" s="2"/>
      <c r="F613"/>
      <c r="G613"/>
      <c r="H613" s="6"/>
      <c r="I613" s="7"/>
      <c r="J613" s="7"/>
      <c r="K613" s="7"/>
      <c r="L613" s="7"/>
      <c r="M613" s="7"/>
      <c r="N613" s="7"/>
      <c r="O613" s="7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spans="1:26" x14ac:dyDescent="0.25">
      <c r="A614"/>
      <c r="E614" s="2"/>
      <c r="F614"/>
      <c r="G614"/>
      <c r="H614" s="6"/>
      <c r="I614" s="7"/>
      <c r="J614" s="7"/>
      <c r="K614" s="7"/>
      <c r="L614" s="7"/>
      <c r="M614" s="7"/>
      <c r="N614" s="7"/>
      <c r="O614" s="7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spans="1:26" x14ac:dyDescent="0.25">
      <c r="A615"/>
      <c r="E615" s="2"/>
      <c r="F615"/>
      <c r="G615"/>
      <c r="H615" s="6"/>
      <c r="I615" s="7"/>
      <c r="J615" s="7"/>
      <c r="K615" s="7"/>
      <c r="L615" s="7"/>
      <c r="M615" s="7"/>
      <c r="N615" s="7"/>
      <c r="O615" s="7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spans="1:26" x14ac:dyDescent="0.25">
      <c r="A616"/>
      <c r="E616" s="2"/>
      <c r="F616"/>
      <c r="G616"/>
      <c r="H616" s="6"/>
      <c r="I616" s="7"/>
      <c r="J616" s="7"/>
      <c r="K616" s="7"/>
      <c r="L616" s="7"/>
      <c r="M616" s="7"/>
      <c r="N616" s="7"/>
      <c r="O616" s="7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spans="1:26" x14ac:dyDescent="0.25">
      <c r="A617"/>
      <c r="E617" s="2"/>
      <c r="F617"/>
      <c r="G617"/>
      <c r="H617" s="6"/>
      <c r="I617" s="7"/>
      <c r="J617" s="7"/>
      <c r="K617" s="7"/>
      <c r="L617" s="7"/>
      <c r="M617" s="7"/>
      <c r="N617" s="7"/>
      <c r="O617" s="7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spans="1:26" x14ac:dyDescent="0.25">
      <c r="A618"/>
      <c r="E618" s="2"/>
      <c r="F618"/>
      <c r="G618"/>
      <c r="H618" s="6"/>
      <c r="I618" s="7"/>
      <c r="J618" s="7"/>
      <c r="K618" s="7"/>
      <c r="L618" s="7"/>
      <c r="M618" s="7"/>
      <c r="N618" s="7"/>
      <c r="O618" s="7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spans="1:26" x14ac:dyDescent="0.25">
      <c r="A619"/>
      <c r="E619" s="2"/>
      <c r="F619"/>
      <c r="G619"/>
      <c r="H619" s="6"/>
      <c r="I619" s="7"/>
      <c r="J619" s="7"/>
      <c r="K619" s="7"/>
      <c r="L619" s="7"/>
      <c r="M619" s="7"/>
      <c r="N619" s="7"/>
      <c r="O619" s="7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spans="1:26" x14ac:dyDescent="0.25">
      <c r="A620"/>
      <c r="E620" s="2"/>
      <c r="F620"/>
      <c r="G620"/>
      <c r="H620" s="6"/>
      <c r="I620" s="7"/>
      <c r="J620" s="7"/>
      <c r="K620" s="7"/>
      <c r="L620" s="7"/>
      <c r="M620" s="7"/>
      <c r="N620" s="7"/>
      <c r="O620" s="7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spans="1:26" x14ac:dyDescent="0.25">
      <c r="A621"/>
      <c r="E621" s="2"/>
      <c r="F621"/>
      <c r="G621"/>
      <c r="H621" s="6"/>
      <c r="I621" s="7"/>
      <c r="J621" s="7"/>
      <c r="K621" s="7"/>
      <c r="L621" s="7"/>
      <c r="M621" s="7"/>
      <c r="N621" s="7"/>
      <c r="O621" s="7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spans="1:26" x14ac:dyDescent="0.25">
      <c r="A622"/>
      <c r="E622" s="2"/>
      <c r="F622"/>
      <c r="G622"/>
      <c r="H622" s="6"/>
      <c r="I622" s="7"/>
      <c r="J622" s="7"/>
      <c r="K622" s="7"/>
      <c r="L622" s="7"/>
      <c r="M622" s="7"/>
      <c r="N622" s="7"/>
      <c r="O622" s="7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spans="1:26" x14ac:dyDescent="0.25">
      <c r="A623"/>
      <c r="E623" s="2"/>
      <c r="F623"/>
      <c r="G623"/>
      <c r="H623" s="6"/>
      <c r="I623" s="7"/>
      <c r="J623" s="7"/>
      <c r="K623" s="7"/>
      <c r="L623" s="7"/>
      <c r="M623" s="7"/>
      <c r="N623" s="7"/>
      <c r="O623" s="7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spans="1:26" x14ac:dyDescent="0.25">
      <c r="A624"/>
      <c r="E624" s="2"/>
      <c r="F624"/>
      <c r="G624"/>
      <c r="H624" s="6"/>
      <c r="I624" s="7"/>
      <c r="J624" s="7"/>
      <c r="K624" s="7"/>
      <c r="L624" s="7"/>
      <c r="M624" s="7"/>
      <c r="N624" s="7"/>
      <c r="O624" s="7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spans="1:26" x14ac:dyDescent="0.25">
      <c r="A625"/>
      <c r="E625" s="2"/>
      <c r="F625"/>
      <c r="G625"/>
      <c r="H625" s="6"/>
      <c r="I625" s="7"/>
      <c r="J625" s="7"/>
      <c r="K625" s="7"/>
      <c r="L625" s="7"/>
      <c r="M625" s="7"/>
      <c r="N625" s="7"/>
      <c r="O625" s="7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spans="1:26" x14ac:dyDescent="0.25">
      <c r="A626"/>
      <c r="E626" s="2"/>
      <c r="F626"/>
      <c r="G626"/>
      <c r="H626" s="6"/>
      <c r="I626" s="7"/>
      <c r="J626" s="7"/>
      <c r="K626" s="7"/>
      <c r="L626" s="7"/>
      <c r="M626" s="7"/>
      <c r="N626" s="7"/>
      <c r="O626" s="7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spans="1:26" x14ac:dyDescent="0.25">
      <c r="A627"/>
      <c r="E627" s="2"/>
      <c r="F627"/>
      <c r="G627"/>
      <c r="H627" s="6"/>
      <c r="I627" s="7"/>
      <c r="J627" s="7"/>
      <c r="K627" s="7"/>
      <c r="L627" s="7"/>
      <c r="M627" s="7"/>
      <c r="N627" s="7"/>
      <c r="O627" s="7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spans="1:26" x14ac:dyDescent="0.25">
      <c r="A628"/>
      <c r="E628" s="2"/>
      <c r="F628"/>
      <c r="G628"/>
      <c r="H628" s="6"/>
      <c r="I628" s="7"/>
      <c r="J628" s="7"/>
      <c r="K628" s="7"/>
      <c r="L628" s="7"/>
      <c r="M628" s="7"/>
      <c r="N628" s="7"/>
      <c r="O628" s="7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spans="1:26" x14ac:dyDescent="0.25">
      <c r="A629"/>
      <c r="E629" s="2"/>
      <c r="F629"/>
      <c r="G629"/>
      <c r="H629" s="6"/>
      <c r="I629" s="7"/>
      <c r="J629" s="7"/>
      <c r="K629" s="7"/>
      <c r="L629" s="7"/>
      <c r="M629" s="7"/>
      <c r="N629" s="7"/>
      <c r="O629" s="7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spans="1:26" x14ac:dyDescent="0.25">
      <c r="A630"/>
      <c r="E630" s="2"/>
      <c r="F630"/>
      <c r="G630"/>
      <c r="H630" s="6"/>
      <c r="I630" s="7"/>
      <c r="J630" s="7"/>
      <c r="K630" s="7"/>
      <c r="L630" s="7"/>
      <c r="M630" s="7"/>
      <c r="N630" s="7"/>
      <c r="O630" s="7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spans="1:26" x14ac:dyDescent="0.25">
      <c r="A631"/>
      <c r="E631" s="2"/>
      <c r="F631"/>
      <c r="G631"/>
      <c r="H631" s="6"/>
      <c r="I631" s="7"/>
      <c r="J631" s="7"/>
      <c r="K631" s="7"/>
      <c r="L631" s="7"/>
      <c r="M631" s="7"/>
      <c r="N631" s="7"/>
      <c r="O631" s="7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spans="1:26" x14ac:dyDescent="0.25">
      <c r="A632"/>
      <c r="E632" s="2"/>
      <c r="F632"/>
      <c r="G632"/>
      <c r="H632" s="6"/>
      <c r="I632" s="7"/>
      <c r="J632" s="7"/>
      <c r="K632" s="7"/>
      <c r="L632" s="7"/>
      <c r="M632" s="7"/>
      <c r="N632" s="7"/>
      <c r="O632" s="7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spans="1:26" x14ac:dyDescent="0.25">
      <c r="A633"/>
      <c r="E633" s="2"/>
      <c r="F633"/>
      <c r="G633"/>
      <c r="H633" s="6"/>
      <c r="I633" s="7"/>
      <c r="J633" s="7"/>
      <c r="K633" s="7"/>
      <c r="L633" s="7"/>
      <c r="M633" s="7"/>
      <c r="N633" s="7"/>
      <c r="O633" s="7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spans="1:26" x14ac:dyDescent="0.25">
      <c r="A634"/>
      <c r="E634" s="2"/>
      <c r="F634"/>
      <c r="G634"/>
      <c r="H634" s="6"/>
      <c r="I634" s="7"/>
      <c r="J634" s="7"/>
      <c r="K634" s="7"/>
      <c r="L634" s="7"/>
      <c r="M634" s="7"/>
      <c r="N634" s="7"/>
      <c r="O634" s="7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spans="1:26" x14ac:dyDescent="0.25">
      <c r="A635"/>
      <c r="E635" s="2"/>
      <c r="F635"/>
      <c r="G635"/>
      <c r="H635" s="6"/>
      <c r="I635" s="7"/>
      <c r="J635" s="7"/>
      <c r="K635" s="7"/>
      <c r="L635" s="7"/>
      <c r="M635" s="7"/>
      <c r="N635" s="7"/>
      <c r="O635" s="7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spans="1:26" x14ac:dyDescent="0.25">
      <c r="A636"/>
      <c r="E636" s="2"/>
      <c r="F636"/>
      <c r="G636"/>
      <c r="H636" s="6"/>
      <c r="I636" s="7"/>
      <c r="J636" s="7"/>
      <c r="K636" s="7"/>
      <c r="L636" s="7"/>
      <c r="M636" s="7"/>
      <c r="N636" s="7"/>
      <c r="O636" s="7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spans="1:26" x14ac:dyDescent="0.25">
      <c r="A637"/>
      <c r="E637" s="2"/>
      <c r="F637"/>
      <c r="G637"/>
      <c r="H637" s="6"/>
      <c r="I637" s="7"/>
      <c r="J637" s="7"/>
      <c r="K637" s="7"/>
      <c r="L637" s="7"/>
      <c r="M637" s="7"/>
      <c r="N637" s="7"/>
      <c r="O637" s="7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spans="1:26" x14ac:dyDescent="0.25">
      <c r="A638"/>
      <c r="E638" s="2"/>
      <c r="F638"/>
      <c r="G638"/>
      <c r="H638" s="6"/>
      <c r="I638" s="7"/>
      <c r="J638" s="7"/>
      <c r="K638" s="7"/>
      <c r="L638" s="7"/>
      <c r="M638" s="7"/>
      <c r="N638" s="7"/>
      <c r="O638" s="7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spans="1:26" x14ac:dyDescent="0.25">
      <c r="A639"/>
      <c r="E639" s="2"/>
      <c r="F639"/>
      <c r="G639"/>
      <c r="H639" s="6"/>
      <c r="I639" s="7"/>
      <c r="J639" s="7"/>
      <c r="K639" s="7"/>
      <c r="L639" s="7"/>
      <c r="M639" s="7"/>
      <c r="N639" s="7"/>
      <c r="O639" s="7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spans="1:26" x14ac:dyDescent="0.25">
      <c r="A640"/>
      <c r="E640" s="2"/>
      <c r="F640"/>
      <c r="G640"/>
      <c r="H640" s="6"/>
      <c r="I640" s="7"/>
      <c r="J640" s="7"/>
      <c r="K640" s="7"/>
      <c r="L640" s="7"/>
      <c r="M640" s="7"/>
      <c r="N640" s="7"/>
      <c r="O640" s="7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spans="1:26" x14ac:dyDescent="0.25">
      <c r="A641"/>
      <c r="E641" s="2"/>
      <c r="F641"/>
      <c r="G641"/>
      <c r="H641" s="6"/>
      <c r="I641" s="7"/>
      <c r="J641" s="7"/>
      <c r="K641" s="7"/>
      <c r="L641" s="7"/>
      <c r="M641" s="7"/>
      <c r="N641" s="7"/>
      <c r="O641" s="7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spans="1:26" x14ac:dyDescent="0.25">
      <c r="A642"/>
      <c r="E642" s="2"/>
      <c r="F642"/>
      <c r="G642"/>
      <c r="H642" s="6"/>
      <c r="I642" s="7"/>
      <c r="J642" s="7"/>
      <c r="K642" s="7"/>
      <c r="L642" s="7"/>
      <c r="M642" s="7"/>
      <c r="N642" s="7"/>
      <c r="O642" s="7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spans="1:26" x14ac:dyDescent="0.25">
      <c r="A643"/>
      <c r="E643" s="2"/>
      <c r="F643"/>
      <c r="G643"/>
      <c r="H643" s="6"/>
      <c r="I643" s="7"/>
      <c r="J643" s="7"/>
      <c r="K643" s="7"/>
      <c r="L643" s="7"/>
      <c r="M643" s="7"/>
      <c r="N643" s="7"/>
      <c r="O643" s="7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spans="1:26" x14ac:dyDescent="0.25">
      <c r="A644"/>
      <c r="E644" s="2"/>
      <c r="F644"/>
      <c r="G644"/>
      <c r="H644" s="6"/>
      <c r="I644" s="7"/>
      <c r="J644" s="7"/>
      <c r="K644" s="7"/>
      <c r="L644" s="7"/>
      <c r="M644" s="7"/>
      <c r="N644" s="7"/>
      <c r="O644" s="7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spans="1:26" x14ac:dyDescent="0.25">
      <c r="A645"/>
      <c r="E645" s="2"/>
      <c r="F645"/>
      <c r="G645"/>
      <c r="H645" s="6"/>
      <c r="I645" s="7"/>
      <c r="J645" s="7"/>
      <c r="K645" s="7"/>
      <c r="L645" s="7"/>
      <c r="M645" s="7"/>
      <c r="N645" s="7"/>
      <c r="O645" s="7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spans="1:26" x14ac:dyDescent="0.25">
      <c r="A646"/>
      <c r="E646" s="2"/>
      <c r="F646"/>
      <c r="G646"/>
      <c r="H646" s="6"/>
      <c r="I646" s="7"/>
      <c r="J646" s="7"/>
      <c r="K646" s="7"/>
      <c r="L646" s="7"/>
      <c r="M646" s="7"/>
      <c r="N646" s="7"/>
      <c r="O646" s="7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spans="1:26" x14ac:dyDescent="0.25">
      <c r="A647"/>
      <c r="E647" s="2"/>
      <c r="F647"/>
      <c r="G647"/>
      <c r="H647" s="6"/>
      <c r="I647" s="7"/>
      <c r="J647" s="7"/>
      <c r="K647" s="7"/>
      <c r="L647" s="7"/>
      <c r="M647" s="7"/>
      <c r="N647" s="7"/>
      <c r="O647" s="7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spans="1:26" x14ac:dyDescent="0.25">
      <c r="A648"/>
      <c r="E648" s="2"/>
      <c r="F648"/>
      <c r="G648"/>
      <c r="H648" s="6"/>
      <c r="I648" s="7"/>
      <c r="J648" s="7"/>
      <c r="K648" s="7"/>
      <c r="L648" s="7"/>
      <c r="M648" s="7"/>
      <c r="N648" s="7"/>
      <c r="O648" s="7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spans="1:26" x14ac:dyDescent="0.25">
      <c r="A649"/>
      <c r="E649" s="2"/>
      <c r="F649"/>
      <c r="G649"/>
      <c r="H649" s="6"/>
      <c r="I649" s="7"/>
      <c r="J649" s="7"/>
      <c r="K649" s="7"/>
      <c r="L649" s="7"/>
      <c r="M649" s="7"/>
      <c r="N649" s="7"/>
      <c r="O649" s="7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spans="1:26" x14ac:dyDescent="0.25">
      <c r="A650"/>
      <c r="E650" s="2"/>
      <c r="F650"/>
      <c r="G650"/>
      <c r="H650" s="6"/>
      <c r="I650" s="7"/>
      <c r="J650" s="7"/>
      <c r="K650" s="7"/>
      <c r="L650" s="7"/>
      <c r="M650" s="7"/>
      <c r="N650" s="7"/>
      <c r="O650" s="7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spans="1:26" x14ac:dyDescent="0.25">
      <c r="A651"/>
      <c r="E651" s="2"/>
      <c r="F651"/>
      <c r="G651"/>
      <c r="H651" s="6"/>
      <c r="I651" s="7"/>
      <c r="J651" s="7"/>
      <c r="K651" s="7"/>
      <c r="L651" s="7"/>
      <c r="M651" s="7"/>
      <c r="N651" s="7"/>
      <c r="O651" s="7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spans="1:26" x14ac:dyDescent="0.25">
      <c r="A652"/>
      <c r="E652" s="2"/>
      <c r="F652"/>
      <c r="G652"/>
      <c r="H652" s="6"/>
      <c r="I652" s="7"/>
      <c r="J652" s="7"/>
      <c r="K652" s="7"/>
      <c r="L652" s="7"/>
      <c r="M652" s="7"/>
      <c r="N652" s="7"/>
      <c r="O652" s="7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spans="1:26" x14ac:dyDescent="0.25">
      <c r="A653"/>
      <c r="E653" s="2"/>
      <c r="F653"/>
      <c r="G653"/>
      <c r="H653" s="6"/>
      <c r="I653" s="7"/>
      <c r="J653" s="7"/>
      <c r="K653" s="7"/>
      <c r="L653" s="7"/>
      <c r="M653" s="7"/>
      <c r="N653" s="7"/>
      <c r="O653" s="7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spans="1:26" x14ac:dyDescent="0.25">
      <c r="A654"/>
      <c r="E654" s="2"/>
      <c r="F654"/>
      <c r="G654"/>
      <c r="H654" s="6"/>
      <c r="I654" s="7"/>
      <c r="J654" s="7"/>
      <c r="K654" s="7"/>
      <c r="L654" s="7"/>
      <c r="M654" s="7"/>
      <c r="N654" s="7"/>
      <c r="O654" s="7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spans="1:26" x14ac:dyDescent="0.25">
      <c r="A655"/>
      <c r="E655" s="2"/>
      <c r="F655"/>
      <c r="G655"/>
      <c r="H655" s="6"/>
      <c r="I655" s="7"/>
      <c r="J655" s="7"/>
      <c r="K655" s="7"/>
      <c r="L655" s="7"/>
      <c r="M655" s="7"/>
      <c r="N655" s="7"/>
      <c r="O655" s="7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spans="1:26" x14ac:dyDescent="0.25">
      <c r="A656"/>
      <c r="E656" s="2"/>
      <c r="F656"/>
      <c r="G656"/>
      <c r="H656" s="6"/>
      <c r="I656" s="7"/>
      <c r="J656" s="7"/>
      <c r="K656" s="7"/>
      <c r="L656" s="7"/>
      <c r="M656" s="7"/>
      <c r="N656" s="7"/>
      <c r="O656" s="7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spans="1:26" x14ac:dyDescent="0.25">
      <c r="A657"/>
      <c r="E657" s="2"/>
      <c r="F657"/>
      <c r="G657"/>
      <c r="H657" s="6"/>
      <c r="I657" s="7"/>
      <c r="J657" s="7"/>
      <c r="K657" s="7"/>
      <c r="L657" s="7"/>
      <c r="M657" s="7"/>
      <c r="N657" s="7"/>
      <c r="O657" s="7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spans="1:26" x14ac:dyDescent="0.25">
      <c r="A658"/>
      <c r="E658" s="2"/>
      <c r="F658"/>
      <c r="G658"/>
      <c r="H658" s="6"/>
      <c r="I658" s="7"/>
      <c r="J658" s="7"/>
      <c r="K658" s="7"/>
      <c r="L658" s="7"/>
      <c r="M658" s="7"/>
      <c r="N658" s="7"/>
      <c r="O658" s="7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spans="1:26" x14ac:dyDescent="0.25">
      <c r="A659"/>
      <c r="E659" s="2"/>
      <c r="F659"/>
      <c r="G659"/>
      <c r="H659" s="6"/>
      <c r="I659" s="7"/>
      <c r="J659" s="7"/>
      <c r="K659" s="7"/>
      <c r="L659" s="7"/>
      <c r="M659" s="7"/>
      <c r="N659" s="7"/>
      <c r="O659" s="7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spans="1:26" x14ac:dyDescent="0.25">
      <c r="A660"/>
      <c r="E660" s="2"/>
      <c r="F660"/>
      <c r="G660"/>
      <c r="H660" s="6"/>
      <c r="I660" s="7"/>
      <c r="J660" s="7"/>
      <c r="K660" s="7"/>
      <c r="L660" s="7"/>
      <c r="M660" s="7"/>
      <c r="N660" s="7"/>
      <c r="O660" s="7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spans="1:26" x14ac:dyDescent="0.25">
      <c r="A661"/>
      <c r="E661" s="2"/>
      <c r="F661"/>
      <c r="G661"/>
      <c r="H661" s="6"/>
      <c r="I661" s="7"/>
      <c r="J661" s="7"/>
      <c r="K661" s="7"/>
      <c r="L661" s="7"/>
      <c r="M661" s="7"/>
      <c r="N661" s="7"/>
      <c r="O661" s="7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spans="1:26" x14ac:dyDescent="0.25">
      <c r="A662"/>
      <c r="E662" s="2"/>
      <c r="F662"/>
      <c r="G662"/>
      <c r="H662" s="6"/>
      <c r="I662" s="7"/>
      <c r="J662" s="7"/>
      <c r="K662" s="7"/>
      <c r="L662" s="7"/>
      <c r="M662" s="7"/>
      <c r="N662" s="7"/>
      <c r="O662" s="7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spans="1:26" x14ac:dyDescent="0.25">
      <c r="A663"/>
      <c r="E663" s="2"/>
      <c r="F663"/>
      <c r="G663"/>
      <c r="H663" s="6"/>
      <c r="I663" s="7"/>
      <c r="J663" s="7"/>
      <c r="K663" s="7"/>
      <c r="L663" s="7"/>
      <c r="M663" s="7"/>
      <c r="N663" s="7"/>
      <c r="O663" s="7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spans="1:26" x14ac:dyDescent="0.25">
      <c r="A664"/>
      <c r="E664" s="2"/>
      <c r="F664"/>
      <c r="G664"/>
      <c r="H664" s="6"/>
      <c r="I664" s="7"/>
      <c r="J664" s="7"/>
      <c r="K664" s="7"/>
      <c r="L664" s="7"/>
      <c r="M664" s="7"/>
      <c r="N664" s="7"/>
      <c r="O664" s="7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spans="1:26" x14ac:dyDescent="0.25">
      <c r="A665"/>
      <c r="E665" s="2"/>
      <c r="F665"/>
      <c r="G665"/>
      <c r="H665" s="6"/>
      <c r="I665" s="7"/>
      <c r="J665" s="7"/>
      <c r="K665" s="7"/>
      <c r="L665" s="7"/>
      <c r="M665" s="7"/>
      <c r="N665" s="7"/>
      <c r="O665" s="7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spans="1:26" x14ac:dyDescent="0.25">
      <c r="A666"/>
      <c r="E666" s="2"/>
      <c r="F666"/>
      <c r="G666"/>
      <c r="H666" s="6"/>
      <c r="I666" s="7"/>
      <c r="J666" s="7"/>
      <c r="K666" s="7"/>
      <c r="L666" s="7"/>
      <c r="M666" s="7"/>
      <c r="N666" s="7"/>
      <c r="O666" s="7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spans="1:26" x14ac:dyDescent="0.25">
      <c r="A667"/>
      <c r="E667" s="2"/>
      <c r="F667"/>
      <c r="G667"/>
      <c r="H667" s="6"/>
      <c r="I667" s="7"/>
      <c r="J667" s="7"/>
      <c r="K667" s="7"/>
      <c r="L667" s="7"/>
      <c r="M667" s="7"/>
      <c r="N667" s="7"/>
      <c r="O667" s="7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spans="1:26" x14ac:dyDescent="0.25">
      <c r="A668"/>
      <c r="E668" s="2"/>
      <c r="F668"/>
      <c r="G668"/>
      <c r="H668" s="6"/>
      <c r="I668" s="7"/>
      <c r="J668" s="7"/>
      <c r="K668" s="7"/>
      <c r="L668" s="7"/>
      <c r="M668" s="7"/>
      <c r="N668" s="7"/>
      <c r="O668" s="7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spans="1:26" x14ac:dyDescent="0.25">
      <c r="A669"/>
      <c r="E669" s="2"/>
      <c r="F669"/>
      <c r="G669"/>
      <c r="H669" s="6"/>
      <c r="I669" s="7"/>
      <c r="J669" s="7"/>
      <c r="K669" s="7"/>
      <c r="L669" s="7"/>
      <c r="M669" s="7"/>
      <c r="N669" s="7"/>
      <c r="O669" s="7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spans="1:26" x14ac:dyDescent="0.25">
      <c r="A670"/>
      <c r="E670" s="2"/>
      <c r="F670"/>
      <c r="G670"/>
      <c r="H670" s="6"/>
      <c r="I670" s="7"/>
      <c r="J670" s="7"/>
      <c r="K670" s="7"/>
      <c r="L670" s="7"/>
      <c r="M670" s="7"/>
      <c r="N670" s="7"/>
      <c r="O670" s="7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spans="1:26" x14ac:dyDescent="0.25">
      <c r="A671"/>
      <c r="E671" s="2"/>
      <c r="F671"/>
      <c r="G671"/>
      <c r="H671" s="6"/>
      <c r="I671" s="7"/>
      <c r="J671" s="7"/>
      <c r="K671" s="7"/>
      <c r="L671" s="7"/>
      <c r="M671" s="7"/>
      <c r="N671" s="7"/>
      <c r="O671" s="7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spans="1:26" x14ac:dyDescent="0.25">
      <c r="A672"/>
      <c r="E672" s="2"/>
      <c r="F672"/>
      <c r="G672"/>
      <c r="H672" s="6"/>
      <c r="I672" s="7"/>
      <c r="J672" s="7"/>
      <c r="K672" s="7"/>
      <c r="L672" s="7"/>
      <c r="M672" s="7"/>
      <c r="N672" s="7"/>
      <c r="O672" s="7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spans="1:26" x14ac:dyDescent="0.25">
      <c r="A673"/>
      <c r="E673" s="2"/>
      <c r="F673"/>
      <c r="G673"/>
      <c r="H673" s="6"/>
      <c r="I673" s="7"/>
      <c r="J673" s="7"/>
      <c r="K673" s="7"/>
      <c r="L673" s="7"/>
      <c r="M673" s="7"/>
      <c r="N673" s="7"/>
      <c r="O673" s="7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spans="1:26" x14ac:dyDescent="0.25">
      <c r="A674"/>
      <c r="E674" s="2"/>
      <c r="F674"/>
      <c r="G674"/>
      <c r="H674" s="6"/>
      <c r="I674" s="7"/>
      <c r="J674" s="7"/>
      <c r="K674" s="7"/>
      <c r="L674" s="7"/>
      <c r="M674" s="7"/>
      <c r="N674" s="7"/>
      <c r="O674" s="7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spans="1:26" x14ac:dyDescent="0.25">
      <c r="A675"/>
      <c r="E675" s="2"/>
      <c r="F675"/>
      <c r="G675"/>
      <c r="H675" s="6"/>
      <c r="I675" s="7"/>
      <c r="J675" s="7"/>
      <c r="K675" s="7"/>
      <c r="L675" s="7"/>
      <c r="M675" s="7"/>
      <c r="N675" s="7"/>
      <c r="O675" s="7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spans="1:26" x14ac:dyDescent="0.25">
      <c r="A676"/>
      <c r="E676" s="2"/>
      <c r="F676"/>
      <c r="G676"/>
      <c r="H676" s="6"/>
      <c r="I676" s="7"/>
      <c r="J676" s="7"/>
      <c r="K676" s="7"/>
      <c r="L676" s="7"/>
      <c r="M676" s="7"/>
      <c r="N676" s="7"/>
      <c r="O676" s="7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spans="1:26" x14ac:dyDescent="0.25">
      <c r="A677"/>
      <c r="E677" s="2"/>
      <c r="F677"/>
      <c r="G677"/>
      <c r="H677" s="6"/>
      <c r="I677" s="7"/>
      <c r="J677" s="7"/>
      <c r="K677" s="7"/>
      <c r="L677" s="7"/>
      <c r="M677" s="7"/>
      <c r="N677" s="7"/>
      <c r="O677" s="7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spans="1:26" x14ac:dyDescent="0.25">
      <c r="A678"/>
      <c r="E678" s="2"/>
      <c r="F678"/>
      <c r="G678"/>
      <c r="H678" s="6"/>
      <c r="I678" s="7"/>
      <c r="J678" s="7"/>
      <c r="K678" s="7"/>
      <c r="L678" s="7"/>
      <c r="M678" s="7"/>
      <c r="N678" s="7"/>
      <c r="O678" s="7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spans="1:26" x14ac:dyDescent="0.25">
      <c r="A679"/>
      <c r="E679" s="2"/>
      <c r="F679"/>
      <c r="G679"/>
      <c r="H679" s="6"/>
      <c r="I679" s="7"/>
      <c r="J679" s="7"/>
      <c r="K679" s="7"/>
      <c r="L679" s="7"/>
      <c r="M679" s="7"/>
      <c r="N679" s="7"/>
      <c r="O679" s="7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spans="1:26" x14ac:dyDescent="0.25">
      <c r="A680"/>
      <c r="E680" s="2"/>
      <c r="F680"/>
      <c r="G680"/>
      <c r="H680" s="6"/>
      <c r="I680" s="7"/>
      <c r="J680" s="7"/>
      <c r="K680" s="7"/>
      <c r="L680" s="7"/>
      <c r="M680" s="7"/>
      <c r="N680" s="7"/>
      <c r="O680" s="7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spans="1:26" x14ac:dyDescent="0.25">
      <c r="A681"/>
      <c r="E681" s="2"/>
      <c r="F681"/>
      <c r="G681"/>
      <c r="H681" s="6"/>
      <c r="I681" s="7"/>
      <c r="J681" s="7"/>
      <c r="K681" s="7"/>
      <c r="L681" s="7"/>
      <c r="M681" s="7"/>
      <c r="N681" s="7"/>
      <c r="O681" s="7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spans="1:26" x14ac:dyDescent="0.25">
      <c r="A682"/>
      <c r="E682" s="2"/>
      <c r="F682"/>
      <c r="G682"/>
      <c r="H682" s="6"/>
      <c r="I682" s="7"/>
      <c r="J682" s="7"/>
      <c r="K682" s="7"/>
      <c r="L682" s="7"/>
      <c r="M682" s="7"/>
      <c r="N682" s="7"/>
      <c r="O682" s="7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spans="1:26" x14ac:dyDescent="0.25">
      <c r="A683"/>
      <c r="E683" s="2"/>
      <c r="F683"/>
      <c r="G683"/>
      <c r="H683" s="6"/>
      <c r="I683" s="7"/>
      <c r="J683" s="7"/>
      <c r="K683" s="7"/>
      <c r="L683" s="7"/>
      <c r="M683" s="7"/>
      <c r="N683" s="7"/>
      <c r="O683" s="7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spans="1:26" x14ac:dyDescent="0.25">
      <c r="A684"/>
      <c r="E684" s="2"/>
      <c r="F684"/>
      <c r="G684"/>
      <c r="H684" s="6"/>
      <c r="I684" s="7"/>
      <c r="J684" s="7"/>
      <c r="K684" s="7"/>
      <c r="L684" s="7"/>
      <c r="M684" s="7"/>
      <c r="N684" s="7"/>
      <c r="O684" s="7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spans="1:26" x14ac:dyDescent="0.25">
      <c r="A685"/>
      <c r="E685" s="2"/>
      <c r="F685"/>
      <c r="G685"/>
      <c r="H685" s="6"/>
      <c r="I685" s="7"/>
      <c r="J685" s="7"/>
      <c r="K685" s="7"/>
      <c r="L685" s="7"/>
      <c r="M685" s="7"/>
      <c r="N685" s="7"/>
      <c r="O685" s="7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spans="1:26" x14ac:dyDescent="0.25">
      <c r="A686"/>
      <c r="E686" s="2"/>
      <c r="F686"/>
      <c r="G686"/>
      <c r="H686" s="6"/>
      <c r="I686" s="7"/>
      <c r="J686" s="7"/>
      <c r="K686" s="7"/>
      <c r="L686" s="7"/>
      <c r="M686" s="7"/>
      <c r="N686" s="7"/>
      <c r="O686" s="7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spans="1:26" x14ac:dyDescent="0.25">
      <c r="A687"/>
      <c r="E687" s="2"/>
      <c r="F687"/>
      <c r="G687"/>
      <c r="H687" s="6"/>
      <c r="I687" s="7"/>
      <c r="J687" s="7"/>
      <c r="K687" s="7"/>
      <c r="L687" s="7"/>
      <c r="M687" s="7"/>
      <c r="N687" s="7"/>
      <c r="O687" s="7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spans="1:26" x14ac:dyDescent="0.25">
      <c r="A688"/>
      <c r="E688" s="2"/>
      <c r="F688"/>
      <c r="G688"/>
      <c r="H688" s="6"/>
      <c r="I688" s="7"/>
      <c r="J688" s="7"/>
      <c r="K688" s="7"/>
      <c r="L688" s="7"/>
      <c r="M688" s="7"/>
      <c r="N688" s="7"/>
      <c r="O688" s="7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spans="1:26" x14ac:dyDescent="0.25">
      <c r="A689"/>
      <c r="E689" s="2"/>
      <c r="F689"/>
      <c r="G689"/>
      <c r="H689" s="6"/>
      <c r="I689" s="7"/>
      <c r="J689" s="7"/>
      <c r="K689" s="7"/>
      <c r="L689" s="7"/>
      <c r="M689" s="7"/>
      <c r="N689" s="7"/>
      <c r="O689" s="7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spans="1:26" x14ac:dyDescent="0.25">
      <c r="A690"/>
      <c r="E690" s="2"/>
      <c r="F690"/>
      <c r="G690"/>
      <c r="H690" s="6"/>
      <c r="I690" s="7"/>
      <c r="J690" s="7"/>
      <c r="K690" s="7"/>
      <c r="L690" s="7"/>
      <c r="M690" s="7"/>
      <c r="N690" s="7"/>
      <c r="O690" s="7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spans="1:26" x14ac:dyDescent="0.25">
      <c r="A691"/>
      <c r="E691" s="2"/>
      <c r="F691"/>
      <c r="G691"/>
      <c r="H691" s="6"/>
      <c r="I691" s="7"/>
      <c r="J691" s="7"/>
      <c r="K691" s="7"/>
      <c r="L691" s="7"/>
      <c r="M691" s="7"/>
      <c r="N691" s="7"/>
      <c r="O691" s="7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spans="1:26" x14ac:dyDescent="0.25">
      <c r="A692"/>
      <c r="E692" s="2"/>
      <c r="F692"/>
      <c r="G692"/>
      <c r="H692" s="6"/>
      <c r="I692" s="7"/>
      <c r="J692" s="7"/>
      <c r="K692" s="7"/>
      <c r="L692" s="7"/>
      <c r="M692" s="7"/>
      <c r="N692" s="7"/>
      <c r="O692" s="7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spans="1:26" x14ac:dyDescent="0.25">
      <c r="A693"/>
      <c r="E693" s="2"/>
      <c r="F693"/>
      <c r="G693"/>
      <c r="H693" s="6"/>
      <c r="I693" s="7"/>
      <c r="J693" s="7"/>
      <c r="K693" s="7"/>
      <c r="L693" s="7"/>
      <c r="M693" s="7"/>
      <c r="N693" s="7"/>
      <c r="O693" s="7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spans="1:26" x14ac:dyDescent="0.25">
      <c r="A694"/>
      <c r="E694" s="2"/>
      <c r="F694"/>
      <c r="G694"/>
      <c r="H694" s="6"/>
      <c r="I694" s="7"/>
      <c r="J694" s="7"/>
      <c r="K694" s="7"/>
      <c r="L694" s="7"/>
      <c r="M694" s="7"/>
      <c r="N694" s="7"/>
      <c r="O694" s="7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spans="1:26" x14ac:dyDescent="0.25">
      <c r="A695"/>
      <c r="E695" s="2"/>
      <c r="F695"/>
      <c r="G695"/>
      <c r="H695" s="6"/>
      <c r="I695" s="7"/>
      <c r="J695" s="7"/>
      <c r="K695" s="7"/>
      <c r="L695" s="7"/>
      <c r="M695" s="7"/>
      <c r="N695" s="7"/>
      <c r="O695" s="7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spans="1:26" x14ac:dyDescent="0.25">
      <c r="A696"/>
      <c r="E696" s="2"/>
      <c r="F696"/>
      <c r="G696"/>
      <c r="H696" s="6"/>
      <c r="I696" s="7"/>
      <c r="J696" s="7"/>
      <c r="K696" s="7"/>
      <c r="L696" s="7"/>
      <c r="M696" s="7"/>
      <c r="N696" s="7"/>
      <c r="O696" s="7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spans="1:26" x14ac:dyDescent="0.25">
      <c r="A697"/>
      <c r="E697" s="2"/>
      <c r="F697"/>
      <c r="G697"/>
      <c r="H697" s="6"/>
      <c r="I697" s="7"/>
      <c r="J697" s="7"/>
      <c r="K697" s="7"/>
      <c r="L697" s="7"/>
      <c r="M697" s="7"/>
      <c r="N697" s="7"/>
      <c r="O697" s="7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spans="1:26" x14ac:dyDescent="0.25">
      <c r="A698"/>
      <c r="E698" s="2"/>
      <c r="F698"/>
      <c r="G698"/>
      <c r="H698" s="6"/>
      <c r="I698" s="7"/>
      <c r="J698" s="7"/>
      <c r="K698" s="7"/>
      <c r="L698" s="7"/>
      <c r="M698" s="7"/>
      <c r="N698" s="7"/>
      <c r="O698" s="7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spans="1:26" x14ac:dyDescent="0.25">
      <c r="A699"/>
      <c r="E699" s="2"/>
      <c r="F699"/>
      <c r="G699"/>
      <c r="H699" s="6"/>
      <c r="I699" s="7"/>
      <c r="J699" s="7"/>
      <c r="K699" s="7"/>
      <c r="L699" s="7"/>
      <c r="M699" s="7"/>
      <c r="N699" s="7"/>
      <c r="O699" s="7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spans="1:26" x14ac:dyDescent="0.25">
      <c r="A700"/>
      <c r="E700" s="2"/>
      <c r="F700"/>
      <c r="G700"/>
      <c r="H700" s="6"/>
      <c r="I700" s="7"/>
      <c r="J700" s="7"/>
      <c r="K700" s="7"/>
      <c r="L700" s="7"/>
      <c r="M700" s="7"/>
      <c r="N700" s="7"/>
      <c r="O700" s="7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spans="1:26" x14ac:dyDescent="0.25">
      <c r="A701"/>
      <c r="E701" s="2"/>
      <c r="F701"/>
      <c r="G701"/>
      <c r="H701" s="6"/>
      <c r="I701" s="7"/>
      <c r="J701" s="7"/>
      <c r="K701" s="7"/>
      <c r="L701" s="7"/>
      <c r="M701" s="7"/>
      <c r="N701" s="7"/>
      <c r="O701" s="7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spans="1:26" x14ac:dyDescent="0.25">
      <c r="A702"/>
      <c r="E702" s="2"/>
      <c r="F702"/>
      <c r="G702"/>
      <c r="H702" s="6"/>
      <c r="I702" s="7"/>
      <c r="J702" s="7"/>
      <c r="K702" s="7"/>
      <c r="L702" s="7"/>
      <c r="M702" s="7"/>
      <c r="N702" s="7"/>
      <c r="O702" s="7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spans="1:26" x14ac:dyDescent="0.25">
      <c r="A703"/>
      <c r="E703" s="2"/>
      <c r="F703"/>
      <c r="G703"/>
      <c r="H703" s="6"/>
      <c r="I703" s="7"/>
      <c r="J703" s="7"/>
      <c r="K703" s="7"/>
      <c r="L703" s="7"/>
      <c r="M703" s="7"/>
      <c r="N703" s="7"/>
      <c r="O703" s="7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spans="1:26" x14ac:dyDescent="0.25">
      <c r="A704"/>
      <c r="E704" s="2"/>
      <c r="F704"/>
      <c r="G704"/>
      <c r="H704" s="6"/>
      <c r="I704" s="7"/>
      <c r="J704" s="7"/>
      <c r="K704" s="7"/>
      <c r="L704" s="7"/>
      <c r="M704" s="7"/>
      <c r="N704" s="7"/>
      <c r="O704" s="7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spans="1:26" x14ac:dyDescent="0.25">
      <c r="A705"/>
      <c r="E705" s="2"/>
      <c r="F705"/>
      <c r="G705"/>
      <c r="H705" s="6"/>
      <c r="I705" s="7"/>
      <c r="J705" s="7"/>
      <c r="K705" s="7"/>
      <c r="L705" s="7"/>
      <c r="M705" s="7"/>
      <c r="N705" s="7"/>
      <c r="O705" s="7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spans="1:26" x14ac:dyDescent="0.25">
      <c r="A706"/>
      <c r="E706" s="2"/>
      <c r="F706"/>
      <c r="G706"/>
      <c r="H706" s="6"/>
      <c r="I706" s="7"/>
      <c r="J706" s="7"/>
      <c r="K706" s="7"/>
      <c r="L706" s="7"/>
      <c r="M706" s="7"/>
      <c r="N706" s="7"/>
      <c r="O706" s="7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spans="1:26" x14ac:dyDescent="0.25">
      <c r="A707"/>
      <c r="E707" s="2"/>
      <c r="F707"/>
      <c r="G707"/>
      <c r="H707" s="6"/>
      <c r="I707" s="7"/>
      <c r="J707" s="7"/>
      <c r="K707" s="7"/>
      <c r="L707" s="7"/>
      <c r="M707" s="7"/>
      <c r="N707" s="7"/>
      <c r="O707" s="7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spans="1:26" x14ac:dyDescent="0.25">
      <c r="A708"/>
      <c r="E708" s="2"/>
      <c r="F708"/>
      <c r="G708"/>
      <c r="H708" s="6"/>
      <c r="I708" s="7"/>
      <c r="J708" s="7"/>
      <c r="K708" s="7"/>
      <c r="L708" s="7"/>
      <c r="M708" s="7"/>
      <c r="N708" s="7"/>
      <c r="O708" s="7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spans="1:26" x14ac:dyDescent="0.25">
      <c r="A709"/>
      <c r="E709" s="2"/>
      <c r="F709"/>
      <c r="G709"/>
      <c r="H709" s="6"/>
      <c r="I709" s="7"/>
      <c r="J709" s="7"/>
      <c r="K709" s="7"/>
      <c r="L709" s="7"/>
      <c r="M709" s="7"/>
      <c r="N709" s="7"/>
      <c r="O709" s="7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spans="1:26" x14ac:dyDescent="0.25">
      <c r="A710"/>
      <c r="E710" s="2"/>
      <c r="F710"/>
      <c r="G710"/>
      <c r="H710" s="6"/>
      <c r="I710" s="7"/>
      <c r="J710" s="7"/>
      <c r="K710" s="7"/>
      <c r="L710" s="7"/>
      <c r="M710" s="7"/>
      <c r="N710" s="7"/>
      <c r="O710" s="7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spans="1:26" x14ac:dyDescent="0.25">
      <c r="A711"/>
      <c r="E711" s="2"/>
      <c r="F711"/>
      <c r="G711"/>
      <c r="H711" s="6"/>
      <c r="I711" s="7"/>
      <c r="J711" s="7"/>
      <c r="K711" s="7"/>
      <c r="L711" s="7"/>
      <c r="M711" s="7"/>
      <c r="N711" s="7"/>
      <c r="O711" s="7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spans="1:26" x14ac:dyDescent="0.25">
      <c r="A712"/>
      <c r="E712" s="2"/>
      <c r="F712"/>
      <c r="G712"/>
      <c r="H712" s="6"/>
      <c r="I712" s="7"/>
      <c r="J712" s="7"/>
      <c r="K712" s="7"/>
      <c r="L712" s="7"/>
      <c r="M712" s="7"/>
      <c r="N712" s="7"/>
      <c r="O712" s="7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spans="1:26" x14ac:dyDescent="0.25">
      <c r="A713"/>
      <c r="E713" s="2"/>
      <c r="F713"/>
      <c r="G713"/>
      <c r="H713" s="6"/>
      <c r="I713" s="7"/>
      <c r="J713" s="7"/>
      <c r="K713" s="7"/>
      <c r="L713" s="7"/>
      <c r="M713" s="7"/>
      <c r="N713" s="7"/>
      <c r="O713" s="7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spans="1:26" x14ac:dyDescent="0.25">
      <c r="A714"/>
      <c r="E714" s="2"/>
      <c r="F714"/>
      <c r="G714"/>
      <c r="H714" s="6"/>
      <c r="I714" s="7"/>
      <c r="J714" s="7"/>
      <c r="K714" s="7"/>
      <c r="L714" s="7"/>
      <c r="M714" s="7"/>
      <c r="N714" s="7"/>
      <c r="O714" s="7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spans="1:26" x14ac:dyDescent="0.25">
      <c r="A715"/>
      <c r="E715" s="2"/>
      <c r="F715"/>
      <c r="G715"/>
      <c r="H715" s="6"/>
      <c r="I715" s="7"/>
      <c r="J715" s="7"/>
      <c r="K715" s="7"/>
      <c r="L715" s="7"/>
      <c r="M715" s="7"/>
      <c r="N715" s="7"/>
      <c r="O715" s="7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spans="1:26" x14ac:dyDescent="0.25">
      <c r="A716"/>
      <c r="E716" s="2"/>
      <c r="F716"/>
      <c r="G716"/>
      <c r="H716" s="6"/>
      <c r="I716" s="7"/>
      <c r="J716" s="7"/>
      <c r="K716" s="7"/>
      <c r="L716" s="7"/>
      <c r="M716" s="7"/>
      <c r="N716" s="7"/>
      <c r="O716" s="7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spans="1:26" x14ac:dyDescent="0.25">
      <c r="A717"/>
      <c r="E717" s="2"/>
      <c r="F717"/>
      <c r="G717"/>
      <c r="H717" s="6"/>
      <c r="I717" s="7"/>
      <c r="J717" s="7"/>
      <c r="K717" s="7"/>
      <c r="L717" s="7"/>
      <c r="M717" s="7"/>
      <c r="N717" s="7"/>
      <c r="O717" s="7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spans="1:26" x14ac:dyDescent="0.25">
      <c r="A718"/>
      <c r="E718" s="2"/>
      <c r="F718"/>
      <c r="G718"/>
      <c r="H718" s="6"/>
      <c r="I718" s="7"/>
      <c r="J718" s="7"/>
      <c r="K718" s="7"/>
      <c r="L718" s="7"/>
      <c r="M718" s="7"/>
      <c r="N718" s="7"/>
      <c r="O718" s="7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spans="1:26" x14ac:dyDescent="0.25">
      <c r="A719"/>
      <c r="E719" s="2"/>
      <c r="F719"/>
      <c r="G719"/>
      <c r="H719" s="6"/>
      <c r="I719" s="7"/>
      <c r="J719" s="7"/>
      <c r="K719" s="7"/>
      <c r="L719" s="7"/>
      <c r="M719" s="7"/>
      <c r="N719" s="7"/>
      <c r="O719" s="7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spans="1:26" x14ac:dyDescent="0.25">
      <c r="A720"/>
      <c r="E720" s="2"/>
      <c r="F720"/>
      <c r="G720"/>
      <c r="H720" s="6"/>
      <c r="I720" s="7"/>
      <c r="J720" s="7"/>
      <c r="K720" s="7"/>
      <c r="L720" s="7"/>
      <c r="M720" s="7"/>
      <c r="N720" s="7"/>
      <c r="O720" s="7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spans="1:26" x14ac:dyDescent="0.25">
      <c r="A721"/>
      <c r="E721" s="2"/>
      <c r="F721"/>
      <c r="G721"/>
      <c r="H721" s="6"/>
      <c r="I721" s="7"/>
      <c r="J721" s="7"/>
      <c r="K721" s="7"/>
      <c r="L721" s="7"/>
      <c r="M721" s="7"/>
      <c r="N721" s="7"/>
      <c r="O721" s="7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spans="1:26" x14ac:dyDescent="0.25">
      <c r="A722"/>
      <c r="E722" s="2"/>
      <c r="F722"/>
      <c r="G722"/>
      <c r="H722" s="6"/>
      <c r="I722" s="7"/>
      <c r="J722" s="7"/>
      <c r="K722" s="7"/>
      <c r="L722" s="7"/>
      <c r="M722" s="7"/>
      <c r="N722" s="7"/>
      <c r="O722" s="7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spans="1:26" x14ac:dyDescent="0.25">
      <c r="A723"/>
      <c r="E723" s="2"/>
      <c r="F723"/>
      <c r="G723"/>
      <c r="H723" s="6"/>
      <c r="I723" s="7"/>
      <c r="J723" s="7"/>
      <c r="K723" s="7"/>
      <c r="L723" s="7"/>
      <c r="M723" s="7"/>
      <c r="N723" s="7"/>
      <c r="O723" s="7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spans="1:26" x14ac:dyDescent="0.25">
      <c r="A724"/>
      <c r="E724" s="2"/>
      <c r="F724"/>
      <c r="G724"/>
      <c r="H724" s="6"/>
      <c r="I724" s="7"/>
      <c r="J724" s="7"/>
      <c r="K724" s="7"/>
      <c r="L724" s="7"/>
      <c r="M724" s="7"/>
      <c r="N724" s="7"/>
      <c r="O724" s="7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spans="1:26" x14ac:dyDescent="0.25">
      <c r="A725"/>
      <c r="E725" s="2"/>
      <c r="F725"/>
      <c r="G725"/>
      <c r="H725" s="6"/>
      <c r="I725" s="7"/>
      <c r="J725" s="7"/>
      <c r="K725" s="7"/>
      <c r="L725" s="7"/>
      <c r="M725" s="7"/>
      <c r="N725" s="7"/>
      <c r="O725" s="7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spans="1:26" x14ac:dyDescent="0.25">
      <c r="A726"/>
      <c r="E726" s="2"/>
      <c r="F726"/>
      <c r="G726"/>
      <c r="H726" s="6"/>
      <c r="I726" s="7"/>
      <c r="J726" s="7"/>
      <c r="K726" s="7"/>
      <c r="L726" s="7"/>
      <c r="M726" s="7"/>
      <c r="N726" s="7"/>
      <c r="O726" s="7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spans="1:26" x14ac:dyDescent="0.25">
      <c r="A727"/>
      <c r="E727" s="2"/>
      <c r="F727"/>
      <c r="G727"/>
      <c r="H727" s="6"/>
      <c r="I727" s="7"/>
      <c r="J727" s="7"/>
      <c r="K727" s="7"/>
      <c r="L727" s="7"/>
      <c r="M727" s="7"/>
      <c r="N727" s="7"/>
      <c r="O727" s="7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spans="1:26" x14ac:dyDescent="0.25">
      <c r="A728"/>
      <c r="E728" s="2"/>
      <c r="F728"/>
      <c r="G728"/>
      <c r="H728" s="6"/>
      <c r="I728" s="7"/>
      <c r="J728" s="7"/>
      <c r="K728" s="7"/>
      <c r="L728" s="7"/>
      <c r="M728" s="7"/>
      <c r="N728" s="7"/>
      <c r="O728" s="7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spans="1:26" x14ac:dyDescent="0.25">
      <c r="A729"/>
      <c r="E729" s="2"/>
      <c r="F729"/>
      <c r="G729"/>
      <c r="H729" s="6"/>
      <c r="I729" s="7"/>
      <c r="J729" s="7"/>
      <c r="K729" s="7"/>
      <c r="L729" s="7"/>
      <c r="M729" s="7"/>
      <c r="N729" s="7"/>
      <c r="O729" s="7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spans="1:26" x14ac:dyDescent="0.25">
      <c r="A730"/>
      <c r="E730" s="2"/>
      <c r="F730"/>
      <c r="G730"/>
      <c r="H730" s="6"/>
      <c r="I730" s="7"/>
      <c r="J730" s="7"/>
      <c r="K730" s="7"/>
      <c r="L730" s="7"/>
      <c r="M730" s="7"/>
      <c r="N730" s="7"/>
      <c r="O730" s="7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spans="1:26" x14ac:dyDescent="0.25">
      <c r="A731"/>
      <c r="E731" s="2"/>
      <c r="F731"/>
      <c r="G731"/>
      <c r="H731" s="6"/>
      <c r="I731" s="7"/>
      <c r="J731" s="7"/>
      <c r="K731" s="7"/>
      <c r="L731" s="7"/>
      <c r="M731" s="7"/>
      <c r="N731" s="7"/>
      <c r="O731" s="7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spans="1:26" x14ac:dyDescent="0.25">
      <c r="A732"/>
      <c r="E732" s="2"/>
      <c r="F732"/>
      <c r="G732"/>
      <c r="H732" s="6"/>
      <c r="I732" s="7"/>
      <c r="J732" s="7"/>
      <c r="K732" s="7"/>
      <c r="L732" s="7"/>
      <c r="M732" s="7"/>
      <c r="N732" s="7"/>
      <c r="O732" s="7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spans="1:26" x14ac:dyDescent="0.25">
      <c r="A733"/>
      <c r="E733" s="2"/>
      <c r="F733"/>
      <c r="G733"/>
      <c r="H733" s="6"/>
      <c r="I733" s="7"/>
      <c r="J733" s="7"/>
      <c r="K733" s="7"/>
      <c r="L733" s="7"/>
      <c r="M733" s="7"/>
      <c r="N733" s="7"/>
      <c r="O733" s="7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spans="1:26" x14ac:dyDescent="0.25">
      <c r="A734"/>
      <c r="E734" s="2"/>
      <c r="F734"/>
      <c r="G734"/>
      <c r="H734" s="6"/>
      <c r="I734" s="7"/>
      <c r="J734" s="7"/>
      <c r="K734" s="7"/>
      <c r="L734" s="7"/>
      <c r="M734" s="7"/>
      <c r="N734" s="7"/>
      <c r="O734" s="7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spans="1:26" x14ac:dyDescent="0.25">
      <c r="A735"/>
      <c r="E735" s="2"/>
      <c r="F735"/>
      <c r="G735"/>
      <c r="H735" s="6"/>
      <c r="I735" s="7"/>
      <c r="J735" s="7"/>
      <c r="K735" s="7"/>
      <c r="L735" s="7"/>
      <c r="M735" s="7"/>
      <c r="N735" s="7"/>
      <c r="O735" s="7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spans="1:26" x14ac:dyDescent="0.25">
      <c r="A736"/>
      <c r="E736" s="2"/>
      <c r="F736"/>
      <c r="G736"/>
      <c r="H736" s="6"/>
      <c r="I736" s="7"/>
      <c r="J736" s="7"/>
      <c r="K736" s="7"/>
      <c r="L736" s="7"/>
      <c r="M736" s="7"/>
      <c r="N736" s="7"/>
      <c r="O736" s="7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spans="1:26" x14ac:dyDescent="0.25">
      <c r="A737"/>
      <c r="E737" s="2"/>
      <c r="F737"/>
      <c r="G737"/>
      <c r="H737" s="6"/>
      <c r="I737" s="7"/>
      <c r="J737" s="7"/>
      <c r="K737" s="7"/>
      <c r="L737" s="7"/>
      <c r="M737" s="7"/>
      <c r="N737" s="7"/>
      <c r="O737" s="7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spans="1:26" x14ac:dyDescent="0.25">
      <c r="A738"/>
      <c r="E738" s="2"/>
      <c r="F738"/>
      <c r="G738"/>
      <c r="H738" s="6"/>
      <c r="I738" s="7"/>
      <c r="J738" s="7"/>
      <c r="K738" s="7"/>
      <c r="L738" s="7"/>
      <c r="M738" s="7"/>
      <c r="N738" s="7"/>
      <c r="O738" s="7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spans="1:26" x14ac:dyDescent="0.25">
      <c r="A739"/>
      <c r="E739" s="2"/>
      <c r="F739"/>
      <c r="G739"/>
      <c r="H739" s="6"/>
      <c r="I739" s="7"/>
      <c r="J739" s="7"/>
      <c r="K739" s="7"/>
      <c r="L739" s="7"/>
      <c r="M739" s="7"/>
      <c r="N739" s="7"/>
      <c r="O739" s="7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spans="1:26" x14ac:dyDescent="0.25">
      <c r="A740"/>
      <c r="E740" s="2"/>
      <c r="F740"/>
      <c r="G740"/>
      <c r="H740" s="6"/>
      <c r="I740" s="7"/>
      <c r="J740" s="7"/>
      <c r="K740" s="7"/>
      <c r="L740" s="7"/>
      <c r="M740" s="7"/>
      <c r="N740" s="7"/>
      <c r="O740" s="7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spans="1:26" x14ac:dyDescent="0.25">
      <c r="A741"/>
      <c r="E741" s="2"/>
      <c r="F741"/>
      <c r="G741"/>
      <c r="H741" s="6"/>
      <c r="I741" s="7"/>
      <c r="J741" s="7"/>
      <c r="K741" s="7"/>
      <c r="L741" s="7"/>
      <c r="M741" s="7"/>
      <c r="N741" s="7"/>
      <c r="O741" s="7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spans="1:26" x14ac:dyDescent="0.25">
      <c r="A742"/>
      <c r="E742" s="2"/>
      <c r="F742"/>
      <c r="G742"/>
      <c r="H742" s="6"/>
      <c r="I742" s="7"/>
      <c r="J742" s="7"/>
      <c r="K742" s="7"/>
      <c r="L742" s="7"/>
      <c r="M742" s="7"/>
      <c r="N742" s="7"/>
      <c r="O742" s="7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spans="1:26" x14ac:dyDescent="0.25">
      <c r="A743"/>
      <c r="E743" s="2"/>
      <c r="F743"/>
      <c r="G743"/>
      <c r="H743" s="6"/>
      <c r="I743" s="7"/>
      <c r="J743" s="7"/>
      <c r="K743" s="7"/>
      <c r="L743" s="7"/>
      <c r="M743" s="7"/>
      <c r="N743" s="7"/>
      <c r="O743" s="7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spans="1:26" x14ac:dyDescent="0.25">
      <c r="A744"/>
      <c r="E744" s="2"/>
      <c r="F744"/>
      <c r="G744"/>
      <c r="H744" s="6"/>
      <c r="I744" s="7"/>
      <c r="J744" s="7"/>
      <c r="K744" s="7"/>
      <c r="L744" s="7"/>
      <c r="M744" s="7"/>
      <c r="N744" s="7"/>
      <c r="O744" s="7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spans="1:26" x14ac:dyDescent="0.25">
      <c r="A745"/>
      <c r="E745" s="2"/>
      <c r="F745"/>
      <c r="G745"/>
      <c r="H745" s="6"/>
      <c r="I745" s="7"/>
      <c r="J745" s="7"/>
      <c r="K745" s="7"/>
      <c r="L745" s="7"/>
      <c r="M745" s="7"/>
      <c r="N745" s="7"/>
      <c r="O745" s="7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spans="1:26" x14ac:dyDescent="0.25">
      <c r="A746"/>
      <c r="E746" s="2"/>
      <c r="F746"/>
      <c r="G746"/>
      <c r="H746" s="6"/>
      <c r="I746" s="7"/>
      <c r="J746" s="7"/>
      <c r="K746" s="7"/>
      <c r="L746" s="7"/>
      <c r="M746" s="7"/>
      <c r="N746" s="7"/>
      <c r="O746" s="7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spans="1:26" x14ac:dyDescent="0.25">
      <c r="A747"/>
      <c r="E747" s="2"/>
      <c r="F747"/>
      <c r="G747"/>
      <c r="H747" s="6"/>
      <c r="I747" s="7"/>
      <c r="J747" s="7"/>
      <c r="K747" s="7"/>
      <c r="L747" s="7"/>
      <c r="M747" s="7"/>
      <c r="N747" s="7"/>
      <c r="O747" s="7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spans="1:26" x14ac:dyDescent="0.25">
      <c r="A748"/>
      <c r="E748" s="2"/>
      <c r="F748"/>
      <c r="G748"/>
      <c r="H748" s="6"/>
      <c r="I748" s="7"/>
      <c r="J748" s="7"/>
      <c r="K748" s="7"/>
      <c r="L748" s="7"/>
      <c r="M748" s="7"/>
      <c r="N748" s="7"/>
      <c r="O748" s="7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spans="1:26" x14ac:dyDescent="0.25">
      <c r="A749"/>
      <c r="E749" s="2"/>
      <c r="F749"/>
      <c r="G749"/>
      <c r="H749" s="6"/>
      <c r="I749" s="7"/>
      <c r="J749" s="7"/>
      <c r="K749" s="7"/>
      <c r="L749" s="7"/>
      <c r="M749" s="7"/>
      <c r="N749" s="7"/>
      <c r="O749" s="7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spans="1:26" x14ac:dyDescent="0.25">
      <c r="A750"/>
      <c r="E750" s="2"/>
      <c r="F750"/>
      <c r="G750"/>
      <c r="H750" s="6"/>
      <c r="I750" s="7"/>
      <c r="J750" s="7"/>
      <c r="K750" s="7"/>
      <c r="L750" s="7"/>
      <c r="M750" s="7"/>
      <c r="N750" s="7"/>
      <c r="O750" s="7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spans="1:26" x14ac:dyDescent="0.25">
      <c r="A751"/>
      <c r="E751" s="2"/>
      <c r="F751"/>
      <c r="G751"/>
      <c r="H751" s="6"/>
      <c r="I751" s="7"/>
      <c r="J751" s="7"/>
      <c r="K751" s="7"/>
      <c r="L751" s="7"/>
      <c r="M751" s="7"/>
      <c r="N751" s="7"/>
      <c r="O751" s="7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spans="1:26" x14ac:dyDescent="0.25">
      <c r="A752"/>
      <c r="E752" s="2"/>
      <c r="F752"/>
      <c r="G752"/>
      <c r="H752" s="6"/>
      <c r="I752" s="7"/>
      <c r="J752" s="7"/>
      <c r="K752" s="7"/>
      <c r="L752" s="7"/>
      <c r="M752" s="7"/>
      <c r="N752" s="7"/>
      <c r="O752" s="7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spans="1:26" x14ac:dyDescent="0.25">
      <c r="A753"/>
      <c r="E753" s="2"/>
      <c r="F753"/>
      <c r="G753"/>
      <c r="H753" s="6"/>
      <c r="I753" s="7"/>
      <c r="J753" s="7"/>
      <c r="K753" s="7"/>
      <c r="L753" s="7"/>
      <c r="M753" s="7"/>
      <c r="N753" s="7"/>
      <c r="O753" s="7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spans="1:26" x14ac:dyDescent="0.25">
      <c r="A754"/>
      <c r="E754" s="2"/>
      <c r="F754"/>
      <c r="G754"/>
      <c r="H754" s="6"/>
      <c r="I754" s="7"/>
      <c r="J754" s="7"/>
      <c r="K754" s="7"/>
      <c r="L754" s="7"/>
      <c r="M754" s="7"/>
      <c r="N754" s="7"/>
      <c r="O754" s="7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spans="1:26" x14ac:dyDescent="0.25">
      <c r="A755"/>
      <c r="E755" s="2"/>
      <c r="F755"/>
      <c r="G755"/>
      <c r="H755" s="6"/>
      <c r="I755" s="7"/>
      <c r="J755" s="7"/>
      <c r="K755" s="7"/>
      <c r="L755" s="7"/>
      <c r="M755" s="7"/>
      <c r="N755" s="7"/>
      <c r="O755" s="7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spans="1:26" x14ac:dyDescent="0.25">
      <c r="A756"/>
      <c r="E756" s="2"/>
      <c r="F756"/>
      <c r="G756"/>
      <c r="H756" s="6"/>
      <c r="I756" s="7"/>
      <c r="J756" s="7"/>
      <c r="K756" s="7"/>
      <c r="L756" s="7"/>
      <c r="M756" s="7"/>
      <c r="N756" s="7"/>
      <c r="O756" s="7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spans="1:26" x14ac:dyDescent="0.25">
      <c r="A757"/>
      <c r="E757" s="2"/>
      <c r="F757"/>
      <c r="G757"/>
      <c r="H757" s="6"/>
      <c r="I757" s="7"/>
      <c r="J757" s="7"/>
      <c r="K757" s="7"/>
      <c r="L757" s="7"/>
      <c r="M757" s="7"/>
      <c r="N757" s="7"/>
      <c r="O757" s="7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spans="1:26" x14ac:dyDescent="0.25">
      <c r="A758"/>
      <c r="E758" s="2"/>
      <c r="F758"/>
      <c r="G758"/>
      <c r="H758" s="6"/>
      <c r="I758" s="7"/>
      <c r="J758" s="7"/>
      <c r="K758" s="7"/>
      <c r="L758" s="7"/>
      <c r="M758" s="7"/>
      <c r="N758" s="7"/>
      <c r="O758" s="7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spans="1:26" x14ac:dyDescent="0.25">
      <c r="A759"/>
      <c r="E759" s="2"/>
      <c r="F759"/>
      <c r="G759"/>
      <c r="H759" s="6"/>
      <c r="I759" s="7"/>
      <c r="J759" s="7"/>
      <c r="K759" s="7"/>
      <c r="L759" s="7"/>
      <c r="M759" s="7"/>
      <c r="N759" s="7"/>
      <c r="O759" s="7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spans="1:26" x14ac:dyDescent="0.25">
      <c r="A760"/>
      <c r="E760" s="2"/>
      <c r="F760"/>
      <c r="G760"/>
      <c r="H760" s="6"/>
      <c r="I760" s="7"/>
      <c r="J760" s="7"/>
      <c r="K760" s="7"/>
      <c r="L760" s="7"/>
      <c r="M760" s="7"/>
      <c r="N760" s="7"/>
      <c r="O760" s="7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spans="1:26" x14ac:dyDescent="0.25">
      <c r="A761"/>
      <c r="E761" s="2"/>
      <c r="F761"/>
      <c r="G761"/>
      <c r="H761" s="6"/>
      <c r="I761" s="7"/>
      <c r="J761" s="7"/>
      <c r="K761" s="7"/>
      <c r="L761" s="7"/>
      <c r="M761" s="7"/>
      <c r="N761" s="7"/>
      <c r="O761" s="7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spans="1:26" x14ac:dyDescent="0.25">
      <c r="A762"/>
      <c r="E762" s="2"/>
      <c r="F762"/>
      <c r="G762"/>
      <c r="H762" s="6"/>
      <c r="I762" s="7"/>
      <c r="J762" s="7"/>
      <c r="K762" s="7"/>
      <c r="L762" s="7"/>
      <c r="M762" s="7"/>
      <c r="N762" s="7"/>
      <c r="O762" s="7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spans="1:26" x14ac:dyDescent="0.25">
      <c r="A763"/>
      <c r="E763" s="2"/>
      <c r="F763"/>
      <c r="G763"/>
      <c r="H763" s="6"/>
      <c r="I763" s="7"/>
      <c r="J763" s="7"/>
      <c r="K763" s="7"/>
      <c r="L763" s="7"/>
      <c r="M763" s="7"/>
      <c r="N763" s="7"/>
      <c r="O763" s="7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spans="1:26" x14ac:dyDescent="0.25">
      <c r="A764"/>
      <c r="E764" s="2"/>
      <c r="F764"/>
      <c r="G764"/>
      <c r="H764" s="6"/>
      <c r="I764" s="7"/>
      <c r="J764" s="7"/>
      <c r="K764" s="7"/>
      <c r="L764" s="7"/>
      <c r="M764" s="7"/>
      <c r="N764" s="7"/>
      <c r="O764" s="7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spans="1:26" x14ac:dyDescent="0.25">
      <c r="A765"/>
      <c r="E765" s="2"/>
      <c r="F765"/>
      <c r="G765"/>
      <c r="H765" s="6"/>
      <c r="I765" s="7"/>
      <c r="J765" s="7"/>
      <c r="K765" s="7"/>
      <c r="L765" s="7"/>
      <c r="M765" s="7"/>
      <c r="N765" s="7"/>
      <c r="O765" s="7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spans="1:26" x14ac:dyDescent="0.25">
      <c r="A766"/>
      <c r="E766" s="2"/>
      <c r="F766"/>
      <c r="G766"/>
      <c r="H766" s="6"/>
      <c r="I766" s="7"/>
      <c r="J766" s="7"/>
      <c r="K766" s="7"/>
      <c r="L766" s="7"/>
      <c r="M766" s="7"/>
      <c r="N766" s="7"/>
      <c r="O766" s="7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spans="1:26" x14ac:dyDescent="0.25">
      <c r="A767"/>
      <c r="E767" s="2"/>
      <c r="F767"/>
      <c r="G767"/>
      <c r="H767" s="6"/>
      <c r="I767" s="7"/>
      <c r="J767" s="7"/>
      <c r="K767" s="7"/>
      <c r="L767" s="7"/>
      <c r="M767" s="7"/>
      <c r="N767" s="7"/>
      <c r="O767" s="7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spans="1:26" x14ac:dyDescent="0.25">
      <c r="A768"/>
      <c r="E768" s="2"/>
      <c r="F768"/>
      <c r="G768"/>
      <c r="H768" s="6"/>
      <c r="I768" s="7"/>
      <c r="J768" s="7"/>
      <c r="K768" s="7"/>
      <c r="L768" s="7"/>
      <c r="M768" s="7"/>
      <c r="N768" s="7"/>
      <c r="O768" s="7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spans="1:26" x14ac:dyDescent="0.25">
      <c r="A769"/>
      <c r="E769" s="2"/>
      <c r="F769"/>
      <c r="G769"/>
      <c r="H769" s="6"/>
      <c r="I769" s="7"/>
      <c r="J769" s="7"/>
      <c r="K769" s="7"/>
      <c r="L769" s="7"/>
      <c r="M769" s="7"/>
      <c r="N769" s="7"/>
      <c r="O769" s="7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spans="1:26" x14ac:dyDescent="0.25">
      <c r="A770"/>
      <c r="E770" s="2"/>
      <c r="F770"/>
      <c r="G770"/>
      <c r="H770" s="6"/>
      <c r="I770" s="7"/>
      <c r="J770" s="7"/>
      <c r="K770" s="7"/>
      <c r="L770" s="7"/>
      <c r="M770" s="7"/>
      <c r="N770" s="7"/>
      <c r="O770" s="7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spans="1:26" x14ac:dyDescent="0.25">
      <c r="A771"/>
      <c r="E771" s="2"/>
      <c r="F771"/>
      <c r="G771"/>
      <c r="H771" s="6"/>
      <c r="I771" s="7"/>
      <c r="J771" s="7"/>
      <c r="K771" s="7"/>
      <c r="L771" s="7"/>
      <c r="M771" s="7"/>
      <c r="N771" s="7"/>
      <c r="O771" s="7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spans="1:26" x14ac:dyDescent="0.25">
      <c r="A772"/>
      <c r="E772" s="2"/>
      <c r="F772"/>
      <c r="G772"/>
      <c r="H772" s="6"/>
      <c r="I772" s="7"/>
      <c r="J772" s="7"/>
      <c r="K772" s="7"/>
      <c r="L772" s="7"/>
      <c r="M772" s="7"/>
      <c r="N772" s="7"/>
      <c r="O772" s="7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spans="1:26" x14ac:dyDescent="0.25">
      <c r="A773"/>
      <c r="E773" s="2"/>
      <c r="F773"/>
      <c r="G773"/>
      <c r="H773" s="6"/>
      <c r="I773" s="7"/>
      <c r="J773" s="7"/>
      <c r="K773" s="7"/>
      <c r="L773" s="7"/>
      <c r="M773" s="7"/>
      <c r="N773" s="7"/>
      <c r="O773" s="7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spans="1:26" x14ac:dyDescent="0.25">
      <c r="A774"/>
      <c r="E774" s="2"/>
      <c r="F774"/>
      <c r="G774"/>
      <c r="H774" s="6"/>
      <c r="I774" s="7"/>
      <c r="J774" s="7"/>
      <c r="K774" s="7"/>
      <c r="L774" s="7"/>
      <c r="M774" s="7"/>
      <c r="N774" s="7"/>
      <c r="O774" s="7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spans="1:26" x14ac:dyDescent="0.25">
      <c r="A775"/>
      <c r="E775" s="2"/>
      <c r="F775"/>
      <c r="G775"/>
      <c r="H775" s="6"/>
      <c r="I775" s="7"/>
      <c r="J775" s="7"/>
      <c r="K775" s="7"/>
      <c r="L775" s="7"/>
      <c r="M775" s="7"/>
      <c r="N775" s="7"/>
      <c r="O775" s="7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spans="1:26" x14ac:dyDescent="0.25">
      <c r="A776"/>
      <c r="E776" s="2"/>
      <c r="F776"/>
      <c r="G776"/>
      <c r="H776" s="6"/>
      <c r="I776" s="7"/>
      <c r="J776" s="7"/>
      <c r="K776" s="7"/>
      <c r="L776" s="7"/>
      <c r="M776" s="7"/>
      <c r="N776" s="7"/>
      <c r="O776" s="7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spans="1:26" x14ac:dyDescent="0.25">
      <c r="A777"/>
      <c r="E777" s="2"/>
      <c r="F777"/>
      <c r="G777"/>
      <c r="H777" s="6"/>
      <c r="I777" s="7"/>
      <c r="J777" s="7"/>
      <c r="K777" s="7"/>
      <c r="L777" s="7"/>
      <c r="M777" s="7"/>
      <c r="N777" s="7"/>
      <c r="O777" s="7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spans="1:26" x14ac:dyDescent="0.25">
      <c r="A778"/>
      <c r="E778" s="2"/>
      <c r="F778"/>
      <c r="G778"/>
      <c r="H778" s="6"/>
      <c r="I778" s="7"/>
      <c r="J778" s="7"/>
      <c r="K778" s="7"/>
      <c r="L778" s="7"/>
      <c r="M778" s="7"/>
      <c r="N778" s="7"/>
      <c r="O778" s="7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spans="1:26" x14ac:dyDescent="0.25">
      <c r="A779"/>
      <c r="E779" s="2"/>
      <c r="F779"/>
      <c r="G779"/>
      <c r="H779" s="6"/>
      <c r="I779" s="7"/>
      <c r="J779" s="7"/>
      <c r="K779" s="7"/>
      <c r="L779" s="7"/>
      <c r="M779" s="7"/>
      <c r="N779" s="7"/>
      <c r="O779" s="7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spans="1:26" x14ac:dyDescent="0.25">
      <c r="A780"/>
      <c r="E780" s="2"/>
      <c r="F780"/>
      <c r="G780"/>
      <c r="H780" s="6"/>
      <c r="I780" s="7"/>
      <c r="J780" s="7"/>
      <c r="K780" s="7"/>
      <c r="L780" s="7"/>
      <c r="M780" s="7"/>
      <c r="N780" s="7"/>
      <c r="O780" s="7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spans="1:26" x14ac:dyDescent="0.25">
      <c r="A781"/>
      <c r="E781" s="2"/>
      <c r="F781"/>
      <c r="G781"/>
      <c r="H781" s="6"/>
      <c r="I781" s="7"/>
      <c r="J781" s="7"/>
      <c r="K781" s="7"/>
      <c r="L781" s="7"/>
      <c r="M781" s="7"/>
      <c r="N781" s="7"/>
      <c r="O781" s="7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spans="1:26" x14ac:dyDescent="0.25">
      <c r="A782"/>
      <c r="E782" s="2"/>
      <c r="F782"/>
      <c r="G782"/>
      <c r="H782" s="6"/>
      <c r="I782" s="7"/>
      <c r="J782" s="7"/>
      <c r="K782" s="7"/>
      <c r="L782" s="7"/>
      <c r="M782" s="7"/>
      <c r="N782" s="7"/>
      <c r="O782" s="7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spans="1:26" x14ac:dyDescent="0.25">
      <c r="A783"/>
      <c r="E783" s="2"/>
      <c r="F783"/>
      <c r="G783"/>
      <c r="H783" s="6"/>
      <c r="I783" s="7"/>
      <c r="J783" s="7"/>
      <c r="K783" s="7"/>
      <c r="L783" s="7"/>
      <c r="M783" s="7"/>
      <c r="N783" s="7"/>
      <c r="O783" s="7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spans="1:26" x14ac:dyDescent="0.25">
      <c r="A784"/>
      <c r="E784" s="2"/>
      <c r="F784"/>
      <c r="G784"/>
      <c r="H784" s="6"/>
      <c r="I784" s="7"/>
      <c r="J784" s="7"/>
      <c r="K784" s="7"/>
      <c r="L784" s="7"/>
      <c r="M784" s="7"/>
      <c r="N784" s="7"/>
      <c r="O784" s="7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spans="1:26" x14ac:dyDescent="0.25">
      <c r="A785"/>
      <c r="E785" s="2"/>
      <c r="F785"/>
      <c r="G785"/>
      <c r="H785" s="6"/>
      <c r="I785" s="7"/>
      <c r="J785" s="7"/>
      <c r="K785" s="7"/>
      <c r="L785" s="7"/>
      <c r="M785" s="7"/>
      <c r="N785" s="7"/>
      <c r="O785" s="7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spans="1:26" x14ac:dyDescent="0.25">
      <c r="A786"/>
      <c r="E786" s="2"/>
      <c r="F786"/>
      <c r="G786"/>
      <c r="H786" s="6"/>
      <c r="I786" s="7"/>
      <c r="J786" s="7"/>
      <c r="K786" s="7"/>
      <c r="L786" s="7"/>
      <c r="M786" s="7"/>
      <c r="N786" s="7"/>
      <c r="O786" s="7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spans="1:26" x14ac:dyDescent="0.25">
      <c r="A787"/>
      <c r="E787" s="2"/>
      <c r="F787"/>
      <c r="G787"/>
      <c r="H787" s="6"/>
      <c r="I787" s="7"/>
      <c r="J787" s="7"/>
      <c r="K787" s="7"/>
      <c r="L787" s="7"/>
      <c r="M787" s="7"/>
      <c r="N787" s="7"/>
      <c r="O787" s="7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spans="1:26" x14ac:dyDescent="0.25">
      <c r="A788"/>
      <c r="E788" s="2"/>
      <c r="F788"/>
      <c r="G788"/>
      <c r="H788" s="6"/>
      <c r="I788" s="7"/>
      <c r="J788" s="7"/>
      <c r="K788" s="7"/>
      <c r="L788" s="7"/>
      <c r="M788" s="7"/>
      <c r="N788" s="7"/>
      <c r="O788" s="7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spans="1:26" x14ac:dyDescent="0.25">
      <c r="A789"/>
      <c r="E789" s="2"/>
      <c r="F789"/>
      <c r="G789"/>
      <c r="H789" s="6"/>
      <c r="I789" s="7"/>
      <c r="J789" s="7"/>
      <c r="K789" s="7"/>
      <c r="L789" s="7"/>
      <c r="M789" s="7"/>
      <c r="N789" s="7"/>
      <c r="O789" s="7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spans="1:26" x14ac:dyDescent="0.25">
      <c r="A790"/>
      <c r="E790" s="2"/>
      <c r="F790"/>
      <c r="G790"/>
      <c r="H790" s="6"/>
      <c r="I790" s="7"/>
      <c r="J790" s="7"/>
      <c r="K790" s="7"/>
      <c r="L790" s="7"/>
      <c r="M790" s="7"/>
      <c r="N790" s="7"/>
      <c r="O790" s="7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spans="1:26" x14ac:dyDescent="0.25">
      <c r="A791"/>
      <c r="E791" s="2"/>
      <c r="F791"/>
      <c r="G791"/>
      <c r="H791" s="6"/>
      <c r="I791" s="7"/>
      <c r="J791" s="7"/>
      <c r="K791" s="7"/>
      <c r="L791" s="7"/>
      <c r="M791" s="7"/>
      <c r="N791" s="7"/>
      <c r="O791" s="7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spans="1:26" x14ac:dyDescent="0.25">
      <c r="A792"/>
      <c r="E792" s="2"/>
      <c r="F792"/>
      <c r="G792"/>
      <c r="H792" s="6"/>
      <c r="I792" s="7"/>
      <c r="J792" s="7"/>
      <c r="K792" s="7"/>
      <c r="L792" s="7"/>
      <c r="M792" s="7"/>
      <c r="N792" s="7"/>
      <c r="O792" s="7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spans="1:26" x14ac:dyDescent="0.25">
      <c r="A793"/>
      <c r="E793" s="2"/>
      <c r="F793"/>
      <c r="G793"/>
      <c r="H793" s="6"/>
      <c r="I793" s="7"/>
      <c r="J793" s="7"/>
      <c r="K793" s="7"/>
      <c r="L793" s="7"/>
      <c r="M793" s="7"/>
      <c r="N793" s="7"/>
      <c r="O793" s="7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spans="1:26" x14ac:dyDescent="0.25">
      <c r="A794"/>
      <c r="E794" s="2"/>
      <c r="F794"/>
      <c r="G794"/>
      <c r="H794" s="6"/>
      <c r="I794" s="7"/>
      <c r="J794" s="7"/>
      <c r="K794" s="7"/>
      <c r="L794" s="7"/>
      <c r="M794" s="7"/>
      <c r="N794" s="7"/>
      <c r="O794" s="7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spans="1:26" x14ac:dyDescent="0.25">
      <c r="A795"/>
      <c r="E795" s="2"/>
      <c r="F795"/>
      <c r="G795"/>
      <c r="H795" s="6"/>
      <c r="I795" s="7"/>
      <c r="J795" s="7"/>
      <c r="K795" s="7"/>
      <c r="L795" s="7"/>
      <c r="M795" s="7"/>
      <c r="N795" s="7"/>
      <c r="O795" s="7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spans="1:26" x14ac:dyDescent="0.25">
      <c r="A796"/>
      <c r="E796" s="2"/>
      <c r="F796"/>
      <c r="G796"/>
      <c r="H796" s="6"/>
      <c r="I796" s="7"/>
      <c r="J796" s="7"/>
      <c r="K796" s="7"/>
      <c r="L796" s="7"/>
      <c r="M796" s="7"/>
      <c r="N796" s="7"/>
      <c r="O796" s="7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spans="1:26" x14ac:dyDescent="0.25">
      <c r="A797"/>
      <c r="E797" s="2"/>
      <c r="F797"/>
      <c r="G797"/>
      <c r="H797" s="6"/>
      <c r="I797" s="7"/>
      <c r="J797" s="7"/>
      <c r="K797" s="7"/>
      <c r="L797" s="7"/>
      <c r="M797" s="7"/>
      <c r="N797" s="7"/>
      <c r="O797" s="7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spans="1:26" x14ac:dyDescent="0.25">
      <c r="A798"/>
      <c r="E798" s="2"/>
      <c r="F798"/>
      <c r="G798"/>
      <c r="H798" s="6"/>
      <c r="I798" s="7"/>
      <c r="J798" s="7"/>
      <c r="K798" s="7"/>
      <c r="L798" s="7"/>
      <c r="M798" s="7"/>
      <c r="N798" s="7"/>
      <c r="O798" s="7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spans="1:26" x14ac:dyDescent="0.25">
      <c r="A799"/>
      <c r="E799" s="2"/>
      <c r="F799"/>
      <c r="G799"/>
      <c r="H799" s="6"/>
      <c r="I799" s="7"/>
      <c r="J799" s="7"/>
      <c r="K799" s="7"/>
      <c r="L799" s="7"/>
      <c r="M799" s="7"/>
      <c r="N799" s="7"/>
      <c r="O799" s="7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spans="1:26" x14ac:dyDescent="0.25">
      <c r="A800"/>
      <c r="E800" s="2"/>
      <c r="F800"/>
      <c r="G800"/>
      <c r="H800" s="6"/>
      <c r="I800" s="7"/>
      <c r="J800" s="7"/>
      <c r="K800" s="7"/>
      <c r="L800" s="7"/>
      <c r="M800" s="7"/>
      <c r="N800" s="7"/>
      <c r="O800" s="7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spans="1:26" x14ac:dyDescent="0.25">
      <c r="A801"/>
      <c r="E801" s="2"/>
      <c r="F801"/>
      <c r="G801"/>
      <c r="H801" s="6"/>
      <c r="I801" s="7"/>
      <c r="J801" s="7"/>
      <c r="K801" s="7"/>
      <c r="L801" s="7"/>
      <c r="M801" s="7"/>
      <c r="N801" s="7"/>
      <c r="O801" s="7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spans="1:26" x14ac:dyDescent="0.25">
      <c r="A802"/>
      <c r="E802" s="2"/>
      <c r="F802"/>
      <c r="G802"/>
      <c r="H802" s="6"/>
      <c r="I802" s="7"/>
      <c r="J802" s="7"/>
      <c r="K802" s="7"/>
      <c r="L802" s="7"/>
      <c r="M802" s="7"/>
      <c r="N802" s="7"/>
      <c r="O802" s="7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spans="1:26" x14ac:dyDescent="0.25">
      <c r="A803"/>
      <c r="E803" s="2"/>
      <c r="F803"/>
      <c r="G803"/>
      <c r="H803" s="6"/>
      <c r="I803" s="7"/>
      <c r="J803" s="7"/>
      <c r="K803" s="7"/>
      <c r="L803" s="7"/>
      <c r="M803" s="7"/>
      <c r="N803" s="7"/>
      <c r="O803" s="7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spans="1:26" x14ac:dyDescent="0.25">
      <c r="A804"/>
      <c r="E804" s="2"/>
      <c r="F804"/>
      <c r="G804"/>
      <c r="H804" s="6"/>
      <c r="I804" s="7"/>
      <c r="J804" s="7"/>
      <c r="K804" s="7"/>
      <c r="L804" s="7"/>
      <c r="M804" s="7"/>
      <c r="N804" s="7"/>
      <c r="O804" s="7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spans="1:26" x14ac:dyDescent="0.25">
      <c r="A805"/>
      <c r="E805" s="2"/>
      <c r="F805"/>
      <c r="G805"/>
      <c r="H805" s="6"/>
      <c r="I805" s="7"/>
      <c r="J805" s="7"/>
      <c r="K805" s="7"/>
      <c r="L805" s="7"/>
      <c r="M805" s="7"/>
      <c r="N805" s="7"/>
      <c r="O805" s="7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spans="1:26" x14ac:dyDescent="0.25">
      <c r="A806"/>
      <c r="E806" s="2"/>
      <c r="F806"/>
      <c r="G806"/>
      <c r="H806" s="6"/>
      <c r="I806" s="7"/>
      <c r="J806" s="7"/>
      <c r="K806" s="7"/>
      <c r="L806" s="7"/>
      <c r="M806" s="7"/>
      <c r="N806" s="7"/>
      <c r="O806" s="7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spans="1:26" x14ac:dyDescent="0.25">
      <c r="A807"/>
      <c r="E807" s="2"/>
      <c r="F807"/>
      <c r="G807"/>
      <c r="H807" s="6"/>
      <c r="I807" s="7"/>
      <c r="J807" s="7"/>
      <c r="K807" s="7"/>
      <c r="L807" s="7"/>
      <c r="M807" s="7"/>
      <c r="N807" s="7"/>
      <c r="O807" s="7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spans="1:26" x14ac:dyDescent="0.25">
      <c r="A808"/>
      <c r="E808" s="2"/>
      <c r="F808"/>
      <c r="G808"/>
      <c r="H808" s="6"/>
      <c r="I808" s="7"/>
      <c r="J808" s="7"/>
      <c r="K808" s="7"/>
      <c r="L808" s="7"/>
      <c r="M808" s="7"/>
      <c r="N808" s="7"/>
      <c r="O808" s="7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spans="1:26" x14ac:dyDescent="0.25">
      <c r="A809"/>
      <c r="E809" s="2"/>
      <c r="F809"/>
      <c r="G809"/>
      <c r="H809" s="6"/>
      <c r="I809" s="7"/>
      <c r="J809" s="7"/>
      <c r="K809" s="7"/>
      <c r="L809" s="7"/>
      <c r="M809" s="7"/>
      <c r="N809" s="7"/>
      <c r="O809" s="7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spans="1:26" x14ac:dyDescent="0.25">
      <c r="A810"/>
      <c r="E810" s="2"/>
      <c r="F810"/>
      <c r="G810"/>
      <c r="H810" s="6"/>
      <c r="I810" s="7"/>
      <c r="J810" s="7"/>
      <c r="K810" s="7"/>
      <c r="L810" s="7"/>
      <c r="M810" s="7"/>
      <c r="N810" s="7"/>
      <c r="O810" s="7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spans="1:26" x14ac:dyDescent="0.25">
      <c r="A811"/>
      <c r="E811" s="2"/>
      <c r="F811"/>
      <c r="G811"/>
      <c r="H811" s="6"/>
      <c r="I811" s="7"/>
      <c r="J811" s="7"/>
      <c r="K811" s="7"/>
      <c r="L811" s="7"/>
      <c r="M811" s="7"/>
      <c r="N811" s="7"/>
      <c r="O811" s="7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spans="1:26" x14ac:dyDescent="0.25">
      <c r="A812"/>
      <c r="E812" s="2"/>
      <c r="F812"/>
      <c r="G812"/>
      <c r="H812" s="6"/>
      <c r="I812" s="7"/>
      <c r="J812" s="7"/>
      <c r="K812" s="7"/>
      <c r="L812" s="7"/>
      <c r="M812" s="7"/>
      <c r="N812" s="7"/>
      <c r="O812" s="7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spans="1:26" x14ac:dyDescent="0.25">
      <c r="A813"/>
      <c r="E813" s="2"/>
      <c r="F813"/>
      <c r="G813"/>
      <c r="H813" s="6"/>
      <c r="I813" s="7"/>
      <c r="J813" s="7"/>
      <c r="K813" s="7"/>
      <c r="L813" s="7"/>
      <c r="M813" s="7"/>
      <c r="N813" s="7"/>
      <c r="O813" s="7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spans="1:26" x14ac:dyDescent="0.25">
      <c r="A814"/>
      <c r="E814" s="2"/>
      <c r="F814"/>
      <c r="G814"/>
      <c r="H814" s="6"/>
      <c r="I814" s="7"/>
      <c r="J814" s="7"/>
      <c r="K814" s="7"/>
      <c r="L814" s="7"/>
      <c r="M814" s="7"/>
      <c r="N814" s="7"/>
      <c r="O814" s="7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spans="1:26" x14ac:dyDescent="0.25">
      <c r="A815"/>
      <c r="E815" s="2"/>
      <c r="F815"/>
      <c r="G815"/>
      <c r="H815" s="6"/>
      <c r="I815" s="7"/>
      <c r="J815" s="7"/>
      <c r="K815" s="7"/>
      <c r="L815" s="7"/>
      <c r="M815" s="7"/>
      <c r="N815" s="7"/>
      <c r="O815" s="7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spans="1:26" x14ac:dyDescent="0.25">
      <c r="A816"/>
      <c r="E816" s="2"/>
      <c r="F816"/>
      <c r="G816"/>
      <c r="H816" s="6"/>
      <c r="I816" s="7"/>
      <c r="J816" s="7"/>
      <c r="K816" s="7"/>
      <c r="L816" s="7"/>
      <c r="M816" s="7"/>
      <c r="N816" s="7"/>
      <c r="O816" s="7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spans="1:26" x14ac:dyDescent="0.25">
      <c r="A817"/>
      <c r="E817" s="2"/>
      <c r="F817"/>
      <c r="G817"/>
      <c r="H817" s="6"/>
      <c r="I817" s="7"/>
      <c r="J817" s="7"/>
      <c r="K817" s="7"/>
      <c r="L817" s="7"/>
      <c r="M817" s="7"/>
      <c r="N817" s="7"/>
      <c r="O817" s="7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spans="1:26" x14ac:dyDescent="0.25">
      <c r="A818"/>
      <c r="E818" s="2"/>
      <c r="F818"/>
      <c r="G818"/>
      <c r="H818" s="6"/>
      <c r="I818" s="7"/>
      <c r="J818" s="7"/>
      <c r="K818" s="7"/>
      <c r="L818" s="7"/>
      <c r="M818" s="7"/>
      <c r="N818" s="7"/>
      <c r="O818" s="7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spans="1:26" x14ac:dyDescent="0.25">
      <c r="A819"/>
      <c r="E819" s="2"/>
      <c r="F819"/>
      <c r="G819"/>
      <c r="H819" s="6"/>
      <c r="I819" s="7"/>
      <c r="J819" s="7"/>
      <c r="K819" s="7"/>
      <c r="L819" s="7"/>
      <c r="M819" s="7"/>
      <c r="N819" s="7"/>
      <c r="O819" s="7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spans="1:26" x14ac:dyDescent="0.25">
      <c r="A820"/>
      <c r="E820" s="2"/>
      <c r="F820"/>
      <c r="G820"/>
      <c r="H820" s="6"/>
      <c r="I820" s="7"/>
      <c r="J820" s="7"/>
      <c r="K820" s="7"/>
      <c r="L820" s="7"/>
      <c r="M820" s="7"/>
      <c r="N820" s="7"/>
      <c r="O820" s="7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spans="1:26" x14ac:dyDescent="0.25">
      <c r="A821"/>
      <c r="E821" s="2"/>
      <c r="F821"/>
      <c r="G821"/>
      <c r="H821" s="6"/>
      <c r="I821" s="7"/>
      <c r="J821" s="7"/>
      <c r="K821" s="7"/>
      <c r="L821" s="7"/>
      <c r="M821" s="7"/>
      <c r="N821" s="7"/>
      <c r="O821" s="7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spans="1:26" x14ac:dyDescent="0.25">
      <c r="A822"/>
      <c r="E822" s="2"/>
      <c r="F822"/>
      <c r="G822"/>
      <c r="H822" s="6"/>
      <c r="I822" s="7"/>
      <c r="J822" s="7"/>
      <c r="K822" s="7"/>
      <c r="L822" s="7"/>
      <c r="M822" s="7"/>
      <c r="N822" s="7"/>
      <c r="O822" s="7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spans="1:26" x14ac:dyDescent="0.25">
      <c r="A823"/>
      <c r="E823" s="2"/>
      <c r="F823"/>
      <c r="G823"/>
      <c r="H823" s="6"/>
      <c r="I823" s="7"/>
      <c r="J823" s="7"/>
      <c r="K823" s="7"/>
      <c r="L823" s="7"/>
      <c r="M823" s="7"/>
      <c r="N823" s="7"/>
      <c r="O823" s="7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spans="1:26" x14ac:dyDescent="0.25">
      <c r="A824"/>
      <c r="E824" s="2"/>
      <c r="F824"/>
      <c r="G824"/>
      <c r="H824" s="6"/>
      <c r="I824" s="7"/>
      <c r="J824" s="7"/>
      <c r="K824" s="7"/>
      <c r="L824" s="7"/>
      <c r="M824" s="7"/>
      <c r="N824" s="7"/>
      <c r="O824" s="7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spans="1:26" x14ac:dyDescent="0.25">
      <c r="A825"/>
      <c r="E825" s="2"/>
      <c r="F825"/>
      <c r="G825"/>
      <c r="H825" s="6"/>
      <c r="I825" s="7"/>
      <c r="J825" s="7"/>
      <c r="K825" s="7"/>
      <c r="L825" s="7"/>
      <c r="M825" s="7"/>
      <c r="N825" s="7"/>
      <c r="O825" s="7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spans="1:26" x14ac:dyDescent="0.25">
      <c r="A826"/>
      <c r="E826" s="2"/>
      <c r="F826"/>
      <c r="G826"/>
      <c r="H826" s="6"/>
      <c r="I826" s="7"/>
      <c r="J826" s="7"/>
      <c r="K826" s="7"/>
      <c r="L826" s="7"/>
      <c r="M826" s="7"/>
      <c r="N826" s="7"/>
      <c r="O826" s="7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spans="1:26" x14ac:dyDescent="0.25">
      <c r="A827"/>
      <c r="E827" s="2"/>
      <c r="F827"/>
      <c r="G827"/>
      <c r="H827" s="6"/>
      <c r="I827" s="7"/>
      <c r="J827" s="7"/>
      <c r="K827" s="7"/>
      <c r="L827" s="7"/>
      <c r="M827" s="7"/>
      <c r="N827" s="7"/>
      <c r="O827" s="7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spans="1:26" x14ac:dyDescent="0.25">
      <c r="A828"/>
      <c r="E828" s="2"/>
      <c r="F828"/>
      <c r="G828"/>
      <c r="H828" s="6"/>
      <c r="I828" s="7"/>
      <c r="J828" s="7"/>
      <c r="K828" s="7"/>
      <c r="L828" s="7"/>
      <c r="M828" s="7"/>
      <c r="N828" s="7"/>
      <c r="O828" s="7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spans="1:26" x14ac:dyDescent="0.25">
      <c r="A829"/>
      <c r="E829" s="2"/>
      <c r="F829"/>
      <c r="G829"/>
      <c r="H829" s="6"/>
      <c r="I829" s="7"/>
      <c r="J829" s="7"/>
      <c r="K829" s="7"/>
      <c r="L829" s="7"/>
      <c r="M829" s="7"/>
      <c r="N829" s="7"/>
      <c r="O829" s="7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spans="1:26" x14ac:dyDescent="0.25">
      <c r="A830"/>
      <c r="E830" s="2"/>
      <c r="F830"/>
      <c r="G830"/>
      <c r="H830" s="6"/>
      <c r="I830" s="7"/>
      <c r="J830" s="7"/>
      <c r="K830" s="7"/>
      <c r="L830" s="7"/>
      <c r="M830" s="7"/>
      <c r="N830" s="7"/>
      <c r="O830" s="7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spans="1:26" x14ac:dyDescent="0.25">
      <c r="A831"/>
      <c r="E831" s="2"/>
      <c r="F831"/>
      <c r="G831"/>
      <c r="H831" s="6"/>
      <c r="I831" s="7"/>
      <c r="J831" s="7"/>
      <c r="K831" s="7"/>
      <c r="L831" s="7"/>
      <c r="M831" s="7"/>
      <c r="N831" s="7"/>
      <c r="O831" s="7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spans="1:26" x14ac:dyDescent="0.25">
      <c r="A832"/>
      <c r="E832" s="2"/>
      <c r="F832"/>
      <c r="G832"/>
      <c r="H832" s="6"/>
      <c r="I832" s="7"/>
      <c r="J832" s="7"/>
      <c r="K832" s="7"/>
      <c r="L832" s="7"/>
      <c r="M832" s="7"/>
      <c r="N832" s="7"/>
      <c r="O832" s="7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spans="1:26" x14ac:dyDescent="0.25">
      <c r="A833"/>
      <c r="E833" s="2"/>
      <c r="F833"/>
      <c r="G833"/>
      <c r="H833" s="6"/>
      <c r="I833" s="7"/>
      <c r="J833" s="7"/>
      <c r="K833" s="7"/>
      <c r="L833" s="7"/>
      <c r="M833" s="7"/>
      <c r="N833" s="7"/>
      <c r="O833" s="7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spans="1:26" x14ac:dyDescent="0.25">
      <c r="A834"/>
      <c r="E834" s="2"/>
      <c r="F834"/>
      <c r="G834"/>
      <c r="H834" s="6"/>
      <c r="I834" s="7"/>
      <c r="J834" s="7"/>
      <c r="K834" s="7"/>
      <c r="L834" s="7"/>
      <c r="M834" s="7"/>
      <c r="N834" s="7"/>
      <c r="O834" s="7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spans="1:26" x14ac:dyDescent="0.25">
      <c r="A835"/>
      <c r="E835" s="2"/>
      <c r="F835"/>
      <c r="G835"/>
      <c r="H835" s="6"/>
      <c r="I835" s="7"/>
      <c r="J835" s="7"/>
      <c r="K835" s="7"/>
      <c r="L835" s="7"/>
      <c r="M835" s="7"/>
      <c r="N835" s="7"/>
      <c r="O835" s="7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spans="1:26" x14ac:dyDescent="0.25">
      <c r="A836"/>
      <c r="E836" s="2"/>
      <c r="F836"/>
      <c r="G836"/>
      <c r="H836" s="6"/>
      <c r="I836" s="7"/>
      <c r="J836" s="7"/>
      <c r="K836" s="7"/>
      <c r="L836" s="7"/>
      <c r="M836" s="7"/>
      <c r="N836" s="7"/>
      <c r="O836" s="7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spans="1:26" x14ac:dyDescent="0.25">
      <c r="A837"/>
      <c r="E837" s="2"/>
      <c r="F837"/>
      <c r="G837"/>
      <c r="H837" s="6"/>
      <c r="I837" s="7"/>
      <c r="J837" s="7"/>
      <c r="K837" s="7"/>
      <c r="L837" s="7"/>
      <c r="M837" s="7"/>
      <c r="N837" s="7"/>
      <c r="O837" s="7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spans="1:26" x14ac:dyDescent="0.25">
      <c r="A838"/>
      <c r="E838" s="2"/>
      <c r="F838"/>
      <c r="G838"/>
      <c r="H838" s="6"/>
      <c r="I838" s="7"/>
      <c r="J838" s="7"/>
      <c r="K838" s="7"/>
      <c r="L838" s="7"/>
      <c r="M838" s="7"/>
      <c r="N838" s="7"/>
      <c r="O838" s="7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spans="1:26" x14ac:dyDescent="0.25">
      <c r="A839"/>
      <c r="E839" s="2"/>
      <c r="F839"/>
      <c r="G839"/>
      <c r="H839" s="6"/>
      <c r="I839" s="7"/>
      <c r="J839" s="7"/>
      <c r="K839" s="7"/>
      <c r="L839" s="7"/>
      <c r="M839" s="7"/>
      <c r="N839" s="7"/>
      <c r="O839" s="7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spans="1:26" x14ac:dyDescent="0.25">
      <c r="A840"/>
      <c r="E840" s="2"/>
      <c r="F840"/>
      <c r="G840"/>
      <c r="H840" s="6"/>
      <c r="I840" s="7"/>
      <c r="J840" s="7"/>
      <c r="K840" s="7"/>
      <c r="L840" s="7"/>
      <c r="M840" s="7"/>
      <c r="N840" s="7"/>
      <c r="O840" s="7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spans="1:26" x14ac:dyDescent="0.25">
      <c r="A841"/>
      <c r="E841" s="2"/>
      <c r="F841"/>
      <c r="G841"/>
      <c r="H841" s="6"/>
      <c r="I841" s="7"/>
      <c r="J841" s="7"/>
      <c r="K841" s="7"/>
      <c r="L841" s="7"/>
      <c r="M841" s="7"/>
      <c r="N841" s="7"/>
      <c r="O841" s="7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spans="1:26" x14ac:dyDescent="0.25">
      <c r="A842"/>
      <c r="E842" s="2"/>
      <c r="F842"/>
      <c r="G842"/>
      <c r="H842" s="6"/>
      <c r="I842" s="7"/>
      <c r="J842" s="7"/>
      <c r="K842" s="7"/>
      <c r="L842" s="7"/>
      <c r="M842" s="7"/>
      <c r="N842" s="7"/>
      <c r="O842" s="7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spans="1:26" x14ac:dyDescent="0.25">
      <c r="A843"/>
      <c r="E843" s="2"/>
      <c r="F843"/>
      <c r="G843"/>
      <c r="H843" s="6"/>
      <c r="I843" s="7"/>
      <c r="J843" s="7"/>
      <c r="K843" s="7"/>
      <c r="L843" s="7"/>
      <c r="M843" s="7"/>
      <c r="N843" s="7"/>
      <c r="O843" s="7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spans="1:26" x14ac:dyDescent="0.25">
      <c r="A844"/>
      <c r="E844" s="2"/>
      <c r="F844"/>
      <c r="G844"/>
      <c r="H844" s="6"/>
      <c r="I844" s="7"/>
      <c r="J844" s="7"/>
      <c r="K844" s="7"/>
      <c r="L844" s="7"/>
      <c r="M844" s="7"/>
      <c r="N844" s="7"/>
      <c r="O844" s="7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spans="1:26" x14ac:dyDescent="0.25">
      <c r="A845"/>
      <c r="E845" s="2"/>
      <c r="F845"/>
      <c r="G845"/>
      <c r="H845" s="6"/>
      <c r="I845" s="7"/>
      <c r="J845" s="7"/>
      <c r="K845" s="7"/>
      <c r="L845" s="7"/>
      <c r="M845" s="7"/>
      <c r="N845" s="7"/>
      <c r="O845" s="7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spans="1:26" x14ac:dyDescent="0.25">
      <c r="A846"/>
      <c r="E846" s="2"/>
      <c r="F846"/>
      <c r="G846"/>
      <c r="H846" s="6"/>
      <c r="I846" s="7"/>
      <c r="J846" s="7"/>
      <c r="K846" s="7"/>
      <c r="L846" s="7"/>
      <c r="M846" s="7"/>
      <c r="N846" s="7"/>
      <c r="O846" s="7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spans="1:26" x14ac:dyDescent="0.25">
      <c r="A847"/>
      <c r="E847" s="2"/>
      <c r="F847"/>
      <c r="G847"/>
      <c r="H847" s="6"/>
      <c r="I847" s="7"/>
      <c r="J847" s="7"/>
      <c r="K847" s="7"/>
      <c r="L847" s="7"/>
      <c r="M847" s="7"/>
      <c r="N847" s="7"/>
      <c r="O847" s="7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spans="1:26" x14ac:dyDescent="0.25">
      <c r="A848"/>
      <c r="E848" s="2"/>
      <c r="F848"/>
      <c r="G848"/>
      <c r="H848" s="6"/>
      <c r="I848" s="7"/>
      <c r="J848" s="7"/>
      <c r="K848" s="7"/>
      <c r="L848" s="7"/>
      <c r="M848" s="7"/>
      <c r="N848" s="7"/>
      <c r="O848" s="7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spans="1:26" x14ac:dyDescent="0.25">
      <c r="A849"/>
      <c r="E849" s="2"/>
      <c r="F849"/>
      <c r="G849"/>
      <c r="H849" s="6"/>
      <c r="I849" s="7"/>
      <c r="J849" s="7"/>
      <c r="K849" s="7"/>
      <c r="L849" s="7"/>
      <c r="M849" s="7"/>
      <c r="N849" s="7"/>
      <c r="O849" s="7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spans="1:26" x14ac:dyDescent="0.25">
      <c r="A850"/>
      <c r="E850" s="2"/>
      <c r="F850"/>
      <c r="G850"/>
      <c r="H850" s="6"/>
      <c r="I850" s="7"/>
      <c r="J850" s="7"/>
      <c r="K850" s="7"/>
      <c r="L850" s="7"/>
      <c r="M850" s="7"/>
      <c r="N850" s="7"/>
      <c r="O850" s="7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spans="1:26" x14ac:dyDescent="0.25">
      <c r="A851"/>
      <c r="E851" s="2"/>
      <c r="F851"/>
      <c r="G851"/>
      <c r="H851" s="6"/>
      <c r="I851" s="7"/>
      <c r="J851" s="7"/>
      <c r="K851" s="7"/>
      <c r="L851" s="7"/>
      <c r="M851" s="7"/>
      <c r="N851" s="7"/>
      <c r="O851" s="7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spans="1:26" x14ac:dyDescent="0.25">
      <c r="A852"/>
      <c r="E852" s="2"/>
      <c r="F852"/>
      <c r="G852"/>
      <c r="H852" s="6"/>
      <c r="I852" s="7"/>
      <c r="J852" s="7"/>
      <c r="K852" s="7"/>
      <c r="L852" s="7"/>
      <c r="M852" s="7"/>
      <c r="N852" s="7"/>
      <c r="O852" s="7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spans="1:26" x14ac:dyDescent="0.25">
      <c r="A853"/>
      <c r="E853" s="2"/>
      <c r="F853"/>
      <c r="G853"/>
      <c r="H853" s="6"/>
      <c r="I853" s="7"/>
      <c r="J853" s="7"/>
      <c r="K853" s="7"/>
      <c r="L853" s="7"/>
      <c r="M853" s="7"/>
      <c r="N853" s="7"/>
      <c r="O853" s="7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spans="1:26" x14ac:dyDescent="0.25">
      <c r="A854"/>
      <c r="E854" s="2"/>
      <c r="F854"/>
      <c r="G854"/>
      <c r="H854" s="6"/>
      <c r="I854" s="7"/>
      <c r="J854" s="7"/>
      <c r="K854" s="7"/>
      <c r="L854" s="7"/>
      <c r="M854" s="7"/>
      <c r="N854" s="7"/>
      <c r="O854" s="7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spans="1:26" x14ac:dyDescent="0.25">
      <c r="A855"/>
      <c r="E855" s="2"/>
      <c r="F855"/>
      <c r="G855"/>
      <c r="H855" s="6"/>
      <c r="I855" s="7"/>
      <c r="J855" s="7"/>
      <c r="K855" s="7"/>
      <c r="L855" s="7"/>
      <c r="M855" s="7"/>
      <c r="N855" s="7"/>
      <c r="O855" s="7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spans="1:26" x14ac:dyDescent="0.25">
      <c r="A856"/>
      <c r="E856" s="2"/>
      <c r="F856"/>
      <c r="G856"/>
      <c r="H856" s="6"/>
      <c r="I856" s="7"/>
      <c r="J856" s="7"/>
      <c r="K856" s="7"/>
      <c r="L856" s="7"/>
      <c r="M856" s="7"/>
      <c r="N856" s="7"/>
      <c r="O856" s="7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spans="1:26" x14ac:dyDescent="0.25">
      <c r="A857"/>
      <c r="E857" s="2"/>
      <c r="F857"/>
      <c r="G857"/>
      <c r="H857" s="6"/>
      <c r="I857" s="7"/>
      <c r="J857" s="7"/>
      <c r="K857" s="7"/>
      <c r="L857" s="7"/>
      <c r="M857" s="7"/>
      <c r="N857" s="7"/>
      <c r="O857" s="7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spans="1:26" x14ac:dyDescent="0.25">
      <c r="A858"/>
      <c r="E858" s="2"/>
      <c r="F858"/>
      <c r="G858"/>
      <c r="H858" s="6"/>
      <c r="I858" s="7"/>
      <c r="J858" s="7"/>
      <c r="K858" s="7"/>
      <c r="L858" s="7"/>
      <c r="M858" s="7"/>
      <c r="N858" s="7"/>
      <c r="O858" s="7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spans="1:26" x14ac:dyDescent="0.25">
      <c r="A859"/>
      <c r="E859" s="2"/>
      <c r="F859"/>
      <c r="G859"/>
      <c r="H859" s="6"/>
      <c r="I859" s="7"/>
      <c r="J859" s="7"/>
      <c r="K859" s="7"/>
      <c r="L859" s="7"/>
      <c r="M859" s="7"/>
      <c r="N859" s="7"/>
      <c r="O859" s="7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spans="1:26" x14ac:dyDescent="0.25">
      <c r="A860"/>
      <c r="E860" s="2"/>
      <c r="F860"/>
      <c r="G860"/>
      <c r="H860" s="6"/>
      <c r="I860" s="7"/>
      <c r="J860" s="7"/>
      <c r="K860" s="7"/>
      <c r="L860" s="7"/>
      <c r="M860" s="7"/>
      <c r="N860" s="7"/>
      <c r="O860" s="7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spans="1:26" x14ac:dyDescent="0.25">
      <c r="A861"/>
      <c r="E861" s="2"/>
      <c r="F861"/>
      <c r="G861"/>
      <c r="H861" s="6"/>
      <c r="I861" s="7"/>
      <c r="J861" s="7"/>
      <c r="K861" s="7"/>
      <c r="L861" s="7"/>
      <c r="M861" s="7"/>
      <c r="N861" s="7"/>
      <c r="O861" s="7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spans="1:26" x14ac:dyDescent="0.25">
      <c r="A862"/>
      <c r="E862" s="2"/>
      <c r="F862"/>
      <c r="G862"/>
      <c r="H862" s="6"/>
      <c r="I862" s="7"/>
      <c r="J862" s="7"/>
      <c r="K862" s="7"/>
      <c r="L862" s="7"/>
      <c r="M862" s="7"/>
      <c r="N862" s="7"/>
      <c r="O862" s="7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spans="1:26" x14ac:dyDescent="0.25">
      <c r="A863"/>
      <c r="E863" s="2"/>
      <c r="F863"/>
      <c r="G863"/>
      <c r="H863" s="6"/>
      <c r="I863" s="7"/>
      <c r="J863" s="7"/>
      <c r="K863" s="7"/>
      <c r="L863" s="7"/>
      <c r="M863" s="7"/>
      <c r="N863" s="7"/>
      <c r="O863" s="7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spans="1:26" x14ac:dyDescent="0.25">
      <c r="A864"/>
      <c r="E864" s="2"/>
      <c r="F864"/>
      <c r="G864"/>
      <c r="H864" s="6"/>
      <c r="I864" s="7"/>
      <c r="J864" s="7"/>
      <c r="K864" s="7"/>
      <c r="L864" s="7"/>
      <c r="M864" s="7"/>
      <c r="N864" s="7"/>
      <c r="O864" s="7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spans="1:26" x14ac:dyDescent="0.25">
      <c r="A865"/>
      <c r="E865" s="2"/>
      <c r="F865"/>
      <c r="G865"/>
      <c r="H865" s="6"/>
      <c r="I865" s="7"/>
      <c r="J865" s="7"/>
      <c r="K865" s="7"/>
      <c r="L865" s="7"/>
      <c r="M865" s="7"/>
      <c r="N865" s="7"/>
      <c r="O865" s="7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spans="1:26" x14ac:dyDescent="0.25">
      <c r="A866"/>
      <c r="E866" s="2"/>
      <c r="F866"/>
      <c r="G866"/>
      <c r="H866" s="6"/>
      <c r="I866" s="7"/>
      <c r="J866" s="7"/>
      <c r="K866" s="7"/>
      <c r="L866" s="7"/>
      <c r="M866" s="7"/>
      <c r="N866" s="7"/>
      <c r="O866" s="7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spans="1:26" x14ac:dyDescent="0.25">
      <c r="A867"/>
      <c r="E867" s="2"/>
      <c r="F867"/>
      <c r="G867"/>
      <c r="H867" s="6"/>
      <c r="I867" s="7"/>
      <c r="J867" s="7"/>
      <c r="K867" s="7"/>
      <c r="L867" s="7"/>
      <c r="M867" s="7"/>
      <c r="N867" s="7"/>
      <c r="O867" s="7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spans="1:26" x14ac:dyDescent="0.25">
      <c r="A868"/>
      <c r="E868" s="2"/>
      <c r="F868"/>
      <c r="G868"/>
      <c r="H868" s="6"/>
      <c r="I868" s="7"/>
      <c r="J868" s="7"/>
      <c r="K868" s="7"/>
      <c r="L868" s="7"/>
      <c r="M868" s="7"/>
      <c r="N868" s="7"/>
      <c r="O868" s="7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spans="1:26" x14ac:dyDescent="0.25">
      <c r="A869"/>
      <c r="E869" s="2"/>
      <c r="F869"/>
      <c r="G869"/>
      <c r="H869" s="6"/>
      <c r="I869" s="7"/>
      <c r="J869" s="7"/>
      <c r="K869" s="7"/>
      <c r="L869" s="7"/>
      <c r="M869" s="7"/>
      <c r="N869" s="7"/>
      <c r="O869" s="7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spans="1:26" x14ac:dyDescent="0.25">
      <c r="A870"/>
      <c r="E870" s="2"/>
      <c r="F870"/>
      <c r="G870"/>
      <c r="H870" s="6"/>
      <c r="I870" s="7"/>
      <c r="J870" s="7"/>
      <c r="K870" s="7"/>
      <c r="L870" s="7"/>
      <c r="M870" s="7"/>
      <c r="N870" s="7"/>
      <c r="O870" s="7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spans="1:26" x14ac:dyDescent="0.25">
      <c r="A871"/>
      <c r="E871" s="2"/>
      <c r="F871"/>
      <c r="G871"/>
      <c r="H871" s="6"/>
      <c r="I871" s="7"/>
      <c r="J871" s="7"/>
      <c r="K871" s="7"/>
      <c r="L871" s="7"/>
      <c r="M871" s="7"/>
      <c r="N871" s="7"/>
      <c r="O871" s="7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spans="1:26" x14ac:dyDescent="0.25">
      <c r="A872"/>
      <c r="E872" s="2"/>
      <c r="F872"/>
      <c r="G872"/>
      <c r="H872" s="6"/>
      <c r="I872" s="7"/>
      <c r="J872" s="7"/>
      <c r="K872" s="7"/>
      <c r="L872" s="7"/>
      <c r="M872" s="7"/>
      <c r="N872" s="7"/>
      <c r="O872" s="7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spans="1:26" x14ac:dyDescent="0.25">
      <c r="A873"/>
      <c r="E873" s="2"/>
      <c r="F873"/>
      <c r="G873"/>
      <c r="H873" s="6"/>
      <c r="I873" s="7"/>
      <c r="J873" s="7"/>
      <c r="K873" s="7"/>
      <c r="L873" s="7"/>
      <c r="M873" s="7"/>
      <c r="N873" s="7"/>
      <c r="O873" s="7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spans="1:26" x14ac:dyDescent="0.25">
      <c r="A874"/>
      <c r="E874" s="2"/>
      <c r="F874"/>
      <c r="G874"/>
      <c r="H874" s="6"/>
      <c r="I874" s="7"/>
      <c r="J874" s="7"/>
      <c r="K874" s="7"/>
      <c r="L874" s="7"/>
      <c r="M874" s="7"/>
      <c r="N874" s="7"/>
      <c r="O874" s="7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spans="1:26" x14ac:dyDescent="0.25">
      <c r="A875"/>
      <c r="E875" s="2"/>
      <c r="F875"/>
      <c r="G875"/>
      <c r="H875" s="6"/>
      <c r="I875" s="7"/>
      <c r="J875" s="7"/>
      <c r="K875" s="7"/>
      <c r="L875" s="7"/>
      <c r="M875" s="7"/>
      <c r="N875" s="7"/>
      <c r="O875" s="7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spans="1:26" x14ac:dyDescent="0.25">
      <c r="A876"/>
      <c r="E876" s="2"/>
      <c r="F876"/>
      <c r="G876"/>
      <c r="H876" s="6"/>
      <c r="I876" s="7"/>
      <c r="J876" s="7"/>
      <c r="K876" s="7"/>
      <c r="L876" s="7"/>
      <c r="M876" s="7"/>
      <c r="N876" s="7"/>
      <c r="O876" s="7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spans="1:26" x14ac:dyDescent="0.25">
      <c r="A877"/>
      <c r="E877" s="2"/>
      <c r="F877"/>
      <c r="G877"/>
      <c r="H877" s="6"/>
      <c r="I877" s="7"/>
      <c r="J877" s="7"/>
      <c r="K877" s="7"/>
      <c r="L877" s="7"/>
      <c r="M877" s="7"/>
      <c r="N877" s="7"/>
      <c r="O877" s="7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spans="1:26" x14ac:dyDescent="0.25">
      <c r="A878"/>
      <c r="E878" s="2"/>
      <c r="F878"/>
      <c r="G878"/>
      <c r="H878" s="6"/>
      <c r="I878" s="7"/>
      <c r="J878" s="7"/>
      <c r="K878" s="7"/>
      <c r="L878" s="7"/>
      <c r="M878" s="7"/>
      <c r="N878" s="7"/>
      <c r="O878" s="7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spans="1:26" x14ac:dyDescent="0.25">
      <c r="A879"/>
      <c r="E879" s="2"/>
      <c r="F879"/>
      <c r="G879"/>
      <c r="H879" s="6"/>
      <c r="I879" s="7"/>
      <c r="J879" s="7"/>
      <c r="K879" s="7"/>
      <c r="L879" s="7"/>
      <c r="M879" s="7"/>
      <c r="N879" s="7"/>
      <c r="O879" s="7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spans="1:26" x14ac:dyDescent="0.25">
      <c r="A880"/>
      <c r="E880" s="2"/>
      <c r="F880"/>
      <c r="G880"/>
      <c r="H880" s="6"/>
      <c r="I880" s="7"/>
      <c r="J880" s="7"/>
      <c r="K880" s="7"/>
      <c r="L880" s="7"/>
      <c r="M880" s="7"/>
      <c r="N880" s="7"/>
      <c r="O880" s="7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spans="1:26" x14ac:dyDescent="0.25">
      <c r="A881"/>
      <c r="E881" s="2"/>
      <c r="F881"/>
      <c r="G881"/>
      <c r="H881" s="6"/>
      <c r="I881" s="7"/>
      <c r="J881" s="7"/>
      <c r="K881" s="7"/>
      <c r="L881" s="7"/>
      <c r="M881" s="7"/>
      <c r="N881" s="7"/>
      <c r="O881" s="7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spans="1:26" x14ac:dyDescent="0.25">
      <c r="A882"/>
      <c r="E882" s="2"/>
      <c r="F882"/>
      <c r="G882"/>
      <c r="H882" s="6"/>
      <c r="I882" s="7"/>
      <c r="J882" s="7"/>
      <c r="K882" s="7"/>
      <c r="L882" s="7"/>
      <c r="M882" s="7"/>
      <c r="N882" s="7"/>
      <c r="O882" s="7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spans="1:26" x14ac:dyDescent="0.25">
      <c r="A883"/>
      <c r="E883" s="2"/>
      <c r="F883"/>
      <c r="G883"/>
      <c r="H883" s="6"/>
      <c r="I883" s="7"/>
      <c r="J883" s="7"/>
      <c r="K883" s="7"/>
      <c r="L883" s="7"/>
      <c r="M883" s="7"/>
      <c r="N883" s="7"/>
      <c r="O883" s="7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spans="1:26" x14ac:dyDescent="0.25">
      <c r="A884"/>
      <c r="E884" s="2"/>
      <c r="F884"/>
      <c r="G884"/>
      <c r="H884" s="6"/>
      <c r="I884" s="7"/>
      <c r="J884" s="7"/>
      <c r="K884" s="7"/>
      <c r="L884" s="7"/>
      <c r="M884" s="7"/>
      <c r="N884" s="7"/>
      <c r="O884" s="7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spans="1:26" x14ac:dyDescent="0.25">
      <c r="A885"/>
      <c r="E885" s="2"/>
      <c r="F885"/>
      <c r="G885"/>
      <c r="H885" s="6"/>
      <c r="I885" s="7"/>
      <c r="J885" s="7"/>
      <c r="K885" s="7"/>
      <c r="L885" s="7"/>
      <c r="M885" s="7"/>
      <c r="N885" s="7"/>
      <c r="O885" s="7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spans="1:26" x14ac:dyDescent="0.25">
      <c r="A886"/>
      <c r="E886" s="2"/>
      <c r="F886"/>
      <c r="G886"/>
      <c r="H886" s="6"/>
      <c r="I886" s="7"/>
      <c r="J886" s="7"/>
      <c r="K886" s="7"/>
      <c r="L886" s="7"/>
      <c r="M886" s="7"/>
      <c r="N886" s="7"/>
      <c r="O886" s="7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spans="1:26" x14ac:dyDescent="0.25">
      <c r="A887"/>
      <c r="E887" s="2"/>
      <c r="F887"/>
      <c r="G887"/>
      <c r="H887" s="6"/>
      <c r="I887" s="7"/>
      <c r="J887" s="7"/>
      <c r="K887" s="7"/>
      <c r="L887" s="7"/>
      <c r="M887" s="7"/>
      <c r="N887" s="7"/>
      <c r="O887" s="7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spans="1:26" x14ac:dyDescent="0.25">
      <c r="A888"/>
      <c r="E888" s="2"/>
      <c r="F888"/>
      <c r="G888"/>
      <c r="H888" s="6"/>
      <c r="I888" s="7"/>
      <c r="J888" s="7"/>
      <c r="K888" s="7"/>
      <c r="L888" s="7"/>
      <c r="M888" s="7"/>
      <c r="N888" s="7"/>
      <c r="O888" s="7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spans="1:26" x14ac:dyDescent="0.25">
      <c r="A889"/>
      <c r="E889" s="2"/>
      <c r="F889"/>
      <c r="G889"/>
      <c r="H889" s="6"/>
      <c r="I889" s="7"/>
      <c r="J889" s="7"/>
      <c r="K889" s="7"/>
      <c r="L889" s="7"/>
      <c r="M889" s="7"/>
      <c r="N889" s="7"/>
      <c r="O889" s="7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spans="1:26" x14ac:dyDescent="0.25">
      <c r="A890"/>
      <c r="E890" s="2"/>
      <c r="F890"/>
      <c r="G890"/>
      <c r="H890" s="6"/>
      <c r="I890" s="7"/>
      <c r="J890" s="7"/>
      <c r="K890" s="7"/>
      <c r="L890" s="7"/>
      <c r="M890" s="7"/>
      <c r="N890" s="7"/>
      <c r="O890" s="7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spans="1:26" x14ac:dyDescent="0.25">
      <c r="A891"/>
      <c r="E891" s="2"/>
      <c r="F891"/>
      <c r="G891"/>
      <c r="H891" s="6"/>
      <c r="I891" s="7"/>
      <c r="J891" s="7"/>
      <c r="K891" s="7"/>
      <c r="L891" s="7"/>
      <c r="M891" s="7"/>
      <c r="N891" s="7"/>
      <c r="O891" s="7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spans="1:26" x14ac:dyDescent="0.25">
      <c r="A892"/>
      <c r="E892" s="2"/>
      <c r="F892"/>
      <c r="G892"/>
      <c r="H892" s="6"/>
      <c r="I892" s="7"/>
      <c r="J892" s="7"/>
      <c r="K892" s="7"/>
      <c r="L892" s="7"/>
      <c r="M892" s="7"/>
      <c r="N892" s="7"/>
      <c r="O892" s="7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spans="1:26" x14ac:dyDescent="0.25">
      <c r="A893"/>
      <c r="E893" s="2"/>
      <c r="F893"/>
      <c r="G893"/>
      <c r="H893" s="6"/>
      <c r="I893" s="7"/>
      <c r="J893" s="7"/>
      <c r="K893" s="7"/>
      <c r="L893" s="7"/>
      <c r="M893" s="7"/>
      <c r="N893" s="7"/>
      <c r="O893" s="7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spans="1:26" x14ac:dyDescent="0.25">
      <c r="A894"/>
      <c r="E894" s="2"/>
      <c r="F894"/>
      <c r="G894"/>
      <c r="H894" s="6"/>
      <c r="I894" s="7"/>
      <c r="J894" s="7"/>
      <c r="K894" s="7"/>
      <c r="L894" s="7"/>
      <c r="M894" s="7"/>
      <c r="N894" s="7"/>
      <c r="O894" s="7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spans="1:26" x14ac:dyDescent="0.25">
      <c r="A895"/>
      <c r="E895" s="2"/>
      <c r="F895"/>
      <c r="G895"/>
      <c r="H895" s="6"/>
      <c r="I895" s="7"/>
      <c r="J895" s="7"/>
      <c r="K895" s="7"/>
      <c r="L895" s="7"/>
      <c r="M895" s="7"/>
      <c r="N895" s="7"/>
      <c r="O895" s="7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spans="1:26" x14ac:dyDescent="0.25">
      <c r="A896"/>
      <c r="E896" s="2"/>
      <c r="F896"/>
      <c r="G896"/>
      <c r="H896" s="6"/>
      <c r="I896" s="7"/>
      <c r="J896" s="7"/>
      <c r="K896" s="7"/>
      <c r="L896" s="7"/>
      <c r="M896" s="7"/>
      <c r="N896" s="7"/>
      <c r="O896" s="7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spans="1:26" x14ac:dyDescent="0.25">
      <c r="A897"/>
      <c r="E897" s="2"/>
      <c r="F897"/>
      <c r="G897"/>
      <c r="H897" s="6"/>
      <c r="I897" s="7"/>
      <c r="J897" s="7"/>
      <c r="K897" s="7"/>
      <c r="L897" s="7"/>
      <c r="M897" s="7"/>
      <c r="N897" s="7"/>
      <c r="O897" s="7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spans="1:26" x14ac:dyDescent="0.25">
      <c r="A898"/>
      <c r="E898" s="2"/>
      <c r="F898"/>
      <c r="G898"/>
      <c r="H898" s="6"/>
      <c r="I898" s="7"/>
      <c r="J898" s="7"/>
      <c r="K898" s="7"/>
      <c r="L898" s="7"/>
      <c r="M898" s="7"/>
      <c r="N898" s="7"/>
      <c r="O898" s="7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spans="1:26" x14ac:dyDescent="0.25">
      <c r="A899"/>
      <c r="E899" s="2"/>
      <c r="F899"/>
      <c r="G899"/>
      <c r="H899" s="6"/>
      <c r="I899" s="7"/>
      <c r="J899" s="7"/>
      <c r="K899" s="7"/>
      <c r="L899" s="7"/>
      <c r="M899" s="7"/>
      <c r="N899" s="7"/>
      <c r="O899" s="7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spans="1:26" x14ac:dyDescent="0.25">
      <c r="A900"/>
      <c r="E900" s="2"/>
      <c r="F900"/>
      <c r="G900"/>
      <c r="H900" s="6"/>
      <c r="I900" s="7"/>
      <c r="J900" s="7"/>
      <c r="K900" s="7"/>
      <c r="L900" s="7"/>
      <c r="M900" s="7"/>
      <c r="N900" s="7"/>
      <c r="O900" s="7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spans="1:26" x14ac:dyDescent="0.25">
      <c r="A901"/>
      <c r="E901" s="2"/>
      <c r="F901"/>
      <c r="G901"/>
      <c r="H901" s="6"/>
      <c r="I901" s="7"/>
      <c r="J901" s="7"/>
      <c r="K901" s="7"/>
      <c r="L901" s="7"/>
      <c r="M901" s="7"/>
      <c r="N901" s="7"/>
      <c r="O901" s="7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spans="1:26" x14ac:dyDescent="0.25">
      <c r="A902"/>
      <c r="E902" s="2"/>
      <c r="F902"/>
      <c r="G902"/>
      <c r="H902" s="6"/>
      <c r="I902" s="7"/>
      <c r="J902" s="7"/>
      <c r="K902" s="7"/>
      <c r="L902" s="7"/>
      <c r="M902" s="7"/>
      <c r="N902" s="7"/>
      <c r="O902" s="7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spans="1:26" x14ac:dyDescent="0.25">
      <c r="A903"/>
      <c r="E903" s="2"/>
      <c r="F903"/>
      <c r="G903"/>
      <c r="H903" s="6"/>
      <c r="I903" s="7"/>
      <c r="J903" s="7"/>
      <c r="K903" s="7"/>
      <c r="L903" s="7"/>
      <c r="M903" s="7"/>
      <c r="N903" s="7"/>
      <c r="O903" s="7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spans="1:26" x14ac:dyDescent="0.25">
      <c r="A904"/>
      <c r="E904" s="2"/>
      <c r="F904"/>
      <c r="G904"/>
      <c r="H904" s="6"/>
      <c r="I904" s="7"/>
      <c r="J904" s="7"/>
      <c r="K904" s="7"/>
      <c r="L904" s="7"/>
      <c r="M904" s="7"/>
      <c r="N904" s="7"/>
      <c r="O904" s="7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spans="1:26" x14ac:dyDescent="0.25">
      <c r="A905"/>
      <c r="E905" s="2"/>
      <c r="F905"/>
      <c r="G905"/>
      <c r="H905" s="6"/>
      <c r="I905" s="7"/>
      <c r="J905" s="7"/>
      <c r="K905" s="7"/>
      <c r="L905" s="7"/>
      <c r="M905" s="7"/>
      <c r="N905" s="7"/>
      <c r="O905" s="7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spans="1:26" x14ac:dyDescent="0.25">
      <c r="A906"/>
      <c r="E906" s="2"/>
      <c r="F906"/>
      <c r="G906"/>
      <c r="H906" s="6"/>
      <c r="I906" s="7"/>
      <c r="J906" s="7"/>
      <c r="K906" s="7"/>
      <c r="L906" s="7"/>
      <c r="M906" s="7"/>
      <c r="N906" s="7"/>
      <c r="O906" s="7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spans="1:26" x14ac:dyDescent="0.25">
      <c r="A907"/>
      <c r="E907" s="2"/>
      <c r="F907"/>
      <c r="G907"/>
      <c r="H907" s="6"/>
      <c r="I907" s="7"/>
      <c r="J907" s="7"/>
      <c r="K907" s="7"/>
      <c r="L907" s="7"/>
      <c r="M907" s="7"/>
      <c r="N907" s="7"/>
      <c r="O907" s="7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spans="1:26" x14ac:dyDescent="0.25">
      <c r="A908"/>
      <c r="E908" s="2"/>
      <c r="F908"/>
      <c r="G908"/>
      <c r="H908" s="6"/>
      <c r="I908" s="7"/>
      <c r="J908" s="7"/>
      <c r="K908" s="7"/>
      <c r="L908" s="7"/>
      <c r="M908" s="7"/>
      <c r="N908" s="7"/>
      <c r="O908" s="7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spans="1:26" x14ac:dyDescent="0.25">
      <c r="A909"/>
      <c r="E909" s="2"/>
      <c r="F909"/>
      <c r="G909"/>
      <c r="H909" s="6"/>
      <c r="I909" s="7"/>
      <c r="J909" s="7"/>
      <c r="K909" s="7"/>
      <c r="L909" s="7"/>
      <c r="M909" s="7"/>
      <c r="N909" s="7"/>
      <c r="O909" s="7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spans="1:26" x14ac:dyDescent="0.25">
      <c r="A910"/>
      <c r="E910" s="2"/>
      <c r="F910"/>
      <c r="G910"/>
      <c r="H910" s="6"/>
      <c r="I910" s="7"/>
      <c r="J910" s="7"/>
      <c r="K910" s="7"/>
      <c r="L910" s="7"/>
      <c r="M910" s="7"/>
      <c r="N910" s="7"/>
      <c r="O910" s="7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spans="1:26" x14ac:dyDescent="0.25">
      <c r="A911"/>
      <c r="E911" s="2"/>
      <c r="F911"/>
      <c r="G911"/>
      <c r="H911" s="6"/>
      <c r="I911" s="7"/>
      <c r="J911" s="7"/>
      <c r="K911" s="7"/>
      <c r="L911" s="7"/>
      <c r="M911" s="7"/>
      <c r="N911" s="7"/>
      <c r="O911" s="7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spans="1:26" x14ac:dyDescent="0.25">
      <c r="A912"/>
      <c r="E912" s="2"/>
      <c r="F912"/>
      <c r="G912"/>
      <c r="H912" s="6"/>
      <c r="I912" s="7"/>
      <c r="J912" s="7"/>
      <c r="K912" s="7"/>
      <c r="L912" s="7"/>
      <c r="M912" s="7"/>
      <c r="N912" s="7"/>
      <c r="O912" s="7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spans="1:26" x14ac:dyDescent="0.25">
      <c r="A913"/>
      <c r="E913" s="2"/>
      <c r="F913"/>
      <c r="G913"/>
      <c r="H913" s="6"/>
      <c r="I913" s="7"/>
      <c r="J913" s="7"/>
      <c r="K913" s="7"/>
      <c r="L913" s="7"/>
      <c r="M913" s="7"/>
      <c r="N913" s="7"/>
      <c r="O913" s="7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spans="1:26" x14ac:dyDescent="0.25">
      <c r="A914"/>
      <c r="E914" s="2"/>
      <c r="F914"/>
      <c r="G914"/>
      <c r="H914" s="6"/>
      <c r="I914" s="7"/>
      <c r="J914" s="7"/>
      <c r="K914" s="7"/>
      <c r="L914" s="7"/>
      <c r="M914" s="7"/>
      <c r="N914" s="7"/>
      <c r="O914" s="7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spans="1:26" x14ac:dyDescent="0.25">
      <c r="A915"/>
      <c r="E915" s="2"/>
      <c r="F915"/>
      <c r="G915"/>
      <c r="H915" s="6"/>
      <c r="I915" s="7"/>
      <c r="J915" s="7"/>
      <c r="K915" s="7"/>
      <c r="L915" s="7"/>
      <c r="M915" s="7"/>
      <c r="N915" s="7"/>
      <c r="O915" s="7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spans="1:26" x14ac:dyDescent="0.25">
      <c r="A916"/>
      <c r="E916" s="2"/>
      <c r="F916"/>
      <c r="G916"/>
      <c r="H916" s="6"/>
      <c r="I916" s="7"/>
      <c r="J916" s="7"/>
      <c r="K916" s="7"/>
      <c r="L916" s="7"/>
      <c r="M916" s="7"/>
      <c r="N916" s="7"/>
      <c r="O916" s="7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spans="1:26" x14ac:dyDescent="0.25">
      <c r="A917"/>
      <c r="E917" s="2"/>
      <c r="F917"/>
      <c r="G917"/>
      <c r="H917" s="6"/>
      <c r="I917" s="7"/>
      <c r="J917" s="7"/>
      <c r="K917" s="7"/>
      <c r="L917" s="7"/>
      <c r="M917" s="7"/>
      <c r="N917" s="7"/>
      <c r="O917" s="7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spans="1:26" x14ac:dyDescent="0.25">
      <c r="A918"/>
      <c r="E918" s="2"/>
      <c r="F918"/>
      <c r="G918"/>
      <c r="H918" s="6"/>
      <c r="I918" s="7"/>
      <c r="J918" s="7"/>
      <c r="K918" s="7"/>
      <c r="L918" s="7"/>
      <c r="M918" s="7"/>
      <c r="N918" s="7"/>
      <c r="O918" s="7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spans="1:26" x14ac:dyDescent="0.25">
      <c r="A919"/>
      <c r="E919" s="2"/>
      <c r="F919"/>
      <c r="G919"/>
      <c r="H919" s="6"/>
      <c r="I919" s="7"/>
      <c r="J919" s="7"/>
      <c r="K919" s="7"/>
      <c r="L919" s="7"/>
      <c r="M919" s="7"/>
      <c r="N919" s="7"/>
      <c r="O919" s="7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spans="1:26" x14ac:dyDescent="0.25">
      <c r="A920"/>
      <c r="E920" s="2"/>
      <c r="F920"/>
      <c r="G920"/>
      <c r="H920" s="6"/>
      <c r="I920" s="7"/>
      <c r="J920" s="7"/>
      <c r="K920" s="7"/>
      <c r="L920" s="7"/>
      <c r="M920" s="7"/>
      <c r="N920" s="7"/>
      <c r="O920" s="7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spans="1:26" x14ac:dyDescent="0.25">
      <c r="A921"/>
      <c r="E921" s="2"/>
      <c r="F921"/>
      <c r="G921"/>
      <c r="H921" s="6"/>
      <c r="I921" s="7"/>
      <c r="J921" s="7"/>
      <c r="K921" s="7"/>
      <c r="L921" s="7"/>
      <c r="M921" s="7"/>
      <c r="N921" s="7"/>
      <c r="O921" s="7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spans="1:26" x14ac:dyDescent="0.25">
      <c r="A922"/>
      <c r="E922" s="2"/>
      <c r="F922"/>
      <c r="G922"/>
      <c r="H922" s="6"/>
      <c r="I922" s="7"/>
      <c r="J922" s="7"/>
      <c r="K922" s="7"/>
      <c r="L922" s="7"/>
      <c r="M922" s="7"/>
      <c r="N922" s="7"/>
      <c r="O922" s="7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spans="1:26" x14ac:dyDescent="0.25">
      <c r="A923"/>
      <c r="E923" s="2"/>
      <c r="F923"/>
      <c r="G923"/>
      <c r="H923" s="6"/>
      <c r="I923" s="7"/>
      <c r="J923" s="7"/>
      <c r="K923" s="7"/>
      <c r="L923" s="7"/>
      <c r="M923" s="7"/>
      <c r="N923" s="7"/>
      <c r="O923" s="7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spans="1:26" x14ac:dyDescent="0.25">
      <c r="A924"/>
      <c r="E924" s="2"/>
      <c r="F924"/>
      <c r="G924"/>
      <c r="H924" s="6"/>
      <c r="I924" s="7"/>
      <c r="J924" s="7"/>
      <c r="K924" s="7"/>
      <c r="L924" s="7"/>
      <c r="M924" s="7"/>
      <c r="N924" s="7"/>
      <c r="O924" s="7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spans="1:26" x14ac:dyDescent="0.25">
      <c r="A925"/>
      <c r="E925" s="2"/>
      <c r="F925"/>
      <c r="G925"/>
      <c r="H925" s="6"/>
      <c r="I925" s="7"/>
      <c r="J925" s="7"/>
      <c r="K925" s="7"/>
      <c r="L925" s="7"/>
      <c r="M925" s="7"/>
      <c r="N925" s="7"/>
      <c r="O925" s="7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spans="1:26" x14ac:dyDescent="0.25">
      <c r="A926"/>
      <c r="E926" s="2"/>
      <c r="F926"/>
      <c r="G926"/>
      <c r="H926" s="6"/>
      <c r="I926" s="7"/>
      <c r="J926" s="7"/>
      <c r="K926" s="7"/>
      <c r="L926" s="7"/>
      <c r="M926" s="7"/>
      <c r="N926" s="7"/>
      <c r="O926" s="7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spans="1:26" x14ac:dyDescent="0.25">
      <c r="A927"/>
      <c r="E927" s="2"/>
      <c r="F927"/>
      <c r="G927"/>
      <c r="H927" s="6"/>
      <c r="I927" s="7"/>
      <c r="J927" s="7"/>
      <c r="K927" s="7"/>
      <c r="L927" s="7"/>
      <c r="M927" s="7"/>
      <c r="N927" s="7"/>
      <c r="O927" s="7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spans="1:26" x14ac:dyDescent="0.25">
      <c r="A928"/>
      <c r="E928" s="2"/>
      <c r="F928"/>
      <c r="G928"/>
      <c r="H928" s="6"/>
      <c r="I928" s="7"/>
      <c r="J928" s="7"/>
      <c r="K928" s="7"/>
      <c r="L928" s="7"/>
      <c r="M928" s="7"/>
      <c r="N928" s="7"/>
      <c r="O928" s="7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spans="1:26" x14ac:dyDescent="0.25">
      <c r="A929"/>
      <c r="E929" s="2"/>
      <c r="F929"/>
      <c r="G929"/>
      <c r="H929" s="6"/>
      <c r="I929" s="7"/>
      <c r="J929" s="7"/>
      <c r="K929" s="7"/>
      <c r="L929" s="7"/>
      <c r="M929" s="7"/>
      <c r="N929" s="7"/>
      <c r="O929" s="7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spans="1:26" x14ac:dyDescent="0.25">
      <c r="A930"/>
      <c r="E930" s="2"/>
      <c r="F930"/>
      <c r="G930"/>
      <c r="H930" s="6"/>
      <c r="I930" s="7"/>
      <c r="J930" s="7"/>
      <c r="K930" s="7"/>
      <c r="L930" s="7"/>
      <c r="M930" s="7"/>
      <c r="N930" s="7"/>
      <c r="O930" s="7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spans="1:26" x14ac:dyDescent="0.25">
      <c r="A931"/>
      <c r="E931" s="2"/>
      <c r="F931"/>
      <c r="G931"/>
      <c r="H931" s="6"/>
      <c r="I931" s="7"/>
      <c r="J931" s="7"/>
      <c r="K931" s="7"/>
      <c r="L931" s="7"/>
      <c r="M931" s="7"/>
      <c r="N931" s="7"/>
      <c r="O931" s="7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spans="1:26" x14ac:dyDescent="0.25">
      <c r="A932"/>
      <c r="E932" s="2"/>
      <c r="F932"/>
      <c r="G932"/>
      <c r="H932" s="6"/>
      <c r="I932" s="7"/>
      <c r="J932" s="7"/>
      <c r="K932" s="7"/>
      <c r="L932" s="7"/>
      <c r="M932" s="7"/>
      <c r="N932" s="7"/>
      <c r="O932" s="7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spans="1:26" x14ac:dyDescent="0.25">
      <c r="A933"/>
      <c r="E933" s="2"/>
      <c r="F933"/>
      <c r="G933"/>
      <c r="H933" s="6"/>
      <c r="I933" s="7"/>
      <c r="J933" s="7"/>
      <c r="K933" s="7"/>
      <c r="L933" s="7"/>
      <c r="M933" s="7"/>
      <c r="N933" s="7"/>
      <c r="O933" s="7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spans="1:26" x14ac:dyDescent="0.25">
      <c r="A934"/>
      <c r="E934" s="2"/>
      <c r="F934"/>
      <c r="G934"/>
      <c r="H934" s="6"/>
      <c r="I934" s="7"/>
      <c r="J934" s="7"/>
      <c r="K934" s="7"/>
      <c r="L934" s="7"/>
      <c r="M934" s="7"/>
      <c r="N934" s="7"/>
      <c r="O934" s="7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spans="1:26" x14ac:dyDescent="0.25">
      <c r="A935"/>
      <c r="E935" s="2"/>
      <c r="F935"/>
      <c r="G935"/>
      <c r="H935" s="6"/>
      <c r="I935" s="7"/>
      <c r="J935" s="7"/>
      <c r="K935" s="7"/>
      <c r="L935" s="7"/>
      <c r="M935" s="7"/>
      <c r="N935" s="7"/>
      <c r="O935" s="7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spans="1:26" x14ac:dyDescent="0.25">
      <c r="A936"/>
      <c r="E936" s="2"/>
      <c r="F936"/>
      <c r="G936"/>
      <c r="H936" s="6"/>
      <c r="I936" s="7"/>
      <c r="J936" s="7"/>
      <c r="K936" s="7"/>
      <c r="L936" s="7"/>
      <c r="M936" s="7"/>
      <c r="N936" s="7"/>
      <c r="O936" s="7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spans="1:26" x14ac:dyDescent="0.25">
      <c r="A937"/>
      <c r="E937" s="2"/>
      <c r="F937"/>
      <c r="G937"/>
      <c r="H937" s="6"/>
      <c r="I937" s="7"/>
      <c r="J937" s="7"/>
      <c r="K937" s="7"/>
      <c r="L937" s="7"/>
      <c r="M937" s="7"/>
      <c r="N937" s="7"/>
      <c r="O937" s="7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spans="1:26" x14ac:dyDescent="0.25">
      <c r="A938"/>
      <c r="E938" s="2"/>
      <c r="F938"/>
      <c r="G938"/>
      <c r="H938" s="6"/>
      <c r="I938" s="7"/>
      <c r="J938" s="7"/>
      <c r="K938" s="7"/>
      <c r="L938" s="7"/>
      <c r="M938" s="7"/>
      <c r="N938" s="7"/>
      <c r="O938" s="7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spans="1:26" x14ac:dyDescent="0.25">
      <c r="A939"/>
      <c r="E939" s="2"/>
      <c r="F939"/>
      <c r="G939"/>
      <c r="H939" s="6"/>
      <c r="I939" s="7"/>
      <c r="J939" s="7"/>
      <c r="K939" s="7"/>
      <c r="L939" s="7"/>
      <c r="M939" s="7"/>
      <c r="N939" s="7"/>
      <c r="O939" s="7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spans="1:26" x14ac:dyDescent="0.25">
      <c r="A940"/>
      <c r="E940" s="2"/>
      <c r="F940"/>
      <c r="G940"/>
      <c r="H940" s="6"/>
      <c r="I940" s="7"/>
      <c r="J940" s="7"/>
      <c r="K940" s="7"/>
      <c r="L940" s="7"/>
      <c r="M940" s="7"/>
      <c r="N940" s="7"/>
      <c r="O940" s="7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spans="1:26" x14ac:dyDescent="0.25">
      <c r="A941"/>
      <c r="E941" s="2"/>
      <c r="F941"/>
      <c r="G941"/>
      <c r="H941" s="6"/>
      <c r="I941" s="7"/>
      <c r="J941" s="7"/>
      <c r="K941" s="7"/>
      <c r="L941" s="7"/>
      <c r="M941" s="7"/>
      <c r="N941" s="7"/>
      <c r="O941" s="7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spans="1:26" x14ac:dyDescent="0.25">
      <c r="A942"/>
      <c r="E942" s="2"/>
      <c r="F942"/>
      <c r="G942"/>
      <c r="H942" s="6"/>
      <c r="I942" s="7"/>
      <c r="J942" s="7"/>
      <c r="K942" s="7"/>
      <c r="L942" s="7"/>
      <c r="M942" s="7"/>
      <c r="N942" s="7"/>
      <c r="O942" s="7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spans="1:26" x14ac:dyDescent="0.25">
      <c r="A943"/>
      <c r="E943" s="2"/>
      <c r="F943"/>
      <c r="G943"/>
      <c r="H943" s="6"/>
      <c r="I943" s="7"/>
      <c r="J943" s="7"/>
      <c r="K943" s="7"/>
      <c r="L943" s="7"/>
      <c r="M943" s="7"/>
      <c r="N943" s="7"/>
      <c r="O943" s="7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spans="1:26" x14ac:dyDescent="0.25">
      <c r="A944"/>
      <c r="E944" s="2"/>
      <c r="F944"/>
      <c r="G944"/>
      <c r="H944" s="6"/>
      <c r="I944" s="7"/>
      <c r="J944" s="7"/>
      <c r="K944" s="7"/>
      <c r="L944" s="7"/>
      <c r="M944" s="7"/>
      <c r="N944" s="7"/>
      <c r="O944" s="7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spans="1:26" x14ac:dyDescent="0.25">
      <c r="A945"/>
      <c r="E945" s="2"/>
      <c r="F945"/>
      <c r="G945"/>
      <c r="H945" s="6"/>
      <c r="I945" s="7"/>
      <c r="J945" s="7"/>
      <c r="K945" s="7"/>
      <c r="L945" s="7"/>
      <c r="M945" s="7"/>
      <c r="N945" s="7"/>
      <c r="O945" s="7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spans="1:26" x14ac:dyDescent="0.25">
      <c r="A946"/>
      <c r="E946" s="2"/>
      <c r="F946"/>
      <c r="G946"/>
      <c r="H946" s="6"/>
      <c r="I946" s="7"/>
      <c r="J946" s="7"/>
      <c r="K946" s="7"/>
      <c r="L946" s="7"/>
      <c r="M946" s="7"/>
      <c r="N946" s="7"/>
      <c r="O946" s="7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spans="1:26" x14ac:dyDescent="0.25">
      <c r="A947"/>
      <c r="E947" s="2"/>
      <c r="F947"/>
      <c r="G947"/>
      <c r="H947" s="6"/>
      <c r="I947" s="7"/>
      <c r="J947" s="7"/>
      <c r="K947" s="7"/>
      <c r="L947" s="7"/>
      <c r="M947" s="7"/>
      <c r="N947" s="7"/>
      <c r="O947" s="7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spans="1:26" x14ac:dyDescent="0.25">
      <c r="A948"/>
      <c r="E948" s="2"/>
      <c r="F948"/>
      <c r="G948"/>
      <c r="H948" s="6"/>
      <c r="I948" s="7"/>
      <c r="J948" s="7"/>
      <c r="K948" s="7"/>
      <c r="L948" s="7"/>
      <c r="M948" s="7"/>
      <c r="N948" s="7"/>
      <c r="O948" s="7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spans="1:26" x14ac:dyDescent="0.25">
      <c r="A949"/>
      <c r="E949" s="2"/>
      <c r="F949"/>
      <c r="G949"/>
      <c r="H949" s="6"/>
      <c r="I949" s="7"/>
      <c r="J949" s="7"/>
      <c r="K949" s="7"/>
      <c r="L949" s="7"/>
      <c r="M949" s="7"/>
      <c r="N949" s="7"/>
      <c r="O949" s="7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spans="1:26" x14ac:dyDescent="0.25">
      <c r="A950"/>
      <c r="E950" s="2"/>
      <c r="F950"/>
      <c r="G950"/>
      <c r="H950" s="6"/>
      <c r="I950" s="7"/>
      <c r="J950" s="7"/>
      <c r="K950" s="7"/>
      <c r="L950" s="7"/>
      <c r="M950" s="7"/>
      <c r="N950" s="7"/>
      <c r="O950" s="7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spans="1:26" x14ac:dyDescent="0.25">
      <c r="A951"/>
      <c r="E951" s="2"/>
      <c r="F951"/>
      <c r="G951"/>
      <c r="H951" s="6"/>
      <c r="I951" s="7"/>
      <c r="J951" s="7"/>
      <c r="K951" s="7"/>
      <c r="L951" s="7"/>
      <c r="M951" s="7"/>
      <c r="N951" s="7"/>
      <c r="O951" s="7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spans="1:26" x14ac:dyDescent="0.25">
      <c r="A952"/>
      <c r="E952" s="2"/>
      <c r="F952"/>
      <c r="G952"/>
      <c r="H952" s="6"/>
      <c r="I952" s="7"/>
      <c r="J952" s="7"/>
      <c r="K952" s="7"/>
      <c r="L952" s="7"/>
      <c r="M952" s="7"/>
      <c r="N952" s="7"/>
      <c r="O952" s="7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spans="1:26" x14ac:dyDescent="0.25">
      <c r="A953"/>
      <c r="E953" s="2"/>
      <c r="F953"/>
      <c r="G953"/>
      <c r="H953" s="6"/>
      <c r="I953" s="7"/>
      <c r="J953" s="7"/>
      <c r="K953" s="7"/>
      <c r="L953" s="7"/>
      <c r="M953" s="7"/>
      <c r="N953" s="7"/>
      <c r="O953" s="7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spans="1:26" x14ac:dyDescent="0.25">
      <c r="A954"/>
      <c r="E954" s="2"/>
      <c r="F954"/>
      <c r="G954"/>
      <c r="H954" s="6"/>
      <c r="I954" s="7"/>
      <c r="J954" s="7"/>
      <c r="K954" s="7"/>
      <c r="L954" s="7"/>
      <c r="M954" s="7"/>
      <c r="N954" s="7"/>
      <c r="O954" s="7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spans="1:26" x14ac:dyDescent="0.25">
      <c r="A955"/>
      <c r="E955" s="2"/>
      <c r="F955"/>
      <c r="G955"/>
      <c r="H955" s="6"/>
      <c r="I955" s="7"/>
      <c r="J955" s="7"/>
      <c r="K955" s="7"/>
      <c r="L955" s="7"/>
      <c r="M955" s="7"/>
      <c r="N955" s="7"/>
      <c r="O955" s="7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spans="1:26" x14ac:dyDescent="0.25">
      <c r="A956"/>
      <c r="E956" s="2"/>
      <c r="F956"/>
      <c r="G956"/>
      <c r="H956" s="6"/>
      <c r="I956" s="7"/>
      <c r="J956" s="7"/>
      <c r="K956" s="7"/>
      <c r="L956" s="7"/>
      <c r="M956" s="7"/>
      <c r="N956" s="7"/>
      <c r="O956" s="7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spans="1:26" x14ac:dyDescent="0.25">
      <c r="A957"/>
      <c r="E957" s="2"/>
      <c r="F957"/>
      <c r="G957"/>
      <c r="H957" s="6"/>
      <c r="I957" s="7"/>
      <c r="J957" s="7"/>
      <c r="K957" s="7"/>
      <c r="L957" s="7"/>
      <c r="M957" s="7"/>
      <c r="N957" s="7"/>
      <c r="O957" s="7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spans="1:26" x14ac:dyDescent="0.25">
      <c r="A958"/>
      <c r="E958" s="2"/>
      <c r="F958"/>
      <c r="G958"/>
      <c r="H958" s="6"/>
      <c r="I958" s="7"/>
      <c r="J958" s="7"/>
      <c r="K958" s="7"/>
      <c r="L958" s="7"/>
      <c r="M958" s="7"/>
      <c r="N958" s="7"/>
      <c r="O958" s="7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spans="1:26" x14ac:dyDescent="0.25">
      <c r="A959"/>
      <c r="E959" s="2"/>
      <c r="F959"/>
      <c r="G959"/>
      <c r="H959" s="6"/>
      <c r="I959" s="7"/>
      <c r="J959" s="7"/>
      <c r="K959" s="7"/>
      <c r="L959" s="7"/>
      <c r="M959" s="7"/>
      <c r="N959" s="7"/>
      <c r="O959" s="7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spans="1:26" x14ac:dyDescent="0.25">
      <c r="A960"/>
      <c r="E960" s="2"/>
      <c r="F960"/>
      <c r="G960"/>
      <c r="H960" s="6"/>
      <c r="I960" s="7"/>
      <c r="J960" s="7"/>
      <c r="K960" s="7"/>
      <c r="L960" s="7"/>
      <c r="M960" s="7"/>
      <c r="N960" s="7"/>
      <c r="O960" s="7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spans="1:26" x14ac:dyDescent="0.25">
      <c r="A961"/>
      <c r="E961" s="2"/>
      <c r="F961"/>
      <c r="G961"/>
      <c r="H961" s="6"/>
      <c r="I961" s="7"/>
      <c r="J961" s="7"/>
      <c r="K961" s="7"/>
      <c r="L961" s="7"/>
      <c r="M961" s="7"/>
      <c r="N961" s="7"/>
      <c r="O961" s="7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spans="1:26" x14ac:dyDescent="0.25">
      <c r="A962"/>
      <c r="E962" s="2"/>
      <c r="F962"/>
      <c r="G962"/>
      <c r="H962" s="6"/>
      <c r="I962" s="7"/>
      <c r="J962" s="7"/>
      <c r="K962" s="7"/>
      <c r="L962" s="7"/>
      <c r="M962" s="7"/>
      <c r="N962" s="7"/>
      <c r="O962" s="7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spans="1:26" x14ac:dyDescent="0.25">
      <c r="A963"/>
      <c r="E963" s="2"/>
      <c r="F963"/>
      <c r="G963"/>
      <c r="H963" s="6"/>
      <c r="I963" s="7"/>
      <c r="J963" s="7"/>
      <c r="K963" s="7"/>
      <c r="L963" s="7"/>
      <c r="M963" s="7"/>
      <c r="N963" s="7"/>
      <c r="O963" s="7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spans="1:26" x14ac:dyDescent="0.25">
      <c r="A964"/>
      <c r="E964" s="2"/>
      <c r="F964"/>
      <c r="G964"/>
      <c r="H964" s="6"/>
      <c r="I964" s="7"/>
      <c r="J964" s="7"/>
      <c r="K964" s="7"/>
      <c r="L964" s="7"/>
      <c r="M964" s="7"/>
      <c r="N964" s="7"/>
      <c r="O964" s="7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spans="1:26" x14ac:dyDescent="0.25">
      <c r="A965"/>
      <c r="E965" s="2"/>
      <c r="F965"/>
      <c r="G965"/>
      <c r="H965" s="6"/>
      <c r="I965" s="7"/>
      <c r="J965" s="7"/>
      <c r="K965" s="7"/>
      <c r="L965" s="7"/>
      <c r="M965" s="7"/>
      <c r="N965" s="7"/>
      <c r="O965" s="7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spans="1:26" x14ac:dyDescent="0.25">
      <c r="A966"/>
      <c r="E966" s="2"/>
      <c r="F966"/>
      <c r="G966"/>
      <c r="H966" s="6"/>
      <c r="I966" s="7"/>
      <c r="J966" s="7"/>
      <c r="K966" s="7"/>
      <c r="L966" s="7"/>
      <c r="M966" s="7"/>
      <c r="N966" s="7"/>
      <c r="O966" s="7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spans="1:26" x14ac:dyDescent="0.25">
      <c r="A967"/>
      <c r="E967" s="2"/>
      <c r="F967"/>
      <c r="G967"/>
      <c r="H967" s="6"/>
      <c r="I967" s="7"/>
      <c r="J967" s="7"/>
      <c r="K967" s="7"/>
      <c r="L967" s="7"/>
      <c r="M967" s="7"/>
      <c r="N967" s="7"/>
      <c r="O967" s="7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spans="1:26" x14ac:dyDescent="0.25">
      <c r="A968"/>
      <c r="E968" s="2"/>
      <c r="F968"/>
      <c r="G968"/>
      <c r="H968" s="6"/>
      <c r="I968" s="7"/>
      <c r="J968" s="7"/>
      <c r="K968" s="7"/>
      <c r="L968" s="7"/>
      <c r="M968" s="7"/>
      <c r="N968" s="7"/>
      <c r="O968" s="7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spans="1:26" x14ac:dyDescent="0.25">
      <c r="A969"/>
      <c r="E969" s="2"/>
      <c r="F969"/>
      <c r="G969"/>
      <c r="H969" s="6"/>
      <c r="I969" s="7"/>
      <c r="J969" s="7"/>
      <c r="K969" s="7"/>
      <c r="L969" s="7"/>
      <c r="M969" s="7"/>
      <c r="N969" s="7"/>
      <c r="O969" s="7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spans="1:26" x14ac:dyDescent="0.25">
      <c r="A970"/>
      <c r="E970" s="2"/>
      <c r="F970"/>
      <c r="G970"/>
      <c r="H970" s="6"/>
      <c r="I970" s="7"/>
      <c r="J970" s="7"/>
      <c r="K970" s="7"/>
      <c r="L970" s="7"/>
      <c r="M970" s="7"/>
      <c r="N970" s="7"/>
      <c r="O970" s="7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spans="1:26" x14ac:dyDescent="0.25">
      <c r="A971"/>
      <c r="E971" s="2"/>
      <c r="F971"/>
      <c r="G971"/>
      <c r="H971" s="6"/>
      <c r="I971" s="7"/>
      <c r="J971" s="7"/>
      <c r="K971" s="7"/>
      <c r="L971" s="7"/>
      <c r="M971" s="7"/>
      <c r="N971" s="7"/>
      <c r="O971" s="7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spans="1:26" x14ac:dyDescent="0.25">
      <c r="A972"/>
      <c r="E972" s="2"/>
      <c r="F972"/>
      <c r="G972"/>
      <c r="H972" s="6"/>
      <c r="I972" s="7"/>
      <c r="J972" s="7"/>
      <c r="K972" s="7"/>
      <c r="L972" s="7"/>
      <c r="M972" s="7"/>
      <c r="N972" s="7"/>
      <c r="O972" s="7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spans="1:26" x14ac:dyDescent="0.25">
      <c r="A973"/>
      <c r="E973" s="2"/>
      <c r="F973"/>
      <c r="G973"/>
      <c r="H973" s="6"/>
      <c r="I973" s="7"/>
      <c r="J973" s="7"/>
      <c r="K973" s="7"/>
      <c r="L973" s="7"/>
      <c r="M973" s="7"/>
      <c r="N973" s="7"/>
      <c r="O973" s="7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spans="1:26" x14ac:dyDescent="0.25">
      <c r="A974"/>
      <c r="E974" s="2"/>
      <c r="F974"/>
      <c r="G974"/>
      <c r="H974" s="6"/>
      <c r="I974" s="7"/>
      <c r="J974" s="7"/>
      <c r="K974" s="7"/>
      <c r="L974" s="7"/>
      <c r="M974" s="7"/>
      <c r="N974" s="7"/>
      <c r="O974" s="7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spans="1:26" x14ac:dyDescent="0.25">
      <c r="A975"/>
      <c r="E975" s="2"/>
      <c r="F975"/>
      <c r="G975"/>
      <c r="H975" s="6"/>
      <c r="I975" s="7"/>
      <c r="J975" s="7"/>
      <c r="K975" s="7"/>
      <c r="L975" s="7"/>
      <c r="M975" s="7"/>
      <c r="N975" s="7"/>
      <c r="O975" s="7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spans="1:26" x14ac:dyDescent="0.25">
      <c r="A976"/>
      <c r="E976" s="2"/>
      <c r="F976"/>
      <c r="G976"/>
      <c r="H976" s="6"/>
      <c r="I976" s="7"/>
      <c r="J976" s="7"/>
      <c r="K976" s="7"/>
      <c r="L976" s="7"/>
      <c r="M976" s="7"/>
      <c r="N976" s="7"/>
      <c r="O976" s="7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spans="1:26" x14ac:dyDescent="0.25">
      <c r="A977"/>
      <c r="E977" s="2"/>
      <c r="F977"/>
      <c r="G977"/>
      <c r="H977" s="6"/>
      <c r="I977" s="7"/>
      <c r="J977" s="7"/>
      <c r="K977" s="7"/>
      <c r="L977" s="7"/>
      <c r="M977" s="7"/>
      <c r="N977" s="7"/>
      <c r="O977" s="7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spans="1:26" x14ac:dyDescent="0.25">
      <c r="A978"/>
      <c r="E978" s="2"/>
      <c r="F978"/>
      <c r="G978"/>
      <c r="H978" s="6"/>
      <c r="I978" s="7"/>
      <c r="J978" s="7"/>
      <c r="K978" s="7"/>
      <c r="L978" s="7"/>
      <c r="M978" s="7"/>
      <c r="N978" s="7"/>
      <c r="O978" s="7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spans="1:26" x14ac:dyDescent="0.25">
      <c r="A979"/>
      <c r="E979" s="2"/>
      <c r="F979"/>
      <c r="G979"/>
      <c r="H979" s="6"/>
      <c r="I979" s="7"/>
      <c r="J979" s="7"/>
      <c r="K979" s="7"/>
      <c r="L979" s="7"/>
      <c r="M979" s="7"/>
      <c r="N979" s="7"/>
      <c r="O979" s="7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spans="1:26" x14ac:dyDescent="0.25">
      <c r="A980"/>
      <c r="E980" s="2"/>
      <c r="F980"/>
      <c r="G980"/>
      <c r="H980" s="6"/>
      <c r="I980" s="7"/>
      <c r="J980" s="7"/>
      <c r="K980" s="7"/>
      <c r="L980" s="7"/>
      <c r="M980" s="7"/>
      <c r="N980" s="7"/>
      <c r="O980" s="7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spans="1:26" x14ac:dyDescent="0.25">
      <c r="A981"/>
      <c r="E981" s="2"/>
      <c r="F981"/>
      <c r="G981"/>
      <c r="H981" s="6"/>
      <c r="I981" s="7"/>
      <c r="J981" s="7"/>
      <c r="K981" s="7"/>
      <c r="L981" s="7"/>
      <c r="M981" s="7"/>
      <c r="N981" s="7"/>
      <c r="O981" s="7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spans="1:26" x14ac:dyDescent="0.25">
      <c r="A982"/>
      <c r="E982" s="2"/>
      <c r="F982"/>
      <c r="G982"/>
      <c r="H982" s="6"/>
      <c r="I982" s="7"/>
      <c r="J982" s="7"/>
      <c r="K982" s="7"/>
      <c r="L982" s="7"/>
      <c r="M982" s="7"/>
      <c r="N982" s="7"/>
      <c r="O982" s="7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spans="1:26" x14ac:dyDescent="0.25">
      <c r="A983"/>
      <c r="E983" s="2"/>
      <c r="F983"/>
      <c r="G983"/>
      <c r="H983" s="6"/>
      <c r="I983" s="7"/>
      <c r="J983" s="7"/>
      <c r="K983" s="7"/>
      <c r="L983" s="7"/>
      <c r="M983" s="7"/>
      <c r="N983" s="7"/>
      <c r="O983" s="7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spans="1:26" x14ac:dyDescent="0.25">
      <c r="A984"/>
      <c r="E984" s="2"/>
      <c r="F984"/>
      <c r="G984"/>
      <c r="H984" s="6"/>
      <c r="I984" s="7"/>
      <c r="J984" s="7"/>
      <c r="K984" s="7"/>
      <c r="L984" s="7"/>
      <c r="M984" s="7"/>
      <c r="N984" s="7"/>
      <c r="O984" s="7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</sheetData>
  <sortState ref="F2:L1000">
    <sortCondition ref="F2:F1000"/>
    <sortCondition ref="G2:G1000"/>
  </sortState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zoomScale="87" zoomScaleNormal="87" workbookViewId="0">
      <selection activeCell="A23" sqref="A3:A23"/>
    </sheetView>
  </sheetViews>
  <sheetFormatPr defaultRowHeight="15" x14ac:dyDescent="0.25"/>
  <cols>
    <col min="1" max="1" width="14.28515625" bestFit="1" customWidth="1"/>
    <col min="2" max="2" width="9.85546875" bestFit="1" customWidth="1"/>
    <col min="3" max="3" width="14.5703125" customWidth="1"/>
    <col min="4" max="4" width="17.85546875" bestFit="1" customWidth="1"/>
    <col min="5" max="5" width="28.85546875" bestFit="1" customWidth="1"/>
  </cols>
  <sheetData>
    <row r="1" spans="1:5" x14ac:dyDescent="0.25">
      <c r="A1" s="167" t="s">
        <v>2</v>
      </c>
      <c r="B1" s="167" t="s">
        <v>3</v>
      </c>
      <c r="C1" s="167" t="s">
        <v>1356</v>
      </c>
      <c r="D1" s="168" t="s">
        <v>1353</v>
      </c>
      <c r="E1" s="168" t="s">
        <v>1355</v>
      </c>
    </row>
    <row r="2" spans="1:5" x14ac:dyDescent="0.25">
      <c r="A2" s="167"/>
      <c r="B2" s="167"/>
      <c r="C2" s="167"/>
      <c r="D2" s="168"/>
      <c r="E2" s="168"/>
    </row>
    <row r="3" spans="1:5" x14ac:dyDescent="0.25">
      <c r="A3" s="169" t="s">
        <v>13</v>
      </c>
      <c r="B3" s="169" t="s">
        <v>8</v>
      </c>
      <c r="C3" s="170" t="s">
        <v>1364</v>
      </c>
      <c r="D3" s="170" t="s">
        <v>1365</v>
      </c>
      <c r="E3" s="171" t="s">
        <v>1366</v>
      </c>
    </row>
    <row r="4" spans="1:5" x14ac:dyDescent="0.25">
      <c r="A4" s="169" t="s">
        <v>13</v>
      </c>
      <c r="B4" s="169" t="s">
        <v>8</v>
      </c>
      <c r="C4" s="170" t="s">
        <v>1375</v>
      </c>
      <c r="D4" s="170" t="s">
        <v>1376</v>
      </c>
      <c r="E4" s="172" t="s">
        <v>1377</v>
      </c>
    </row>
    <row r="5" spans="1:5" x14ac:dyDescent="0.25">
      <c r="A5" s="169" t="s">
        <v>13</v>
      </c>
      <c r="B5" s="169" t="s">
        <v>8</v>
      </c>
      <c r="C5" s="170" t="s">
        <v>1379</v>
      </c>
      <c r="D5" s="170" t="s">
        <v>1380</v>
      </c>
      <c r="E5" s="172" t="s">
        <v>1381</v>
      </c>
    </row>
    <row r="6" spans="1:5" x14ac:dyDescent="0.25">
      <c r="A6" s="169" t="s">
        <v>13</v>
      </c>
      <c r="B6" s="169" t="s">
        <v>8</v>
      </c>
      <c r="C6" s="170" t="s">
        <v>1385</v>
      </c>
      <c r="D6" s="170">
        <v>82</v>
      </c>
      <c r="E6" s="171" t="s">
        <v>1386</v>
      </c>
    </row>
    <row r="7" spans="1:5" x14ac:dyDescent="0.25">
      <c r="A7" s="169" t="s">
        <v>13</v>
      </c>
      <c r="B7" s="169" t="s">
        <v>8</v>
      </c>
      <c r="C7" s="170" t="s">
        <v>1388</v>
      </c>
      <c r="D7" s="170">
        <v>20</v>
      </c>
      <c r="E7" s="172" t="s">
        <v>1389</v>
      </c>
    </row>
    <row r="8" spans="1:5" x14ac:dyDescent="0.25">
      <c r="A8" s="169" t="s">
        <v>13</v>
      </c>
      <c r="B8" s="169" t="s">
        <v>8</v>
      </c>
      <c r="C8" s="170" t="s">
        <v>1396</v>
      </c>
      <c r="D8" s="170" t="s">
        <v>1397</v>
      </c>
      <c r="E8" s="172" t="s">
        <v>56</v>
      </c>
    </row>
    <row r="9" spans="1:5" x14ac:dyDescent="0.25">
      <c r="A9" s="169" t="s">
        <v>13</v>
      </c>
      <c r="B9" s="169" t="s">
        <v>8</v>
      </c>
      <c r="C9" s="170" t="s">
        <v>1400</v>
      </c>
      <c r="D9" s="170" t="s">
        <v>1401</v>
      </c>
      <c r="E9" s="172" t="s">
        <v>1402</v>
      </c>
    </row>
    <row r="10" spans="1:5" x14ac:dyDescent="0.25">
      <c r="A10" s="169" t="s">
        <v>13</v>
      </c>
      <c r="B10" s="169" t="s">
        <v>8</v>
      </c>
      <c r="C10" s="170" t="s">
        <v>1405</v>
      </c>
      <c r="D10" s="170" t="s">
        <v>1406</v>
      </c>
      <c r="E10" s="171" t="s">
        <v>1407</v>
      </c>
    </row>
    <row r="11" spans="1:5" x14ac:dyDescent="0.25">
      <c r="A11" s="169" t="s">
        <v>13</v>
      </c>
      <c r="B11" s="169" t="s">
        <v>8</v>
      </c>
      <c r="C11" s="170" t="s">
        <v>1409</v>
      </c>
      <c r="D11" s="170" t="s">
        <v>1410</v>
      </c>
      <c r="E11" s="171" t="s">
        <v>1407</v>
      </c>
    </row>
    <row r="12" spans="1:5" x14ac:dyDescent="0.25">
      <c r="A12" s="169" t="s">
        <v>13</v>
      </c>
      <c r="B12" s="169" t="s">
        <v>8</v>
      </c>
      <c r="C12" s="170" t="s">
        <v>1430</v>
      </c>
      <c r="D12" s="170" t="s">
        <v>1431</v>
      </c>
      <c r="E12" s="172" t="s">
        <v>1432</v>
      </c>
    </row>
    <row r="13" spans="1:5" x14ac:dyDescent="0.25">
      <c r="A13" s="169" t="s">
        <v>13</v>
      </c>
      <c r="B13" s="169" t="s">
        <v>8</v>
      </c>
      <c r="C13" s="170" t="s">
        <v>1433</v>
      </c>
      <c r="D13" s="170" t="s">
        <v>1434</v>
      </c>
      <c r="E13" s="172" t="s">
        <v>1435</v>
      </c>
    </row>
    <row r="14" spans="1:5" x14ac:dyDescent="0.25">
      <c r="A14" s="173" t="s">
        <v>12</v>
      </c>
      <c r="B14" s="169" t="s">
        <v>8</v>
      </c>
      <c r="C14" s="253" t="s">
        <v>1369</v>
      </c>
      <c r="D14" s="170" t="s">
        <v>1370</v>
      </c>
      <c r="E14" s="172" t="s">
        <v>1371</v>
      </c>
    </row>
    <row r="15" spans="1:5" x14ac:dyDescent="0.25">
      <c r="A15" s="173" t="s">
        <v>12</v>
      </c>
      <c r="B15" s="169" t="s">
        <v>8</v>
      </c>
      <c r="C15" s="253" t="s">
        <v>1425</v>
      </c>
      <c r="D15" s="170" t="s">
        <v>1426</v>
      </c>
      <c r="E15" s="172" t="s">
        <v>1427</v>
      </c>
    </row>
    <row r="16" spans="1:5" x14ac:dyDescent="0.25">
      <c r="A16" s="173" t="s">
        <v>12</v>
      </c>
      <c r="B16" s="169" t="s">
        <v>8</v>
      </c>
      <c r="C16" s="253" t="s">
        <v>1440</v>
      </c>
      <c r="D16" s="170" t="s">
        <v>1441</v>
      </c>
      <c r="E16" s="172" t="s">
        <v>1414</v>
      </c>
    </row>
    <row r="17" spans="1:5" x14ac:dyDescent="0.25">
      <c r="A17" s="173" t="s">
        <v>12</v>
      </c>
      <c r="B17" s="169" t="s">
        <v>8</v>
      </c>
      <c r="C17" s="253" t="s">
        <v>1412</v>
      </c>
      <c r="D17" s="170" t="s">
        <v>1413</v>
      </c>
      <c r="E17" s="172" t="s">
        <v>1414</v>
      </c>
    </row>
    <row r="18" spans="1:5" x14ac:dyDescent="0.25">
      <c r="A18" s="173" t="s">
        <v>12</v>
      </c>
      <c r="B18" s="169" t="s">
        <v>8</v>
      </c>
      <c r="C18" s="253" t="s">
        <v>1437</v>
      </c>
      <c r="D18" s="170" t="s">
        <v>1438</v>
      </c>
      <c r="E18" s="172" t="s">
        <v>1414</v>
      </c>
    </row>
    <row r="19" spans="1:5" x14ac:dyDescent="0.25">
      <c r="A19" s="173" t="s">
        <v>12</v>
      </c>
      <c r="B19" s="169" t="s">
        <v>8</v>
      </c>
      <c r="C19" s="253" t="s">
        <v>1392</v>
      </c>
      <c r="D19" s="170">
        <v>44</v>
      </c>
      <c r="E19" s="172" t="s">
        <v>1393</v>
      </c>
    </row>
    <row r="20" spans="1:5" x14ac:dyDescent="0.25">
      <c r="A20" s="173" t="s">
        <v>12</v>
      </c>
      <c r="B20" s="169" t="s">
        <v>8</v>
      </c>
      <c r="C20" s="253" t="s">
        <v>1360</v>
      </c>
      <c r="D20" s="170" t="s">
        <v>1361</v>
      </c>
      <c r="E20" s="171" t="s">
        <v>1362</v>
      </c>
    </row>
    <row r="21" spans="1:5" x14ac:dyDescent="0.25">
      <c r="A21" s="175" t="s">
        <v>12</v>
      </c>
      <c r="B21" s="176" t="s">
        <v>8</v>
      </c>
      <c r="C21" s="254" t="s">
        <v>1537</v>
      </c>
      <c r="D21" s="177"/>
      <c r="E21" s="178" t="s">
        <v>56</v>
      </c>
    </row>
    <row r="22" spans="1:5" x14ac:dyDescent="0.25">
      <c r="A22" s="173" t="s">
        <v>12</v>
      </c>
      <c r="B22" s="169" t="s">
        <v>8</v>
      </c>
      <c r="C22" s="253" t="s">
        <v>1417</v>
      </c>
      <c r="D22" s="170" t="s">
        <v>1418</v>
      </c>
      <c r="E22" s="171" t="s">
        <v>1419</v>
      </c>
    </row>
    <row r="23" spans="1:5" x14ac:dyDescent="0.25">
      <c r="A23" s="173" t="s">
        <v>12</v>
      </c>
      <c r="B23" s="169" t="s">
        <v>8</v>
      </c>
      <c r="C23" s="253" t="s">
        <v>1421</v>
      </c>
      <c r="D23" s="170" t="s">
        <v>1422</v>
      </c>
      <c r="E23" s="171" t="s">
        <v>1419</v>
      </c>
    </row>
  </sheetData>
  <sortState ref="A2:F22">
    <sortCondition ref="A2:A22"/>
    <sortCondition ref="B2:B22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topLeftCell="A55" workbookViewId="0">
      <selection activeCell="A2" sqref="A2:A75"/>
    </sheetView>
  </sheetViews>
  <sheetFormatPr defaultRowHeight="15" customHeight="1" x14ac:dyDescent="0.25"/>
  <cols>
    <col min="5" max="5" width="14.85546875" customWidth="1"/>
    <col min="6" max="6" width="19.5703125" customWidth="1"/>
  </cols>
  <sheetData>
    <row r="1" spans="1:9" s="90" customFormat="1" ht="15" customHeight="1" x14ac:dyDescent="0.2">
      <c r="A1" s="160" t="s">
        <v>2</v>
      </c>
      <c r="B1" s="160" t="s">
        <v>3</v>
      </c>
      <c r="C1" s="160" t="s">
        <v>3068</v>
      </c>
      <c r="D1" s="160" t="s">
        <v>3069</v>
      </c>
      <c r="E1" s="160" t="s">
        <v>1344</v>
      </c>
      <c r="F1" s="160" t="s">
        <v>1355</v>
      </c>
    </row>
    <row r="2" spans="1:9" ht="15" customHeight="1" x14ac:dyDescent="0.25">
      <c r="A2" s="161" t="s">
        <v>12</v>
      </c>
      <c r="B2" s="162" t="s">
        <v>8</v>
      </c>
      <c r="C2" s="163" t="s">
        <v>3070</v>
      </c>
      <c r="D2" s="164" t="s">
        <v>3071</v>
      </c>
      <c r="E2" s="166" t="s">
        <v>1989</v>
      </c>
      <c r="F2" s="163" t="s">
        <v>3072</v>
      </c>
      <c r="G2" s="88"/>
      <c r="H2" s="241" t="s">
        <v>3073</v>
      </c>
      <c r="I2" s="242" t="s">
        <v>3074</v>
      </c>
    </row>
    <row r="3" spans="1:9" ht="15" customHeight="1" x14ac:dyDescent="0.25">
      <c r="A3" s="161" t="s">
        <v>12</v>
      </c>
      <c r="B3" s="162" t="s">
        <v>8</v>
      </c>
      <c r="C3" s="163" t="s">
        <v>3075</v>
      </c>
      <c r="D3" s="164" t="s">
        <v>3076</v>
      </c>
      <c r="E3" s="166" t="s">
        <v>1989</v>
      </c>
      <c r="F3" s="163" t="s">
        <v>3072</v>
      </c>
      <c r="G3" s="88"/>
      <c r="H3" s="243" t="s">
        <v>3072</v>
      </c>
      <c r="I3" s="244">
        <v>21</v>
      </c>
    </row>
    <row r="4" spans="1:9" ht="15" customHeight="1" x14ac:dyDescent="0.25">
      <c r="A4" s="161" t="s">
        <v>12</v>
      </c>
      <c r="B4" s="162" t="s">
        <v>8</v>
      </c>
      <c r="C4" s="163" t="s">
        <v>3077</v>
      </c>
      <c r="D4" s="164" t="s">
        <v>3078</v>
      </c>
      <c r="E4" s="166" t="s">
        <v>1989</v>
      </c>
      <c r="F4" s="163" t="s">
        <v>3072</v>
      </c>
      <c r="G4" s="88"/>
      <c r="H4" s="243" t="s">
        <v>1381</v>
      </c>
      <c r="I4" s="244">
        <v>12</v>
      </c>
    </row>
    <row r="5" spans="1:9" ht="15" customHeight="1" x14ac:dyDescent="0.25">
      <c r="A5" s="161" t="s">
        <v>12</v>
      </c>
      <c r="B5" s="162" t="s">
        <v>8</v>
      </c>
      <c r="C5" s="163" t="s">
        <v>3079</v>
      </c>
      <c r="D5" s="164" t="s">
        <v>3080</v>
      </c>
      <c r="E5" s="166" t="s">
        <v>1989</v>
      </c>
      <c r="F5" s="163" t="s">
        <v>1381</v>
      </c>
      <c r="G5" s="88"/>
      <c r="H5" s="243" t="s">
        <v>1407</v>
      </c>
      <c r="I5" s="244">
        <v>40</v>
      </c>
    </row>
    <row r="6" spans="1:9" ht="15" customHeight="1" x14ac:dyDescent="0.25">
      <c r="A6" s="161" t="s">
        <v>12</v>
      </c>
      <c r="B6" s="162" t="s">
        <v>8</v>
      </c>
      <c r="C6" s="163" t="s">
        <v>3081</v>
      </c>
      <c r="D6" s="164" t="s">
        <v>3082</v>
      </c>
      <c r="E6" s="166" t="s">
        <v>1989</v>
      </c>
      <c r="F6" s="163" t="s">
        <v>1407</v>
      </c>
      <c r="G6" s="88"/>
      <c r="H6" s="243" t="s">
        <v>1371</v>
      </c>
      <c r="I6" s="244">
        <v>1</v>
      </c>
    </row>
    <row r="7" spans="1:9" ht="15" customHeight="1" x14ac:dyDescent="0.25">
      <c r="A7" s="161" t="s">
        <v>12</v>
      </c>
      <c r="B7" s="162" t="s">
        <v>8</v>
      </c>
      <c r="C7" s="163" t="s">
        <v>3083</v>
      </c>
      <c r="D7" s="165" t="s">
        <v>3084</v>
      </c>
      <c r="E7" s="166" t="s">
        <v>1989</v>
      </c>
      <c r="F7" s="163" t="s">
        <v>1407</v>
      </c>
      <c r="G7" s="88"/>
      <c r="H7" s="88"/>
      <c r="I7" s="88"/>
    </row>
    <row r="8" spans="1:9" ht="15" customHeight="1" x14ac:dyDescent="0.25">
      <c r="A8" s="161" t="s">
        <v>12</v>
      </c>
      <c r="B8" s="162" t="s">
        <v>8</v>
      </c>
      <c r="C8" s="163" t="s">
        <v>3085</v>
      </c>
      <c r="D8" s="164" t="s">
        <v>3086</v>
      </c>
      <c r="E8" s="166" t="s">
        <v>1989</v>
      </c>
      <c r="F8" s="163" t="s">
        <v>1407</v>
      </c>
      <c r="G8" s="88"/>
      <c r="H8" s="89"/>
      <c r="I8" s="88"/>
    </row>
    <row r="9" spans="1:9" ht="15" customHeight="1" x14ac:dyDescent="0.25">
      <c r="A9" s="161" t="s">
        <v>12</v>
      </c>
      <c r="B9" s="162" t="s">
        <v>8</v>
      </c>
      <c r="C9" s="163" t="s">
        <v>3087</v>
      </c>
      <c r="D9" s="164" t="s">
        <v>3088</v>
      </c>
      <c r="E9" s="166" t="s">
        <v>1989</v>
      </c>
      <c r="F9" s="163" t="s">
        <v>1407</v>
      </c>
      <c r="G9" s="88"/>
      <c r="H9" s="88"/>
      <c r="I9" s="88"/>
    </row>
    <row r="10" spans="1:9" ht="15" customHeight="1" x14ac:dyDescent="0.25">
      <c r="A10" s="161" t="s">
        <v>12</v>
      </c>
      <c r="B10" s="162" t="s">
        <v>8</v>
      </c>
      <c r="C10" s="163" t="s">
        <v>3089</v>
      </c>
      <c r="D10" s="164" t="s">
        <v>3090</v>
      </c>
      <c r="E10" s="166" t="s">
        <v>1989</v>
      </c>
      <c r="F10" s="163" t="s">
        <v>1407</v>
      </c>
      <c r="G10" s="88"/>
      <c r="H10" s="88"/>
      <c r="I10" s="88"/>
    </row>
    <row r="11" spans="1:9" ht="15" customHeight="1" x14ac:dyDescent="0.25">
      <c r="A11" s="161" t="s">
        <v>12</v>
      </c>
      <c r="B11" s="162" t="s">
        <v>8</v>
      </c>
      <c r="C11" s="163" t="s">
        <v>3091</v>
      </c>
      <c r="D11" s="164" t="s">
        <v>3092</v>
      </c>
      <c r="E11" s="166" t="s">
        <v>1989</v>
      </c>
      <c r="F11" s="163" t="s">
        <v>1407</v>
      </c>
      <c r="G11" s="88"/>
      <c r="H11" s="88"/>
      <c r="I11" s="88"/>
    </row>
    <row r="12" spans="1:9" ht="15" customHeight="1" x14ac:dyDescent="0.25">
      <c r="A12" s="161" t="s">
        <v>12</v>
      </c>
      <c r="B12" s="162" t="s">
        <v>8</v>
      </c>
      <c r="C12" s="163" t="s">
        <v>3093</v>
      </c>
      <c r="D12" s="164" t="s">
        <v>3094</v>
      </c>
      <c r="E12" s="166" t="s">
        <v>1989</v>
      </c>
      <c r="F12" s="163" t="s">
        <v>1407</v>
      </c>
      <c r="G12" s="88"/>
      <c r="H12" s="88"/>
      <c r="I12" s="88"/>
    </row>
    <row r="13" spans="1:9" ht="15" customHeight="1" x14ac:dyDescent="0.25">
      <c r="A13" s="161" t="s">
        <v>12</v>
      </c>
      <c r="B13" s="162" t="s">
        <v>8</v>
      </c>
      <c r="C13" s="163" t="s">
        <v>3095</v>
      </c>
      <c r="D13" s="164" t="s">
        <v>3096</v>
      </c>
      <c r="E13" s="166" t="s">
        <v>1989</v>
      </c>
      <c r="F13" s="163" t="s">
        <v>1407</v>
      </c>
      <c r="G13" s="88"/>
      <c r="H13" s="88"/>
      <c r="I13" s="88"/>
    </row>
    <row r="14" spans="1:9" ht="15" customHeight="1" x14ac:dyDescent="0.25">
      <c r="A14" s="161" t="s">
        <v>12</v>
      </c>
      <c r="B14" s="162" t="s">
        <v>8</v>
      </c>
      <c r="C14" s="163" t="s">
        <v>3097</v>
      </c>
      <c r="D14" s="164" t="s">
        <v>3098</v>
      </c>
      <c r="E14" s="166" t="s">
        <v>1989</v>
      </c>
      <c r="F14" s="163" t="s">
        <v>1407</v>
      </c>
      <c r="G14" s="88"/>
      <c r="H14" s="88"/>
      <c r="I14" s="88"/>
    </row>
    <row r="15" spans="1:9" ht="15" customHeight="1" x14ac:dyDescent="0.25">
      <c r="A15" s="161" t="s">
        <v>12</v>
      </c>
      <c r="B15" s="162" t="s">
        <v>8</v>
      </c>
      <c r="C15" s="163" t="s">
        <v>3099</v>
      </c>
      <c r="D15" s="164" t="s">
        <v>3100</v>
      </c>
      <c r="E15" s="166" t="s">
        <v>1989</v>
      </c>
      <c r="F15" s="163" t="s">
        <v>1407</v>
      </c>
      <c r="G15" s="88"/>
      <c r="H15" s="88"/>
      <c r="I15" s="88"/>
    </row>
    <row r="16" spans="1:9" ht="15" customHeight="1" x14ac:dyDescent="0.25">
      <c r="A16" s="161" t="s">
        <v>12</v>
      </c>
      <c r="B16" s="162" t="s">
        <v>8</v>
      </c>
      <c r="C16" s="163" t="s">
        <v>3101</v>
      </c>
      <c r="D16" s="164" t="s">
        <v>3102</v>
      </c>
      <c r="E16" s="166" t="s">
        <v>1989</v>
      </c>
      <c r="F16" s="163" t="s">
        <v>1407</v>
      </c>
      <c r="G16" s="88"/>
      <c r="H16" s="88"/>
      <c r="I16" s="88"/>
    </row>
    <row r="17" spans="1:9" ht="15" customHeight="1" x14ac:dyDescent="0.25">
      <c r="A17" s="161" t="s">
        <v>12</v>
      </c>
      <c r="B17" s="162" t="s">
        <v>8</v>
      </c>
      <c r="C17" s="163" t="s">
        <v>3103</v>
      </c>
      <c r="D17" s="164" t="s">
        <v>3086</v>
      </c>
      <c r="E17" s="166" t="s">
        <v>1989</v>
      </c>
      <c r="F17" s="163" t="s">
        <v>1407</v>
      </c>
      <c r="G17" s="88"/>
      <c r="H17" s="88"/>
      <c r="I17" s="88"/>
    </row>
    <row r="18" spans="1:9" ht="15" customHeight="1" x14ac:dyDescent="0.25">
      <c r="A18" s="161" t="s">
        <v>12</v>
      </c>
      <c r="B18" s="162" t="s">
        <v>8</v>
      </c>
      <c r="C18" s="163" t="s">
        <v>3104</v>
      </c>
      <c r="D18" s="164" t="s">
        <v>3102</v>
      </c>
      <c r="E18" s="166" t="s">
        <v>1989</v>
      </c>
      <c r="F18" s="163" t="s">
        <v>1407</v>
      </c>
      <c r="G18" s="88"/>
      <c r="H18" s="88"/>
      <c r="I18" s="88"/>
    </row>
    <row r="19" spans="1:9" ht="15" customHeight="1" x14ac:dyDescent="0.25">
      <c r="A19" s="161" t="s">
        <v>12</v>
      </c>
      <c r="B19" s="162" t="s">
        <v>8</v>
      </c>
      <c r="C19" s="163" t="s">
        <v>3105</v>
      </c>
      <c r="D19" s="164" t="s">
        <v>3106</v>
      </c>
      <c r="E19" s="166" t="s">
        <v>1989</v>
      </c>
      <c r="F19" s="163" t="s">
        <v>1407</v>
      </c>
      <c r="G19" s="88"/>
      <c r="H19" s="88"/>
      <c r="I19" s="88"/>
    </row>
    <row r="20" spans="1:9" ht="15" customHeight="1" x14ac:dyDescent="0.25">
      <c r="A20" s="161" t="s">
        <v>12</v>
      </c>
      <c r="B20" s="162" t="s">
        <v>8</v>
      </c>
      <c r="C20" s="163" t="s">
        <v>3107</v>
      </c>
      <c r="D20" s="163" t="s">
        <v>3108</v>
      </c>
      <c r="E20" s="166" t="s">
        <v>1989</v>
      </c>
      <c r="F20" s="163" t="s">
        <v>1407</v>
      </c>
      <c r="G20" s="88"/>
      <c r="H20" s="88"/>
      <c r="I20" s="88"/>
    </row>
    <row r="21" spans="1:9" ht="15" customHeight="1" x14ac:dyDescent="0.25">
      <c r="A21" s="161" t="s">
        <v>12</v>
      </c>
      <c r="B21" s="162" t="s">
        <v>8</v>
      </c>
      <c r="C21" s="163" t="s">
        <v>3109</v>
      </c>
      <c r="D21" s="163" t="s">
        <v>3110</v>
      </c>
      <c r="E21" s="166" t="s">
        <v>1989</v>
      </c>
      <c r="F21" s="163" t="s">
        <v>1407</v>
      </c>
      <c r="G21" s="88"/>
      <c r="H21" s="88"/>
      <c r="I21" s="88"/>
    </row>
    <row r="22" spans="1:9" ht="15" customHeight="1" x14ac:dyDescent="0.25">
      <c r="A22" s="161" t="s">
        <v>12</v>
      </c>
      <c r="B22" s="162" t="s">
        <v>8</v>
      </c>
      <c r="C22" s="163" t="s">
        <v>3111</v>
      </c>
      <c r="D22" s="163" t="s">
        <v>3112</v>
      </c>
      <c r="E22" s="166" t="s">
        <v>1989</v>
      </c>
      <c r="F22" s="163" t="s">
        <v>1407</v>
      </c>
      <c r="G22" s="88"/>
      <c r="H22" s="88"/>
      <c r="I22" s="88"/>
    </row>
    <row r="23" spans="1:9" ht="15" customHeight="1" x14ac:dyDescent="0.25">
      <c r="A23" s="161" t="s">
        <v>12</v>
      </c>
      <c r="B23" s="162" t="s">
        <v>8</v>
      </c>
      <c r="C23" s="163" t="s">
        <v>3113</v>
      </c>
      <c r="D23" s="163" t="s">
        <v>3114</v>
      </c>
      <c r="E23" s="166" t="s">
        <v>1989</v>
      </c>
      <c r="F23" s="163" t="s">
        <v>1407</v>
      </c>
      <c r="G23" s="88"/>
      <c r="H23" s="88"/>
      <c r="I23" s="88"/>
    </row>
    <row r="24" spans="1:9" ht="15" customHeight="1" x14ac:dyDescent="0.25">
      <c r="A24" s="161" t="s">
        <v>12</v>
      </c>
      <c r="B24" s="162" t="s">
        <v>8</v>
      </c>
      <c r="C24" s="163" t="s">
        <v>3115</v>
      </c>
      <c r="D24" s="163" t="s">
        <v>3116</v>
      </c>
      <c r="E24" s="166" t="s">
        <v>1989</v>
      </c>
      <c r="F24" s="163" t="s">
        <v>1407</v>
      </c>
      <c r="G24" s="88"/>
      <c r="H24" s="88"/>
      <c r="I24" s="88"/>
    </row>
    <row r="25" spans="1:9" ht="15" customHeight="1" x14ac:dyDescent="0.25">
      <c r="A25" s="161" t="s">
        <v>12</v>
      </c>
      <c r="B25" s="162" t="s">
        <v>8</v>
      </c>
      <c r="C25" s="163" t="s">
        <v>3117</v>
      </c>
      <c r="D25" s="163" t="s">
        <v>3118</v>
      </c>
      <c r="E25" s="166" t="s">
        <v>1989</v>
      </c>
      <c r="F25" s="163" t="s">
        <v>1407</v>
      </c>
      <c r="G25" s="88"/>
      <c r="H25" s="88"/>
      <c r="I25" s="88"/>
    </row>
    <row r="26" spans="1:9" ht="15" customHeight="1" x14ac:dyDescent="0.25">
      <c r="A26" s="161" t="s">
        <v>12</v>
      </c>
      <c r="B26" s="162" t="s">
        <v>8</v>
      </c>
      <c r="C26" s="163" t="s">
        <v>3119</v>
      </c>
      <c r="D26" s="163" t="s">
        <v>3120</v>
      </c>
      <c r="E26" s="166" t="s">
        <v>1989</v>
      </c>
      <c r="F26" s="163" t="s">
        <v>1407</v>
      </c>
      <c r="G26" s="88"/>
      <c r="H26" s="88"/>
      <c r="I26" s="88"/>
    </row>
    <row r="27" spans="1:9" ht="15" customHeight="1" x14ac:dyDescent="0.25">
      <c r="A27" s="161" t="s">
        <v>12</v>
      </c>
      <c r="B27" s="162" t="s">
        <v>8</v>
      </c>
      <c r="C27" s="163" t="s">
        <v>3121</v>
      </c>
      <c r="D27" s="163" t="s">
        <v>3122</v>
      </c>
      <c r="E27" s="166" t="s">
        <v>1989</v>
      </c>
      <c r="F27" s="163" t="s">
        <v>1407</v>
      </c>
      <c r="G27" s="88"/>
      <c r="H27" s="88"/>
      <c r="I27" s="88"/>
    </row>
    <row r="28" spans="1:9" ht="15" customHeight="1" x14ac:dyDescent="0.25">
      <c r="A28" s="161" t="s">
        <v>12</v>
      </c>
      <c r="B28" s="162" t="s">
        <v>8</v>
      </c>
      <c r="C28" s="163" t="s">
        <v>3123</v>
      </c>
      <c r="D28" s="163" t="s">
        <v>3124</v>
      </c>
      <c r="E28" s="166" t="s">
        <v>1989</v>
      </c>
      <c r="F28" s="163" t="s">
        <v>1407</v>
      </c>
      <c r="G28" s="88"/>
      <c r="H28" s="88"/>
      <c r="I28" s="88"/>
    </row>
    <row r="29" spans="1:9" ht="15" customHeight="1" x14ac:dyDescent="0.25">
      <c r="A29" s="161" t="s">
        <v>12</v>
      </c>
      <c r="B29" s="162" t="s">
        <v>8</v>
      </c>
      <c r="C29" s="163" t="s">
        <v>3125</v>
      </c>
      <c r="D29" s="163" t="s">
        <v>3126</v>
      </c>
      <c r="E29" s="166" t="s">
        <v>1989</v>
      </c>
      <c r="F29" s="163" t="s">
        <v>1371</v>
      </c>
      <c r="G29" s="88"/>
      <c r="H29" s="88"/>
      <c r="I29" s="88"/>
    </row>
    <row r="30" spans="1:9" ht="15" customHeight="1" x14ac:dyDescent="0.25">
      <c r="A30" s="161" t="s">
        <v>12</v>
      </c>
      <c r="B30" s="162" t="s">
        <v>8</v>
      </c>
      <c r="C30" s="163" t="s">
        <v>3127</v>
      </c>
      <c r="D30" s="163" t="s">
        <v>1987</v>
      </c>
      <c r="E30" s="166" t="s">
        <v>1989</v>
      </c>
      <c r="F30" s="163" t="s">
        <v>3072</v>
      </c>
      <c r="G30" s="88"/>
      <c r="H30" s="88"/>
      <c r="I30" s="88"/>
    </row>
    <row r="31" spans="1:9" ht="15" customHeight="1" x14ac:dyDescent="0.25">
      <c r="A31" s="161" t="s">
        <v>12</v>
      </c>
      <c r="B31" s="162" t="s">
        <v>8</v>
      </c>
      <c r="C31" s="163" t="s">
        <v>3128</v>
      </c>
      <c r="D31" s="163" t="s">
        <v>3129</v>
      </c>
      <c r="E31" s="166" t="s">
        <v>1989</v>
      </c>
      <c r="F31" s="163" t="s">
        <v>3072</v>
      </c>
      <c r="G31" s="88"/>
      <c r="H31" s="88"/>
      <c r="I31" s="88"/>
    </row>
    <row r="32" spans="1:9" ht="15" customHeight="1" x14ac:dyDescent="0.25">
      <c r="A32" s="161" t="s">
        <v>12</v>
      </c>
      <c r="B32" s="162" t="s">
        <v>8</v>
      </c>
      <c r="C32" s="163" t="s">
        <v>3130</v>
      </c>
      <c r="D32" s="163" t="s">
        <v>3131</v>
      </c>
      <c r="E32" s="166" t="s">
        <v>1989</v>
      </c>
      <c r="F32" s="163" t="s">
        <v>1381</v>
      </c>
      <c r="G32" s="88"/>
      <c r="H32" s="88"/>
      <c r="I32" s="88"/>
    </row>
    <row r="33" spans="1:9" ht="15" customHeight="1" x14ac:dyDescent="0.25">
      <c r="A33" s="161" t="s">
        <v>12</v>
      </c>
      <c r="B33" s="162" t="s">
        <v>8</v>
      </c>
      <c r="C33" s="163" t="s">
        <v>3132</v>
      </c>
      <c r="D33" s="163" t="s">
        <v>3133</v>
      </c>
      <c r="E33" s="166" t="s">
        <v>1989</v>
      </c>
      <c r="F33" s="163" t="s">
        <v>3072</v>
      </c>
      <c r="G33" s="88"/>
      <c r="H33" s="88"/>
      <c r="I33" s="88"/>
    </row>
    <row r="34" spans="1:9" ht="15" customHeight="1" x14ac:dyDescent="0.25">
      <c r="A34" s="161" t="s">
        <v>12</v>
      </c>
      <c r="B34" s="162" t="s">
        <v>8</v>
      </c>
      <c r="C34" s="163" t="s">
        <v>3134</v>
      </c>
      <c r="D34" s="163" t="s">
        <v>3135</v>
      </c>
      <c r="E34" s="166" t="s">
        <v>1989</v>
      </c>
      <c r="F34" s="163" t="s">
        <v>3072</v>
      </c>
      <c r="G34" s="88"/>
      <c r="H34" s="88"/>
      <c r="I34" s="88"/>
    </row>
    <row r="35" spans="1:9" ht="15" customHeight="1" x14ac:dyDescent="0.25">
      <c r="A35" s="161" t="s">
        <v>12</v>
      </c>
      <c r="B35" s="162" t="s">
        <v>8</v>
      </c>
      <c r="C35" s="163" t="s">
        <v>3136</v>
      </c>
      <c r="D35" s="163" t="s">
        <v>3137</v>
      </c>
      <c r="E35" s="166" t="s">
        <v>1989</v>
      </c>
      <c r="F35" s="163" t="s">
        <v>1381</v>
      </c>
      <c r="G35" s="88"/>
      <c r="H35" s="88"/>
      <c r="I35" s="88"/>
    </row>
    <row r="36" spans="1:9" ht="15" customHeight="1" x14ac:dyDescent="0.25">
      <c r="A36" s="161" t="s">
        <v>12</v>
      </c>
      <c r="B36" s="162" t="s">
        <v>8</v>
      </c>
      <c r="C36" s="163" t="s">
        <v>3138</v>
      </c>
      <c r="D36" s="163" t="s">
        <v>3139</v>
      </c>
      <c r="E36" s="166" t="s">
        <v>1989</v>
      </c>
      <c r="F36" s="163" t="s">
        <v>3072</v>
      </c>
      <c r="G36" s="88"/>
      <c r="H36" s="88"/>
      <c r="I36" s="88"/>
    </row>
    <row r="37" spans="1:9" ht="15" customHeight="1" x14ac:dyDescent="0.25">
      <c r="A37" s="161" t="s">
        <v>12</v>
      </c>
      <c r="B37" s="162" t="s">
        <v>8</v>
      </c>
      <c r="C37" s="163" t="s">
        <v>3140</v>
      </c>
      <c r="D37" s="163" t="s">
        <v>3141</v>
      </c>
      <c r="E37" s="166" t="s">
        <v>1989</v>
      </c>
      <c r="F37" s="163" t="s">
        <v>1381</v>
      </c>
      <c r="G37" s="88"/>
      <c r="H37" s="88"/>
      <c r="I37" s="88"/>
    </row>
    <row r="38" spans="1:9" ht="15" customHeight="1" x14ac:dyDescent="0.25">
      <c r="A38" s="161" t="s">
        <v>12</v>
      </c>
      <c r="B38" s="162" t="s">
        <v>8</v>
      </c>
      <c r="C38" s="163" t="s">
        <v>3142</v>
      </c>
      <c r="D38" s="163" t="s">
        <v>3143</v>
      </c>
      <c r="E38" s="166" t="s">
        <v>1989</v>
      </c>
      <c r="F38" s="163" t="s">
        <v>3072</v>
      </c>
      <c r="G38" s="88"/>
      <c r="H38" s="88"/>
      <c r="I38" s="88"/>
    </row>
    <row r="39" spans="1:9" ht="15" customHeight="1" x14ac:dyDescent="0.25">
      <c r="A39" s="161" t="s">
        <v>12</v>
      </c>
      <c r="B39" s="162" t="s">
        <v>8</v>
      </c>
      <c r="C39" s="163" t="s">
        <v>3144</v>
      </c>
      <c r="D39" s="163" t="s">
        <v>3145</v>
      </c>
      <c r="E39" s="166" t="s">
        <v>1989</v>
      </c>
      <c r="F39" s="163" t="s">
        <v>3072</v>
      </c>
      <c r="G39" s="88"/>
      <c r="H39" s="88"/>
      <c r="I39" s="88"/>
    </row>
    <row r="40" spans="1:9" ht="15" customHeight="1" x14ac:dyDescent="0.25">
      <c r="A40" s="161" t="s">
        <v>12</v>
      </c>
      <c r="B40" s="162" t="s">
        <v>8</v>
      </c>
      <c r="C40" s="163" t="s">
        <v>3146</v>
      </c>
      <c r="D40" s="163" t="s">
        <v>3147</v>
      </c>
      <c r="E40" s="166" t="s">
        <v>1989</v>
      </c>
      <c r="F40" s="163" t="s">
        <v>3072</v>
      </c>
      <c r="G40" s="88"/>
      <c r="H40" s="88"/>
      <c r="I40" s="88"/>
    </row>
    <row r="41" spans="1:9" ht="15" customHeight="1" x14ac:dyDescent="0.25">
      <c r="A41" s="161" t="s">
        <v>12</v>
      </c>
      <c r="B41" s="162" t="s">
        <v>8</v>
      </c>
      <c r="C41" s="163" t="s">
        <v>3148</v>
      </c>
      <c r="D41" s="163" t="s">
        <v>3149</v>
      </c>
      <c r="E41" s="166" t="s">
        <v>1989</v>
      </c>
      <c r="F41" s="163" t="s">
        <v>3072</v>
      </c>
      <c r="G41" s="88"/>
      <c r="H41" s="88"/>
      <c r="I41" s="88"/>
    </row>
    <row r="42" spans="1:9" ht="15" customHeight="1" x14ac:dyDescent="0.25">
      <c r="A42" s="161" t="s">
        <v>12</v>
      </c>
      <c r="B42" s="162" t="s">
        <v>8</v>
      </c>
      <c r="C42" s="163" t="s">
        <v>3150</v>
      </c>
      <c r="D42" s="163" t="s">
        <v>1988</v>
      </c>
      <c r="E42" s="166" t="s">
        <v>1989</v>
      </c>
      <c r="F42" s="163" t="s">
        <v>3072</v>
      </c>
      <c r="G42" s="88"/>
      <c r="H42" s="88"/>
      <c r="I42" s="88"/>
    </row>
    <row r="43" spans="1:9" ht="15" customHeight="1" x14ac:dyDescent="0.25">
      <c r="A43" s="161" t="s">
        <v>12</v>
      </c>
      <c r="B43" s="162" t="s">
        <v>8</v>
      </c>
      <c r="C43" s="163" t="s">
        <v>3151</v>
      </c>
      <c r="D43" s="163" t="s">
        <v>3152</v>
      </c>
      <c r="E43" s="166" t="s">
        <v>1989</v>
      </c>
      <c r="F43" s="163" t="s">
        <v>3072</v>
      </c>
      <c r="G43" s="88"/>
      <c r="H43" s="88"/>
      <c r="I43" s="88"/>
    </row>
    <row r="44" spans="1:9" ht="15" customHeight="1" x14ac:dyDescent="0.25">
      <c r="A44" s="161" t="s">
        <v>12</v>
      </c>
      <c r="B44" s="162" t="s">
        <v>8</v>
      </c>
      <c r="C44" s="163" t="s">
        <v>3153</v>
      </c>
      <c r="D44" s="163" t="s">
        <v>3154</v>
      </c>
      <c r="E44" s="166" t="s">
        <v>1989</v>
      </c>
      <c r="F44" s="163" t="s">
        <v>3072</v>
      </c>
      <c r="G44" s="88"/>
      <c r="H44" s="88"/>
      <c r="I44" s="88"/>
    </row>
    <row r="45" spans="1:9" ht="15" customHeight="1" x14ac:dyDescent="0.25">
      <c r="A45" s="161" t="s">
        <v>12</v>
      </c>
      <c r="B45" s="162" t="s">
        <v>8</v>
      </c>
      <c r="C45" s="163" t="s">
        <v>3155</v>
      </c>
      <c r="D45" s="163" t="s">
        <v>3156</v>
      </c>
      <c r="E45" s="166" t="s">
        <v>1989</v>
      </c>
      <c r="F45" s="163" t="s">
        <v>1381</v>
      </c>
      <c r="G45" s="88"/>
      <c r="H45" s="88"/>
      <c r="I45" s="88"/>
    </row>
    <row r="46" spans="1:9" ht="15" customHeight="1" x14ac:dyDescent="0.25">
      <c r="A46" s="161" t="s">
        <v>12</v>
      </c>
      <c r="B46" s="162" t="s">
        <v>8</v>
      </c>
      <c r="C46" s="163" t="s">
        <v>3157</v>
      </c>
      <c r="D46" s="163" t="s">
        <v>3158</v>
      </c>
      <c r="E46" s="166" t="s">
        <v>1989</v>
      </c>
      <c r="F46" s="163" t="s">
        <v>3072</v>
      </c>
      <c r="G46" s="88"/>
      <c r="H46" s="88"/>
      <c r="I46" s="88"/>
    </row>
    <row r="47" spans="1:9" ht="15" customHeight="1" x14ac:dyDescent="0.25">
      <c r="A47" s="161" t="s">
        <v>12</v>
      </c>
      <c r="B47" s="162" t="s">
        <v>8</v>
      </c>
      <c r="C47" s="163" t="s">
        <v>3159</v>
      </c>
      <c r="D47" s="163" t="s">
        <v>3160</v>
      </c>
      <c r="E47" s="166" t="s">
        <v>1989</v>
      </c>
      <c r="F47" s="163" t="s">
        <v>3072</v>
      </c>
      <c r="G47" s="88"/>
      <c r="H47" s="88"/>
      <c r="I47" s="88"/>
    </row>
    <row r="48" spans="1:9" ht="15" customHeight="1" x14ac:dyDescent="0.25">
      <c r="A48" s="161" t="s">
        <v>12</v>
      </c>
      <c r="B48" s="162" t="s">
        <v>8</v>
      </c>
      <c r="C48" s="163" t="s">
        <v>3161</v>
      </c>
      <c r="D48" s="163" t="s">
        <v>3162</v>
      </c>
      <c r="E48" s="166" t="s">
        <v>1989</v>
      </c>
      <c r="F48" s="163" t="s">
        <v>1381</v>
      </c>
      <c r="G48" s="88"/>
      <c r="H48" s="88"/>
      <c r="I48" s="88"/>
    </row>
    <row r="49" spans="1:9" ht="15" customHeight="1" x14ac:dyDescent="0.25">
      <c r="A49" s="161" t="s">
        <v>12</v>
      </c>
      <c r="B49" s="162" t="s">
        <v>8</v>
      </c>
      <c r="C49" s="163" t="s">
        <v>3163</v>
      </c>
      <c r="D49" s="163" t="s">
        <v>3164</v>
      </c>
      <c r="E49" s="166" t="s">
        <v>1989</v>
      </c>
      <c r="F49" s="163" t="s">
        <v>3072</v>
      </c>
      <c r="G49" s="88"/>
      <c r="H49" s="88"/>
      <c r="I49" s="88"/>
    </row>
    <row r="50" spans="1:9" ht="15" customHeight="1" x14ac:dyDescent="0.25">
      <c r="A50" s="161" t="s">
        <v>12</v>
      </c>
      <c r="B50" s="162" t="s">
        <v>8</v>
      </c>
      <c r="C50" s="163" t="s">
        <v>3165</v>
      </c>
      <c r="D50" s="163" t="s">
        <v>3166</v>
      </c>
      <c r="E50" s="166" t="s">
        <v>1989</v>
      </c>
      <c r="F50" s="163" t="s">
        <v>3072</v>
      </c>
      <c r="G50" s="88"/>
      <c r="H50" s="88"/>
      <c r="I50" s="88"/>
    </row>
    <row r="51" spans="1:9" ht="15" customHeight="1" x14ac:dyDescent="0.25">
      <c r="A51" s="161" t="s">
        <v>12</v>
      </c>
      <c r="B51" s="162" t="s">
        <v>8</v>
      </c>
      <c r="C51" s="163" t="s">
        <v>3167</v>
      </c>
      <c r="D51" s="163" t="s">
        <v>3168</v>
      </c>
      <c r="E51" s="166" t="s">
        <v>1989</v>
      </c>
      <c r="F51" s="163" t="s">
        <v>3072</v>
      </c>
      <c r="G51" s="88"/>
      <c r="H51" s="88"/>
      <c r="I51" s="88"/>
    </row>
    <row r="52" spans="1:9" ht="15" customHeight="1" x14ac:dyDescent="0.25">
      <c r="A52" s="161" t="s">
        <v>12</v>
      </c>
      <c r="B52" s="162" t="s">
        <v>8</v>
      </c>
      <c r="C52" s="163" t="s">
        <v>3169</v>
      </c>
      <c r="D52" s="163" t="s">
        <v>3170</v>
      </c>
      <c r="E52" s="166" t="s">
        <v>1989</v>
      </c>
      <c r="F52" s="163" t="s">
        <v>1381</v>
      </c>
      <c r="G52" s="88"/>
      <c r="H52" s="88"/>
      <c r="I52" s="88"/>
    </row>
    <row r="53" spans="1:9" ht="15" customHeight="1" x14ac:dyDescent="0.25">
      <c r="A53" s="161" t="s">
        <v>12</v>
      </c>
      <c r="B53" s="162" t="s">
        <v>8</v>
      </c>
      <c r="C53" s="163" t="s">
        <v>3171</v>
      </c>
      <c r="D53" s="163" t="s">
        <v>3172</v>
      </c>
      <c r="E53" s="166" t="s">
        <v>1989</v>
      </c>
      <c r="F53" s="163" t="s">
        <v>1381</v>
      </c>
      <c r="G53" s="88"/>
      <c r="H53" s="88"/>
      <c r="I53" s="88"/>
    </row>
    <row r="54" spans="1:9" ht="15" customHeight="1" x14ac:dyDescent="0.25">
      <c r="A54" s="161" t="s">
        <v>12</v>
      </c>
      <c r="B54" s="162" t="s">
        <v>8</v>
      </c>
      <c r="C54" s="163" t="s">
        <v>3173</v>
      </c>
      <c r="D54" s="163" t="s">
        <v>3174</v>
      </c>
      <c r="E54" s="166" t="s">
        <v>1989</v>
      </c>
      <c r="F54" s="163" t="s">
        <v>1381</v>
      </c>
      <c r="G54" s="88"/>
      <c r="H54" s="88"/>
      <c r="I54" s="88"/>
    </row>
    <row r="55" spans="1:9" ht="15" customHeight="1" x14ac:dyDescent="0.25">
      <c r="A55" s="161" t="s">
        <v>12</v>
      </c>
      <c r="B55" s="162" t="s">
        <v>8</v>
      </c>
      <c r="C55" s="163" t="s">
        <v>3175</v>
      </c>
      <c r="D55" s="163" t="s">
        <v>3176</v>
      </c>
      <c r="E55" s="166" t="s">
        <v>1989</v>
      </c>
      <c r="F55" s="163" t="s">
        <v>1381</v>
      </c>
      <c r="G55" s="88"/>
      <c r="H55" s="88"/>
      <c r="I55" s="88"/>
    </row>
    <row r="56" spans="1:9" ht="15" customHeight="1" x14ac:dyDescent="0.25">
      <c r="A56" s="161" t="s">
        <v>12</v>
      </c>
      <c r="B56" s="162" t="s">
        <v>8</v>
      </c>
      <c r="C56" s="163" t="s">
        <v>3177</v>
      </c>
      <c r="D56" s="163" t="s">
        <v>3178</v>
      </c>
      <c r="E56" s="166" t="s">
        <v>1989</v>
      </c>
      <c r="F56" s="163" t="s">
        <v>1407</v>
      </c>
      <c r="G56" s="88"/>
      <c r="H56" s="88"/>
      <c r="I56" s="88"/>
    </row>
    <row r="57" spans="1:9" ht="15" customHeight="1" x14ac:dyDescent="0.25">
      <c r="A57" s="161" t="s">
        <v>12</v>
      </c>
      <c r="B57" s="162" t="s">
        <v>8</v>
      </c>
      <c r="C57" s="163" t="s">
        <v>3179</v>
      </c>
      <c r="D57" s="163" t="s">
        <v>3180</v>
      </c>
      <c r="E57" s="166" t="s">
        <v>1989</v>
      </c>
      <c r="F57" s="163" t="s">
        <v>1407</v>
      </c>
      <c r="G57" s="88"/>
      <c r="H57" s="88"/>
      <c r="I57" s="88"/>
    </row>
    <row r="58" spans="1:9" ht="15" customHeight="1" x14ac:dyDescent="0.25">
      <c r="A58" s="161" t="s">
        <v>12</v>
      </c>
      <c r="B58" s="162" t="s">
        <v>8</v>
      </c>
      <c r="C58" s="163" t="s">
        <v>3181</v>
      </c>
      <c r="D58" s="163" t="s">
        <v>3182</v>
      </c>
      <c r="E58" s="166" t="s">
        <v>1989</v>
      </c>
      <c r="F58" s="163" t="s">
        <v>1407</v>
      </c>
      <c r="G58" s="88"/>
      <c r="H58" s="88"/>
      <c r="I58" s="88"/>
    </row>
    <row r="59" spans="1:9" ht="15" customHeight="1" x14ac:dyDescent="0.25">
      <c r="A59" s="161" t="s">
        <v>12</v>
      </c>
      <c r="B59" s="162" t="s">
        <v>8</v>
      </c>
      <c r="C59" s="163" t="s">
        <v>3183</v>
      </c>
      <c r="D59" s="163" t="s">
        <v>3184</v>
      </c>
      <c r="E59" s="166" t="s">
        <v>1989</v>
      </c>
      <c r="F59" s="163" t="s">
        <v>3072</v>
      </c>
      <c r="G59" s="88"/>
      <c r="H59" s="88"/>
      <c r="I59" s="88"/>
    </row>
    <row r="60" spans="1:9" ht="15" customHeight="1" x14ac:dyDescent="0.25">
      <c r="A60" s="161" t="s">
        <v>12</v>
      </c>
      <c r="B60" s="162" t="s">
        <v>8</v>
      </c>
      <c r="C60" s="163" t="s">
        <v>3185</v>
      </c>
      <c r="D60" s="163" t="s">
        <v>3186</v>
      </c>
      <c r="E60" s="166" t="s">
        <v>1989</v>
      </c>
      <c r="F60" s="163" t="s">
        <v>1407</v>
      </c>
      <c r="G60" s="88"/>
      <c r="H60" s="88"/>
      <c r="I60" s="88"/>
    </row>
    <row r="61" spans="1:9" ht="15" customHeight="1" x14ac:dyDescent="0.25">
      <c r="A61" s="161" t="s">
        <v>12</v>
      </c>
      <c r="B61" s="162" t="s">
        <v>8</v>
      </c>
      <c r="C61" s="163" t="s">
        <v>3187</v>
      </c>
      <c r="D61" s="163" t="s">
        <v>3188</v>
      </c>
      <c r="E61" s="166" t="s">
        <v>1989</v>
      </c>
      <c r="F61" s="163" t="s">
        <v>1381</v>
      </c>
      <c r="G61" s="88"/>
      <c r="H61" s="88"/>
      <c r="I61" s="88"/>
    </row>
    <row r="62" spans="1:9" ht="15" customHeight="1" x14ac:dyDescent="0.25">
      <c r="A62" s="161" t="s">
        <v>12</v>
      </c>
      <c r="B62" s="162" t="s">
        <v>8</v>
      </c>
      <c r="C62" s="163" t="s">
        <v>3189</v>
      </c>
      <c r="D62" s="163" t="s">
        <v>3190</v>
      </c>
      <c r="E62" s="166" t="s">
        <v>1989</v>
      </c>
      <c r="F62" s="163" t="s">
        <v>1407</v>
      </c>
      <c r="G62" s="88"/>
      <c r="H62" s="88"/>
      <c r="I62" s="88"/>
    </row>
    <row r="63" spans="1:9" ht="15" customHeight="1" x14ac:dyDescent="0.25">
      <c r="A63" s="161" t="s">
        <v>12</v>
      </c>
      <c r="B63" s="162" t="s">
        <v>8</v>
      </c>
      <c r="C63" s="163" t="s">
        <v>3191</v>
      </c>
      <c r="D63" s="163" t="s">
        <v>3192</v>
      </c>
      <c r="E63" s="166" t="s">
        <v>1989</v>
      </c>
      <c r="F63" s="163" t="s">
        <v>1407</v>
      </c>
      <c r="G63" s="88"/>
      <c r="H63" s="88"/>
      <c r="I63" s="88"/>
    </row>
    <row r="64" spans="1:9" ht="15" customHeight="1" x14ac:dyDescent="0.25">
      <c r="A64" s="161" t="s">
        <v>12</v>
      </c>
      <c r="B64" s="162" t="s">
        <v>8</v>
      </c>
      <c r="C64" s="163" t="s">
        <v>3193</v>
      </c>
      <c r="D64" s="163" t="s">
        <v>3194</v>
      </c>
      <c r="E64" s="166" t="s">
        <v>1989</v>
      </c>
      <c r="F64" s="163" t="s">
        <v>1407</v>
      </c>
      <c r="G64" s="88"/>
      <c r="H64" s="88"/>
      <c r="I64" s="88"/>
    </row>
    <row r="65" spans="1:9" ht="15" customHeight="1" x14ac:dyDescent="0.25">
      <c r="A65" s="161" t="s">
        <v>12</v>
      </c>
      <c r="B65" s="162" t="s">
        <v>8</v>
      </c>
      <c r="C65" s="163" t="s">
        <v>3195</v>
      </c>
      <c r="D65" s="163" t="s">
        <v>3196</v>
      </c>
      <c r="E65" s="166" t="s">
        <v>1989</v>
      </c>
      <c r="F65" s="163" t="s">
        <v>1381</v>
      </c>
      <c r="G65" s="88"/>
      <c r="H65" s="88"/>
      <c r="I65" s="88"/>
    </row>
    <row r="66" spans="1:9" ht="15" customHeight="1" x14ac:dyDescent="0.25">
      <c r="A66" s="161" t="s">
        <v>12</v>
      </c>
      <c r="B66" s="162" t="s">
        <v>8</v>
      </c>
      <c r="C66" s="163" t="s">
        <v>3197</v>
      </c>
      <c r="D66" s="163" t="s">
        <v>3198</v>
      </c>
      <c r="E66" s="166" t="s">
        <v>1989</v>
      </c>
      <c r="F66" s="163" t="s">
        <v>1407</v>
      </c>
      <c r="G66" s="88"/>
      <c r="H66" s="88"/>
      <c r="I66" s="88"/>
    </row>
    <row r="67" spans="1:9" ht="15" customHeight="1" x14ac:dyDescent="0.25">
      <c r="A67" s="161" t="s">
        <v>12</v>
      </c>
      <c r="B67" s="162" t="s">
        <v>8</v>
      </c>
      <c r="C67" s="163" t="s">
        <v>3199</v>
      </c>
      <c r="D67" s="163" t="s">
        <v>3200</v>
      </c>
      <c r="E67" s="166" t="s">
        <v>1989</v>
      </c>
      <c r="F67" s="163" t="s">
        <v>1407</v>
      </c>
      <c r="G67" s="88"/>
      <c r="H67" s="88"/>
      <c r="I67" s="88"/>
    </row>
    <row r="68" spans="1:9" ht="15" customHeight="1" x14ac:dyDescent="0.25">
      <c r="A68" s="161" t="s">
        <v>12</v>
      </c>
      <c r="B68" s="162" t="s">
        <v>8</v>
      </c>
      <c r="C68" s="163" t="s">
        <v>3201</v>
      </c>
      <c r="D68" s="163" t="s">
        <v>3202</v>
      </c>
      <c r="E68" s="166" t="s">
        <v>1989</v>
      </c>
      <c r="F68" s="163" t="s">
        <v>1407</v>
      </c>
      <c r="G68" s="88"/>
      <c r="H68" s="88"/>
      <c r="I68" s="88"/>
    </row>
    <row r="69" spans="1:9" ht="15" customHeight="1" x14ac:dyDescent="0.25">
      <c r="A69" s="161" t="s">
        <v>12</v>
      </c>
      <c r="B69" s="162" t="s">
        <v>8</v>
      </c>
      <c r="C69" s="163" t="s">
        <v>3203</v>
      </c>
      <c r="D69" s="163" t="s">
        <v>3204</v>
      </c>
      <c r="E69" s="166" t="s">
        <v>1989</v>
      </c>
      <c r="F69" s="163" t="s">
        <v>1407</v>
      </c>
      <c r="G69" s="88"/>
      <c r="H69" s="88"/>
      <c r="I69" s="88"/>
    </row>
    <row r="70" spans="1:9" ht="15" customHeight="1" x14ac:dyDescent="0.25">
      <c r="A70" s="161" t="s">
        <v>12</v>
      </c>
      <c r="B70" s="162" t="s">
        <v>8</v>
      </c>
      <c r="C70" s="163" t="s">
        <v>3205</v>
      </c>
      <c r="D70" s="163" t="s">
        <v>3206</v>
      </c>
      <c r="E70" s="166" t="s">
        <v>1989</v>
      </c>
      <c r="F70" s="163" t="s">
        <v>1407</v>
      </c>
      <c r="G70" s="88"/>
      <c r="H70" s="88"/>
      <c r="I70" s="88"/>
    </row>
    <row r="71" spans="1:9" ht="15" customHeight="1" x14ac:dyDescent="0.25">
      <c r="A71" s="161" t="s">
        <v>12</v>
      </c>
      <c r="B71" s="162" t="s">
        <v>8</v>
      </c>
      <c r="C71" s="163" t="s">
        <v>3207</v>
      </c>
      <c r="D71" s="163" t="s">
        <v>3208</v>
      </c>
      <c r="E71" s="166" t="s">
        <v>1989</v>
      </c>
      <c r="F71" s="163" t="s">
        <v>1407</v>
      </c>
      <c r="G71" s="88"/>
      <c r="H71" s="88"/>
      <c r="I71" s="88"/>
    </row>
    <row r="72" spans="1:9" ht="15" customHeight="1" x14ac:dyDescent="0.25">
      <c r="A72" s="161" t="s">
        <v>12</v>
      </c>
      <c r="B72" s="162" t="s">
        <v>8</v>
      </c>
      <c r="C72" s="163" t="s">
        <v>3209</v>
      </c>
      <c r="D72" s="163" t="s">
        <v>3210</v>
      </c>
      <c r="E72" s="166" t="s">
        <v>1989</v>
      </c>
      <c r="F72" s="163" t="s">
        <v>1407</v>
      </c>
      <c r="G72" s="88"/>
      <c r="H72" s="88"/>
      <c r="I72" s="88"/>
    </row>
    <row r="73" spans="1:9" ht="15" customHeight="1" x14ac:dyDescent="0.25">
      <c r="A73" s="161" t="s">
        <v>12</v>
      </c>
      <c r="B73" s="162" t="s">
        <v>8</v>
      </c>
      <c r="C73" s="163" t="s">
        <v>3211</v>
      </c>
      <c r="D73" s="163" t="s">
        <v>3212</v>
      </c>
      <c r="E73" s="166" t="s">
        <v>1989</v>
      </c>
      <c r="F73" s="163" t="s">
        <v>1407</v>
      </c>
      <c r="G73" s="88"/>
      <c r="H73" s="88"/>
      <c r="I73" s="88"/>
    </row>
    <row r="74" spans="1:9" ht="15" customHeight="1" x14ac:dyDescent="0.25">
      <c r="A74" s="161" t="s">
        <v>12</v>
      </c>
      <c r="B74" s="162" t="s">
        <v>8</v>
      </c>
      <c r="C74" s="163" t="s">
        <v>3213</v>
      </c>
      <c r="D74" s="163" t="s">
        <v>3214</v>
      </c>
      <c r="E74" s="166" t="s">
        <v>1989</v>
      </c>
      <c r="F74" s="163" t="s">
        <v>1407</v>
      </c>
      <c r="G74" s="88"/>
      <c r="H74" s="88"/>
      <c r="I74" s="88"/>
    </row>
    <row r="75" spans="1:9" ht="15" customHeight="1" x14ac:dyDescent="0.25">
      <c r="A75" s="161" t="s">
        <v>12</v>
      </c>
      <c r="B75" s="162" t="s">
        <v>8</v>
      </c>
      <c r="C75" s="163" t="s">
        <v>3215</v>
      </c>
      <c r="D75" s="163" t="s">
        <v>3216</v>
      </c>
      <c r="E75" s="166" t="s">
        <v>1989</v>
      </c>
      <c r="F75" s="163" t="s">
        <v>1407</v>
      </c>
      <c r="G75" s="88"/>
      <c r="H75" s="88"/>
      <c r="I75" s="8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T. aestivum Spring panel</vt:lpstr>
      <vt:lpstr>T. aestivum Ex. Capture </vt:lpstr>
      <vt:lpstr>T. durum</vt:lpstr>
      <vt:lpstr>T. dicoccon</vt:lpstr>
      <vt:lpstr>T. dicoccoides</vt:lpstr>
      <vt:lpstr>T. urart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kuzay</dc:creator>
  <cp:lastModifiedBy>JORGE DUBCOVSKY</cp:lastModifiedBy>
  <dcterms:created xsi:type="dcterms:W3CDTF">2019-02-01T05:42:49Z</dcterms:created>
  <dcterms:modified xsi:type="dcterms:W3CDTF">2019-05-28T00:27:01Z</dcterms:modified>
</cp:coreProperties>
</file>